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026"/>
  <workbookPr/>
  <mc:AlternateContent xmlns:mc="http://schemas.openxmlformats.org/markup-compatibility/2006">
    <mc:Choice Requires="x15">
      <x15ac:absPath xmlns:x15ac="http://schemas.microsoft.com/office/spreadsheetml/2010/11/ac" url="C:\Users\Kiera.Beasley\Documents\JCPPA Production\"/>
    </mc:Choice>
  </mc:AlternateContent>
  <xr:revisionPtr revIDLastSave="0" documentId="13_ncr:1_{863FBE78-3F6C-4862-88DB-EC59F9F3DAC2}" xr6:coauthVersionLast="47" xr6:coauthVersionMax="47" xr10:uidLastSave="{00000000-0000-0000-0000-000000000000}"/>
  <bookViews>
    <workbookView xWindow="-110" yWindow="-110" windowWidth="19420" windowHeight="10420" tabRatio="805" xr2:uid="{00000000-000D-0000-FFFF-FFFF00000000}"/>
  </bookViews>
  <sheets>
    <sheet name="READ ME" sheetId="4" r:id="rId1"/>
    <sheet name="Longitudinal studies" sheetId="1" r:id="rId2"/>
    <sheet name="Economic studies" sheetId="2" r:id="rId3"/>
    <sheet name="Synthesis codes" sheetId="3" state="hidden" r:id="rId4"/>
  </sheets>
  <externalReferences>
    <externalReference r:id="rId5"/>
  </externalReferences>
  <definedNames>
    <definedName name="_xlnm._FilterDatabase" localSheetId="2" hidden="1">'Economic studies'!$A$3:$AQ$24</definedName>
    <definedName name="_xlnm._FilterDatabase" localSheetId="1" hidden="1">'Longitudinal studies'!$A$3:$AI$79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T544" i="1" l="1"/>
  <c r="T543" i="1"/>
  <c r="T542" i="1"/>
  <c r="T541" i="1"/>
  <c r="T540" i="1"/>
  <c r="T533" i="1"/>
  <c r="T532" i="1"/>
  <c r="T529" i="1"/>
  <c r="T528" i="1"/>
  <c r="T527" i="1"/>
  <c r="T526" i="1"/>
  <c r="T525" i="1"/>
  <c r="T524" i="1"/>
  <c r="T523" i="1"/>
  <c r="U487" i="1"/>
  <c r="U486" i="1"/>
  <c r="U485" i="1"/>
</calcChain>
</file>

<file path=xl/sharedStrings.xml><?xml version="1.0" encoding="utf-8"?>
<sst xmlns="http://schemas.openxmlformats.org/spreadsheetml/2006/main" count="22470" uniqueCount="2868">
  <si>
    <t>Source</t>
  </si>
  <si>
    <t>Data</t>
  </si>
  <si>
    <t>Methodology</t>
  </si>
  <si>
    <t>Sample</t>
  </si>
  <si>
    <t>Results</t>
  </si>
  <si>
    <t>Discussion</t>
  </si>
  <si>
    <t>EPHPP Quality Score</t>
  </si>
  <si>
    <t>Paper number</t>
  </si>
  <si>
    <t>Extraction number</t>
  </si>
  <si>
    <t>Author(s)</t>
  </si>
  <si>
    <t>Year</t>
  </si>
  <si>
    <t>Title</t>
  </si>
  <si>
    <t>Full reference</t>
  </si>
  <si>
    <t>Year(s)</t>
  </si>
  <si>
    <t>Study design</t>
  </si>
  <si>
    <t>Study setting</t>
  </si>
  <si>
    <t>Analytical method</t>
  </si>
  <si>
    <t>Exposure</t>
  </si>
  <si>
    <t>Exposure measure type</t>
  </si>
  <si>
    <t>Exposure domain</t>
  </si>
  <si>
    <t>Outcome</t>
  </si>
  <si>
    <t>Outcome domain</t>
  </si>
  <si>
    <t>Outcome level</t>
  </si>
  <si>
    <t>Covariates</t>
  </si>
  <si>
    <t>Location</t>
  </si>
  <si>
    <t>No. participants</t>
  </si>
  <si>
    <t>No. exposed</t>
  </si>
  <si>
    <t>Age range</t>
  </si>
  <si>
    <t>Age at exposure</t>
  </si>
  <si>
    <t>Exp. age category</t>
  </si>
  <si>
    <t>Age at outcome</t>
  </si>
  <si>
    <t>Out. age category</t>
  </si>
  <si>
    <t>Gender</t>
  </si>
  <si>
    <t>Ethnicity</t>
  </si>
  <si>
    <t>Length follow-up</t>
  </si>
  <si>
    <t>Effect size &amp; significance</t>
  </si>
  <si>
    <t>Effect direction</t>
  </si>
  <si>
    <t>Conclusions</t>
  </si>
  <si>
    <t>Strengths</t>
  </si>
  <si>
    <t>Weaknesses</t>
  </si>
  <si>
    <t>Global Rating</t>
  </si>
  <si>
    <t>Which number paper is this?</t>
  </si>
  <si>
    <t>Which extraction row is this from the paper?</t>
  </si>
  <si>
    <t>Who are the authors?</t>
  </si>
  <si>
    <t>What year was it published?</t>
  </si>
  <si>
    <t>What is the title?</t>
  </si>
  <si>
    <t>What is the full APA reference?</t>
  </si>
  <si>
    <t>What is the data source?</t>
  </si>
  <si>
    <t>What year(s) were data collected?</t>
  </si>
  <si>
    <t>What is the study design? E.g. cohort with follow-up</t>
  </si>
  <si>
    <t>What is the setting? E.g. school-based, hospital-based</t>
  </si>
  <si>
    <t>What analytical method was used? E.g. type of regression</t>
  </si>
  <si>
    <t>What is the exposure? E.g. DSM-5 anxiety diagnosis</t>
  </si>
  <si>
    <t>Which type of measure was used to capture exposure?</t>
  </si>
  <si>
    <t>What is the exposure category?</t>
  </si>
  <si>
    <t>What is the outcome? E.g. school attendance</t>
  </si>
  <si>
    <t>What is the outcome category?</t>
  </si>
  <si>
    <t>What is the outcome level of the analysis?</t>
  </si>
  <si>
    <t>What was controlled for in the analysis?</t>
  </si>
  <si>
    <t>What city, region, country are participants in?</t>
  </si>
  <si>
    <t>How many participants are in the analysis?</t>
  </si>
  <si>
    <t>How many participants were exposed to anxiety?</t>
  </si>
  <si>
    <t>What is the participants age range?</t>
  </si>
  <si>
    <t>What is the participants age at exposure?</t>
  </si>
  <si>
    <t>Age categories: pre-teen or teen</t>
  </si>
  <si>
    <t>What is the participants age at outcome?</t>
  </si>
  <si>
    <t>Age categories: pre-teen, teen, adult</t>
  </si>
  <si>
    <t>What is the participants gender?</t>
  </si>
  <si>
    <t>What is the participants ethnicity?</t>
  </si>
  <si>
    <t>How much time of follow-up after baseline?</t>
  </si>
  <si>
    <t>What is the effect size, precision and significance of the exposure?</t>
  </si>
  <si>
    <t>Improved, no change, worsened</t>
  </si>
  <si>
    <t>What conclusions does the author(s) draw?</t>
  </si>
  <si>
    <t>What strengths does the author(s) state?</t>
  </si>
  <si>
    <t>What weaknesses does the author(s) state?</t>
  </si>
  <si>
    <t>Global Rating for the paper?</t>
  </si>
  <si>
    <t>Goodwin, R. D., Fergusson, D. M., &amp; Horwood, L. J.</t>
  </si>
  <si>
    <t>Panic Attacks and Psychoticism</t>
  </si>
  <si>
    <t>Goodwin, R. D., Fergusson, D. M., &amp; Horwood, L. J. (2004). Panic attacks and psychoticism. American Journal of Psychiatry, 161(1), 88-92.</t>
  </si>
  <si>
    <t>Christchurch Health and Development Study</t>
  </si>
  <si>
    <t>Beginning in mid-1977 (birth) then at 4 months, annually from 1 year to 16 years, and at ages 18 and 21 years</t>
  </si>
  <si>
    <t>Longitudinal birth cohort with follow-up</t>
  </si>
  <si>
    <t>Community-based</t>
  </si>
  <si>
    <t>Incidence rate ratio (IRR) analysis</t>
  </si>
  <si>
    <t>Panic attacks: that meet DSM-IV criteria; at least four out of 13 DSM-IV panic symptoms required to meet criteria for a panic attack using items from the Composite International Diagnostic Interview</t>
  </si>
  <si>
    <t>Diagnostic interview/assessment</t>
  </si>
  <si>
    <t>Panic Disorder/Attack</t>
  </si>
  <si>
    <t>Psychoticism: measured using 10 items from Symptom Checklist-90-Revised (SCL-90-R)</t>
  </si>
  <si>
    <t>Other psychology</t>
  </si>
  <si>
    <t>Child</t>
  </si>
  <si>
    <t>No controls in the IRR analysis</t>
  </si>
  <si>
    <t>Christchurch, New Zealand</t>
  </si>
  <si>
    <t>Birth to 18 years</t>
  </si>
  <si>
    <t>15-18 years</t>
  </si>
  <si>
    <t>Teen</t>
  </si>
  <si>
    <t>18 years</t>
  </si>
  <si>
    <t>Male and female</t>
  </si>
  <si>
    <t>No information given</t>
  </si>
  <si>
    <t>Up to 3 years</t>
  </si>
  <si>
    <t>IRR = 2.81 (95% CI = 1.92–4.13; p &lt; 0.0001)</t>
  </si>
  <si>
    <t>Worsened significantly</t>
  </si>
  <si>
    <t>Clear association between panic attacks and psychoticism, although a large part of this association is explained by other factors that were associated with panic attacks and psychoticism (depression, social phobia, agoraphobia, alcohol dependence, cannabis dependence, previous level of psychoticism, deviant peer affiliations, family conflict, family socioeconomic status, life events in the past 12 months, and neuroticism).</t>
  </si>
  <si>
    <t>Extended on previous research by examining how panic attacks are associated with psychoticism over time among young people in the community.</t>
  </si>
  <si>
    <t>1) Potential ambiguity in the interpretation of psychoticism because the study examines  the development of psychoticism rather than the development of specific psychotic disorders
2) The research doesn't reveal the mechanisms of the association between panic attacks and psychoticism disorders
3) Conclusions regarding the relationship between panic and psychotic disorders cannot be determined by data in the study, further research required</t>
  </si>
  <si>
    <t>Strong</t>
  </si>
  <si>
    <t>Copeland, W. E., Miller-Johnson, S., Keeler, G., Angold, A., &amp; Costello, E. J.</t>
  </si>
  <si>
    <t>Childhood psychiatric disorders and young adult crime: A prospective, population-based study</t>
  </si>
  <si>
    <t>Copeland, W. E., Miller-Johnson, S., Keeler, G., Angold, A., &amp; Costello, E. J. (2007). Childhood psychiatric disorders and young adult crime: A prospective, population-based study. American Journal of psychiatry, 164(11), 1668-1675.</t>
  </si>
  <si>
    <t>The Great Smoky Mountains Study for age 9-16 years, and criminal justice data from age 16-21 years</t>
  </si>
  <si>
    <t>Data collected on one cohort at age 9 &amp; 10 years, two cohorts at 11, 12 &amp; 13 years and on all three cohorts at 14, 15 and 16 years</t>
  </si>
  <si>
    <t>Longitudinal cohort with follow-up</t>
  </si>
  <si>
    <t>Logistic regression with sampling weights and robust variance estimates</t>
  </si>
  <si>
    <t>Anxiety disorder: based on the Child and Adolescent Psychiatric Assessment (CAPA), child or parent report</t>
  </si>
  <si>
    <t>(DSM unknown) Any anxiety disorder</t>
  </si>
  <si>
    <t>Criminal offences: (1) no offences; (2) minor offences, e.g. trespass; (3) moderate offences, e.g. drug-related offences; (4) severe offences, e.g. sexual assult
NOTE: (3) and (4) were combined for females in the analysis due to sample sizes</t>
  </si>
  <si>
    <t>Criminal justice</t>
  </si>
  <si>
    <t>Society</t>
  </si>
  <si>
    <t>No controls in this analysis</t>
  </si>
  <si>
    <t>11 mostly counties of North Carolina, USA</t>
  </si>
  <si>
    <t>9-21 years</t>
  </si>
  <si>
    <t>9-16 years</t>
  </si>
  <si>
    <t>16-21 years</t>
  </si>
  <si>
    <t>Adult</t>
  </si>
  <si>
    <t xml:space="preserve">790 males and 630 females </t>
  </si>
  <si>
    <t>Approx. 8% African American and &lt;1% Hispanic, 25% American Indian</t>
  </si>
  <si>
    <t>Diagnosis from 9-16 years followed up to criminal justice outcomes at 16-21 years</t>
  </si>
  <si>
    <t>(2) minor offence vs. (1) no offence: OR = 1.7 (95% CI = 0.8-3.5)
(3) moderate offence vs. (1): OR = 1.5 (95% CI = 0.7-3.5)
(4) severe offence vs. (1): OR = 1.6 (95% CI = 0.6-4.3)</t>
  </si>
  <si>
    <t>Worsened</t>
  </si>
  <si>
    <t>1) Emotional disorders, including anxiety, appear to be significant drivers of criminal behaviour
2) Almost half of the young adults with a criminal record in this sample had a history of mental illness (n.b. not exclusively anxiety disorders)</t>
  </si>
  <si>
    <t>1) Arrest data is preferable to conviction data for analysis, as conviction status often depends on external factors (e.g. prior criminal history)
2) Findings are consisent with other studies that have highlighted the importance of substances and conduct disorders, and later criminality</t>
  </si>
  <si>
    <t>1) Not a representative sample of the US population, although rates of childhood disorders are similar to other representative samples
2) Official arrest data, rather than self-reported criminal activity, is likely to underestimate criminal activity; and some eleged offences may not have occured</t>
  </si>
  <si>
    <t>Weak</t>
  </si>
  <si>
    <t>790 males only</t>
  </si>
  <si>
    <t>(3) moderate offence vs. (1) no offence: OR = 0.7 (95% CI = 0.3-2.0)</t>
  </si>
  <si>
    <t>Improved</t>
  </si>
  <si>
    <t>630 females only</t>
  </si>
  <si>
    <t>(3) moderate offence vs. (1) no offence: OR = 3.1 (95% CI = 1.0-9.6)</t>
  </si>
  <si>
    <t>1) Poverty (US Census Bureau poverty threshold)
2) Juvenile offence status (arrested up to age 15 years); Sex (Male, Female)</t>
  </si>
  <si>
    <t>(3) moderate offence vs. (1) no offence: OR = 3.1 (95% CI = 1.0-9.6; p&lt;0.05)</t>
  </si>
  <si>
    <t>Wolitzky-Taylor, K., Bobova, L., Zinbarg, R. E., Mineka, S., &amp; Craske, M. G.</t>
  </si>
  <si>
    <t>Longitudinal investigation of the impact of anxiety and mood disorders in adolescence on subsequent substance use disorder onset and vice versa</t>
  </si>
  <si>
    <t>Wolitzky-Taylor, K., Bobova, L., Zinbarg, R. E., Mineka, S., &amp; Craske, M. G. (2012). Longitudinal investigation of the impact of anxiety and mood disorders in adolescence on subsequent substance use disorder onset and vice versa. Addictive behaviors, 37(8), 982-985.</t>
  </si>
  <si>
    <t>NU/UCLA Youth Emotion Project</t>
  </si>
  <si>
    <t>Data collected at baseline and then annually for 4 years</t>
  </si>
  <si>
    <t>Prospective longitudinal study</t>
  </si>
  <si>
    <t>School-based</t>
  </si>
  <si>
    <t>Logistic regression</t>
  </si>
  <si>
    <t>Any axiety disorder: based on the Structured Clinical Interview for DSM-IV (SCID-I/NP) diagnosis</t>
  </si>
  <si>
    <t>(DSM-IV) Any anxiety disorder</t>
  </si>
  <si>
    <t>Substance use disorders: based on the Structured Clinical Interview for DSM-IV (SCID-I/NP) diagnosis</t>
  </si>
  <si>
    <t>Substance</t>
  </si>
  <si>
    <t>Sex</t>
  </si>
  <si>
    <t>Suburban Chicago, suburban Los Angeles, USA</t>
  </si>
  <si>
    <t>16.9 years on average followed-up for 4 years</t>
  </si>
  <si>
    <t>16.9 (SD=0.39) years on average</t>
  </si>
  <si>
    <t>1 to 4 years after baseline</t>
  </si>
  <si>
    <t>68.9% female</t>
  </si>
  <si>
    <t>48.2% Caucasian, 15.3% Hispanic, 13.1% African-American, 4.3% Asian-American, 0.6% Native American/Pacific Islander/Alaskan Native, 13.1% multiracial, and 5.4% other</t>
  </si>
  <si>
    <t>4 years</t>
  </si>
  <si>
    <t>OR = 1.98 (95% CI: 1.07–3.65; p&lt;0.05)</t>
  </si>
  <si>
    <t>1) Emotional disorders, including anxiety, robustly predict the onset of SUDs but not vice versa
2) Findings show support for the self-medication hypothesis, rather than the substance-induced enhancement theory, conflicting with previous research
3) Schools should assess for emotional disorders and be aware of increased risk of developing SUDs
4) SUD prevention programmes should be developed for those with emotional disorders</t>
  </si>
  <si>
    <t>1) The association between social anxiety and AUDs found in this paper is well documented in the literature</t>
  </si>
  <si>
    <t>1) Use of overall SUDs as the outcome may have hidden effect of anxiety on specifc drug use disorders
2) Longer follow-up period required to assess individuals into mid-20s, when SUDs, panic disorder and PTSD are more likely to onset
3) Low frequency of onset for some anxiety disorders, which may have meant low power to detect some results</t>
  </si>
  <si>
    <t>Moderate</t>
  </si>
  <si>
    <t>Alcohol use disorder: based on the Structured Clinical Interview for DSM-IV (SCID-I/NP) diagnosis</t>
  </si>
  <si>
    <t>OR = 2.71 (95% CI: 1.39–5.29; p&lt;0.01)</t>
  </si>
  <si>
    <t>Non-alcohol substance use disorders: based on the Structured Clinical Interview for DSM-IV (SCID-I/NP) diagnosis</t>
  </si>
  <si>
    <t>OR = 1.66 (95% CI: 0.77–3.56; p&gt;0.19)</t>
  </si>
  <si>
    <t>Social anxiety disorder: based on the Structured Clinical Interview for DSM-IV (SCID-I/NP) diagnosis</t>
  </si>
  <si>
    <t>Social Phobia/Anxiety Disorder</t>
  </si>
  <si>
    <t>OR=2.52 (95% CI: 1.10–5.80; p&lt;0.05)</t>
  </si>
  <si>
    <t>King, S. M., Iacono, W. G., &amp; McGue, M.</t>
  </si>
  <si>
    <t>Childhood externalizing and internalizing psychopathology in the prediction of early substance use.</t>
  </si>
  <si>
    <t>King, S. M., Iacono, W. G., &amp; McGue, M. (2004). Childhood externalizing and internalizing psychopathology in the prediction of early substance use. Addiction, 99(12), 1548-1559.</t>
  </si>
  <si>
    <t>Minnesota Twin Family Study</t>
  </si>
  <si>
    <t>Baseline data collected 1990-94 for males and 1993-96 for females, with follow-up 1993-97 for males and 1996-99 for females</t>
  </si>
  <si>
    <t>Longitudinal study</t>
  </si>
  <si>
    <t>Generalized estimating equation (GEE) analysis</t>
  </si>
  <si>
    <t>Separation anxiety disorder: based on a modified version of the Diagnostic Interview for Children and Adolescents Revised (DICA-R) for DSM-III-R diagnosis, and the parent version, parent and child-report</t>
  </si>
  <si>
    <t>Separation Anxiety Disorder</t>
  </si>
  <si>
    <t>Alcohol use: first time use after age 11</t>
  </si>
  <si>
    <t>Minnesota, USA</t>
  </si>
  <si>
    <t>10-14.8 years</t>
  </si>
  <si>
    <t>Average 11 years (10-12 years)</t>
  </si>
  <si>
    <t>Pre-teen</t>
  </si>
  <si>
    <t>Mean 14.8 years (SD=0.5 years)</t>
  </si>
  <si>
    <t>Female only</t>
  </si>
  <si>
    <t>3-4 years</t>
  </si>
  <si>
    <t>OR = 1.38 (95% CI: 0.92, 2.07)</t>
  </si>
  <si>
    <t>"Effects associated with internalizing disorders were weak, and internalizing was not associated with significantly elevated odds of any substance use outcome"</t>
  </si>
  <si>
    <t>1) inlcudes diagnostic assessment of &gt; 1 major disorder based on child and parent report
2) examines multiple substances in a parallel framework</t>
  </si>
  <si>
    <t>1) there was low power to detect effects of anxiety as it was assessed in girls only
2) "later-onset anxiety disorders such as panic disorder were not assessed in the present study"
3) "did not deal specifically with the continuity or progression of substance use over time and across substances"
4) research is specific to twins, with no singletons included in the data collection
5) analysis did not control for important confounders (e.g. SES)</t>
  </si>
  <si>
    <t>Nicotine use: first time use after age 11</t>
  </si>
  <si>
    <t>OR = 0.84 (95% CI: 0.56, 1.25)</t>
  </si>
  <si>
    <t>Cannabis use: first time use after age 11</t>
  </si>
  <si>
    <t>OR = 1.21 (95% CI: 0.63, 2.31)</t>
  </si>
  <si>
    <t>Alcohol use: regular use (at least once or more a month)</t>
  </si>
  <si>
    <t>OR = 1.32 (95% CI: 0.71, 2.47)</t>
  </si>
  <si>
    <t>Cigarette use: regular use (at least once or more a month)</t>
  </si>
  <si>
    <t>OR = 1.18 (95% CI: 0.68, 2.04)</t>
  </si>
  <si>
    <t>Cannabis use: regular use (at least once or more a month)</t>
  </si>
  <si>
    <t>OR = 1.89 (95% CI: 0.89, 4.04)</t>
  </si>
  <si>
    <t>Alcohol use: 'Have you ever been drunk?' (DICA-R child report)</t>
  </si>
  <si>
    <t>OR = 1.57 (95% CI: 0.96, 2.58)</t>
  </si>
  <si>
    <t>Alcohol use: Heavy drinking (DICA-R child report: equivalent of six-pack of beer, a bottle of wine or four to five drinks of hard liquor)</t>
  </si>
  <si>
    <t>OR = 1.36 (95% CI: 0.72, 2.57)</t>
  </si>
  <si>
    <t>Nicotine use: used every day (DICA-R child report: ‘Have you ever smoked (used tobacco) regularly every day or just about every day?’)</t>
  </si>
  <si>
    <t>OR = 1.25 (95% CI: 0.66, 2.38)</t>
  </si>
  <si>
    <t>Cannabis use: any DSM III-R cannabis abuse or dependence symptom reported by the child (DICA-R child report)</t>
  </si>
  <si>
    <t>OR = 0.99 (95% CI: 0.32, 3.06)</t>
  </si>
  <si>
    <t>Overanxious disorder: based on a modified version of the Diagnostic Interview for Children and Adolescents Revised (DICA-R) for DSM-III-R diagnosis, and the parent version, parent and child-report</t>
  </si>
  <si>
    <t>Overanxious Disorder</t>
  </si>
  <si>
    <t>OR = 0.82 (95% CI: 0.45, 1.49)</t>
  </si>
  <si>
    <t>OR = 1.09 (95% CI: 0.55, 2.16)</t>
  </si>
  <si>
    <t>OR = 1.02 (95% CI: 0.34, 3.05)</t>
  </si>
  <si>
    <t>OR = 0.81 (95% CI: 0.81, 3.60)</t>
  </si>
  <si>
    <t>OR = 0.76 (95% CI: 0.25, 2.34)</t>
  </si>
  <si>
    <t>OR = 0.85 (95% CI: 0.12, 5.95)</t>
  </si>
  <si>
    <t>OR = 0.99 (95% CI: 0.64, 1.54)</t>
  </si>
  <si>
    <t>OR = 1.00 (95% CI: 0.42, 2.41)</t>
  </si>
  <si>
    <t>No change</t>
  </si>
  <si>
    <t>OR = 1.21 (95% CI: 0.39, 3.77)</t>
  </si>
  <si>
    <t>OR = 0.97 (95% CI: 0.11, 8.95)</t>
  </si>
  <si>
    <t>Fisher, E., Caes, L., Clinch, J., Tobias, J. H., &amp; Eccleston, C.</t>
  </si>
  <si>
    <t>Anxiety at 13 and its effect on pain, pain-related anxiety, and pain-related disability at 17: An ALSPAC cohort longitudinal analysis</t>
  </si>
  <si>
    <t>Fisher, E., Caes, L., Clinch, J., Tobias, J. H., &amp; Eccleston, C. (2016). Anxiety at 13 and its effect on pain, pain-related anxiety, and pain-related disability at 17: An ALSPAC cohort longitudinal analysis. Psychology, health &amp; medicine, 21(1), 1-9.</t>
  </si>
  <si>
    <t>Avon Longitudinal Study of Parents and Children (ALSPAC)</t>
  </si>
  <si>
    <t>Cohort born between April 1991 and December 1992</t>
  </si>
  <si>
    <t>Linear regression</t>
  </si>
  <si>
    <t>General anxiety: based on Development and Well-Being Assessment parent version (DWBA) DSM IV diagnosis, parent-report</t>
  </si>
  <si>
    <t>Generalised Anxiety Disorder</t>
  </si>
  <si>
    <t>Pain-related anxiety: based on child-report Bath Adolescent Pain Questionnaire (BAPQ) Pain Specific Anxiety continuous subscale</t>
  </si>
  <si>
    <t>Anxiety</t>
  </si>
  <si>
    <t>Avon, UK</t>
  </si>
  <si>
    <t>13-17 years</t>
  </si>
  <si>
    <t>13 years</t>
  </si>
  <si>
    <t>17 years</t>
  </si>
  <si>
    <t>1,109 female; 722 male</t>
  </si>
  <si>
    <t>Beta = 0.08 (p&lt;0.01)</t>
  </si>
  <si>
    <t>"anxiety at 13 years of age is not associated with the development of chronic pain at 17 years of age, but is associated with later pain-related anxiety and pain-related disability"</t>
  </si>
  <si>
    <t>1) large sample size</t>
  </si>
  <si>
    <t>1) "no child-reported data on anxiety or persistent pain were available at 13"
2) "pain measures at 17 were relatively global and no data are available on the number of pain episodes, or on the nature of the pain as persistent"
3) "reasons for attrition were not collected"</t>
  </si>
  <si>
    <t>Aarons, G. A., Monn, A. R., Leslie, L. K., Garland, A. F., Lugo, L., Hough, R. L., &amp; Brown, S. A.</t>
  </si>
  <si>
    <t>Association between mental and physical health problems in high-risk adolescents: A longitudinal study</t>
  </si>
  <si>
    <t>Aarons, G. A., Monn, A. R., Leslie, L. K., Garland, A. F., Lugo, L., Hough, R. L., &amp; Brown, S. A. (2008). Association between mental and physical health problems in high-risk adolescents: A longitudinal study. Journal of Adolescent Health, 43(3), 260-267.</t>
  </si>
  <si>
    <t>Dataset created from 5 different administrative records; Alcohol and Drug, Juvenile Justice, Mental Health, school/Serious Emotional Disturbance, Child Welfare</t>
  </si>
  <si>
    <t>Participants selected based on service sector use in 1996-97 fiscal year</t>
  </si>
  <si>
    <t>Public service-based; youth receiving services aimed at those at risk of mental health or substance use problems</t>
  </si>
  <si>
    <t>Two-step, hierarchical regression analyses</t>
  </si>
  <si>
    <t>Anxiety disorder: based on the Diagnostic Interview Schedule for Children–IV (C-DISC-IV) for DSM-IV diagnosis, parent and child report</t>
  </si>
  <si>
    <t>Cumulative health problem incidence: sum of problems reported across 36 potentially significant health issuse (e.g. asthma)</t>
  </si>
  <si>
    <t>Health</t>
  </si>
  <si>
    <t>1) age
2) sex (male, female)
3) ethnicity (white, non-white)
4) household income
5) insurance status (insurance cover, no insurance cover)
6) mood disorder (C-DISC-IV for DSM-IV diagnosis)
7) distruptive disorder (C-DISC-IV for DSM-IV diagnosis)</t>
  </si>
  <si>
    <t>San Diego County, California, USA</t>
  </si>
  <si>
    <t>9-20 years</t>
  </si>
  <si>
    <t>9-18 years (mean=14.9, SD=2.38)</t>
  </si>
  <si>
    <t>11-20 years (i.e. 2 years post-baseline)</t>
  </si>
  <si>
    <t>Female and male</t>
  </si>
  <si>
    <t xml:space="preserve"> 38.2% Caucasian, 27.1% Latino, 19.2% African-American, 7.4% Asian/Pacific-Islander, 5.2% biracial and 2.9% other</t>
  </si>
  <si>
    <t>2 years</t>
  </si>
  <si>
    <r>
      <t>Unstandardised beta (</t>
    </r>
    <r>
      <rPr>
        <i/>
        <sz val="11"/>
        <color theme="1"/>
        <rFont val="Calibri"/>
        <family val="2"/>
        <scheme val="minor"/>
      </rPr>
      <t>B</t>
    </r>
    <r>
      <rPr>
        <sz val="11"/>
        <color theme="1"/>
        <rFont val="Calibri"/>
        <family val="2"/>
        <scheme val="minor"/>
      </rPr>
      <t xml:space="preserve">) = 0.16
Unstandardised beta SE (SE </t>
    </r>
    <r>
      <rPr>
        <i/>
        <sz val="11"/>
        <color theme="1"/>
        <rFont val="Calibri"/>
        <family val="2"/>
        <scheme val="minor"/>
      </rPr>
      <t>B</t>
    </r>
    <r>
      <rPr>
        <sz val="11"/>
        <color theme="1"/>
        <rFont val="Calibri"/>
        <family val="2"/>
        <scheme val="minor"/>
      </rPr>
      <t>) = 0.22
Standardised beta (β) = 0.02
p-value &gt; 0.05</t>
    </r>
  </si>
  <si>
    <t>"The negative association of anxiety disorder with respiratory problems is surprising but is likely a statistical 'suppressor effect', an artifact of a moderate correlation between mood and anxiety disorders."</t>
  </si>
  <si>
    <t>1) "youth were sampled from a single county, and results may not generalize to other geographic areas"
2) "parental corroboration of health problems and some mental health problems was not available"
3) potential confounders not controlled for, e.g. nutrition
4) "measure of health problems was available only at Wave 2, preventing conclusive evidence of causality or direction of effects"</t>
  </si>
  <si>
    <t>Health Problem Index (HPI): sum of the 36 potential health problems reported as the product of problem chronicity (1 acute, 2 chronic) and severity (1 least severe, to 5 life-threatening or most severe)</t>
  </si>
  <si>
    <r>
      <t>Unstandardised beta (</t>
    </r>
    <r>
      <rPr>
        <i/>
        <sz val="11"/>
        <color theme="1"/>
        <rFont val="Calibri"/>
        <family val="2"/>
        <scheme val="minor"/>
      </rPr>
      <t>B</t>
    </r>
    <r>
      <rPr>
        <sz val="11"/>
        <color theme="1"/>
        <rFont val="Calibri"/>
        <family val="2"/>
        <scheme val="minor"/>
      </rPr>
      <t xml:space="preserve">) = 0.10
Unstandardised beta SE (SE </t>
    </r>
    <r>
      <rPr>
        <i/>
        <sz val="11"/>
        <color theme="1"/>
        <rFont val="Calibri"/>
        <family val="2"/>
        <scheme val="minor"/>
      </rPr>
      <t>B</t>
    </r>
    <r>
      <rPr>
        <sz val="11"/>
        <color theme="1"/>
        <rFont val="Calibri"/>
        <family val="2"/>
        <scheme val="minor"/>
      </rPr>
      <t>) = 0.76
Standardised beta (β) = 0.00
p-value &gt; 0.05</t>
    </r>
  </si>
  <si>
    <t>Severe Health Problem Index (SHPI): sum of identified health problems that caused moderate to most severe disruption (severity rating &gt;= 2), weighted for chronicity and severity</t>
  </si>
  <si>
    <r>
      <t>Unstandardised beta (</t>
    </r>
    <r>
      <rPr>
        <i/>
        <sz val="11"/>
        <color theme="1"/>
        <rFont val="Calibri"/>
        <family val="2"/>
        <scheme val="minor"/>
      </rPr>
      <t>B</t>
    </r>
    <r>
      <rPr>
        <sz val="11"/>
        <color theme="1"/>
        <rFont val="Calibri"/>
        <family val="2"/>
        <scheme val="minor"/>
      </rPr>
      <t xml:space="preserve">) = 0.02
Unstandardised beta SE (SE </t>
    </r>
    <r>
      <rPr>
        <i/>
        <sz val="11"/>
        <color theme="1"/>
        <rFont val="Calibri"/>
        <family val="2"/>
        <scheme val="minor"/>
      </rPr>
      <t>B</t>
    </r>
    <r>
      <rPr>
        <sz val="11"/>
        <color theme="1"/>
        <rFont val="Calibri"/>
        <family val="2"/>
        <scheme val="minor"/>
      </rPr>
      <t>) = 0.68
Standardised beta (β) = 0.00
p-value &gt; 0.05</t>
    </r>
  </si>
  <si>
    <t>Infectious disease (e.g. HIV) - Health Problem Index (HPI): sum of the health problems reported as the product of problem chronicity (1 acute, 2 chronic) and severity (1 least severe, to 5 life-threatening or most severe)</t>
  </si>
  <si>
    <r>
      <t>Unstandardised beta (</t>
    </r>
    <r>
      <rPr>
        <i/>
        <sz val="11"/>
        <color theme="1"/>
        <rFont val="Calibri"/>
        <family val="2"/>
        <scheme val="minor"/>
      </rPr>
      <t>B</t>
    </r>
    <r>
      <rPr>
        <sz val="11"/>
        <color theme="1"/>
        <rFont val="Calibri"/>
        <family val="2"/>
        <scheme val="minor"/>
      </rPr>
      <t xml:space="preserve">) = 0.07
Unstandardised beta SE (SE </t>
    </r>
    <r>
      <rPr>
        <i/>
        <sz val="11"/>
        <color theme="1"/>
        <rFont val="Calibri"/>
        <family val="2"/>
        <scheme val="minor"/>
      </rPr>
      <t>B</t>
    </r>
    <r>
      <rPr>
        <sz val="11"/>
        <color theme="1"/>
        <rFont val="Calibri"/>
        <family val="2"/>
        <scheme val="minor"/>
      </rPr>
      <t>) = 0.06
Standardised beta (β) = 0.04
p-value &gt; 0.05</t>
    </r>
  </si>
  <si>
    <t>Infectious disease (e.g. HIV) - Severe Health Problem Index (SHPI): sum of identified health problems that caused moderate to most severe disruption (severity rating &gt;= 2), weighted for chronicity and severity</t>
  </si>
  <si>
    <r>
      <t>Unstandardised beta (</t>
    </r>
    <r>
      <rPr>
        <i/>
        <sz val="11"/>
        <color theme="1"/>
        <rFont val="Calibri"/>
        <family val="2"/>
        <scheme val="minor"/>
      </rPr>
      <t>B</t>
    </r>
    <r>
      <rPr>
        <sz val="11"/>
        <color theme="1"/>
        <rFont val="Calibri"/>
        <family val="2"/>
        <scheme val="minor"/>
      </rPr>
      <t xml:space="preserve">) = 0.08
Unstandardised beta SE (SE </t>
    </r>
    <r>
      <rPr>
        <i/>
        <sz val="11"/>
        <color theme="1"/>
        <rFont val="Calibri"/>
        <family val="2"/>
        <scheme val="minor"/>
      </rPr>
      <t>B</t>
    </r>
    <r>
      <rPr>
        <sz val="11"/>
        <color theme="1"/>
        <rFont val="Calibri"/>
        <family val="2"/>
        <scheme val="minor"/>
      </rPr>
      <t>) = 0.06
Standardised beta (β) = 0.04
p-value &gt; 0.05</t>
    </r>
  </si>
  <si>
    <t>Respiratory (e.g. asthma) - Health Problem Index (HPI): sum of the health problems reported as the product of problem chronicity (1 acute, 2 chronic) and severity (1 least severe, to 5 life-threatening or most severe)</t>
  </si>
  <si>
    <r>
      <t>Unstandardised beta (</t>
    </r>
    <r>
      <rPr>
        <i/>
        <sz val="11"/>
        <color theme="1"/>
        <rFont val="Calibri"/>
        <family val="2"/>
        <scheme val="minor"/>
      </rPr>
      <t>B</t>
    </r>
    <r>
      <rPr>
        <sz val="11"/>
        <color theme="1"/>
        <rFont val="Calibri"/>
        <family val="2"/>
        <scheme val="minor"/>
      </rPr>
      <t xml:space="preserve">) = -0.17
Unstandardised beta SE (SE </t>
    </r>
    <r>
      <rPr>
        <i/>
        <sz val="11"/>
        <color theme="1"/>
        <rFont val="Calibri"/>
        <family val="2"/>
        <scheme val="minor"/>
      </rPr>
      <t>B</t>
    </r>
    <r>
      <rPr>
        <sz val="11"/>
        <color theme="1"/>
        <rFont val="Calibri"/>
        <family val="2"/>
        <scheme val="minor"/>
      </rPr>
      <t>) = 0.10
Standardised beta (β) = -0.06
p-value &gt; 0.05</t>
    </r>
  </si>
  <si>
    <t>Respiratory (e.g. asthma) - Severe Health Problem Index (SHPI): sum of identified health problems that caused moderate to most severe disruption (severity rating &gt;= 2), weighted for chronicity and severity</t>
  </si>
  <si>
    <r>
      <t>Unstandardised beta (</t>
    </r>
    <r>
      <rPr>
        <i/>
        <sz val="11"/>
        <color theme="1"/>
        <rFont val="Calibri"/>
        <family val="2"/>
        <scheme val="minor"/>
      </rPr>
      <t>B</t>
    </r>
    <r>
      <rPr>
        <sz val="11"/>
        <color theme="1"/>
        <rFont val="Calibri"/>
        <family val="2"/>
        <scheme val="minor"/>
      </rPr>
      <t xml:space="preserve">) = -0.20
Unstandardised beta SE (SE </t>
    </r>
    <r>
      <rPr>
        <i/>
        <sz val="11"/>
        <color theme="1"/>
        <rFont val="Calibri"/>
        <family val="2"/>
        <scheme val="minor"/>
      </rPr>
      <t>B</t>
    </r>
    <r>
      <rPr>
        <sz val="11"/>
        <color theme="1"/>
        <rFont val="Calibri"/>
        <family val="2"/>
        <scheme val="minor"/>
      </rPr>
      <t>) = 0.09
Standardised beta (β) = -0.07
p-value &lt; 0.05</t>
    </r>
  </si>
  <si>
    <t>Improved significantly</t>
  </si>
  <si>
    <t>Risk behavior-related (e.g. suicide) - Health Problem Index (HPI): sum of the health problems reported as the product of problem chronicity (1 acute, 2 chronic) and severity (1 least severe, to 5 life-threatening or most severe)</t>
  </si>
  <si>
    <r>
      <t>Unstandardised beta (</t>
    </r>
    <r>
      <rPr>
        <i/>
        <sz val="11"/>
        <color theme="1"/>
        <rFont val="Calibri"/>
        <family val="2"/>
        <scheme val="minor"/>
      </rPr>
      <t>B</t>
    </r>
    <r>
      <rPr>
        <sz val="11"/>
        <color theme="1"/>
        <rFont val="Calibri"/>
        <family val="2"/>
        <scheme val="minor"/>
      </rPr>
      <t xml:space="preserve">) = 0.08
Unstandardised beta SE (SE </t>
    </r>
    <r>
      <rPr>
        <i/>
        <sz val="11"/>
        <color theme="1"/>
        <rFont val="Calibri"/>
        <family val="2"/>
        <scheme val="minor"/>
      </rPr>
      <t>B</t>
    </r>
    <r>
      <rPr>
        <sz val="11"/>
        <color theme="1"/>
        <rFont val="Calibri"/>
        <family val="2"/>
        <scheme val="minor"/>
      </rPr>
      <t>) = 0.04
Standardised beta (β) = 0.06
p-value &gt; 0.05</t>
    </r>
  </si>
  <si>
    <t>Risk behavior-related (e.g. suicide) - Severe Health Problem Index (SHPI): sum of identified health problems that caused moderate to most severe disruption (severity rating &gt;= 2), weighted for chronicity and severity</t>
  </si>
  <si>
    <t>Weight - Health Problem Index (HPI): sum of the health problems reported as the product of problem chronicity (1 acute, 2 chronic) and severity (1 least severe, to 5 life-threatening or most severe)</t>
  </si>
  <si>
    <r>
      <t>Unstandardised beta (</t>
    </r>
    <r>
      <rPr>
        <i/>
        <sz val="11"/>
        <color theme="1"/>
        <rFont val="Calibri"/>
        <family val="2"/>
        <scheme val="minor"/>
      </rPr>
      <t>B</t>
    </r>
    <r>
      <rPr>
        <sz val="11"/>
        <color theme="1"/>
        <rFont val="Calibri"/>
        <family val="2"/>
        <scheme val="minor"/>
      </rPr>
      <t xml:space="preserve">) = -0.02
Unstandardised beta SE (SE </t>
    </r>
    <r>
      <rPr>
        <i/>
        <sz val="11"/>
        <color theme="1"/>
        <rFont val="Calibri"/>
        <family val="2"/>
        <scheme val="minor"/>
      </rPr>
      <t>B</t>
    </r>
    <r>
      <rPr>
        <sz val="11"/>
        <color theme="1"/>
        <rFont val="Calibri"/>
        <family val="2"/>
        <scheme val="minor"/>
      </rPr>
      <t>) = 0.07
Standardised beta (β) = -0.01
p-value &gt; 0.05</t>
    </r>
  </si>
  <si>
    <t>Weight - Severe Health Problem Index (SHPI): sum of identified health problems that caused moderate to most severe disruption (severity rating &gt;= 2), weighted for chronicity and severity</t>
  </si>
  <si>
    <r>
      <t>Unstandardised beta (</t>
    </r>
    <r>
      <rPr>
        <i/>
        <sz val="11"/>
        <color theme="1"/>
        <rFont val="Calibri"/>
        <family val="2"/>
        <scheme val="minor"/>
      </rPr>
      <t>B</t>
    </r>
    <r>
      <rPr>
        <sz val="11"/>
        <color theme="1"/>
        <rFont val="Calibri"/>
        <family val="2"/>
        <scheme val="minor"/>
      </rPr>
      <t xml:space="preserve">) = 0.06
Unstandardised beta SE (SE </t>
    </r>
    <r>
      <rPr>
        <i/>
        <sz val="11"/>
        <color theme="1"/>
        <rFont val="Calibri"/>
        <family val="2"/>
        <scheme val="minor"/>
      </rPr>
      <t>B</t>
    </r>
    <r>
      <rPr>
        <sz val="11"/>
        <color theme="1"/>
        <rFont val="Calibri"/>
        <family val="2"/>
        <scheme val="minor"/>
      </rPr>
      <t>) = 0.07
Standardised beta (β) = -0.03
p-value &gt; 0.05</t>
    </r>
  </si>
  <si>
    <t>Ranta, K., Väänänen, J., Fröjd, S., Isomaa, R., Kaltiala-Heino, R., &amp; Marttunen, M.</t>
  </si>
  <si>
    <t>Social phobia, depression and eating disorders during middle adolescence: longitudinal associations and treatment seeking</t>
  </si>
  <si>
    <t>Ranta, K., Väänänen, J., Fröjd, S., Isomaa, R., Kaltiala-Heino, R., &amp; Marttunen, M. (2017). Social phobia, depression and eating disorders during middle adolescence: longitudinal associations and treatment seeking. Nordic journal of psychiatry, 71(8), 605-613.</t>
  </si>
  <si>
    <t>Finnish Adolescent Mental Health Cohort Study</t>
  </si>
  <si>
    <t>Baseline data collected in 9th gade (2002-03), with one follow-up 2 years later (2004-05)</t>
  </si>
  <si>
    <t>Longitudinal population cohort study</t>
  </si>
  <si>
    <t>Logistic regression analyses</t>
  </si>
  <si>
    <t>Social phobia (SP): based on the Social Phobia Inventory (SPIN) clinical cut-off score</t>
  </si>
  <si>
    <t>Questionnaire with established cut off</t>
  </si>
  <si>
    <t>Bulimia nervosa (BN): formulated according to the DSM-IV-TR criteria</t>
  </si>
  <si>
    <t>Eating</t>
  </si>
  <si>
    <t>Tampere and Vantaa, Finland</t>
  </si>
  <si>
    <t>15-17 years</t>
  </si>
  <si>
    <t>15.5 (SD=0.39) years</t>
  </si>
  <si>
    <t>17.6 (SD=0.41) years</t>
  </si>
  <si>
    <t>56.4% (1167) female</t>
  </si>
  <si>
    <t>OR = 3.3 (95% CI: 1.6–6.9; p=0.001)</t>
  </si>
  <si>
    <t>"SP and depression at age 15 years had different effects on adolescents’ treatment seeking for ED symptoms during the follow-up period. SP was associated with not seeking help for symptoms of BN"
"The predictive association between SP at T1 and BN at T2 found in the bivariate analysis did not hold after controlling for depression in the LRA"</t>
  </si>
  <si>
    <t>1) "use of well-studied psychopathology measures that have been validated"
2) "large population-based sample covering all the secondary schools in two major urban areas in Finland"</t>
  </si>
  <si>
    <t>1) "Self-report instruments assessing psychopathology, treatment seeking and BMI were used"
2) "using survey questionnaires consisting of multiple self-report instruments is an inherent weakness of broad-range survey studies"
3) "to exclude recovered participants, we combined the DSM-IV criteria for an AN episode with a conservative normal weight BMI cutoff at T1. While aiming to be comprehensive, this method may lead to including some adolescents who are already in remission"
4) reliability and validity of 'treatmenr seeking' questions is unknown
5) "number of participants were lost at the follow-up"</t>
  </si>
  <si>
    <t>Anorexia nervosa (AN): formulated according to the DSM-IV-TR criteria</t>
  </si>
  <si>
    <t>OR = 1.2 (95% CI: 0.3–5.1; p=0.827)</t>
  </si>
  <si>
    <t>1) Wave 1 depression, Beck Depression Inventory (short version) cut-off score</t>
  </si>
  <si>
    <t>OR = 1.8 (95% CI: 0.8–8.3)</t>
  </si>
  <si>
    <t>1) Wave 1 depression, Beck Depression Inventory (short version) cut-off score
2) Wave 1 BN</t>
  </si>
  <si>
    <t>OR = 1.5 (95% CI: 0.6–3.9)</t>
  </si>
  <si>
    <t>1) Wave 1 depression, Beck Depression Inventory (short version) cut-off score
2) Wave 1 BN
3) Wave 2 family moved within last 12 months
4) Wave 2 parental unemployment in last 12 months</t>
  </si>
  <si>
    <t>OR = 1.5 (95% CI: 0.6–4.0)</t>
  </si>
  <si>
    <t>OR=0.6 (95% CI: 0.1–2.9)</t>
  </si>
  <si>
    <t>1) Wave 1 depression, Beck Depression Inventory (short version) cut-off score
2) Wave 1 AN</t>
  </si>
  <si>
    <t>OR = 0.6 (95% CI: 0.1–3.4)</t>
  </si>
  <si>
    <t>1) Wave 1 depression, Beck Depression Inventory (short version) cut-off score
2) Wave 1 AN
3) Wave 2 family moved within last 12 months
4) Wave 2 parental unemployment in last 12 months</t>
  </si>
  <si>
    <t>OR = 0.5 (95% CI: 0.1–3.1)</t>
  </si>
  <si>
    <t>1) Wave 1 bulimia nervosa (BN), formulated according to the DSM-IV-TR criteria
2) Wave 2 depression, Beck Depression Inventory (short version) cut-off score</t>
  </si>
  <si>
    <t>OR = 7.8 (95% CI: 5.3–11.4; p&lt;0.001)</t>
  </si>
  <si>
    <t>1) Wave 1 bulimia nervosa (BN), formulated according to the DSM-IV-TR criteria
2) Wave 2 depression, Beck Depression Inventory (short version) cut-off score
3) Wave 2 family moved within last 12 months
4) Wave 2 parental unemployment in last 12 months</t>
  </si>
  <si>
    <t>OR = 7.4 (95% CI: 5.0–11.0; p&lt;0.001)</t>
  </si>
  <si>
    <t>1) Wave 1 anorexia nervosa (AN), formulated according to the DSM-IV-TR criteria
2) Wave 2 depression, Beck Depression Inventory (short version) cut-off score</t>
  </si>
  <si>
    <t>OR = 8.2 (95% CI: 5.5–12.1; p&lt;0.001)</t>
  </si>
  <si>
    <t>1) Wave 1 anorexia nervosa (AN), formulated according to the DSM-IV-TR criteria
2) Wave 2 depression, Beck Depression Inventory (short version) cut-off score
3) Wave 2 family moved within last 12 months
4) Wave 2 parental unemployment in last 12 months</t>
  </si>
  <si>
    <t>OR = 7.9 (95% CI: 5.3–11.7; p&lt;0.001)</t>
  </si>
  <si>
    <t>Not seeked treatment for bulimia nervosa (BN) in follow-up: those with DSM-IV-TR criteria BN that reported not seeking help in past 2 years</t>
  </si>
  <si>
    <t>Health care use</t>
  </si>
  <si>
    <t>OR = 3.5 (95% CI: 1.7–7.2; p&lt;0.01)</t>
  </si>
  <si>
    <t>Not seeked treatment for anorexia nervosa (AN) in follow-up: those with DSM-IV-TR criteria AN that reported not seeking help in past 2 years</t>
  </si>
  <si>
    <t>OR = 1.4 (95% CI: 0.5–4.1)</t>
  </si>
  <si>
    <t>OR = 2.4 (95% CI: 1.0–5.5; p&lt;0.05)</t>
  </si>
  <si>
    <t>OR = 2.3 (95% CI: 1.0–5.4)</t>
  </si>
  <si>
    <t>OR = 2.4 (95% CI: 1.0–5.6; p&lt;0.05)</t>
  </si>
  <si>
    <t>OR = 0.7 (95% CI: 0.2–2.2)</t>
  </si>
  <si>
    <t>OR = 0.5 (95% CI: 0.1–1.9)</t>
  </si>
  <si>
    <t>OR = 0.4 (95% CI: 0.1–1.7)</t>
  </si>
  <si>
    <t xml:space="preserve">Väänänen, J. M., Fröjd, S., Ranta, K., Marttunen, M., Helminen, M., &amp; Kaltiala-Heino, R. </t>
  </si>
  <si>
    <t>Relationship between social phobia and depression differs between boys and girls in mid-adolescence</t>
  </si>
  <si>
    <t>Väänänen, J. M., Fröjd, S., Ranta, K., Marttunen, M., Helminen, M., &amp; Kaltiala-Heino, R. (2011). Relationship between social phobia and depression differs between boys and girls in mid-adolescence. Journal of affective disorders, 133(1-2), 97-104.</t>
  </si>
  <si>
    <t>Adolescent Mental Health Cohort Study</t>
  </si>
  <si>
    <t>Longitudinal population-based prospective study</t>
  </si>
  <si>
    <t>Binary logistic regression</t>
  </si>
  <si>
    <t>Depression: based on Finnish modification of the 13-item Beck Depression Inventory (RBDI) cut-off score</t>
  </si>
  <si>
    <t>Mood</t>
  </si>
  <si>
    <t>5.5% (49/884)</t>
  </si>
  <si>
    <t>15.5 years (SD=0.39)</t>
  </si>
  <si>
    <t>17.6 years (SD=0.4)</t>
  </si>
  <si>
    <t>Male</t>
  </si>
  <si>
    <t>OR = 3.6 (p=0.004, 95% CI: 1.5–8.6)</t>
  </si>
  <si>
    <t>"Among girls, social phobia at age 15 did not significantly predict depression at age 17"
"Among boys social phobia at 15 did not significantly predict depression at 17, but after controlling covariates, especially externalizing symptoms, association between earlier social phobia with subsequent depression was in the borderline of statistical significance"
"Our findings suggest that the relationship between social phobia and depression differs greatly between girls and boys"</t>
  </si>
  <si>
    <t>1) "The cohort may thus be considered representative of the age group studied."</t>
  </si>
  <si>
    <t>1) "considerable drop-out at T2, and, more importantly, dropping out from T2 data collection was related to depression in T1"
2) "The age range in the study samples was narrow"
3) "lack of information about any other potentially confounding disorders"
4) "lack of diagnostic interviews is a limitation in this study"</t>
  </si>
  <si>
    <t>1) age
2) family structure (1=living with biological parents, 0=other)
3) parents' highest education level
4) externalising symptoms at wave 1 (Youth Self Report)</t>
  </si>
  <si>
    <t>OR = 4.132 (p=0.002, 95% CI 1.692–10.092)</t>
  </si>
  <si>
    <t>Female</t>
  </si>
  <si>
    <t>OR = 2.1 (p&gt;0.05, 95% CI 0.9–5.2)</t>
  </si>
  <si>
    <t>OR = 2.265 (p&gt;0.05, 95% CI 0.917–5.595)</t>
  </si>
  <si>
    <t>Aparicio, E., Canals, J., Voltas, N., Hernández-Martínez, C., &amp; Arija, V.</t>
  </si>
  <si>
    <t>Emotional psychopathology and increased adiposity: Follow-up study in adolescents</t>
  </si>
  <si>
    <t>Aparicio, E., Canals, J., Voltas, N., Hernández-Martínez, C., &amp; Arija, V. (2013). Emotional psychopathology and increased adiposity: Follow-up study in adolescents. Journal of adolescence, 36(2), 319-330.</t>
  </si>
  <si>
    <t>Primary data collection from school aged children and their parents</t>
  </si>
  <si>
    <t>Baseline data collection began in 2007 at age 10.2 years, with wave 2 one year later, and final follow-up two years later than wave 2</t>
  </si>
  <si>
    <t>Multiple linear regression models</t>
  </si>
  <si>
    <t>Separation anxiety disorder: based on the MINI-International Neuropsychiatric Interview for Kids (MINI-Kid), for diagnosis based on DSM-IV and ICD-10 criteria</t>
  </si>
  <si>
    <t>Waist circumference (WC): change in WC from baseline to endpoint</t>
  </si>
  <si>
    <t>1) Major depressive episode (MINI-Kid interview)
2) WC at baseline
3) Age
4) Dietary quality
5) Physical activity
6) Body satisfaction
7) Dysthymia diagnosis (MINI-Kid interview)
8) Other anxiety sub-categories</t>
  </si>
  <si>
    <t>Reus, Catalonia, Spain</t>
  </si>
  <si>
    <t>10-13 years</t>
  </si>
  <si>
    <t>10.1 years (SD=0.9)</t>
  </si>
  <si>
    <t>13.4 years (SD=0.9)</t>
  </si>
  <si>
    <t>3 years</t>
  </si>
  <si>
    <t>B (unstandardized coefficient) = 1.54 (SE=2.64; p=.560)</t>
  </si>
  <si>
    <t>"We observed a relationship between anxiety and depression in preadolescence and increased weight, adiposity and distribution of abdominal fat during adolescence"
"We found that anxiety leads to increased anthropometric and body composition parameters, with differences observed according to sex and the type and severity of anxiety"</t>
  </si>
  <si>
    <t>1) "prospective design in a non-clinical population enabled us to use a sample of schoolchildren at risk of emotional psychopathology and a group of control subjects"
2) 3-year follow-up "able to assess the effect of the psychopathology on the increase in adiposity frompreadolescence to adolescence"
3) diagnoses of conditions were analysed
4) outcomes "measured by qualified personnel using a standardized methodology", some of which are not widely used in the literature (e.g. WC)</t>
  </si>
  <si>
    <t>1) %BF as an outcome "has limitations at critical stages of development, does not detect small changes with sufficient accuracy"
2) limited sample size and follow-up rate
3) lack of control variables "such as ethnicity, pubertal stage, maternal obesity and maternal depression, among others"</t>
  </si>
  <si>
    <t>Generalised anxiety disorder: based on the MINI-International Neuropsychiatric Interview for Kids (MINI-Kid), for diagnosis based on DSM-IV and ICD-10 criteria</t>
  </si>
  <si>
    <t>B = -0.47 (SE=2.01; p=.813)</t>
  </si>
  <si>
    <t>Panic disorder: based on the MINI-International Neuropsychiatric Interview for Kids (MINI-Kid), for diagnosis based on DSM-IV and ICD-10 criteria</t>
  </si>
  <si>
    <t>B = 5.56 (SE=3.82; p=.151)</t>
  </si>
  <si>
    <t>Social anxiety disorders: based on the MINI-International Neuropsychiatric Interview for Kids (MINI-Kid), for diagnosis based on DSM-IV and ICD-10 criteria</t>
  </si>
  <si>
    <t>B = 9.59 (SE=3.35; p=.006)</t>
  </si>
  <si>
    <t>BMI: based on weight and height</t>
  </si>
  <si>
    <t>B (unstandardized coefficient) = -0.60 (SE=.96; p=.531)</t>
  </si>
  <si>
    <t>B = -0.14 (SE=.67; p=.828)</t>
  </si>
  <si>
    <t>B = 2.83 (SE=1.37; p=.043)</t>
  </si>
  <si>
    <t>B = 2.90 (SE=1.21; p=.019)</t>
  </si>
  <si>
    <t>% body fat (%BF): based on TANITA TBF-300 body composition analyzer</t>
  </si>
  <si>
    <t>B (unstandardized coefficient) =  -0.95 (SE=2.70; p=.724)</t>
  </si>
  <si>
    <t>B = 1.04 (SE=2.02; p=.608)</t>
  </si>
  <si>
    <t>B = 4.33 (SE=3.80; p=.260)</t>
  </si>
  <si>
    <t>B = 5.92 (SE=3.38; p=.085)</t>
  </si>
  <si>
    <t>10.4 years (SD=0.9)</t>
  </si>
  <si>
    <t>13.6 years (SD=0.9)</t>
  </si>
  <si>
    <t>B (unstandardized coefficient) = -0.05 (SE=2.13; p=.980)</t>
  </si>
  <si>
    <t>B = 1.04 (SE=1.54; p=.502)</t>
  </si>
  <si>
    <t>B = .58 (SE=3.88; p=.988)</t>
  </si>
  <si>
    <t>B = -0.22 (SE=2.10; p=.914)</t>
  </si>
  <si>
    <t xml:space="preserve">B (unstandardized coefficient) = -0.58 (SE=.71; p=.414)
</t>
  </si>
  <si>
    <t>B = -0.001 (SE=.52; p=.998)</t>
  </si>
  <si>
    <t>B = .39 (SE=1.31; p=.763)</t>
  </si>
  <si>
    <t>B = -0.14 (SE=.70; p=.834)</t>
  </si>
  <si>
    <t xml:space="preserve">B (unstandardized coefficient) = -2.34 (SE=2.01; p=.247)
</t>
  </si>
  <si>
    <t>B = 1.31 (SE=1.46; p=.370)</t>
  </si>
  <si>
    <t>B = 3.09 (SE=3.68; p=.403)</t>
  </si>
  <si>
    <t>B = -2.13 (SE=1.99; p=.286)</t>
  </si>
  <si>
    <t>Väänänen, J. M., Isomaa, R., Kaltiala-Heino, R., Fröjd, S., Helminen, M., &amp; Marttunen, M.</t>
  </si>
  <si>
    <t>Decrease in self-esteem mediates the association between symptoms of social phobia and depression in middle adolescence in a sex-specific manner: a 2-year follow-up of a prospective population cohort study</t>
  </si>
  <si>
    <t>Väänänen, J. M., Isomaa, R., Kaltiala-Heino, R., Fröjd, S., Helminen, M., &amp; Marttunen, M. (2014). Decrease in self-esteem mediates the association between symptoms of social phobia and depression in middle adolescence in a sex-specific manner: a 2-year follow-up of a prospective population cohort study. BMC psychiatry, 14(1), 1-8.</t>
  </si>
  <si>
    <t>Logistic regression analysis</t>
  </si>
  <si>
    <t>OR = 3.667 (95% CI: 1.54-8.76, p = 0.003)</t>
  </si>
  <si>
    <t>"Among boys, the association between symptoms of social phobia without symptoms of depression at 15 and symptoms of depression at 17 was mediated by decrease in self-esteem"
"Among girls, the association between symptoms of depression without symptoms of social phobia and subsequent symptoms of social phobia was partially mediated by decrease in self-esteem"</t>
  </si>
  <si>
    <t>1) "the mediating role of decrease in self-esteem in the associations between social phobia and depression in adolescence has not been investigated [before]"
2) "cohort may thus be considered representative of the age group studied"
3) "Externalizing symptoms were controlled for, however, which is rare in studies on depression and anxiety"</t>
  </si>
  <si>
    <t>1) "drop-out during the follow-up was relatively high, and was related to symptoms of depression at baseline"
2) potentially low statistical power
3) "lack of diagnostic interviews is a limitation"
4) "lack of control for other possible disorders may affect our main results"</t>
  </si>
  <si>
    <t>1) change in self-esteem (Rosenberg Self-Esteem Scale) from time 1 to time 2, i.e. SE at T2 – SE at T1
2) age
3) family structure (1=living with biological parents, 0=other)
4) parents' highest education level
5) externalising symptoms at wave 1 (Youth Self Report)</t>
  </si>
  <si>
    <t>OR = 1.116 (p&gt;0.05)</t>
  </si>
  <si>
    <t>Self-esteem: change in self-esteem (Rosenberg Self-Esteem Scale) from time 1 to time 2, i.e. SE at T2 – SE at T1</t>
  </si>
  <si>
    <t>Miscellaneous</t>
  </si>
  <si>
    <t>1) age
2) family structure (1=living with biological parents, 0=other)
3) parents' highest education level
4) externalising symptoms at wave 1 (Youth Self Report)
5) self-esteem at wave 1</t>
  </si>
  <si>
    <t>OR = 0.875 (p&lt;0.001)</t>
  </si>
  <si>
    <t>OR = 2.11 (95% CI: 0.85-5.14)</t>
  </si>
  <si>
    <t>OR = 0.96 (95% CI: 0.90-1.02)</t>
  </si>
  <si>
    <t>Copeland, W. E., Angold, A., Shanahan, L., &amp; Costello, E. J.</t>
  </si>
  <si>
    <t xml:space="preserve"> Longitudinal patterns of anxiety from childhood to adulthood: the Great Smoky Mountains Study</t>
  </si>
  <si>
    <t>Copeland, W. E., Angold, A., Shanahan, L., &amp; Costello, E. J. (2014). Longitudinal patterns of anxiety from childhood to adulthood: the Great Smoky Mountains Study. Journal of the American Academy of Child &amp; Adolescent Psychiatry, 53(1), 21-33.</t>
  </si>
  <si>
    <t>Great Smoky Mountains Study</t>
  </si>
  <si>
    <t>3 cohorts included at age 9, 11 and 13 years at baseline, with data collected annually up to age 16 years, then at age 19, 21 and 24-26 years</t>
  </si>
  <si>
    <t>Regression analysis</t>
  </si>
  <si>
    <t>Separation anxiety disorder: based on Child and Adolescent Psychiatric Assessment (CAPA) DSM-IV diagnosis</t>
  </si>
  <si>
    <t>Health functioning: diagnosed with a serious/chronic illness or being in a serious accident at any point during young adulthood</t>
  </si>
  <si>
    <t>5.0% by age 26 years</t>
  </si>
  <si>
    <t>9-26 years</t>
  </si>
  <si>
    <t>19-26 years</t>
  </si>
  <si>
    <t>51.1% (n=630) female</t>
  </si>
  <si>
    <t>6.9% African American (n=88), 3.7% American Indian (n=349); assume others are white</t>
  </si>
  <si>
    <t>Diagnosis from 9-16 years followed up to adult outcomes at 16-26 years</t>
  </si>
  <si>
    <t>beta = 0.63 (SE=0.26, p=.015)</t>
  </si>
  <si>
    <t>"all childhood anxiety disorders were associated with poor health functioning in young adulthood"</t>
  </si>
  <si>
    <t>1) "The strengths of the sampling procedure, study design, and assessment protocol have been discussed in detail"</t>
  </si>
  <si>
    <t>1) "sample is representative only of children from the area sampled, not all children in the United States"
2) likely under-estimate of anxiety disorders as survey asks about past 3 months, but survey is only asked every 12 months</t>
  </si>
  <si>
    <t>Social phobia disorder: based on Child and Adolescent Psychiatric Assessment (CAPA) DSM-IV diagnosis</t>
  </si>
  <si>
    <t>4.2% by age 26 years</t>
  </si>
  <si>
    <t>beta = 0.26 (SE=0.36, p=0.47)</t>
  </si>
  <si>
    <t>Generalised anxiety disorder: based on Child and Adolescent Psychiatric Assessment (CAPA) DSM-IV diagnosis</t>
  </si>
  <si>
    <t>9.7% by age 26 years</t>
  </si>
  <si>
    <t>beta = 0.66 (SE=0.17, p&lt; .001)</t>
  </si>
  <si>
    <t>Overanxious disorder: based on Child and Adolescent Psychiatric Assessment (CAPA) DSM-IV diagnosis</t>
  </si>
  <si>
    <t>10.6% by age 26 years</t>
  </si>
  <si>
    <t>beta = 1.24 (SE=0.23, p&lt;.0001)</t>
  </si>
  <si>
    <t>Financial functioning: includes being impoverished based on Census Bureau thresholds; educational status; being dismissed and/or quiting a job; other financial problems (e.g. debt passed to debt collector)</t>
  </si>
  <si>
    <t>Finance</t>
  </si>
  <si>
    <t>beta = 0.33 (SE=0.23, p=.15)</t>
  </si>
  <si>
    <t>beta = -0.04 (SE=0.35, p=.91)</t>
  </si>
  <si>
    <t>beta = 0.51 (SE=0.19, p=.006)</t>
  </si>
  <si>
    <t>beta = 0.58 (SE=0.24, p=.017)</t>
  </si>
  <si>
    <t>Interpersonal functioning: includes marital, parenthood, and divorce status; relationship quality with family and friends; violence in primary relationship; no best friend; difficulty making friends</t>
  </si>
  <si>
    <t>Relationships</t>
  </si>
  <si>
    <t>beta = -0.28 (SE=0.18, p=.13)</t>
  </si>
  <si>
    <t>beta = 1.09 (SE=0.53, p=.042)</t>
  </si>
  <si>
    <t>beta = -0.47 (SE = 0.22, p = .034)</t>
  </si>
  <si>
    <t>beta = 1.10 (SE=0.27, p&lt;.0001)</t>
  </si>
  <si>
    <t>Gundel, L. K., Pedersen, C. B., Munk-Olsen, T., &amp; Dalsgaard, S.</t>
  </si>
  <si>
    <t>Longitudinal association between mental disorders in childhood and subsequent depression–A nationwide prospective cohort study</t>
  </si>
  <si>
    <t>Gundel, L. K., Pedersen, C. B., Munk-Olsen, T., &amp; Dalsgaard, S. (2018). Longitudinal association between mental disorders in childhood and subsequent depression–A nationwide prospective cohort study. Journal of affective disorders, 227, 56-64.</t>
  </si>
  <si>
    <t>The Danish Civil Registration System, specifically the Danish Psychiatric Central Research Register</t>
  </si>
  <si>
    <t>Created cohort born (as well as both parents) in Denmark between 1 January 1990 and 31 December 2007, alive and living in Denmark on their 5th birthday followed up until 31 December 2012</t>
  </si>
  <si>
    <t>Register-based cohort follow-up study</t>
  </si>
  <si>
    <t>Competing risk survival analyses</t>
  </si>
  <si>
    <t>Anxiety disorders: based on ICD-10 diagnosis in the Danish Psychiatric Central Research Register (i.e. clinician diagnosis)</t>
  </si>
  <si>
    <t>Diagnosis derived from records or external source</t>
  </si>
  <si>
    <t>(ICD code) Any anxiety disorder</t>
  </si>
  <si>
    <t>Depression: based on ICD-10 diagnosis in the Danish Psychiatric Central Research Register (i.e. clinician diagnosis)</t>
  </si>
  <si>
    <t>Denmark</t>
  </si>
  <si>
    <t>5-13 years + up to 10 years follow-up</t>
  </si>
  <si>
    <t>5-13 years (i.e. childhood)</t>
  </si>
  <si>
    <t>Within 10 years of exposure</t>
  </si>
  <si>
    <t>Up to 10 years</t>
  </si>
  <si>
    <t>Absolute risk = 10.54% (95% CI: 8.71-12.77%)</t>
  </si>
  <si>
    <t>"Depression was most common in children and adolescents with prior diagnoses of eating disorders or anxiety disorders, in both females and males. The relative risk of depression was highest immediately after the initial non-affective diagnosis"</t>
  </si>
  <si>
    <t>1) "first study to estimate both the cumulative incidence and the relative risk of depression after a broad range of non-affective mental disorders diagnosed in childhood or adolescence"</t>
  </si>
  <si>
    <t>1) "diagnoses in the registers are assigned as part of routine clinical practice, and are therefore not necessarily based on standardized diagnostic interviews"
2) "The registers only include data from hospital departments, and a small proportion of children and adolescents with mental disorders are treated in primary care or private psychiatric practices; and data on these individuals could not be included in the present study"
3) "findings may not extend to the risks of depression throughout adulthood, as the eldest in our cohort were 22 years of age at the end of follow-up"
4) "residual confounding may be present"
5) "in cases with a short interval between the initial non-affective mental disorder and depression, the initial disorder could be an early manifestation of depression"</t>
  </si>
  <si>
    <t>14-17 years + up to 8 years follow-up</t>
  </si>
  <si>
    <t>14-17 years (i.e. adolescence)</t>
  </si>
  <si>
    <t>Within 8 years of exposure</t>
  </si>
  <si>
    <t>Up to 8 years</t>
  </si>
  <si>
    <t>Absolute risk = 15.23% (95% CI: 12.45–18.62%)</t>
  </si>
  <si>
    <t>Male only</t>
  </si>
  <si>
    <t>Absolute risk = 8.33% (95% CI: 4.90–14.16%)</t>
  </si>
  <si>
    <t>1) calendar year
2) age
3) age interacted with sex</t>
  </si>
  <si>
    <t>5-17 years + up to 1 year follow-up</t>
  </si>
  <si>
    <t>5-17 years (i.e. childhood and adolescence)</t>
  </si>
  <si>
    <t>5-17 years + within 1 year of exposure</t>
  </si>
  <si>
    <t>475,213 female; 484,813 male</t>
  </si>
  <si>
    <t>Up to 1 year</t>
  </si>
  <si>
    <t>Incidence rate ratio (IRR) = 15.52 (95% CI: 12.98–18.37; p&lt;0.05)</t>
  </si>
  <si>
    <t>5-17 years + up to 1-2 years</t>
  </si>
  <si>
    <t>5-17 years + within 2 years of exposure</t>
  </si>
  <si>
    <t>1-2 years</t>
  </si>
  <si>
    <t>Incidence rate ratio (IRR) = 4.38 (95% CI: 3.12–5.92; p&lt;0.05)</t>
  </si>
  <si>
    <t>5-17 years + up to 2-5 years</t>
  </si>
  <si>
    <t>5-17 years + within 5 years of exposure</t>
  </si>
  <si>
    <t>2-5 years</t>
  </si>
  <si>
    <t>Incidence rate ratio (IRR) = 4.57 (95% CI: 3.77–5.48; p&lt;0.05)</t>
  </si>
  <si>
    <t>5-17 years + over 5 years</t>
  </si>
  <si>
    <t>5-17 years + over 5 years of exposure (mean = 9.14 years)</t>
  </si>
  <si>
    <t>5+ years (mean = 9.14 years)</t>
  </si>
  <si>
    <t>Incidence rate ratio (IRR) = 3.05 (95% CI: 2.47–3.71; p&lt;0.05)</t>
  </si>
  <si>
    <t>1) calendar year
2) age
3) age interacted with sex
4) history of mental illness in parent/sibling</t>
  </si>
  <si>
    <t>Incidence rate ratio (IRR) = 2.45 (95% CI: 1.98–2.99; p&lt;0.05)</t>
  </si>
  <si>
    <t>1) calendar year
2) age
3) age interacted with sex
4) history of mental illness in parent/sibling
5) birth weight
6) gestational age
7) 5-min Apgar score (score to summarise the health of newborn children against infant mortality)
8) parental age at time of child's birth
9) degree of urbanization</t>
  </si>
  <si>
    <t>Incidence rate ratio (IRR) = 2.85 (95% CI: 2.19–3.63; p&lt;0.05)</t>
  </si>
  <si>
    <t>Chen, H., Cohen, P., Crawford, T. N., Kasen, S., Guan, B., &amp; Gorden, K.</t>
  </si>
  <si>
    <t>Impact of early adolescent psychiatric and personality disorder on long-term physical health: A 20-year longitudinal follow-up study</t>
  </si>
  <si>
    <t>Chen, H., Cohen, P., Crawford, T. N., Kasen, S., Guan, B., &amp; Gorden, K. (2009). Impact of early adolescent psychiatric and personality disorder on long-term physical health: A 20-year longitudinal follow-up study. Psychological medicine, 39(5), 865.</t>
  </si>
  <si>
    <t>Children in the Community Study</t>
  </si>
  <si>
    <t>Baseline data collected at mean age of 13.7 years in 1983, with 3 follow-up periods in 1985–1986, 1991–1994 and 2001–2004</t>
  </si>
  <si>
    <t>Cohort with follow-up</t>
  </si>
  <si>
    <t>Multi-level logistic regression</t>
  </si>
  <si>
    <t>Any anxiety disorder: DSM-III-R diagnosis based on mother and child responses to the Diagnostic Interview Schedule for Children (DISC-I)</t>
  </si>
  <si>
    <t>(DSM-III) Any anxiety disorder</t>
  </si>
  <si>
    <t>Pain: responded 'yes' to 'a lot of headaches or stomach aches'</t>
  </si>
  <si>
    <t>1) age
2) gender
3) race
4) marriage status
5) education
6) SES
7) smoking
8) regular exercise
9) BMI</t>
  </si>
  <si>
    <t>Upstate New York, USA</t>
  </si>
  <si>
    <t>58 with anxiety
+ 506 with no Axis I disorder or personality disorder
= 564</t>
  </si>
  <si>
    <t>58 (7.9% of total sample [n=736], but in this analysis comparator is those with no Axis I disorder or personality disorder)</t>
  </si>
  <si>
    <t>9-33 years</t>
  </si>
  <si>
    <t>Mean = 13.7 years</t>
  </si>
  <si>
    <t>Mean = 16-33 years</t>
  </si>
  <si>
    <t>50% female, 50% male</t>
  </si>
  <si>
    <t>91% Caucasian, 8% African American</t>
  </si>
  <si>
    <t>Up to 24 years (i.e. 33-9=24 years)</t>
  </si>
  <si>
    <t>OR = 2.25 (95% CI: 1.25–4.05; p&lt;0.01)</t>
  </si>
  <si>
    <t>Conclusions focus on personality disorder results, not anxiety</t>
  </si>
  <si>
    <t>1) "study sample is 91% Caucasian and 8% African American, making generalization to other subgroups unknown"
2) "physical health relied on self-report, which inevitably lacks the accuracy of a complete medical examination"</t>
  </si>
  <si>
    <t>Physical illness: one or more self-reported physical illness, e.g. severe allergies, musculoskeletal diseases</t>
  </si>
  <si>
    <t>OR = 1.63 (95% CI: 1.02–2.61; p&lt;0.05)</t>
  </si>
  <si>
    <t>Baseline data collected at mean age of 13.7 years in 1983, with 3 follow-up periods in 1985–1986, 1991–1994 and 2001–2005</t>
  </si>
  <si>
    <t>Maximum likelihood estimates</t>
  </si>
  <si>
    <t>Physical health: standardised score of 8 aggregated self-reported physical health questions</t>
  </si>
  <si>
    <t>9-22 years</t>
  </si>
  <si>
    <t>22 years</t>
  </si>
  <si>
    <t>Up to 13 years (i.e. 22-9=13 years)</t>
  </si>
  <si>
    <t>Mean difference = -0.323 (SE = 0.099; p&lt;0.01)</t>
  </si>
  <si>
    <t>Standardized difference in annual change = -0.012 (SE = 0.010)</t>
  </si>
  <si>
    <t>Ranta, K., La Greca, A. M., Kaltiala-Heino, R., &amp; Marttunen, M.</t>
  </si>
  <si>
    <t>Social phobia and educational and interpersonal impairments in adolescence: A prospective study</t>
  </si>
  <si>
    <t>Ranta, K., La Greca, A. M., Kaltiala-Heino, R., &amp; Marttunen, M. (2016). Social phobia and educational and interpersonal impairments in adolescence: A prospective study. Child Psychiatry &amp; Human Development, 47(4), 665-677.</t>
  </si>
  <si>
    <t>Baseline data collected in autumn of 9th gade, with one follow-up 2 years later</t>
  </si>
  <si>
    <t>Chi-squared test</t>
  </si>
  <si>
    <t>Reduction in grade point average (GPA): self-reported reduction in GPA in final school year</t>
  </si>
  <si>
    <t>Education</t>
  </si>
  <si>
    <t>15.5-17.6 years</t>
  </si>
  <si>
    <t>15.5 (SD = 0.39) years</t>
  </si>
  <si>
    <t>17.6 (SD = 0.41) years</t>
  </si>
  <si>
    <t>Chi-sq = 2.678 (p=0.102); a LOWER % of those with SP @ 15 years had lowering GPA at 17 years</t>
  </si>
  <si>
    <t>"different longitudinal associations between mid-adolescence (i.e., age 15) social anxiety disorder and educational and interpersonal impairments in later adolescence (i.e., age 17) for boys and girls"</t>
  </si>
  <si>
    <t>1) "large, representative sample of adolescents, based on the total enrolment of students in all compulsory secondary schools in two major urban areas in Finland"</t>
  </si>
  <si>
    <t>1) "relied on adolescent self-report for the assessment of SP"
2) "did not evaluate co-occurring behaviour disorders"
3) "notable percentage of adolescents were lost from baseline to follow-up", and more boys dropped out than girls</t>
  </si>
  <si>
    <t>Fisher's exact test</t>
  </si>
  <si>
    <t>Dropout of school/work: self-reported not studying and not working full or part-time</t>
  </si>
  <si>
    <t>Fisher’s exact test: p=1.000; a HIGHER % of those with SP at 15 years dropped out of school/work at 17 years</t>
  </si>
  <si>
    <t>School absence: Youth Self Report (YSR) 'I cut classes or skip school' response of 'very true or often true'</t>
  </si>
  <si>
    <t>Chi-sq = 4.411 (p=0.036); a HIGHER % of those with SP at 15 years had frequent class non-attendance at 17 years</t>
  </si>
  <si>
    <t>Perceived slow academic progress: self-reported 'progressing slower than planned' or 'I do not study at all'</t>
  </si>
  <si>
    <t>Chi-sq = 1.192 (p=0.275); a HIGHER % of those with SP at 15 years had slow academic progress at 17 years</t>
  </si>
  <si>
    <t>No close friends: self-reported no close friends</t>
  </si>
  <si>
    <t>Chi-sq = 0.003 (p=0.959); a HIGHER % of those with SP at 15 years had no close friends at 17 years</t>
  </si>
  <si>
    <t>No lifetime romantic parterns: self-reported 'never involved in steady dating relationship'</t>
  </si>
  <si>
    <t>Chi-sq = 0.429 (p=0.512); a HIGHER % of those with SP at 15 years had no lifetime romantic partners at 17 years</t>
  </si>
  <si>
    <t>Perceived low friendship support: Perceived Social Support Scale-Revised (PSSS-R) 'friends subscale' at or below the 25th percentile</t>
  </si>
  <si>
    <t>Chi-sq = 8.375 (p=0.004); a HIGHER % of those with SP at 15 years had low friendship support at 17 years</t>
  </si>
  <si>
    <t>Perceived low partner support: Perceived Social Support Scale-Revised (PSSS-R) 'significant other' subscale at or below the 25th percentile</t>
  </si>
  <si>
    <t>Chi-sq = 4.749 (p=0.029); a HIGHER % of those with SP at 15 years had low support from significant other at 17 years</t>
  </si>
  <si>
    <t>Chi-sq = 2.293 (p=0.130); a HIGHER % of those with SP @ 15 years had lowering GPA at 17 years</t>
  </si>
  <si>
    <t>Fisher’s exact test: p=0.051; a HIGHER % of those with SP at 15 years dropped out of school/work at 17 years</t>
  </si>
  <si>
    <t>Fisher’s exact test: p=0.023; a HIGHER % of those with SP at 15 years had frequent class non-attendance at 17 years</t>
  </si>
  <si>
    <t>Chi-sq = 6.712 (p=0.010); a HIGHER % of those with SP at 15 years had slow academic progress at 17 years</t>
  </si>
  <si>
    <t>Chi-sq = 23.826 (p&lt;0.001); a HIGHER % of those with SP at 15 years had no close friends at 17 years</t>
  </si>
  <si>
    <t>Chi-sq = 9.380 (p=0.002); a HIGHER % of those with SP at 15 years had no lifetime romantic partners at 17 years</t>
  </si>
  <si>
    <t>Chi-sq = 21.696 (p&lt;0.001); a HIGHER % of those with SP at 15 years had low friendship support at 17 years</t>
  </si>
  <si>
    <t>Chi-sq = 15.909 (p&lt;0.000); a HIGHER % of those with SP at 15 years had low support from significant other at 17 years</t>
  </si>
  <si>
    <t>1) baseline depression (Beck Depression Inventory, Short version [BDI])
2) relocation in past year
3) parent unemployment in last year</t>
  </si>
  <si>
    <t>OR = 0.5 (95% CI: 0.3–1.0; p&lt;0.05)</t>
  </si>
  <si>
    <t>OR = 0.3 (95% CI: 0.1–1.5)</t>
  </si>
  <si>
    <t>OR = 0.9 (95% CI: 0.5–1.9)</t>
  </si>
  <si>
    <t>OR = 0.6 (95% CI: 0.3–1.1)</t>
  </si>
  <si>
    <t>OR = 1.4 (95% CI: 0.8–2.6)</t>
  </si>
  <si>
    <t>OR = 2.4 (95% CI: 0.9–6.7)</t>
  </si>
  <si>
    <t>OR = 1.7 (95% CI: 0.6–4.4)</t>
  </si>
  <si>
    <t>OR = 2.1 (95% CI: 1.0–4.0; p&lt;0.05)</t>
  </si>
  <si>
    <t>OR = 0.8 (95% CI: 0.5–1.3)</t>
  </si>
  <si>
    <t>OR = 1.0 (95% CI: 0.4–2.4)</t>
  </si>
  <si>
    <t>OR = 1.2 (95% CI: 0.7–2.1)</t>
  </si>
  <si>
    <t>OR = 1.0 (95% CI: 0.6–1.5)</t>
  </si>
  <si>
    <t>OR = 0.6 (95% CI: 0.2–1.4)</t>
  </si>
  <si>
    <t>OR = 1.7 (95% CI: 1.1–2.7; p&lt;0.05)</t>
  </si>
  <si>
    <t>OR = 1.0 (95% CI: 0.6–1.6)</t>
  </si>
  <si>
    <t>OR = 3.8 (95% CI: 2.0–6.9; p=0.004)</t>
  </si>
  <si>
    <t>OR = 2.1 (95% CI: 1.3–3.6; p&lt;0.01)</t>
  </si>
  <si>
    <t>OR = 3.2 (95% CI: 1.9–5.4; p&lt;0.001)</t>
  </si>
  <si>
    <t>OR = 3.1 (95% CI: 1.8–5.2; p&lt;0.001)</t>
  </si>
  <si>
    <t>OR = 1.7 (95% CI: 1.1–2.8; p&lt;0.05)</t>
  </si>
  <si>
    <t>OR = 1.8 (95% CI: 1.3–2.6; p&lt;0.01)</t>
  </si>
  <si>
    <t>OR = 1.7 (95% CI: 1.2–2.4; p&lt;0.01)</t>
  </si>
  <si>
    <t>E. de Hullu, B. E. Sportel, M. H. Nauta and P. J. de Jong</t>
  </si>
  <si>
    <t>Cognitive bias modification and CBT as early interventions for adolescent social and test anxiety: Two-year follow-up of a randomized controlled trial</t>
  </si>
  <si>
    <t>de Hullu, E., Sportel, B. E., Nauta, M. H., &amp; de Jong, P. J. (2017). Cognitive bias modification and CBT as early interventions for adolescent social and test anxiety: Two-year follow-up of a randomized controlled trial. Journal of Behavior Therapy and Experimental Psychiatry, 55, 81-89.</t>
  </si>
  <si>
    <t>Primary data collection for RCT comparing internet-based multifaceted cognitive bias modification training (CBM), a 10-week school-based cognitive behavioral group training (CBT) and no-intervention control</t>
  </si>
  <si>
    <t>All assessments between 2007-12; baseline, post-treatment (12 weeks later), 6-month, 1-year and 2-year follow-up</t>
  </si>
  <si>
    <t>RCT (only extracting information from control arm)</t>
  </si>
  <si>
    <t>Descriptive statistics; multiple imputation to impute missing data at 2-year follow-up</t>
  </si>
  <si>
    <t>Anxiety: score above cut-off for social and/or test anxiety on the Revised Child Anxiety and Depression Scale (RCADS-SAD)</t>
  </si>
  <si>
    <t>Mixed</t>
  </si>
  <si>
    <t>Social phobia: mean score for social anxiety on the Revised Child Anxiety and Depression Scale (RCADS-SAD)</t>
  </si>
  <si>
    <t>The Netherlands</t>
  </si>
  <si>
    <t>35/70 (50%) in 'no treatment' control arm completed 2-year follow-up</t>
  </si>
  <si>
    <t>All participants meet exposure criteria</t>
  </si>
  <si>
    <t>Mean = 13.6 years + 2 years follow-up</t>
  </si>
  <si>
    <t>Mean = 13.6 years</t>
  </si>
  <si>
    <t>Female and male, no further info given</t>
  </si>
  <si>
    <t>Mean RCADS-SAD score: 
- baseline mean (SD) = 13.27 (4.52)
- 2-year follow-up (imputing missing data) mean (SD) = 10.30 (5.08)
- baseline vs. 2-year follow-up Cohen's d effect size = 0.63 (95% CI: 0.21 to 1.04)</t>
  </si>
  <si>
    <t>"changes of the primary outcome measures in the control condition were of moderate effect size (d = 0.63 and 0.46)"
"unclear why the decline of social anxiety in the current control condition was relatively large (i.e., in the medium range)"
"many adolescents improved on our primary and most of the secondary measures, regardless of receiving an intervention"</t>
  </si>
  <si>
    <t>1) "cluster-randomized design, with randomization at school level rather than at the individual level" to avoid potential contamination within schools</t>
  </si>
  <si>
    <t>1) "fact that we randomized at school level was not taken into account in the power analyses" so may be underpowered
2) high drop-out rate, which may have been selective attrition</t>
  </si>
  <si>
    <t>Test anxiety: mean score for test anxiety on the Spielberger Test Anxiety Inventory (TIA)</t>
  </si>
  <si>
    <t>Mean TIA score: 
- baseline mean (SD) = 41.59 (13.23)
- 2-year follow-up (imputing missing data) mean (SD) = 35.66 (12.13)
- baseline vs. 2-year follow-up Cohen's d effect size = 0.46 (95% CI: 0.05 to 0.87)</t>
  </si>
  <si>
    <t xml:space="preserve"> </t>
  </si>
  <si>
    <t xml:space="preserve">Self-esteem: mean score on the Rosenberg Self-Esteem Scale (RSES) </t>
  </si>
  <si>
    <t>Mean RSES score: 
- baseline mean (SD) = 30.23 (9.64)
- 2-year follow-up (imputing missing data) mean (SD) = 35.37 (9.39)
- baseline vs. 2-year follow-up Cohen's d effect size = -0.54 (95% CI: -0.95 to -0.12)</t>
  </si>
  <si>
    <t>Prosocial behaviors: mean score on the prosocial behaviors subscale of the Vragenlijst Sociale Vaardigheden van Jongeren (VSVJ), derived from the Matson Evaluation of Social Skills with Youngsters (MESSY)</t>
  </si>
  <si>
    <t>Mean VSVJ/MESSY score: 
- baseline mean (SD) = 56.77 (9.10)
- 2-year follow-up (imputing missing data) mean (SD) = 61.72 (7.77)
- baseline vs. 2-year follow-up Cohen's d effect size = -0.57 (95% CI: -0.98 to -0.15)</t>
  </si>
  <si>
    <t>Implicit associations: mean score on the Single Target Implicit Association Test (stIAT) ‘social or school activity’ category, with high scores indicating relatively strong automatic associations between social or school activities and positive outcomes</t>
  </si>
  <si>
    <t>Mean stIAT score: 
- baseline mean (SD) = -0.003 (0.28)
- 2-year follow-up (imputing missing data) mean (SD) = 0.029 (0.28)
- baseline vs. 2-year follow-up Cohen's d effect size = -0.11 (95% CI: -0.54 to 0.32)</t>
  </si>
  <si>
    <t>Fear of negative evaluation: mean score on the 12-item Brief Fear of Negative Evaluation-II (BFNE-II)</t>
  </si>
  <si>
    <t>Mean BFNE-II score: 
- baseline mean (SD) = 22.31 (11.13)
- 2-year follow-up (imputing missing data) mean (SD) = 18.52 (11.49)
- baseline vs. 2-year follow-up Cohen's d effect size = 0.34 (95% CI: -0.07 to 0.74)</t>
  </si>
  <si>
    <t>M. M. Ali, J. Teich, S. Lynch and R. Mutter</t>
  </si>
  <si>
    <t>Utilization of mental health services by preschool-aged children with private insurance coverage</t>
  </si>
  <si>
    <t>Ali, M. M., Teich, J., Lynch, S., &amp; Mutter, R. (2018). Utilization of mental health services by preschool-aged children with private insurance coverage. Administration and Policy in Mental Health and Mental Health Services Research, 45(5), 731-740.</t>
  </si>
  <si>
    <t>MarketScan Commercial
Claims and Encounters database</t>
  </si>
  <si>
    <t>2014 calendar year</t>
  </si>
  <si>
    <t>Register-based 1-year longitudinal study</t>
  </si>
  <si>
    <t>Multinomial logistic regression</t>
  </si>
  <si>
    <t>Anxiety disorder: based on ICD-9 code diagnosis amongst privately insured children</t>
  </si>
  <si>
    <t>Psychotropic prescription filled only: one or more psychotropic drug prescriptions filled during the year</t>
  </si>
  <si>
    <t>1) age
2) gender</t>
  </si>
  <si>
    <t>USA</t>
  </si>
  <si>
    <t>31,477 (= 31,477/1,987,759 = 1.6% [SD=0.16])</t>
  </si>
  <si>
    <t>0-5 years</t>
  </si>
  <si>
    <t>1,016,188 (51%) male; 971,571 (49%) female</t>
  </si>
  <si>
    <t>1 year</t>
  </si>
  <si>
    <t>Relative risk ratio, compared to no psychotropic medication or psychotherapy/assessment = 3.00 (95% CI: 2.90, 3.11; p&lt;0.001)</t>
  </si>
  <si>
    <t>1) "filling a prescription does not necessarily mean that the child actually received the medication" and prescriptions "that were written but not filled are not captured by the data"
2) use of off-label drug use means "it is possible that the psychotropic medication prescribed to preschoolaged children was not mental health related but for other medical purposes"
3) "only claims that were paid for by health insurance were captured in the study... it is therefore possible that the utilization of psychotherapy is higher than what was found in the study"
4) only focussed on one calendar year, treatment that occured outside of 2014 will have been missed
5) data is focussed on those that are privately insured, and may not be generalisable to those on Medicaid or uninsured individuals
6) no information on ethnicity despite it being an important determinant of menral health service use</t>
  </si>
  <si>
    <t>Psychotherapy treatment only: one or more psychotherapy treatment during the year</t>
  </si>
  <si>
    <t>Relative risk ratio, compared to no psychotropic medication or psychotherapy/assessment = 1.61 (95% CI: 1.54, 1.69; p&lt;0.001)</t>
  </si>
  <si>
    <t>Both psychotropic prescription filled and psychotherapy treatment: one or more psychotropic drug prescriptions filled or psychotherapy treatment received during the year</t>
  </si>
  <si>
    <t>Relative risk ratio, compared to no psychotropic medication or psychotherapy/assessment = 4.01 (95% CI: 3.80, 4.24; p&lt;0.001)</t>
  </si>
  <si>
    <t>L. A. Warner, K. J. Pottick and S. M. Bilder</t>
  </si>
  <si>
    <t>Clinical and Organizational Correlates of Medication for Youths in U.S. Mental Health Services</t>
  </si>
  <si>
    <t>Warner, L. A., Pottick, K. J., &amp; Bilder, S. M. (2005). Clinical and organizational correlates of medication for youths in US mental health services. Social Service Review, 79(3), 454-481.</t>
  </si>
  <si>
    <t>Client/Patient Sample Survey (CPSS) and
the survey’s sampling frame, the Inventory of Mental Health Organizations
and General Hospital Mental Health Services (IMHO)</t>
  </si>
  <si>
    <t>1997 calendar year</t>
  </si>
  <si>
    <t>Multivariate binomial logit models</t>
  </si>
  <si>
    <t>Anxiety disorder: based on DSM-III, DSMIII-R, DSM-IV and ICD-9-CM diagnosis codes</t>
  </si>
  <si>
    <t>Psychotropic medication prescription: binary variable capturing receipt of any psychotropic medication prescription during the under-care episode</t>
  </si>
  <si>
    <t>1) ADHD, conduct, adjustment, mood, pervasive developmental, social condition, alcohol and drug, psychotic, personality and other disorders
2) Co-occurring psychiatric disorder
3) Global Assessment of Functioning (GAF) score
4) Referral source, e.g. school
5) Age
6) Ethnicity
7) Sex
8) Living arrangement, e.g. with biological parents
9) Payment source, e.g. private insurance</t>
  </si>
  <si>
    <t>224 (weighted 7.9%; SE=0.79)</t>
  </si>
  <si>
    <t>0-17 years</t>
  </si>
  <si>
    <t>1,712 (63.1% [1.34]) male; 1,036 (36.9% [1.34]) female (weight % [SE])</t>
  </si>
  <si>
    <t>1,766 (61.6% [1.97]) non-Hispanic white; 568 (22.4% [1.65]) non-Hispanic black; 316 (13.5% [1.28]) Hispanic; 98 (2.5% [0.61]) Asian, Pacific Islander, Native American (weight % [SE])</t>
  </si>
  <si>
    <t>OR, compared to adjustment disorder = 2.00 (p&lt;0.05)</t>
  </si>
  <si>
    <t>"youths with attentional, mood, anxiety, and psychotic disorders are more likely than other youths to receive medications"</t>
  </si>
  <si>
    <t>1) "program data set used here provides a unique opportunity to examine a widely used but relatively understudied mental health service sector"
2) "It also allows a focus on a range of correlates of medication use that have not previously been studied together"</t>
  </si>
  <si>
    <t>1) "neither data set was created for purposes of this study"</t>
  </si>
  <si>
    <t>1) ADHD, conduct, adjustment, mood, pervasive developmental, social condition, alcohol and drug, psychotic, personality and other disorders
2) Co-occurring psychiatric disorder
3) Global Assessment of Functioning (GAF) score
4) Referral source, e.g. school
5) Age
6) Ethnicity
7) Sex
8) Living arrangement, e.g. with biological parents
9) Payment source, e.g. private insurance
10) Healthcare provider info: ownership status (e.g. not-for-profit); financial status (e.g. profit making); part of manager care network; university affiliated; active clients; staff hours</t>
  </si>
  <si>
    <t>224 (weighted 7.9% [SE=0.79])</t>
  </si>
  <si>
    <t>OR, compared to adjustment disorder = 1.85 (p&lt;0.05)</t>
  </si>
  <si>
    <t>E. P. Espejo, C. L. Hammen, N. P. Connolly, P. A. Brennan, J. M. Najman and W. Bor</t>
  </si>
  <si>
    <t>Stress sensitization and adolescent depressive severity as a function of childhood adversity: a link to anxiety disorders</t>
  </si>
  <si>
    <t>Espejo, E. P., Hammen, C. L., Connolly, N. P., Brennan, P. A., Najman, J. M., &amp; Bor, W. (2007). Stress sensitization and adolescent depressive severity as a function of childhood adversity: a link to anxiety disorders. Journal of abnormal child psychology, 35(2), 287-299.</t>
  </si>
  <si>
    <t>Mater-University Study of Pregnancy (MUSP)</t>
  </si>
  <si>
    <t>Cohort born between between 1981-1984</t>
  </si>
  <si>
    <t>Correlation analysis</t>
  </si>
  <si>
    <t>Anxiety disorder: existence of any lifetime anxiety disorder based on the Schedule for Affective Disorders and Schizophrenia in School-Aged Children (K-SADS-E)</t>
  </si>
  <si>
    <t>Depression severity index: made of two indicators; 1) interviewer-rated depressive severity and 2) Beck Depression Inventory (BDI) scores</t>
  </si>
  <si>
    <t>Brisbane, Australia</t>
  </si>
  <si>
    <t>100 (12.3%)</t>
  </si>
  <si>
    <t>0-14.9 years</t>
  </si>
  <si>
    <t>14.9 years (SD = 0.37)</t>
  </si>
  <si>
    <t>414 males (50.7%); 402 females (49.3%)</t>
  </si>
  <si>
    <t>89.3% Caucasian (N = 729); 1.0% Asian (N = 8); 0.7% Maori or Aborigine (N = 6); 6.2% mixed descent (N = 51)</t>
  </si>
  <si>
    <t>15 years</t>
  </si>
  <si>
    <t>Corr = 0.20 (p&lt;0.01)</t>
  </si>
  <si>
    <t>"The link to anxiety disorder history in the current study is consistent with several studies that have found childhood adversity to place individuals at particular risk for co-morbid depression and anxiety"</t>
  </si>
  <si>
    <t>1) "study offers promising leads toward understanding the mechanisms by which adverse experiences occurring early in life can increase the risk for depression"</t>
  </si>
  <si>
    <t>1) "some of the information on adversities was collected by retrospective report" which have questionable reliability and validity
2) "maternal reported adversities assessed in this study were limited to those occurring by youth’s age 5, the age of occurrence for youth-reported adversities was not obtained, and the information gathered for each domain of interest may not be sensitive to differences in the actual severity"
3) "study oversampled families with maternal depression" thus may not be generalisable to unselected community samples</t>
  </si>
  <si>
    <t>Hierarchical linear regression</t>
  </si>
  <si>
    <t>1) gender
2) family income
3) maternal depression history
4) youth past depression
5) childhood adversity ("maternal psychopathology in the first five years, mean maternal DAS scores, number of mother-reported adversities, and number of youth-reported adversities")
6) total episodic stress
7) childhood adversity*total episodic stress</t>
  </si>
  <si>
    <t>beta = 0.33 (p&lt;0.001)</t>
  </si>
  <si>
    <t>1) gender
2) family income
3) maternal depression history
4) youth past depression
5) childhood adversity ("maternal psychopathology in the first five years, mean maternal DAS scores, number of mother-reported adversities, and number of youth-reported adversities")
6) total episodic stress
7) childhood adversity*total episodic stress
8) anxiety history*total episodic stress
9) childhood adversity*anxiety history
10) childhood adversity*anxiety history*total episodic stress</t>
  </si>
  <si>
    <t>beta = 0.33 (p&lt;0.01)</t>
  </si>
  <si>
    <t>P. C. Griesler, M. C. Hu, C. Schaffran and D. B. Kandel</t>
  </si>
  <si>
    <t>Comorbid psychiatric disorders and nicotine dependence in adolescence</t>
  </si>
  <si>
    <t>Griesler, P. C., Hu, M. C., Schaffran, C., &amp; Kandel, D. B. (2011). Comorbid psychiatric disorders and nicotine dependence in adolescence. Addiction, 106(5), 1010-1020.</t>
  </si>
  <si>
    <t>Transition to Nicotine Dependence dataset of school age self-reported tobacco users and those at risk</t>
  </si>
  <si>
    <t>Wave 1 collected in 2003, with annual follow-ups in wave 2, 3, 4 and 5</t>
  </si>
  <si>
    <t>Prospective longitudinal cohort</t>
  </si>
  <si>
    <t>Cox proportional hazards models</t>
  </si>
  <si>
    <t>Anxiety disorder: based on DISCIV-Y/P (Diagnostic interview schedule for children version IV, young person) DSM-IV diagnosis</t>
  </si>
  <si>
    <t>First nicotine dependence criterion: meeting first DSM-IV nicotine dependence criterion</t>
  </si>
  <si>
    <t>Chicago, USA</t>
  </si>
  <si>
    <t>3-18 years</t>
  </si>
  <si>
    <t>At least 1 year prior to outcome</t>
  </si>
  <si>
    <t>Mean = 14.3 years (SD = 1.6)</t>
  </si>
  <si>
    <t>47.1% male, others assumed female</t>
  </si>
  <si>
    <t>28% white, 30.9% African American, 41.1% Hispanic</t>
  </si>
  <si>
    <t>Chronological age defined time in the analysis and spanned 3–18 years, i.e. 15 years follow-up</t>
  </si>
  <si>
    <t>Hazard ratio (HR) = 1.30 (95% CI: 0.94–1.80)</t>
  </si>
  <si>
    <t>Anxiety disorder predicted onset of full nicotine dependence after controlling for common underlying factors</t>
  </si>
  <si>
    <t>1) "assessment of three broad classes of psychiatric disorders and nicotine dependence"
2) "analytical approach that established temporal ordering among covariates and consideration of bidirectional influences between psychiatric disorders and nicotine dependence"</t>
  </si>
  <si>
    <t>1) "Tobacco use and dependence, based on youths’ reports, were subject to errors of recall and denial"
2) "Small samples reduced statistical power of the analysis"
3) Exposure and outcome variable "reports were subject to retrospective reporting bias as a large proportion of youths had experienced these behaviors by baseline"</t>
  </si>
  <si>
    <t>1) mood disorder 2) distruptive disorder 3) sex 4) ethnicity 5) ethnicity*sex 6) onset age of tobacco use 7) initial sensitivity to tobacco (e.g. unpleasant) 8) alcohol/other illicit drug use 9) parent education 10) parent smoker 11) parent depression 12) parent delinquency 13) parent delinquency*sex</t>
  </si>
  <si>
    <t>HR = 1.10 (95% CI: 0.78–1.55)</t>
  </si>
  <si>
    <t>Nicotine dependence: based on DSM-IV nicotine dependence diagnosis</t>
  </si>
  <si>
    <t>HR = 1.86 (95% CI: 1.27–2.72; p&lt;0.01)</t>
  </si>
  <si>
    <t>1) mood disorder 2) distruptive disorder 3) ethnicity*sex 4) onset age of tobacco use 5) initial sensitivity to tobacco (e.g. unpleasant) 6) alcohol/other illicit drug use 7) parent education 8) parent smoker 9) parent depression 10) parent delinquency*sex</t>
  </si>
  <si>
    <t>HR = 1.68 (95% CI: 1.12–2.52; p&lt;0.05)</t>
  </si>
  <si>
    <t>Mood disorder: based on DISCIV-Y/P DSM-IV diagnosis</t>
  </si>
  <si>
    <t>HR = 4.67 (95% CI: 3.08–7.08; p&lt;0.001)</t>
  </si>
  <si>
    <t>1) used tobacco/nicotine dependence 2) distruptive disorder 3) sex 4) ethnicity 5) initial sensitivity to tobacco (e.g. unpleasant) 6) alcohol/other illicit drug use 7) parent education 8) parent smoker/nicotine dependent 9) parent depression 10) parent delinquency</t>
  </si>
  <si>
    <t>HR = 3.68 (95% CI: 2.40–5.66; p&lt;0.001)</t>
  </si>
  <si>
    <t>Distruptive disorder: based on DISCIV-Y/P DSM-IV diagnosis</t>
  </si>
  <si>
    <t>Behaviour</t>
  </si>
  <si>
    <t>HR = 1.85 (95% CI: 1.16–2.97; p&lt;0.05)</t>
  </si>
  <si>
    <t>1) used tobacco/nicotine dependence 2) mood disorder 3) sex 4) ethnicity 5) initial sensitivity to tobacco (e.g. unpleasant) 6) alcohol/other illicit drug use 7) parent education 8) parent smoker/nicotine dependent 9) parent depression 10) parent delinquency</t>
  </si>
  <si>
    <t>HR = 1.68 (95% CI: 1.02–2.74; p&lt;0.05)</t>
  </si>
  <si>
    <t>W. E. Copeland, C. E. Adair, P. Smetanin, D. Stiff, C. Briante, I. Colman, D. Fergusson, J. Horwood, R. Poulton, E. J. Costello and A. Angold</t>
  </si>
  <si>
    <t>Diagnostic transitions from childhood to adolescence to early adulthood</t>
  </si>
  <si>
    <t>Copeland, W. E., Adair, C. E., Smetanin, P., Stiff, D., Briante, C., Colman, I., ... &amp; Angold, A. (2013). Diagnostic transitions from childhood to adolescence to early adulthood. Journal of Child Psychology and Psychiatry, 54(7), 791-799.</t>
  </si>
  <si>
    <t>(1) The Great Smoky Mountain Study (GSMS); (2) The Dunedin Multidisciplinary Health and Development Study (DMHDS)</t>
  </si>
  <si>
    <t>Psychiatric disorders were assessed in childhood (ages 9-12), adolescence (ages 13-18), and early adulthood (ages 19-32)</t>
  </si>
  <si>
    <t>Longitudinal studies</t>
  </si>
  <si>
    <t>Logistic regression for each study, pooled across studies using random effects regression</t>
  </si>
  <si>
    <t>Anxiety disorder: based on DSM diagnosis using the Diagnostic Interview Schedule and Diagnostic Interview Schedule for Children</t>
  </si>
  <si>
    <t>Depression disorder: based on DSM diagnosis</t>
  </si>
  <si>
    <t>New Zealand &amp; USA</t>
  </si>
  <si>
    <t>= (1) 1009 + (2) 925 = 1934</t>
  </si>
  <si>
    <t>9-18 years</t>
  </si>
  <si>
    <t>9-12 years</t>
  </si>
  <si>
    <t>13-18 years</t>
  </si>
  <si>
    <t>Up to 9 years</t>
  </si>
  <si>
    <t>OR (95% CI) = 2.20 (1.07–4.54); p&lt;0.05</t>
  </si>
  <si>
    <t>"All disorders predicted multiple disorder categories later in development"
"Homotypic transitions for emotional disorders such as depression and anxiety, although still generally displaying significant associations, tended to be more modest (OR &lt;3.0)"
"cross-prediction between anxiety and depression was strongly supported from adolescence to adulthood which is the transition that is best studied. On the other hand, there was less support from childhood to adolescence and most such associations were attenuated in adjusted models"</t>
  </si>
  <si>
    <t>1) "All three samples were population-based and were carefully ascertained to insure representativeness and minimize selection biases"
2) "All samples assessed psychiatric functioning and concomitant psychosocial impairment with ‘gold standard’ instruments at multiple points across development with limited attrition"</t>
  </si>
  <si>
    <t>1) "The samples are not representative of all racial/ethnicity groups"
2) "studies only followed participants into early adulthood but not into middle or older adulthood"
3) "Rare disorders which are among the most debilitating (e.g., schizophrenia) were not included"</t>
  </si>
  <si>
    <t>1) childhood (CH) depression disorder
2) CH conduct disorder
3) CH ADHD disorder
4) CH oppositional defiant disorder</t>
  </si>
  <si>
    <t>OR (95% CI) = 1.45 (0.75–2.84)</t>
  </si>
  <si>
    <t>Anxiety disorder: based on DSM diagnosis</t>
  </si>
  <si>
    <t>OR (95% CI) = 3.18 (1.86–5.44); p&lt;0.05</t>
  </si>
  <si>
    <t>OR (95% CI) = 1.85 (0.99–3.44)</t>
  </si>
  <si>
    <t>Conduct disorder: based on DSM diagnosis</t>
  </si>
  <si>
    <t>OR (95% CI) = 2.19 (1.32–3.63); p&lt;0.05</t>
  </si>
  <si>
    <t>OR (95% CI) = 1.38 (0.44–4.39)</t>
  </si>
  <si>
    <t>Attention-deficit/hyperactivity disorder (ADHD): based on DSM diagnosis</t>
  </si>
  <si>
    <t>OR (95% CI) = 4.99 (2.55–9.78); p&lt;0.05</t>
  </si>
  <si>
    <t>OR (95% CI) = 2.34 (0.86–6.36)</t>
  </si>
  <si>
    <t>Oppositional defiant disorder: based on DSM diagnosis</t>
  </si>
  <si>
    <t>OR (95% CI) = 2.32 (1.09–4.97); p&lt;0.05</t>
  </si>
  <si>
    <t>OR (95% CI) = 2.01 (0.30–13.44)</t>
  </si>
  <si>
    <t>Substance use disorders: based on DSM</t>
  </si>
  <si>
    <t>OR (95% CI) = 1.21 (0.69–2.11)</t>
  </si>
  <si>
    <t>OR (95% CI) = 0.83 (0.45–1.54)</t>
  </si>
  <si>
    <t>Any disorder (depression, anxiety, conduct, ADHD, ODD, SUD): based on DSM</t>
  </si>
  <si>
    <t>OR (95% CI) = 2.40 (1.56–3.68); p&lt;0.05</t>
  </si>
  <si>
    <t>OR (95% CI) = 1.43 (0.80–2.56)</t>
  </si>
  <si>
    <t>(1) The Great Smoky Mountain Study (GSMS); (2) The Dunedin Multidisciplinary Health and Development Study (DMHDS); (3) The Christchurch Health and Development Study (CHDS)</t>
  </si>
  <si>
    <t>= (1) 1009 + (2) 925 + (3) 1003 = 2937</t>
  </si>
  <si>
    <t>13-32 years</t>
  </si>
  <si>
    <t>19-32 years</t>
  </si>
  <si>
    <t>Up to 19 years</t>
  </si>
  <si>
    <t>OR (95% CI) = 2.56 (1.78–3.68); p&lt;0.05</t>
  </si>
  <si>
    <t>OR (95% CI) = 1.85 (1.11–3.09); p&lt;0.05</t>
  </si>
  <si>
    <t>OR (95% CI) = 3.95 (2.89–5.39); p&lt;0.05</t>
  </si>
  <si>
    <t>OR (95% CI) = 2.81 (2.18–3.62); p&lt;0.05</t>
  </si>
  <si>
    <t>OR (95% CI) = 1.05 (0.87–1.28)</t>
  </si>
  <si>
    <t>OR (95% CI) = 0.69 (0.42–1.12)</t>
  </si>
  <si>
    <t>OR (95% CI) = 2.55 (1.49–4.35); p&lt;0.05</t>
  </si>
  <si>
    <t>OR (95% CI) = 1.70 (0.94–3.09)</t>
  </si>
  <si>
    <t>The Great Smoky Mountain Study (GSMS)</t>
  </si>
  <si>
    <t>Psychiatric disorders were assessed in childhood (ages 9-12) &amp; adolescence (ages 13-18)</t>
  </si>
  <si>
    <t>Depression: based on DSM diagnosis</t>
  </si>
  <si>
    <t>OR (95% CI) = 3.40 (1.44-8.02)</t>
  </si>
  <si>
    <t>OR (95% CI) = 4.81 (1.93-12.02)</t>
  </si>
  <si>
    <t>OR (95% CI) = 3.03 (1.17-7.84)</t>
  </si>
  <si>
    <t>ADHD: based on DSM diagnosis</t>
  </si>
  <si>
    <t>OR (95% CI) = 3.00 (0.85-10.52)</t>
  </si>
  <si>
    <t>OR (95% CI) = 1.71 (0.83-3.52)</t>
  </si>
  <si>
    <t>Substance use disorder: based on DSM diagnosis</t>
  </si>
  <si>
    <t>OR (95% CI) = 1.28 (0.47-3.52)</t>
  </si>
  <si>
    <t>OR (95% CI) = 2.37 (1.28-4.40)</t>
  </si>
  <si>
    <t>The Dunedin Multidisciplinary Health and Development Study (DMHDS)</t>
  </si>
  <si>
    <t>New Zealand</t>
  </si>
  <si>
    <t>OR (95% CI) = 1.61 (0.9-3.0)</t>
  </si>
  <si>
    <t>OR (95% CI) = 2.65 (1.5-4.6)</t>
  </si>
  <si>
    <t>OR (95% CI) = 1.92 (1.1-3.5)</t>
  </si>
  <si>
    <t>OR (95% CI) = 6.31 (2.8-13.6)</t>
  </si>
  <si>
    <t>OR (95% CI) = 3.79 (1.4-10.7)</t>
  </si>
  <si>
    <t>OR (95% CI) = 1.18 (0.6-2.3)</t>
  </si>
  <si>
    <t>OR (95% CI) = 2.42 (1.3-4.4)</t>
  </si>
  <si>
    <t>Psychiatric disorders were assessed in adolescence (ages 13-18) and early adulthood (ages 19-32)</t>
  </si>
  <si>
    <t>OR (95% CI) = 2.41 (0.91-6.35)</t>
  </si>
  <si>
    <t>OR (95% CI) = 6.16 (3.02-12.59)</t>
  </si>
  <si>
    <t>OR (95% CI) = 0.71 (0.35-1.45)</t>
  </si>
  <si>
    <t>OR (95% CI) = 2.42 (1.27-4.60)</t>
  </si>
  <si>
    <t>OR (95% CI) = 3.27 (2.4 – 4.4)</t>
  </si>
  <si>
    <t>OR (95% CI) = 4.28 (3.2 – 5.8)</t>
  </si>
  <si>
    <t>OR (95% CI) = 0.99 (0.7 – 1.3)</t>
  </si>
  <si>
    <t>OR (95% CI) = 3.84 (2.7 – 5.5)</t>
  </si>
  <si>
    <t>The Christchurch Health and Development Study (CHDS)</t>
  </si>
  <si>
    <t>OR (95% CI) = 2.07 (1.58-2.70)</t>
  </si>
  <si>
    <t>OR (95% CI) = 3.15 (2.39-4.16)</t>
  </si>
  <si>
    <t>OR (95% CI) = 1.19 (0.92-1.55)</t>
  </si>
  <si>
    <t>OR (95% CI) = 1.78 (1.31-2.43)</t>
  </si>
  <si>
    <t>S. Virtanen, R. Kuja-Halkola, S. Lundstrom, B. M. D'Onofrio, H. Larsson, J. Suvisaari, D. Mataix-Cols, P. Lichtenstein and A. Latvala</t>
  </si>
  <si>
    <t>Longitudinal Associations of Childhood Internalizing Psychopathology With Substance Misuse: A Register-Based Twin and Sibling Study</t>
  </si>
  <si>
    <t>Virtanen, S., Kuja-Halkola, R., Lundström, S., D’Onofrio, B. M., Larsson, H., Suvisaari, J., ... &amp; Latvala, A. (2021). Longitudinal Associations of Childhood Internalizing Psychopathology With Substance Misuse: A Register-Based Twin and Sibling Study. Journal of the American Academy of Child &amp; Adolescent Psychiatry, 60(5), 593-603.</t>
  </si>
  <si>
    <t>(1) The Child and Adolescent Twin Study in Sweden (CATSS), cohort study of all twins born since 1 July 1992 to 1998; linked to (2) National Patient Register (NPR) and (3) the crime register</t>
  </si>
  <si>
    <t>Age 9 and 12 years</t>
  </si>
  <si>
    <t>Cox proportional hazards regression cluster-robust sandwich estimator for standard errors</t>
  </si>
  <si>
    <t>Anxiety: based on Autism-Tics, AD/HD and other Comorbidities Inventory (A-TAC) questionnaire cut-off score</t>
  </si>
  <si>
    <t>“Elevated” anxiety</t>
  </si>
  <si>
    <t>Substance misuse: ICD-9/10 diagnosis of alcohol or drug use disorder or an alcohol/drug-related criminal conviction</t>
  </si>
  <si>
    <t>1) age
2) sex</t>
  </si>
  <si>
    <t>Sweden</t>
  </si>
  <si>
    <t>187 (1.5%) overall; 101 (1.6%) men and 86 (1.4%) women</t>
  </si>
  <si>
    <t>9-17.2 (median) years</t>
  </si>
  <si>
    <t>Median = 17.2 years</t>
  </si>
  <si>
    <t>6,387 men; 6,021 women</t>
  </si>
  <si>
    <t>Up to an average of 8.2 years</t>
  </si>
  <si>
    <t>HR (95% CI) = 1.12 (0.51-2.25)</t>
  </si>
  <si>
    <t>"In the population-based sample of nearly 2 million individuals in Sweden, both anxiety and depressive disorders in childhood were associated with an elevated risk of substance misuse"
"Childhood-specific anxiety diagnoses, namely, separation anxiety and childhood social anxiety, were also associated with an increased risk of substance misuse. However, this association was reversed when accounting for comorbid externalizing disorders"</t>
  </si>
  <si>
    <t>1) used nationwide registers, which rules out reporting biases
2) "use of 2 complementary methods adds to the credibility of our findings"
3) "the twin cohort and register-based data enabled studying the role of comorbid externalizing problems"</t>
  </si>
  <si>
    <t>1) "although the factor structure and neuropsychiatric subscales of A-TAC are well validated psychometric properties of the mood and anxiety problem scales have not been examined"
2) "did not include all cases of SUDs or internalizing and externalizing disorders" due to available data
3) "maximum age at the end of follow-up was 21 or 29 years"
4) "the timing of substance misuse and internalizing disorders is another issue to consider, as the first registered diagnosis/conviction date does not correspond well with disorder onset"</t>
  </si>
  <si>
    <t>1) age
2) sex
3) attention-deficit/hyperactivity disorder
4) oppositional defiant disorder
5) conduct disorder</t>
  </si>
  <si>
    <t>HR (95% CI) = 0.48 (0.22-1.06)</t>
  </si>
  <si>
    <t>1) age</t>
  </si>
  <si>
    <t>101 (1.6%) men</t>
  </si>
  <si>
    <t>Men only</t>
  </si>
  <si>
    <t>HR (95% CI) = 1.58 (0.75-3.32)</t>
  </si>
  <si>
    <t>1) age
2) attention-deficit/hyperactivity disorder
3) oppositional defiant disorder
4) conduct disorder</t>
  </si>
  <si>
    <t>HR (95% CI) = 0.60 (0.25-1.42)</t>
  </si>
  <si>
    <t>86 (1.4%) women</t>
  </si>
  <si>
    <t>Women only</t>
  </si>
  <si>
    <t>HR (95% CI) = 0.37 (0.05-2.67)</t>
  </si>
  <si>
    <t>HR (95% CI) = 0.22 (0.03-1.57)</t>
  </si>
  <si>
    <t>(1) population sample of all individuals born in Sweden in 1984–2000; linked to (2) National Patient Register (NPR) and (3) the crime register</t>
  </si>
  <si>
    <t>Birth to end of follow-up</t>
  </si>
  <si>
    <t>Childhood-specific anxiety diagnosis: based on ICD-9/10 diagnosis of separation anxiety disorder and childhood social anxiety disorder</t>
  </si>
  <si>
    <t>412 (0.02%) overall; 231 (0.03%) men and 181 (0.02%) women</t>
  </si>
  <si>
    <t>Birth to 18.4 (median) years</t>
  </si>
  <si>
    <t>Birth - 12 years</t>
  </si>
  <si>
    <t>Median = 18.4 years</t>
  </si>
  <si>
    <t>908,450 men; 860,066 women</t>
  </si>
  <si>
    <t>Up to an average of 18.4 years</t>
  </si>
  <si>
    <t>HR (95% CI) = 1.36 (0.87-2.13)</t>
  </si>
  <si>
    <t>1) age
2) sex
3) attention-deficit/hyperactivity disorder
4) conduct disorder</t>
  </si>
  <si>
    <t>HR (95% CI) = 0.56 (0.36-0.89)</t>
  </si>
  <si>
    <t xml:space="preserve">1) age
</t>
  </si>
  <si>
    <t xml:space="preserve">231 (0.03%) men </t>
  </si>
  <si>
    <t>HR (95% CI) = 1.27 (0.72-2.23)</t>
  </si>
  <si>
    <t>1) age
2) attention-deficit/hyperactivity disorder
3) conduct disorder</t>
  </si>
  <si>
    <t>HR (95% CI) = 0.51 (0.29-0.90)</t>
  </si>
  <si>
    <t>181 (0.02%) women</t>
  </si>
  <si>
    <t>HR (95% CI) = 1.55 (0.74-3.26)</t>
  </si>
  <si>
    <t>HR (95% CI) = 0.69 (0.33-1.45)</t>
  </si>
  <si>
    <t xml:space="preserve">Anxiety disorder: based on ICD-9/10 diagnosis </t>
  </si>
  <si>
    <t>HR (95% CI) = 1.52 (1.35-1.73)</t>
  </si>
  <si>
    <t>HR (95% CI) = 0.99 (0.88-1.12)</t>
  </si>
  <si>
    <t>HR (95% CI) = 1.34 (1.12-1.59)</t>
  </si>
  <si>
    <t>HR (95% CI) = 0.80 (0.67-0.96)</t>
  </si>
  <si>
    <t>HR (95% CI) = 1.77 (1.49-2.11)</t>
  </si>
  <si>
    <t>HR (95% CI) = 1.29 (1.08-1.54)</t>
  </si>
  <si>
    <t>G. S. Ginsburg, E. M. Becker-Haimes, C. Keeton, P. C. Kendall, S. Iyengar, D. Sakolsky, A. M. Albano, T. Peris, S. N. Compton and J. Piacentini</t>
  </si>
  <si>
    <t>Results From the Child/Adolescent Anxiety Multimodal Extended Long-Term Study (CAMELS): Primary Anxiety Outcomes</t>
  </si>
  <si>
    <t>Ginsburg, G. S., Becker-Haimes, E. M., Keeton, C., Kendall, P. C., Iyengar, S., Sakolsky, D., ... &amp; Piacentini, J. (2018). Results from the child/adolescent anxiety multimodal extended long-term study (CAMELS): primary anxiety outcomes. Journal of the American Academy of Child &amp; Adolescent Psychiatry, 57(7), 471-480.</t>
  </si>
  <si>
    <t>Child/Adolescent Anxiety Multimodal Extended Long-Term Study (CAMELS) of children with anxiety disorders</t>
  </si>
  <si>
    <t>Baseline age 7-17 years, assessed annually with data collected over 4 consecutive years</t>
  </si>
  <si>
    <t>RCT (only extracting information on impact of baseline anxiety diagnosis)</t>
  </si>
  <si>
    <t>Multinomial regression analyses</t>
  </si>
  <si>
    <t>Separation anxiety diagnosis: based on the Anxiety Disorders Interview Schedule for DSMIV (ADIS)</t>
  </si>
  <si>
    <t xml:space="preserve">Remission group (i.e. youth without any anxiety diagnosis at any follow-up visit) versus chronic group (i.e. youth with any anxiety diagnosis at every follow-up visit) </t>
  </si>
  <si>
    <t>1) baseline anxiety severity CGI-S (Clinical Global Impression Severity Scale) 
2) treatment site
3) years since Child/Adolescent Anxiety Multimodal Study (CAMS) randomization
4) supplemental service use over the follow-up period</t>
  </si>
  <si>
    <t>All participants diagnosed with at least one of separation anxiety, generalised anxiety or social phobia</t>
  </si>
  <si>
    <t>7-17 years + (average) 6.51 years</t>
  </si>
  <si>
    <t>7-17 years</t>
  </si>
  <si>
    <t>55.2 female, assume others are male</t>
  </si>
  <si>
    <t>18.5% minority</t>
  </si>
  <si>
    <t>Average = 6.51 years (SD = 1.65)</t>
  </si>
  <si>
    <t>OR = 0.99 (95% CI = 0.44-2.26; p=0.98)</t>
  </si>
  <si>
    <t>"youth with social anxiety disorder at baseline (not only as primary anxiety disorder) were less likely to be in stable remission"</t>
  </si>
  <si>
    <t>1) "rarely obtained multiyear prospective data on the long-term outcomes for a large sample of youth with anxiety disorders"</t>
  </si>
  <si>
    <t>1) "Results from this naturalistic follow-up may be confounded by numerous threats to internal validity (eg, maturation, history effects), and causal relations cannot be claimed"
2) "The unique characteristics of the sample restricts to whom results can be generalized"
3) "retention rate of original participants of the CAMS was only 65%"</t>
  </si>
  <si>
    <t>Social phobia: based on the Anxiety Disorders Interview Schedule for DSMIV (ADIS)</t>
  </si>
  <si>
    <t>OR = 0.36 (95% CI = 0.13-0.96; p=0.04)</t>
  </si>
  <si>
    <t>Generalised anxiety disorder: based on the Anxiety Disorders Interview Schedule for DSMIV (ADIS)</t>
  </si>
  <si>
    <t>OR = 1.61 (95% CI = 0.54-4.76; p=0.39)</t>
  </si>
  <si>
    <t xml:space="preserve">Remission group (i.e. youth without any anxiety diagnosis at any follow-up visit) relapse group (i.e. youth without anxiety diagnosis at one follow-up, who then had a diagnosis later on) </t>
  </si>
  <si>
    <t>OR = 0.58 (95% CI = 0.28-1.19; p=0.14)</t>
  </si>
  <si>
    <t>OR = 0.39 (95% CI = 0.17-0.88; p=0.02)</t>
  </si>
  <si>
    <t>OR = 0.99 (95% CI = 0.38-2.66; p=0.99)</t>
  </si>
  <si>
    <t>A. C. Belden, M. S. Gaffrey and J. L. Luby</t>
  </si>
  <si>
    <t>Relational aggression in children with preschool-onset psychiatric disorders</t>
  </si>
  <si>
    <t>Belden, A. C., Gaffrey, M. S., &amp; Luby, J. L. (2012). Relational aggression in children with preschool-onset psychiatric disorders. Journal of the American Academy of Child &amp; Adolescent Psychiatry, 51(9), 889-901.</t>
  </si>
  <si>
    <t>Validation of Preschool Depressive Syndromes (PDS) study to examine the course of preschool-onset disorders</t>
  </si>
  <si>
    <t>Recruitment between May 2003 and March 2005</t>
  </si>
  <si>
    <t>Anxiety disorder: based on the Preschool Age Psychiatric Assessment (PAPA) DSM-IV diagnosis</t>
  </si>
  <si>
    <t>Aggressive-Victim (i.e. perpetrators of relational aggression AND victims of such behaviour) vs Non-Aggression/Non-Victim based on the MacArthur Health and Behavior Questionnaire-Teacher Version (HBQ-T 1.0)</t>
  </si>
  <si>
    <t>3.0-5.11 years + 2 years follow-up</t>
  </si>
  <si>
    <t>3.0-5.11 years</t>
  </si>
  <si>
    <t>52% female; 48 % male</t>
  </si>
  <si>
    <t>29% black; 58% white; 12% other</t>
  </si>
  <si>
    <t>OR = 4 (95% CI: 1.20-13.06; p&lt;0.05)</t>
  </si>
  <si>
    <t>"children diagnosed with PO anxiety and/or depressive disorders were no more likely than healthy preschoolers to be involved in relational aggression as aggressors or victims during preschool or at school age. However, this same group of children (with PO anxiety and/or depressive disorders) were more than six times as likely to be classified aggressive-victims at school age compared to healthy preschoolers"</t>
  </si>
  <si>
    <t>1) "HBQ-T has no standardized cut-points for determining children’s involvement in relational aggression as either perpetrator or victim"
2) "high rates of psychiatric disorder comorbidity in the present sample"
3) small sample size
4) "children’s DSM-IV diagnostic group status (based on primary caregiver reports) as well as their aggressor/victim status (based on teacher report) was measured using a single informant"
5) "sample limits the generalizability of the current findings to the general population of children"</t>
  </si>
  <si>
    <t>1) school-age (i.e. follow-up) psychiatric disorder severity and functional impairment
2) mean aggression and victim scores at preschool (i.e. baseline)</t>
  </si>
  <si>
    <t>OR = 9 (95% CI: 1.49-57.06; p&lt;0.01)</t>
  </si>
  <si>
    <t>H. Chen, P. Cohen, S. Kasen, J. G. Johnson, K. Berenson and K. Gordon</t>
  </si>
  <si>
    <t>Impact of adolescent mental disorders and physical illnesses on quality of life 17 years later</t>
  </si>
  <si>
    <t>Chen, H., Cohen, P., Kasen, S., Johnson, J. G., Berenson, K., &amp; Gordon, K. (2006). Impact of adolescent mental disorders and physical illnesses on quality of life 17 years later. Archives of pediatrics &amp; adolescent medicine, 160(1), 93-99.</t>
  </si>
  <si>
    <t>The Children in the Community Study</t>
  </si>
  <si>
    <t>Cohort selected in 1975 and followed up regularly; mental health measured in 1985-86, outcomes in 2001-04</t>
  </si>
  <si>
    <t>Anxiety disorder: based on the parent and youth versions of the Diagnostic Interview Schedule for Children DSM-III-R diagnosis</t>
  </si>
  <si>
    <t>Young Adult Quality of Life (YAQOL) Physical Health Dimension: scored form 0 (worst) - 100 (best)</t>
  </si>
  <si>
    <t>1) race
2) sex
3) age
4) family SES
5) earned income
6) marital status
7) education</t>
  </si>
  <si>
    <t>62 (10.2%)</t>
  </si>
  <si>
    <t>16-33 years</t>
  </si>
  <si>
    <t>16.0 ± 2.8 years</t>
  </si>
  <si>
    <t>33.0 ± 2.8 years</t>
  </si>
  <si>
    <t>54.8% female, all others assumed male</t>
  </si>
  <si>
    <t>91.3% white, and 8.7% black</t>
  </si>
  <si>
    <r>
      <rPr>
        <sz val="11"/>
        <color theme="1"/>
        <rFont val="Times New Roman"/>
        <family val="1"/>
      </rPr>
      <t>β</t>
    </r>
    <r>
      <rPr>
        <sz val="11"/>
        <color theme="1"/>
        <rFont val="Calibri"/>
        <family val="2"/>
        <scheme val="minor"/>
      </rPr>
      <t xml:space="preserve"> (mean difference) = -6.4 (p&lt;0.01)</t>
    </r>
  </si>
  <si>
    <t>"mental disorders during adolescence may be more strongly associated with reduced QOL during adulthood than are adolescent physical illnesses"</t>
  </si>
  <si>
    <t>1) results may not be applicable to US population
2) 18.9% of this sample was lost at outcome, i.e. age 33 years</t>
  </si>
  <si>
    <t>Young Adult Quality of Life (YAQOL) Social Relationships Dimension: scored form 0 (worst) - 100 (best)</t>
  </si>
  <si>
    <r>
      <rPr>
        <sz val="11"/>
        <color theme="1"/>
        <rFont val="Times New Roman"/>
        <family val="1"/>
      </rPr>
      <t>β</t>
    </r>
    <r>
      <rPr>
        <sz val="11"/>
        <color theme="1"/>
        <rFont val="Calibri"/>
        <family val="2"/>
        <scheme val="minor"/>
      </rPr>
      <t xml:space="preserve"> (mean difference) = -4.7 (p&lt;0.01)</t>
    </r>
  </si>
  <si>
    <t>Young Adult Quality of Life (YAQOL) Psychological Well-being Dimension: scored form 0 (worst) - 100 (best)</t>
  </si>
  <si>
    <r>
      <rPr>
        <sz val="11"/>
        <color theme="1"/>
        <rFont val="Times New Roman"/>
        <family val="1"/>
      </rPr>
      <t>β</t>
    </r>
    <r>
      <rPr>
        <sz val="11"/>
        <color theme="1"/>
        <rFont val="Calibri"/>
        <family val="2"/>
        <scheme val="minor"/>
      </rPr>
      <t xml:space="preserve"> (mean difference) = -2.9 (p&gt;0.05)</t>
    </r>
  </si>
  <si>
    <t>Young Adult Quality of Life (YAQOL) Role Function Dimension: scored form 0 (worst) - 100 (best)</t>
  </si>
  <si>
    <r>
      <rPr>
        <sz val="11"/>
        <color theme="1"/>
        <rFont val="Times New Roman"/>
        <family val="1"/>
      </rPr>
      <t>β</t>
    </r>
    <r>
      <rPr>
        <sz val="11"/>
        <color theme="1"/>
        <rFont val="Calibri"/>
        <family val="2"/>
        <scheme val="minor"/>
      </rPr>
      <t xml:space="preserve"> (mean difference) = -1.3 (p&gt;0.05)</t>
    </r>
  </si>
  <si>
    <t>Young Adult Quality of Life (YAQOL) Environmental Context Dimension: scored form 0 (worst) - 100 (best)</t>
  </si>
  <si>
    <r>
      <rPr>
        <sz val="11"/>
        <color theme="1"/>
        <rFont val="Times New Roman"/>
        <family val="1"/>
      </rPr>
      <t>β</t>
    </r>
    <r>
      <rPr>
        <sz val="11"/>
        <color theme="1"/>
        <rFont val="Calibri"/>
        <family val="2"/>
        <scheme val="minor"/>
      </rPr>
      <t xml:space="preserve"> (mean difference) = -2.1 (p&gt;0.05)</t>
    </r>
  </si>
  <si>
    <t>Wittchen, H. U., Fröhlich, C., Behrendt, S., Günther, A., Rehm, J., Zimmermann, P., ... &amp; Perkonigg, A.</t>
  </si>
  <si>
    <t>Cannabis use and cannabis use disorders and their relationship to mental disorders: a 10-year prospective-longitudinal community study in adolescents</t>
  </si>
  <si>
    <t>Wittchen, H. U., Fröhlich, C., Behrendt, S., Günther, A., Rehm, J., Zimmermann, P., ... &amp; Perkonigg, A. (2007). Cannabis use and cannabis use disorders and their relationship to mental disorders: a 10-year prospective-longitudinal community study in adolescents. Drug and alcohol dependence, 88, S60-S70.</t>
  </si>
  <si>
    <t>Early Developmental Stages of Psychopathology (EDSP) study</t>
  </si>
  <si>
    <t>Baseline in 1995, follow-up 1.5, 4 and 10 years later</t>
  </si>
  <si>
    <t>Anxiety disorder: based on the Munich-Composite International Diagnostic Interview (DIA-X/M-CIDI) DSM-IV diagnosis</t>
  </si>
  <si>
    <t>Cannabis use: based on the M-CIDI substance use modules</t>
  </si>
  <si>
    <t>1) gender</t>
  </si>
  <si>
    <t>Munich, Germany</t>
  </si>
  <si>
    <t>Weighted % = 22.83</t>
  </si>
  <si>
    <t>14-27 years</t>
  </si>
  <si>
    <t>14-17 years</t>
  </si>
  <si>
    <t>21-27 years</t>
  </si>
  <si>
    <t>10 years</t>
  </si>
  <si>
    <t>OR = 1.5 (95% CI: 1.1–2.1; p&lt;0.01)</t>
  </si>
  <si>
    <t>"Relatively consistently, panic-anxiety was associated with CU and CUD and predicted CU in the prospective model… GAD and specific phobias were associated with CUD, but not with CU"</t>
  </si>
  <si>
    <t>Cannabis use disorder: based on the M-CIDI substance use modules</t>
  </si>
  <si>
    <t>OR = 1.7 (95% CI: 1.1–2.5; p&lt;0.05)</t>
  </si>
  <si>
    <t>Panic attacks/disorder: based on the Munich-Composite International Diagnostic Interview (DIA-X/M-CIDI) DSM-IV diagnosis</t>
  </si>
  <si>
    <t>Weighted % = 3.27</t>
  </si>
  <si>
    <t>OR = 3.5 (95% CI: 1.6–7.3; p&lt;0.01)</t>
  </si>
  <si>
    <t>OR = 2.1 (95% CI: 0.9–5.0)</t>
  </si>
  <si>
    <t>Social phobia: based on the Munich-Composite International Diagnostic Interview (DIA-X/M-CIDI) DSM-IV diagnosis</t>
  </si>
  <si>
    <t>Weighted % = 4.06</t>
  </si>
  <si>
    <t>OR = 1.5 (95% CI: 0.7–2.7)</t>
  </si>
  <si>
    <t>OR = 1.0 (95% CI: 0.3–2.9)</t>
  </si>
  <si>
    <t>Any specific phobia: based on the Munich-Composite International Diagnostic Interview (DIA-X/M-CIDI) DSM-IV diagnosis</t>
  </si>
  <si>
    <t>Specific Phobia</t>
  </si>
  <si>
    <t>Weighted % = 14.40</t>
  </si>
  <si>
    <t>OR = 1.3 (95% CI: 0.9–1.9)</t>
  </si>
  <si>
    <t>OR = 1.8 (95% CI: 1.1–3.0; p&lt;0.05)</t>
  </si>
  <si>
    <t>Generalised anxiety disorder: based on the Munich-Composite International Diagnostic Interview (DIA-X/M-CIDI) DSM-IV diagnosis</t>
  </si>
  <si>
    <t>Weighted % = 0.92</t>
  </si>
  <si>
    <t>OR = 0.5 (95% CI: 0.1–1.6)</t>
  </si>
  <si>
    <t>OR = 3.9 (95% CI: 1.1–13.8; p&lt;0.05)</t>
  </si>
  <si>
    <t>Agoraphobia: based on the Munich-Composite International Diagnostic Interview (DIA-X/M-CIDI) DSM-IV diagnosis</t>
  </si>
  <si>
    <t>Agoraphobia with or without panic</t>
  </si>
  <si>
    <t>Weighted % = 2.67</t>
  </si>
  <si>
    <t>OR = 1.7 (95% CI: 0.7–3.8)</t>
  </si>
  <si>
    <t>OR = 1.0 (95% CI: 0.3–3.0)</t>
  </si>
  <si>
    <t>Separation anxiety: based on the Munich-Composite International Diagnostic Interview (DIA-X/M-CIDI) DSM-IV diagnosis</t>
  </si>
  <si>
    <t>Weighted % = 4.32</t>
  </si>
  <si>
    <t>OR = 1.2 (95% CI: 0.6–2.3)</t>
  </si>
  <si>
    <t>OR = 1.2 (95% CI: 0.4–3.1)</t>
  </si>
  <si>
    <t>1) gender
2) age
3) externalising disorders: conduct disorder, ODD and ADHD</t>
  </si>
  <si>
    <t>OR = 3.1 (95% CI: 1.4–6.8)</t>
  </si>
  <si>
    <t>Ranøyen, I., Lydersen, S., Larose, T. L., Weidle, B., Skokauskas, N., Thomsen, P. H., ... &amp; Indredavik, M. S.</t>
  </si>
  <si>
    <t>Developmental course of anxiety and depression from adolescence to young adulthood in a prospective Norwegian clinical cohort</t>
  </si>
  <si>
    <t>Ranøyen, I., Lydersen, S., Larose, T. L., Weidle, B., Skokauskas, N., Thomsen, P. H., ... &amp; Indredavik, M. S. (2018). Developmental course of anxiety and depression from adolescence to young adulthood in a prospective Norwegian clinical cohort. European child &amp; adolescent psychiatry, 27(11), 1413-1423.</t>
  </si>
  <si>
    <t>St. Olav Child and Adolescent Psychiatry Study</t>
  </si>
  <si>
    <t>Time 1 (baseline) between 2009-11 and time 2 (follow-up) between 2012-2014</t>
  </si>
  <si>
    <t>Hospital-based</t>
  </si>
  <si>
    <t>Anxiety disorder: based on ICD-10 diagnosis by a psychologist or a child and adolescent psychiatrist from parent and child interviews</t>
  </si>
  <si>
    <t>Anxiety disorder: based on the Kiddie-Schedule for Affective Disorders and Schizophrenia (Present and Lifetime version [K-SADS-PL]) DSM-IV diagnosis</t>
  </si>
  <si>
    <t>Trondheim, Norway</t>
  </si>
  <si>
    <t>13-21 years</t>
  </si>
  <si>
    <t>16-21 years (mean = 18.64 years)</t>
  </si>
  <si>
    <t>56% female</t>
  </si>
  <si>
    <t>OR = 2.44 (95% CI: 1.42–4.18; p&lt;0.05)</t>
  </si>
  <si>
    <t>"social anxiety predicted later GAD. Homotypic continuity [disorder predicts itself at a later time point] occurred for anxiety disorders generally, and in particular for phobic anxiety disorders"</t>
  </si>
  <si>
    <t>1) attrition rate was low</t>
  </si>
  <si>
    <t>1) results are not generalisable beyond specific context
2) low participation rate at Time 1 (baseline)
3) "unable to thoroughly study specific anxiety disorders due to the smaller numbers of participants with such specific diagnoses"
4) non-participants may differ from participants on some variables
5) "different diagnostic procedures employed at T1 and T2 may have affected our results"
6) "somewhat reduced agreement between raters on anxiety disorders at T2, may have affected findings"
7) "findings may be contingent on biological or psychosocial factors not examined in this study"</t>
  </si>
  <si>
    <t>1) age
2) sex
3) Time 1 depression</t>
  </si>
  <si>
    <t>OR = 2.33 (95% CI: 1.35–4.01; p&lt;0.05)</t>
  </si>
  <si>
    <t>Depression disorder: based on the Kiddie-Schedule for Affective Disorders and Schizophrenia (Present and Lifetime version [K-SADS-PL]) DSM-IV diagnosis</t>
  </si>
  <si>
    <t>OR = 0.74 (95% CI: 0.34–1.65)</t>
  </si>
  <si>
    <t>OR = 0.70 (95% CI: 0.31–1.55)</t>
  </si>
  <si>
    <t>Generalised anxiety disorder: based on ICD-10 diagnosis by a psychologist or a child and adolescent psychiatrist from parent and child interviews</t>
  </si>
  <si>
    <t>Generalised anxiety disorder: based on ICD-10 diagnosis by a psychologist or a child and adolescent psychiatrist</t>
  </si>
  <si>
    <t>OR (95% CI) = 2.80 (0.86–9.08)</t>
  </si>
  <si>
    <t>1) age
2) sex
3) Time 1 depression
4) all other T1 anxiety disorders</t>
  </si>
  <si>
    <t>OR (95% CI) = 2.03 (0.58–7.11)</t>
  </si>
  <si>
    <t>Social anxiety disorder: based on ICD-10 diagnosis by a psychologist or a child and adolescent psychiatrist</t>
  </si>
  <si>
    <t>OR (95% CI) = 1.32 (0.26–6.61)</t>
  </si>
  <si>
    <t>OR (95% CI) = 0.99 (0.17–5.89)</t>
  </si>
  <si>
    <t>Agora- and specific phobia: based on ICD-10 diagnosis by a psychologist or a child and adolescent psychiatrist</t>
  </si>
  <si>
    <t>OR (95% CI) = 1.43 (0.37–5.52)</t>
  </si>
  <si>
    <t>OR (95% CI) = 1.21 (0.29–5.02)</t>
  </si>
  <si>
    <t>Social anxiety disorder: based on ICD-10 diagnosis by a psychologist or a child and adolescent psychiatrist from parent and child interviews</t>
  </si>
  <si>
    <t>OR (95% CI) = 3.46 (1.37–8.72; p&lt;0.05)</t>
  </si>
  <si>
    <t>OR (95% CI) = 3.11 (1.16–8.40; p&lt;0.05)</t>
  </si>
  <si>
    <t>OR (95% CI) = 1.99 (0.62–6.46)</t>
  </si>
  <si>
    <t>OR (95% CI) = 1.69 (0.42–6.81)</t>
  </si>
  <si>
    <t>OR (95% CI) = 2.19 (0.80–5.95)</t>
  </si>
  <si>
    <t>OR (95% CI) = 2.07 (0.69–6.23)</t>
  </si>
  <si>
    <t>Agora- and specific phobia: based on ICD-10 diagnosis by a psychologist or a child and adolescent psychiatrist  from parent and child interviews</t>
  </si>
  <si>
    <t>OR (95% CI) = 1.13 (0.11–11.82)</t>
  </si>
  <si>
    <t>OR (95% CI) = 1.12 (0.10–12.23)</t>
  </si>
  <si>
    <t>OR (95% CI) = 1.58 (0.16–15.58)</t>
  </si>
  <si>
    <t>OR (95% CI) = 1.32 (0.13–13.76)</t>
  </si>
  <si>
    <t>OR (95% CI) = 8.52 (1.76–41.10; p&lt;0.05)</t>
  </si>
  <si>
    <t>OR (95% CI) = 7.45 (1.49–37.34; p&lt;0.05)</t>
  </si>
  <si>
    <t>Harpaz-Rotem, I., Leslie, D., &amp; Rosenheck, R. A.</t>
  </si>
  <si>
    <t>Treatment retention among children entering a new episode of mental health care</t>
  </si>
  <si>
    <t>Harpaz-Rotem, I., Leslie, D., &amp; Rosenheck, R. A. (2004). Treatment retention among children entering a new episode of mental health care. Psychiatric Services, 55(9), 1022-1028.</t>
  </si>
  <si>
    <t>MarketScan database of claims from private health insurance plans nationwide</t>
  </si>
  <si>
    <t>March 1 to June 30, 2000</t>
  </si>
  <si>
    <t>Register-based 6-month longitudinal study</t>
  </si>
  <si>
    <t>Cox proportional hazards regression</t>
  </si>
  <si>
    <t>Treatment dropout: compared to those with ADHD</t>
  </si>
  <si>
    <t>1) age 2) sex 3) ADHD 4) Adjustment disorder 5) Depression 6) Bipolar disorder 7) Schizophrenia 8) Substance use disorder 9) Eating disorder 10) Disruptive behavior disorder 11) other diagnosis 12) Psychiatric hospitalization 13) Treating provider [e.g. mental health speacialist] 14) Insurance plan [e.g. indemnity] 15) Comorbidity index</t>
  </si>
  <si>
    <t>782 (6.7%)</t>
  </si>
  <si>
    <t>Mean age = 11.51 ± 4.02 years + 6 months follow-up</t>
  </si>
  <si>
    <t>Mean age = 11.51 ± 4.02 years</t>
  </si>
  <si>
    <t>7,168 (61.5%) male; 4,496 (38.5%) female</t>
  </si>
  <si>
    <t>6 months</t>
  </si>
  <si>
    <t>HR (95% CI) = 1.18 (1.08–1.29; p&lt;0.01)</t>
  </si>
  <si>
    <t>1) "sample was limited to children and adolescents with private insurance, and it is unclear whether it was epidemiologically representative"
2) "impossible to determine from the data set whether study participants left treatment prematurely or had recovered and no longer needed services"</t>
  </si>
  <si>
    <t>1) age 2) sex 3) ADHD 4) Adjustment disorder 5) Depression 6) Bipolar disorder 7) Schizophrenia 8) Substance use disorder 9) Eating disorder 10) Disruptive behavior disorder 11) other diagnosis 12) Psychiatric hospitalization 13) Treating provider [e.g. mental health speacialist] 14) Insurance plan [e.g. indemnity] 15) Comorbidity index 16) Time to dropout by diagnosis and provider interactions</t>
  </si>
  <si>
    <t>HR (95% CI) = 1.52 (1.32–1.74; p&lt;0.01)</t>
  </si>
  <si>
    <t>Multivariate linear regression</t>
  </si>
  <si>
    <t>Total number of mental health visits: compared to those with ADHD</t>
  </si>
  <si>
    <t>1) age 2) sex 3) ADHD 4) Adjustment disorder 5) Depression 6) Bipolar disorder 7) Schizophrenia 8) Substance use disorder 9) Eating disorder 10) Disruptive behavior disorder 11) Psychiatric hospitalization 12) Treating provider [e.g. mental health speacialist] 13) Insurance plan [e.g. indemnity] 14) Comorbidity index</t>
  </si>
  <si>
    <r>
      <rPr>
        <sz val="11"/>
        <color theme="1"/>
        <rFont val="Times New Roman"/>
        <family val="1"/>
      </rPr>
      <t>β</t>
    </r>
    <r>
      <rPr>
        <sz val="11"/>
        <color theme="1"/>
        <rFont val="Calibri"/>
        <family val="2"/>
        <scheme val="minor"/>
      </rPr>
      <t xml:space="preserve"> (SE) = .53 (.15; p&lt;0.01)</t>
    </r>
  </si>
  <si>
    <t>Descriptive statistics</t>
  </si>
  <si>
    <t>Number and length (days) of mental health visits</t>
  </si>
  <si>
    <t>Mean (SD)
- Visits: 4.55 (4.71)
- Days: 82.62 (75.78)</t>
  </si>
  <si>
    <t>Early treatment dropout (≤30 days): compared to those with ADHD</t>
  </si>
  <si>
    <t>OR (95% CI) = 1.04 (0.88–1.23; p=0.67)</t>
  </si>
  <si>
    <t>OR (95% CI) = 1.77 (1.34–2.33; p&lt;0.01)</t>
  </si>
  <si>
    <t>Shevlin, M., McElroy, E., &amp; Murphy, J.</t>
  </si>
  <si>
    <t>Homotypic and heterotypic psychopathological continuity: a child cohort study</t>
  </si>
  <si>
    <t>Shevlin, M., McElroy, E., &amp; Murphy, J. (2017). Homotypic and heterotypic psychopathological continuity: a child cohort study. Social Psychiatry and Psychiatric Epidemiology, 52(9), 1135-1145.</t>
  </si>
  <si>
    <t>Cohort recruited between 1 April 1991 - 31 December 1992</t>
  </si>
  <si>
    <t>Prospective cohort study</t>
  </si>
  <si>
    <t>Nested binary logistic regression</t>
  </si>
  <si>
    <t>Specific phobia disorder: based on the Development and Well-Being Assessment (DAWBA) diagnosis</t>
  </si>
  <si>
    <t>1) sex
2) social phobia
3) PTSD
4) generalized anxiety
5) major depression
6) ADHD
7) oppositional/defiant behaviour
8) conduct problems</t>
  </si>
  <si>
    <t>383 (5.4%)</t>
  </si>
  <si>
    <t>7.5-14 years</t>
  </si>
  <si>
    <t>7.5 years</t>
  </si>
  <si>
    <t>14 years</t>
  </si>
  <si>
    <t>6.5 years</t>
  </si>
  <si>
    <t>OR (95% CI) = 2.48 (1.79 – 3.44; p&lt;0.01)</t>
  </si>
  <si>
    <t>1) "measured indicators were not clinical diagnoses"
2) "Future research could include a broader range of disorders"
3) "attrition was an issue"</t>
  </si>
  <si>
    <t>Social phobia disorder: based on the Development and Well-Being Assessment (DAWBA) diagnosis</t>
  </si>
  <si>
    <t>OR (95% CI) = 2.68 (1.78 – 4.05; p&lt;0.01)</t>
  </si>
  <si>
    <t>Generalised anxiety disorder: based on the Development and Well-Being Assessment (DAWBA) diagnosis</t>
  </si>
  <si>
    <t>OR (95% CI) = 1.69 (1.19 – 2.41; p&lt;0.01)</t>
  </si>
  <si>
    <t>Depression: based on the Development and Well-Being Assessment (DAWBA) diagnosis</t>
  </si>
  <si>
    <t>330 (4.2%)</t>
  </si>
  <si>
    <t>OR (95% CI) = 1.89 (1.31 – 2.70; p&lt;0.01)</t>
  </si>
  <si>
    <t>1) sex
2) specific phobia
3) PTSD
4) generalized anxiety
5) major depression
6) ADHD
7) oppositional/defiant behaviour
8) conduct problems</t>
  </si>
  <si>
    <t>OR (95% CI) = 8.02 (5.57 – 11.53; p&lt;0.01)</t>
  </si>
  <si>
    <t>OR (95% CI) = 2.09 (1.42 – 3.01; p&lt;0.01)</t>
  </si>
  <si>
    <t>1) sex
2) specific phobia
3) PTSD
4) social phobia
5) major depression
6) ADHD
7) oppositional/defiant behaviour
8) conduct problems</t>
  </si>
  <si>
    <t>464 (6.4%)</t>
  </si>
  <si>
    <t>OR (95% CI) = 2.63 (1.84-3.68; p&lt;0.01)</t>
  </si>
  <si>
    <t>OR (95% CI) = 2.34 (1.62 – 3.39; p&lt;0.01)</t>
  </si>
  <si>
    <t>OR (95% CI) = 1.55 (1.04 – 2.32; p&lt;0.05)</t>
  </si>
  <si>
    <t>M. Sung, A. Erkanli, A. Angold and E. J. Costello</t>
  </si>
  <si>
    <t>Effects of age at first substance use and psychiatric comorbidity on the development of substance use disorders</t>
  </si>
  <si>
    <t>Sung, M., Erkanli, A., Angold, A., &amp; Costello, E. J. (2004). Effects of age at first substance use and psychiatric comorbidity on the development of substance use disorders. Drug and alcohol dependence, 75(3), 287-299.</t>
  </si>
  <si>
    <t>Respondents assessed annually between ages 9 and 16</t>
  </si>
  <si>
    <t>Logistic regression within the hierarchical Bayesian framework</t>
  </si>
  <si>
    <t>Anxiety disorder: based on the Child and Adolescent Psychiatric Assessment (CAPA) diagnosis</t>
  </si>
  <si>
    <t>Substance use disorder (SUD): abuse; identified as use, accompanied by significant impairment, with or without dependence - identified through the CAPA</t>
  </si>
  <si>
    <t>1) comorbidity
2) prior SUD</t>
  </si>
  <si>
    <t>Predominantly rural area of North Carolina, USA</t>
  </si>
  <si>
    <t>0.34% at 13 years</t>
  </si>
  <si>
    <t>Up to 13 years</t>
  </si>
  <si>
    <t>Prior to SUD onset at 13 years</t>
  </si>
  <si>
    <t>4 years (= 13 years [age outcome measured] - 9 years [age at baseline])</t>
  </si>
  <si>
    <t>OR (95% CI) = 1.2 (0.4, 3.1)</t>
  </si>
  <si>
    <t>"We found no main effects of emotional disorders once comorbidity had been taken into account"</t>
  </si>
  <si>
    <t>1) data "right censored at age 16, so we cannot yet say what will happen in adulthood"</t>
  </si>
  <si>
    <t>1.23% at 4 years</t>
  </si>
  <si>
    <t>Up to 14 years</t>
  </si>
  <si>
    <t>Prior to SUD onset at 14 years</t>
  </si>
  <si>
    <t>5 years (= 14 years [age outcome measured] - 9 years [age at baseline])</t>
  </si>
  <si>
    <t>OR (95% CI) = 1.0 (0.4, 2.1)</t>
  </si>
  <si>
    <t>0.39% at 15 years</t>
  </si>
  <si>
    <t>Up to 15 years</t>
  </si>
  <si>
    <t>Prior to SUD onset at 15 years</t>
  </si>
  <si>
    <t>6 years (= 15 years [age outcome measured] - 9 years [age at baseline])</t>
  </si>
  <si>
    <t>OR (95% CI) = 1.1 (0.6, 1.6)</t>
  </si>
  <si>
    <t>0.34% at 16 years</t>
  </si>
  <si>
    <t>Up to 16 years</t>
  </si>
  <si>
    <t>Prior to SUD onset at 16 years</t>
  </si>
  <si>
    <t>16 years</t>
  </si>
  <si>
    <t>7 years (= 16 years [age outcome measured] - 9 years [age at baseline])</t>
  </si>
  <si>
    <t>OR (95% CI) = 1.6 (1.1, 2.5)</t>
  </si>
  <si>
    <t>Yoshimasu, K., Barbaresi, W. J., Colligan, R. C., Voigt, R. G., Weaver, A. L., &amp; Katusic, S. K.</t>
  </si>
  <si>
    <t>Mediating and moderating role of depression, conduct disorder or attention-deficit/hyperactivity disorder in developing adolescent substance use disorders: a population-based study</t>
  </si>
  <si>
    <t>Yoshimasu, K., Barbaresi, W. J., Colligan, R. C., Voigt, R. G., Weaver, A. L., &amp; Katusic, S. K. (2016). Mediating and moderating role of depression, conduct disorder or attention-deficit/hyperactivity disorder in developing adolescent substance use disorders: a population-based study. PloS one, 11(6), e0157488.</t>
  </si>
  <si>
    <t>Rochester Epidemiology Project birth cohort, which includes administrative medical records; focussed on those with ADHD + 2 controls for each ADHD case</t>
  </si>
  <si>
    <t>Cohort made up of all children born between January 1, 1976 and December 31, 1982</t>
  </si>
  <si>
    <t>Birth cohort with follow-up</t>
  </si>
  <si>
    <t>Cox proportional hazards</t>
  </si>
  <si>
    <t>Anxiety disorder: based on DSM-IV diagnosis by a medical professional</t>
  </si>
  <si>
    <t>Substance use disorder (SUD): based on DSM-IV diagnosis by a medical professional</t>
  </si>
  <si>
    <t>Rochester, Minnesota, USA</t>
  </si>
  <si>
    <t>Birth to 19 years</t>
  </si>
  <si>
    <t>Up to and incl. 18 years</t>
  </si>
  <si>
    <t>Up to and incl. 19 years</t>
  </si>
  <si>
    <t>Approx. 52% male, 48% female</t>
  </si>
  <si>
    <t>96% white</t>
  </si>
  <si>
    <t>From birth until SUD diagnosis prior to 19 years of age, i.e. up to 18 year</t>
  </si>
  <si>
    <t>HR (95% CI) = 1.26 (0.17, 9.20; p=0.82)</t>
  </si>
  <si>
    <t>1) "though we statistically demonstrated a significant mediator and moderator effect (on a multiplicative scale) of depression and CD/ODD on the association between ADHD and SUD this does not establish etiology (causality) between these disorders"
2) "it is possible that some comorbid psychiatric disorders were not identified"
3) "diagnostic category of anxiety disorders in DSM-IV is too heterogeneous and significant effects of one type of anxiety disorder might have been obscured by null or opposite effects of others"
4) "Rochester is primarily a white, middle class community, which may limit the generalizability"</t>
  </si>
  <si>
    <t>1) gender
2) maternal age
3) maternal education
4) maternal marital status at birth</t>
  </si>
  <si>
    <t>HR (95% CI) = 1.22 (0.17, 8.95; p=0.84)</t>
  </si>
  <si>
    <t>Dyer, M. L., Heron, J., Hickman, M., &amp; Munafò, M. R.</t>
  </si>
  <si>
    <t>Alcohol use in late adolescence and early adulthood: the role of generalized anxiety disorder and drinking to cope motives.</t>
  </si>
  <si>
    <t>Dyer, M. L., Heron, J., Hickman, M., &amp; Munafò, M. R. (2019). Alcohol use in late adolescence and early adulthood: the role of generalized anxiety disorder and drinking to cope motives. Drug and alcohol dependence, 204, 107480.</t>
  </si>
  <si>
    <t>Longitudinal cohort with follow up</t>
  </si>
  <si>
    <t>Logistics regression</t>
  </si>
  <si>
    <t>Generalised Anxiety Disorder 
Diagnosis given using the self-administered computerized Clinical Interview Schedule-Revised (CIS-R)</t>
  </si>
  <si>
    <t>Frequent drinking 
Drinking alcohol ‘2 to 3 times a week’, or ‘4 or
more times a week’ was coded a frequent drinking using the Alcohol Use Disorders Identification Test (AUDIT)</t>
  </si>
  <si>
    <t>None</t>
  </si>
  <si>
    <t>18-21 years</t>
  </si>
  <si>
    <t>18 years (median 17.8 years, IQR 17.6-17.9 years)</t>
  </si>
  <si>
    <t>21 years (median 20.9 years, IQR 20.5-21.4 years)</t>
  </si>
  <si>
    <t>No information given (assume both male and female)</t>
  </si>
  <si>
    <t>Unadjusted OR = 1.28, 95% CI = 0.89-1.84, p = 0.178</t>
  </si>
  <si>
    <t>GAD at age 18 was positively associated with concurrent frequent drinking, frequent bingeing, hazardous drinking, and harmful drinking, in our sample of late adolescent drinkers. GAD at age
18 was prospectively associated with more harmful drinking at age 21.</t>
  </si>
  <si>
    <t>1. Self-reports of alcohol use may cause social desirability and bias, therefore there might be measurement error. 
2. A lack of clear evidence for prospective associations between GAD and frequent drinking and frequent bingeing may be due to the use of single-item measures for these outcomes.
3. Differential attrition was noted for those who were problem drinkers at 18
4. Results may not be applicable to other European countries as UK alcohol consumption is high.</t>
  </si>
  <si>
    <t>1. Gender 
2. Maternal education 
3. Family income 
4. Housing tenure 
5. Social class</t>
  </si>
  <si>
    <t>Adjusted OR = 1.34, 95% CI = 0.88-2.06, p = 0.176</t>
  </si>
  <si>
    <t xml:space="preserve">1. Gender 
2. Maternal education 
3. Family income 
4. Housing tenure 
5. Social class 
6. Parental depression 
7. Parental anxiety 
8. Parental alcohol use 
9. Parental tobacco use </t>
  </si>
  <si>
    <t>Adjusted OR = 1.77, 95% CI = 1.05-3.00, p = 0.033</t>
  </si>
  <si>
    <t>1. Gender 
2. Maternal education 
3. Family income 
4. Housing tenure 
5. Social class 
6. Parental depression 
7. Parental anxiety 
8. Parental alcohol use 
9. Parental tobacco use 
10. Adolescent tobacco use 
11. Adolescent cannabis use 
12. Adolescent drinking frequency 
13. Adolescent binge drinking 
14. Adolescent conduct problems 
15. Adolescent emotional symptoms</t>
  </si>
  <si>
    <t>Adjusted OR = 1.44, 95% CI = 0.79-2.63, p = 0.232</t>
  </si>
  <si>
    <t>Frequent bingeing
Reported consuming six or more units ‘weekly’ or ‘daily or almost daily’ on the Alcohol Use Disorders Identification Test (AUDIT)</t>
  </si>
  <si>
    <t>Unadjusted OR = 1.01, 95% CI = 0.69-1.49, p = 0.953</t>
  </si>
  <si>
    <t>Adjusted OR = 0.94, 95% CI = 0.60-1.49, p = 0.799</t>
  </si>
  <si>
    <t>Adjusted OR = 1.03, 95% CI = 0.60-1.78, p = 0.913</t>
  </si>
  <si>
    <t>Adjusted OR = 0.75, 95% CI = 0.40-1.43, p = 0.390</t>
  </si>
  <si>
    <t>Hazardous Drinking
Scoring ≥ 8 on the Alcohol Use Disorders Identification Test (AUDIT)</t>
  </si>
  <si>
    <t>Unadjusted OR = 1.28, 95% CI = 0.88-1.86, p=0.197</t>
  </si>
  <si>
    <t>Adjusted OR = 1.31, 95% CI = 0.85-2.01, p=0.226</t>
  </si>
  <si>
    <t>Adjusted OR = 2.16, 95% CI = 1.21-3.84, p=0.009</t>
  </si>
  <si>
    <t>Adjusted OR = 1.86, 95% CI = 0.99-3.94, p=0.054</t>
  </si>
  <si>
    <t>Harmful Drinking
Scoring ≥ 16 on the Alcohol Use Disorders Identification Test (AUDIT)</t>
  </si>
  <si>
    <t>Unadjusted OR = 1.72, 95% CI = 1.09-2.73, p = 0.020</t>
  </si>
  <si>
    <t>Adjusted OR = 1.51, 95% CI = 0.86-2.27, p = 0.152</t>
  </si>
  <si>
    <t>Adjusted OR = 1.47, 95% CI = 0.75-2.88, p = 0.258</t>
  </si>
  <si>
    <t>Adjusted OR = 1.29, 95% CI = 0.57-2.91, p = 0.536</t>
  </si>
  <si>
    <t xml:space="preserve">Logistics regression </t>
  </si>
  <si>
    <t>2511, alternative subsample of including non-drinkers at 18 in analysis</t>
  </si>
  <si>
    <t xml:space="preserve">Unadjusted OR = 1.24, 95% CI = 0.89-1.73, p = 0.205 </t>
  </si>
  <si>
    <t>1936, alternative subsample of including non-drinkers at 18 in analysis</t>
  </si>
  <si>
    <t xml:space="preserve">Adjusted OR = 1.27, 95% CI = 0.85-1.89, p = 0.236 </t>
  </si>
  <si>
    <t>1445, alternative subsample of including non-drinkers at 18 in analysis</t>
  </si>
  <si>
    <t xml:space="preserve">Adjusted OR = 1.67, 95% CI = 1.03-2.70, p = 0.039  </t>
  </si>
  <si>
    <t>1224, alternative subsample of including non-drinkers at 18 in analysis</t>
  </si>
  <si>
    <t xml:space="preserve">Adjusted OR = 1.35, 95% CI = 0.77-2.36, p = 0.289 </t>
  </si>
  <si>
    <t xml:space="preserve">Unadjusted OR = 0.94, 95% CI = 0.65-1.35, p = 0.724  </t>
  </si>
  <si>
    <t xml:space="preserve">Adjusted OR = 0.87, 95% CI = 0.56-1.34, p = 0.522 </t>
  </si>
  <si>
    <t xml:space="preserve">Adjusted OR = 0.94, 95% CI = 0.56-1.57, p = 0.817 </t>
  </si>
  <si>
    <t xml:space="preserve">Adjusted OR = 0.69, 95% CI = 0.37-1.28, p = 0.238 </t>
  </si>
  <si>
    <t>2511. alternative subsample of including non-drinkers at 18 in analysis</t>
  </si>
  <si>
    <t xml:space="preserve">Unadjusted OR = 1.13, 95% CI = 0.81-1.58, p = 0.467 </t>
  </si>
  <si>
    <t>1936. alternative subsample of including non-drinkers at 18 in analysis</t>
  </si>
  <si>
    <t xml:space="preserve">Adjusted OR = 1.11, 95% CI = 0.75-1.64, p = 0.597  </t>
  </si>
  <si>
    <t>1445. alternative subsample of including non-drinkers at 18 in analysis</t>
  </si>
  <si>
    <t>Adjusted OR = 1.59, 95% CI = 0.97-2.60, p = 0.065</t>
  </si>
  <si>
    <t xml:space="preserve">Adjusted OR = 1.36, 95% CI = 0.79-2.36, p = 0.271 </t>
  </si>
  <si>
    <t>2511,  alternative subsample of including non-drinkers at 18 in analysis</t>
  </si>
  <si>
    <t>Unadjusted OR = 1.68, 95% CI = 1.09-2.58, p = 0.018</t>
  </si>
  <si>
    <t>1936,  alternative subsample of including non-drinkers at 18 in analysis</t>
  </si>
  <si>
    <t xml:space="preserve">Adjusted OR = 1.48, 95% CI = 0.87-2.52, p = 0.148 </t>
  </si>
  <si>
    <t>1445,  alternative subsample of including non-drinkers at 18 in analysis</t>
  </si>
  <si>
    <t xml:space="preserve">Adjusted OR = 1.49, 95% CI = 0.80-2.78, p = 0.208 </t>
  </si>
  <si>
    <t>1224,  alternative subsample of including non-drinkers at 18 in analysis</t>
  </si>
  <si>
    <t xml:space="preserve">Adjusted OR = 1.28, 95% CI = 0.60-2.74, p = 0.526 </t>
  </si>
  <si>
    <t>2306, with alternative control group: individuals with no GAD or any other type of anxiety or depression</t>
  </si>
  <si>
    <t xml:space="preserve">Unadjusted OR = 1.20, 95% CI = 0.86-1.68, p = 0.288 </t>
  </si>
  <si>
    <t>1778, with alternative control group: individuals with no GAD or any other type of anxiety or depression</t>
  </si>
  <si>
    <t xml:space="preserve">Adjusted OR = 1.22, 95% CI = 0.82-1.82, p = 0.322 </t>
  </si>
  <si>
    <t>1333, with alternative control group: individuals with no GAD or any other type of anxiety or depression</t>
  </si>
  <si>
    <t>Adjusted OR = 1.61, 95% CI = 0.99-2.62, p = 0.053</t>
  </si>
  <si>
    <t>1128, with alternative control group: individuals with no GAD or any other type of anxiety or depression</t>
  </si>
  <si>
    <t xml:space="preserve">Adjusted OR = 1.30, 95% CI = 0.74-2.28, p = 0.356 </t>
  </si>
  <si>
    <t>Unadjusted OR = 0.92, 95% CI = 0.64-1.32, p = 0.645</t>
  </si>
  <si>
    <t xml:space="preserve">Adjusted OR = 0.86, 95% CI = 0.55-1.32, p = 0.482 </t>
  </si>
  <si>
    <t xml:space="preserve">Adjusted OR = 0.94, 95% CI = 0.56-1.58, p = 0.821 </t>
  </si>
  <si>
    <t xml:space="preserve">Adjusted OR = 0.68, 95% CI = 0.37-1.27, p = 0.224 </t>
  </si>
  <si>
    <t xml:space="preserve">Unadjusted OR = 1.15, 95% CI = 0.82-1.60, p = 0.429 </t>
  </si>
  <si>
    <t xml:space="preserve">Adjusted OR = 1.12, 95% CI = 0.75-1.65, p = 0.582 </t>
  </si>
  <si>
    <t xml:space="preserve">Adjusted OR = 1.63, 95% CI = 0.99-2.67, p = 0.054 </t>
  </si>
  <si>
    <t xml:space="preserve">Adjusted OR = 1.36, 95% CI = 0.78-2.37, p = 0.276  </t>
  </si>
  <si>
    <t xml:space="preserve">Unadjusted OR = 1.69, 95% CI = 1.10-2.60, p = 0.017 </t>
  </si>
  <si>
    <t xml:space="preserve">Adjusted OR = 1.51, 95% CI = 0.88-2.57, p = 0.134 </t>
  </si>
  <si>
    <t xml:space="preserve">Adjusted OR = 1.50, 95% CI = 0.80-2.80, p = 0.207  </t>
  </si>
  <si>
    <t>1128,  with alternative control group: individuals with no GAD or any other type of anxiety or depression</t>
  </si>
  <si>
    <t xml:space="preserve">Adjusted OR = 1.25, 95% CI = 0.58-2.68, p = 0.566 </t>
  </si>
  <si>
    <t xml:space="preserve">Completeness of outcome data at follow up </t>
  </si>
  <si>
    <t>OR 1.07, 95% CI = 0.82–1.39, p=0.62</t>
  </si>
  <si>
    <t>1621, subsample of those with GAD and low drinking to cope score</t>
  </si>
  <si>
    <t>Unadjusted OR = 1.19, p5% CI = 0.73-1.94, p= 0.493</t>
  </si>
  <si>
    <t>444, subsample of those with GAD and high drinking to cope score</t>
  </si>
  <si>
    <t>Unadjusted OR = 1.19, 95% CI = 0.68-2.09, p= 0.542</t>
  </si>
  <si>
    <t>Interaction of GAD and high/low drinking to cope</t>
  </si>
  <si>
    <t>Unadjusted OR = 1.00, 95% CI = 0.48-2.11, p= 0.994</t>
  </si>
  <si>
    <t>Unadjusted OR = 0.89, 95% CI = 0.52-1.53, p= 0.683</t>
  </si>
  <si>
    <t>Unadjusted OR = 0.85, 95% CI = 0.47-1.51, p= 0.570</t>
  </si>
  <si>
    <t>Unadjusted OR = 0.95, 95% CI = 0.43-.209, p= 0.892</t>
  </si>
  <si>
    <t>Unadjusted OR = 1.10, 95% CI = 0.68-1.80, p= 0.693</t>
  </si>
  <si>
    <t>Unadjusted OR = 0.93, 95% CI = 0.50-1.73, p= 0.813</t>
  </si>
  <si>
    <t xml:space="preserve">Unadjusted OR = 0.84, 95% CI = 0.38-1.85, p= 0.667 </t>
  </si>
  <si>
    <t xml:space="preserve">Unadjusted OR = 1.54, 95% CI = 0.77-3.08, p= 0.218 </t>
  </si>
  <si>
    <t>Unadjusted OR = 1.12, 95% CI = 0.58-2.14, p= 0.733</t>
  </si>
  <si>
    <t xml:space="preserve">Unadjusted OR = 0.73, 95% CI = 0.28-1.87, p= 0.507 </t>
  </si>
  <si>
    <t xml:space="preserve">Kim-Cohen, J., Caspi, A., Moffitt, T. E., Harrington, H., Milne, B. J., &amp; Poulton, R. </t>
  </si>
  <si>
    <t>Prior juvenile diagnoses in adults with mental disorder: developmental follow-back of a prospective-longitudinal cohort.</t>
  </si>
  <si>
    <t>Kim-Cohen, J., Caspi, A., Moffitt, T. E., Harrington, H., Milne, B. J., &amp; Poulton, R. (2003). Prior juvenile diagnoses in adults with mental disorder: developmental follow-back of a prospective-longitudinal cohort. Archives of general psychiatry, 60(7), 709-717.</t>
  </si>
  <si>
    <t xml:space="preserve">Dunedin Multidisciplinary Health and Development Study </t>
  </si>
  <si>
    <t xml:space="preserve">Cohort of individuals born from April 1972 to March 1973. Data collected at ages 3,5,7, 9, 11, 13, 15, 18, 21 and 26 years old. </t>
  </si>
  <si>
    <t>Londitudinal cohort with follow up</t>
  </si>
  <si>
    <t>Logistic Regression (follow-back longitudinal analyses)</t>
  </si>
  <si>
    <t>Anxiety Disorder 
Diagnosed using the Diagnostic Interview Schedule for Children using DSM-III criteria. Anxiety disorders include General anxiety disorder, obsessive-compulsive disorder, posttraumatic stress disorder, panic disorder, agoraphobia, simple phobia and social phobia</t>
  </si>
  <si>
    <t xml:space="preserve">(DSM-III) Any anxiety disorder </t>
  </si>
  <si>
    <t>Anxiety Disorder 
Diagnosed using the Diagnostic Interview Scheduleusing DSM-IV criteria. Anxiety disorders were general anxiety disorder, obsessive-compulsive disorder, posttraumatic stress disorder, panic disorder, agoraphobia, simple phobia and social phobia</t>
  </si>
  <si>
    <t>1. Sex</t>
  </si>
  <si>
    <t>Dunedine, New Zealand</t>
  </si>
  <si>
    <t>138 received an anxiety diagnosis between 11 and 15 years</t>
  </si>
  <si>
    <t>11-26 years</t>
  </si>
  <si>
    <t>11-15 years</t>
  </si>
  <si>
    <t>26 years</t>
  </si>
  <si>
    <t>Male and female (at age 3: 52% male)</t>
  </si>
  <si>
    <t>91% White</t>
  </si>
  <si>
    <t>11-15 years - 26 years (i.e. ~11-14 years)</t>
  </si>
  <si>
    <t>Adjusted OR = 2.9, 95% CI = 2.1-4.1, Population Attributable Fraction (AFP) = 18%</t>
  </si>
  <si>
    <t>Adults with a disorder (i.e. anxiety, depression) usually had the same disorder in childhoor or adolesence. Adults withschizophreniform disorder and depression were more likely to have a history of juvenile anxiety.</t>
  </si>
  <si>
    <t>1. Largely white sample in New Zealand from a single cohort. 
2. Adult disorders were only at 26 years therefore the developmental history of mental disorders is waranted. 
3. Psychological assessments focused on the 12 month previous period and therefore there may have been undetected cases between follow ups. 
4. Diagnostic assessments began at 11 but it does not mean disorders were not already present before this age. 
5. Study does not include a full sprectrum of psychiatric disorders</t>
  </si>
  <si>
    <t>Depressive Disorder
Diagnosed using the Diagnostic Interview Schedule using DSM-IV Criteria. Depressive disorders were major depressive episode and dysthymia.</t>
  </si>
  <si>
    <t>3-26 years</t>
  </si>
  <si>
    <t>Adjusted OR = 1.9, 95% CI = 1.3-2.8 Population Attributable Fraction (AFP) 12%</t>
  </si>
  <si>
    <t>Substance Use Disorder
Diagnosed using the Diagnostic Interview Schedule using DSM-IV criteria. Disorders are alcohol depedence, marijuana dependence and drug dependence.</t>
  </si>
  <si>
    <t>Adjusted OR = 1.2, 95% CI = 0.8-1.8, p&gt;0.05</t>
  </si>
  <si>
    <t>Manic Episode 
Diagnosed using the Diagnostic Interview Schedule using DSM-IV criteria.</t>
  </si>
  <si>
    <t>Adjusted OR = 2.1, 95% CI = 0.9-4.8, p&gt;0.05</t>
  </si>
  <si>
    <t>Schizophreniform Disorder
Diagnosed using the Diagnostic Interview Schedule using DSM-IV criteria.</t>
  </si>
  <si>
    <t>Adjusted OR = 2.5, 95% CI = 1.2-5.1, Population Attributable Fraction (AFP) 22%</t>
  </si>
  <si>
    <t>Gau, S. S., Chong, M. Y., Yang, P., Yen, C. F., Liang, K. Y., &amp; Cheng, A. T.</t>
  </si>
  <si>
    <t xml:space="preserve">Psychiatric and psychosocial predictors of substance use disorders among adolescents: longitudinal study. </t>
  </si>
  <si>
    <t xml:space="preserve">Gau, S. S., Chong, M. Y., Yang, P., Yen, C. F., Liang, K. Y., &amp; Cheng, A. T. (2007). Psychiatric and psychosocial predictors of substance use disorders among adolescents: longitudinal study. The British Journal of Psychiatry, 190(1), 42-48.
</t>
  </si>
  <si>
    <t>Longitudinal school-based primary data collection study</t>
  </si>
  <si>
    <t>Data collection began in 1995, with two consecutive year follow up assessments</t>
  </si>
  <si>
    <t>Longitudinal with follow-up</t>
  </si>
  <si>
    <t xml:space="preserve">Cox proportional hazards regression analysis </t>
  </si>
  <si>
    <t xml:space="preserve">Anxiety Disorder 
Diagnosed using the Chinese version of the Schedule for Affective Disorders and Schizophrenia for School-Age Children – Epidemiological Version, using DSM-IV Criteria </t>
  </si>
  <si>
    <t xml:space="preserve">(DSM-IV) Any anxiety disorder </t>
  </si>
  <si>
    <t xml:space="preserve">Substance Use Disorder 
Diagnosed using the Chinese version of the Schedule for Affective Disorders and Schizophrenia for School-Age Children – Epidemiological Version </t>
  </si>
  <si>
    <t>South Taiwan</t>
  </si>
  <si>
    <t>86 had anxiety diagnosis</t>
  </si>
  <si>
    <t>Mean age 12.5 years (sd = 0.3) + 2 years</t>
  </si>
  <si>
    <t xml:space="preserve">Mean age 12.5 years (sd = 0.3) </t>
  </si>
  <si>
    <t>215 boys, 213 girls</t>
  </si>
  <si>
    <t xml:space="preserve">Hazard ratio = 0.69, 95% CI = 0.29-1.65, p&gt;0.05 </t>
  </si>
  <si>
    <t>Anxiety disorders do not significantly predict the risk of developing a substance use disorder 2 years later. In this study, conduct disorder and ADHD were the most important psychiatric predictors of adolesecent substance use disorder.</t>
  </si>
  <si>
    <t>1. Longitudinal design
2. Using a well-recognised standardised psychological assessment (K-SADS-E)
3. Independent assessments 
4. Satisfactory response rate</t>
  </si>
  <si>
    <t>1. Lack of external validity due to the study schools taking part.
2. Psychiatric diagnosis were mainly based on student interviews and teacher reports, and there is no parent interview/report.
3. Study did not include any biological measures for the prediction of substance use disorder</t>
  </si>
  <si>
    <t>Shanahan, L., Copeland, W. E., Angold, A., Bondy, C. L., &amp; Costello, E. J.</t>
  </si>
  <si>
    <t xml:space="preserve">Sleep problems predict and are predicted by generalized anxiety/depression and oppositional defiant disorder. </t>
  </si>
  <si>
    <t>Shanahan, L., Copeland, W. E., Angold, A., Bondy, C. L., &amp; Costello, E. J. (2014). Sleep problems predict and are predicted by generalized anxiety/depression and oppositional defiant disorder. Journal of the American Academy of Child &amp; Adolescent Psychiatry, 53(5), 550-558.</t>
  </si>
  <si>
    <t>Data collected on three cohorts of children 4 to 7 times per person between ages of 9 and 16 years. Recruited at ages 9, 11 and 13 on intake</t>
  </si>
  <si>
    <t>Poisson Regression Analysis</t>
  </si>
  <si>
    <t>Generalised Anxiety Disorder
Diagnosed using the Child and Adolescent Psychiatric Assessment, DSM-IV Criteria</t>
  </si>
  <si>
    <t>Sleep Problems
9 sleep problems covering insomnia, hypersomnia, nightmares, restless sleep, tiredness, exhaustion, and failure to feel refreshed after adequate time asleep. Parents only reported on two additional symptoms: whether the child walked in his/her sleep or had night terrors.</t>
  </si>
  <si>
    <t>1. Sex
2. Age
3. Race
4. Pubertal Stage
5. Past history of sleeping problems</t>
  </si>
  <si>
    <t>11 rural counties in North Carolina, USA</t>
  </si>
  <si>
    <t>35 had GAD</t>
  </si>
  <si>
    <t>9-13 years (three cohort intakes at 9, 11 and 13 years)</t>
  </si>
  <si>
    <t>9 - 16 years</t>
  </si>
  <si>
    <t>Any follow up assessment after initial assessment completed at 9-13 years (three cohort intakes at 9, 11 and 13 years) until 16 years</t>
  </si>
  <si>
    <t xml:space="preserve">GAD Means Ratio = 12.7, 95% CI = 2.9-56.7, p&lt;0.05 </t>
  </si>
  <si>
    <t>Sleeping problems also not only predicted by, but also co-occur with psychiatric disorders. Difficulty falling asleep and restless sleep were the most common sleep problems. GAD appeared to be a "necessary ingredient" for longitudinal assocations between internalising disorders (i.e. GAD and depression) and sleep disturbance.</t>
  </si>
  <si>
    <t>1. Geographically circumscribed sampling frame of North Carolina
2. No children aged under 9 years old
3. Limited number of ethnic groups
4. No lab-based sleep measures 
5. Number of hours slept not collected</t>
  </si>
  <si>
    <t xml:space="preserve">1. Sex
2. Age
3. Race
4. Pubertal Stage
5. Past history of sleeping problems
6. Comorbidities </t>
  </si>
  <si>
    <t>GAD Means Ratio = 4.0, 95% CI = 0.8-19.3, p&gt;0.05</t>
  </si>
  <si>
    <t>Separation Anxiety Disorder
Diagnosed using the Child and Adolescent Psychiatric Assessment, DSM-IV Criteria</t>
  </si>
  <si>
    <t xml:space="preserve">1. Sex
2. Age
3. Race
4. Pubertal Stage
</t>
  </si>
  <si>
    <t>91 had SAD</t>
  </si>
  <si>
    <t xml:space="preserve">SAD Means Ratio = 1.0, 95% CI = 0.4-2.5, p&gt;0.05 </t>
  </si>
  <si>
    <t>Anxiety disorder
Diagnosed using the Child and Adolescent Psychiatric Assessment, DSM-IV Criteria</t>
  </si>
  <si>
    <t>Means Ratio (95% CI) = 2.0 (0.7-5.9)</t>
  </si>
  <si>
    <t>Olino, T. M., Klein, D. N., Lewinsohn, P. M., Rohde, P., &amp; Seeley, J. R</t>
  </si>
  <si>
    <t xml:space="preserve"> Longitudinal associations between depressive and anxiety disorders: a comparison of two trait models. </t>
  </si>
  <si>
    <t>Olino, T. M., Klein, D. N., Lewinsohn, P. M., Rohde, P., &amp; Seeley, J. R. (2008). Longitudinal associations between depressive and anxiety disorders: a comparison of two trait models. Psychological medicine, 38(3), 353.</t>
  </si>
  <si>
    <t>Oregon Adolescent Depression Project</t>
  </si>
  <si>
    <t>Data collected over approximately 15 years with assessments taking place across different developemental periods (&lt;13, 14–18, 19–23, 24–30 years)</t>
  </si>
  <si>
    <t xml:space="preserve">Anxiety disorder 
Interviewed using a version of the Schedule for Affective Disorders and Schizophrenia for School-Age Children with combined features of the Epidemiologic and Present Episode versions, and additional items to derive DSM-III-R diagnoses. </t>
  </si>
  <si>
    <t>Depressive disorder 
Interviewed using a version of the Schedule for Affective Disorders and Schizophrenia for School-Age Children with combined features of the Epidemiologic and Present Episode versions, and additional items to derive DSM-III-R diagnoses.</t>
  </si>
  <si>
    <t>Oregon, USA</t>
  </si>
  <si>
    <t>13 (or younger) - 30 years</t>
  </si>
  <si>
    <t>13 years or younger</t>
  </si>
  <si>
    <t>14-18 years</t>
  </si>
  <si>
    <t>510 (57.2%) female</t>
  </si>
  <si>
    <t>13 (or younger) - 14 to 18 years</t>
  </si>
  <si>
    <t>Correlation = 0.32, p&lt;0.001</t>
  </si>
  <si>
    <t>Anxiety disorders in childhood and adolesence have significant correlations with anxiety and depressive disorders in adolesence, and emerging and young adulthood.</t>
  </si>
  <si>
    <t xml:space="preserve">1. Propsective longitudinal design spanning multiple developmental periods.
2. Large community sample 
3. Use of semi-structured interviews to assess anxiety and depressive disorders </t>
  </si>
  <si>
    <t>1. Exmaining specific anxiety and depressive disorders was not done in this study due to the small number of participants meeting criteria for the different anxiety and depressive disorders. 
2. Rates of anxiety disorders in this study are lowed than over large community study samples.
3. The DSM was revised during the study therefore changes to anxiety and depressive disorder criteira had changed, however these were minor changes.
4. Attrition occured over the waves.</t>
  </si>
  <si>
    <t>Depressive disorder 
Interviewed using the Longitudinal Interval Follow-up Evaluation based on DSM-IV criteria.</t>
  </si>
  <si>
    <t>19-23 years</t>
  </si>
  <si>
    <t>510 (57.2%) female in sample of 891</t>
  </si>
  <si>
    <t>13 (or younger) - 19-23 years</t>
  </si>
  <si>
    <t>Correlation = 0.21, p&lt;0.01</t>
  </si>
  <si>
    <t>24-30 years</t>
  </si>
  <si>
    <t>13 (or younger) - 24-30 years</t>
  </si>
  <si>
    <t>Correlation = 0.25, p&lt;0.001</t>
  </si>
  <si>
    <t>1-9 years</t>
  </si>
  <si>
    <t>Correlation = 0.22, p&lt;0.01</t>
  </si>
  <si>
    <t>6-16 years</t>
  </si>
  <si>
    <t>Correlation = 0.12, p&gt;0.05</t>
  </si>
  <si>
    <t>Correlation = 0.35, p&lt;0.001</t>
  </si>
  <si>
    <t>Anxiety Disorder 
Interviewed using the Longitudinal Interval Follow-up Evaluation based on DSM-IV criteria.</t>
  </si>
  <si>
    <t>Correlation = 0.48, p&lt;0.001</t>
  </si>
  <si>
    <t>Correlation = 0.28, p&lt;0.01</t>
  </si>
  <si>
    <t>Correlation = 0.38, p&lt;0.001</t>
  </si>
  <si>
    <t xml:space="preserve">Lloyd, E. C., Haase, A. M., Zerwas, S., &amp; Micali, N. </t>
  </si>
  <si>
    <t>Anxiety disorders predict fasting to control weight: A longitudinal large cohort study of adolescents.</t>
  </si>
  <si>
    <t>Lloyd, E. C., Haase, A. M., Zerwas, S., &amp; Micali, N. (2020). Anxiety disorders predict fasting to control weight: A longitudinal large cohort study of adolescents. European Eating Disorders Review, 28(3), 269-281.</t>
  </si>
  <si>
    <t>Generalised linear model (GEE)</t>
  </si>
  <si>
    <t>Anxiety Disorder
Anxiety Disorder presence assessed using the Development and Wellbeing Assessment (DAWBA) At wave 13-14 Generalised Anxiety Disorder, Social Phobia, specific phobia and separation anxiety disorder assessed. At wave 15-16 GAD, social phobia, specific phobia, panic disorder and agoraphobia assessed, DSM-IV</t>
  </si>
  <si>
    <t xml:space="preserve">Fasting for weight-loss/to avoid weight gain 
If individual responded at least on a monthly basis they engaged in fasting behaviour wion the McKnight Risk Factor survey: “During the past year, how often did you fast (not eat for at least a day) to lose weight or avoid gaining weight?” </t>
  </si>
  <si>
    <t>1. Fasting at baseline
2. Binge-eating at the earlier wave
3. Purging at earlier wave
4. Weight status at earlier wave</t>
  </si>
  <si>
    <t>29 (1.21%) had anxiety at wave 13-14 years
47 (1.95%) had anxiety at wave 15-16 years</t>
  </si>
  <si>
    <t>13-16 years</t>
  </si>
  <si>
    <t>Either:
Wave 13-14 years: median age 13 years, 10 months 
Wave 15-16: median age 15 years, 5 months</t>
  </si>
  <si>
    <t>Either:
Wave 13-14 years: 14 years
Wave 15-16: 16 years</t>
  </si>
  <si>
    <t>100% Female</t>
  </si>
  <si>
    <t xml:space="preserve">Of total sample: 2,108 (87.61%) White, 37 (1.54%) Other ethnic group, 261 (10.85%) Missing </t>
  </si>
  <si>
    <t>Either:
Wave 13-14: 13-14 years and follow up at 14 years
Wave 15-16: 15-16 years and follow up at 16 years</t>
  </si>
  <si>
    <t>Adjusted OR = 2.07, 95% CI = 1.03-4.17, p =0.04</t>
  </si>
  <si>
    <t>Across longitudinal waves, anxiety disorder presence predicted
increased risk of later fasting. Evidence from wave-stratified analyses
supported a positive association between anxiety disorder presence at wave
15–16 and fasting at wave 17–18, however did not indicate an association
between anxiety disorders at wave 13–14 and fasting at wave 15–16.</t>
  </si>
  <si>
    <t>1. Large sample size
2. Population-based nature increases validity and reliability of findings
3. Prospective desgin minimised risks of recall bias and reverse causation</t>
  </si>
  <si>
    <t xml:space="preserve">1. Anxiety disorders assessed, and the informers of the assessments changed between waves. 
2. ALSPAC participants are not representative of the UK in terms of ethnicity. </t>
  </si>
  <si>
    <t>Anxiety Disorder
Anxiety Disorder presence assessed using the Development and Wellbeing Assessment (DAWBA). Generalised Anxiety Disorder, Social Phobia, specific phobia and separation anxiety disorder assessed. DSM-IV criteria</t>
  </si>
  <si>
    <t>29 (1.21%) had anxiety</t>
  </si>
  <si>
    <t>Median age 13 years, 10 months</t>
  </si>
  <si>
    <t>Baseline: 13 years 10 months (median age) - follow up: 14 years</t>
  </si>
  <si>
    <t>Adjusted ORs = 0.23, 95% CI = 0.03-1.83, p = 0.165</t>
  </si>
  <si>
    <t>47 (1.95%) had anxiety</t>
  </si>
  <si>
    <t>13 - 16 years</t>
  </si>
  <si>
    <t>Median age 15 years, 5 months</t>
  </si>
  <si>
    <t>Baseline: 15 years 5 months (median age) - follow up: 16 years</t>
  </si>
  <si>
    <t>Adjusted ORs = 6.38, 95% CI = 2.81-14.49, p &lt;0.001</t>
  </si>
  <si>
    <t>1. Binge-eating at the earlier wave
2. Purging at earlier wave
3. Weight status at earlier wave</t>
  </si>
  <si>
    <t>Adjusted ORs = 2.61, 95% CI = 1.23-5.54, p =0.012</t>
  </si>
  <si>
    <t>Adjusted ORs = 0.58, 95% CI = 0.07-4.47, p = 0.599</t>
  </si>
  <si>
    <t>Adjusted ORs = 6.41, 95% CI = 2.56-16.05, p &lt;0.001</t>
  </si>
  <si>
    <t xml:space="preserve">Reef, J., van Meurs, I., Verhulst, F. C., &amp; van der Ende, J. </t>
  </si>
  <si>
    <t>Children's problems predict adults' DSM-IV disorders across 24 years</t>
  </si>
  <si>
    <t>Reef, J., van Meurs, I., Verhulst, F. C., &amp; van der Ende, J. (2010). Children's problems predict adults' DSM-IV disorders across 24 years. Journal of the American Academy of Child &amp; Adolescent Psychiatry, 49(11), 1117-1124.</t>
  </si>
  <si>
    <t>Longitudinal Zuid-Holland Study</t>
  </si>
  <si>
    <t xml:space="preserve">Baseline data collected in 1983, with follow up in 2007. </t>
  </si>
  <si>
    <t>Population-based prospective longitudinal study</t>
  </si>
  <si>
    <t>Univariate logistic regression</t>
  </si>
  <si>
    <t>Anxiety problems 
Measuring as “deviant” on the Child Behavioural Checklist (CBCL) DSM-IV Anxiety problems scale</t>
  </si>
  <si>
    <t xml:space="preserve">Anxiety disorders 
Diagnosis given from the computerized version of the Composite International Diagnostic interview (CIDI) and three sections of the Diagnostic Interview Schedule for DSM-IV Diagnoses. Anxiety disorders were generalised anxiety disorder, obsessive-compulsive disorder, panic disorder, agoraphobia, social phobia, specific phobia and other anxiety disorders. </t>
  </si>
  <si>
    <t xml:space="preserve">1. Sex 
2. Age 
3. Socioeconomic Status </t>
  </si>
  <si>
    <t>Zuid-Holland, The Netherlands</t>
  </si>
  <si>
    <t>149 had anxiety problems at baseline</t>
  </si>
  <si>
    <t>4-40 years</t>
  </si>
  <si>
    <t>4-16 years</t>
  </si>
  <si>
    <t>28-40 years</t>
  </si>
  <si>
    <t>24 years</t>
  </si>
  <si>
    <t>OR = 1.6, 95% CI = 1.0-2.5, p&lt;0.05</t>
  </si>
  <si>
    <t>This prospective study showed continuity of the
most prevalent childhood problem behaviors in a
general population sample over a period of 24
years. Childhood anxiety problems predicted adult anxiety disorders 24 years later.</t>
  </si>
  <si>
    <t xml:space="preserve">1. Prospective design with a long follow up of 24 years, with a relatively large sample size from the general population
</t>
  </si>
  <si>
    <t xml:space="preserve"> 1. Different informants  were used across time, i.e. parent report and self report, as well as different assessment procedures (i.e. questionnaire at baseline and structured interview at follow up).
2. Study was unable to study differences in early-emerging childhood psychopathology as compared with late-emerging childhood psychopathology</t>
  </si>
  <si>
    <t xml:space="preserve">Anxiety problems 
Measuring as “deviant” on the Child Behavioural Checklist (CBCL) DSM-IV Anxiety problems scale. </t>
  </si>
  <si>
    <t xml:space="preserve">Mood disorders 
Diagnosis given from the computerized version of the Composite International Diagnostic interview (CIDI) and three sections of the Diagnostic Interview Schedule for DSM-IV Diagnoses. Mood disorders were major depressive disorder, bipolar disorder and dysthymia. </t>
  </si>
  <si>
    <t>OR = 1.8, 95% CI = 0.8-4.3, p&gt;0.05</t>
  </si>
  <si>
    <t>Substance use disorders
Diagnosis given from the computerized version of the Composite International Diagnostic interview (CIDI) and three sections of the Diagnostic Interview Schedule for DSM-IV Diagnoses. Substance use disorders were alcohol abuse/dependence and drug abuse/dependence</t>
  </si>
  <si>
    <t>OR = 1.3, 95% CI = 0.7-2.2, p&gt;0.05</t>
  </si>
  <si>
    <t xml:space="preserve">Disruptive disorders
 Diagnosis given from the computerized version of the Composite International Diagnostic interview (CIDI) and three sections of the Diagnostic Interview Schedule for DSM-IV Diagnoses. Disruptive disorders were antisocial personality disorder, oppositional defiant disorder, attention-deficit/hyperactivity disorder and impulsivity disorders. </t>
  </si>
  <si>
    <t>OR = 1.3, 95% CI = 0.8-2.4, p&gt;0.05</t>
  </si>
  <si>
    <t xml:space="preserve">Any Psychiatric Disorder 
Diagnosis given from the computerized version of the Composite International Diagnostic interview (CIDI) and three sections of the Diagnostic Interview Schedule for DSM-IV Diagnoses. Diagnoses were generalised anxiety disorder, obsessive-compulsive disorder, panic disorder, agoraphobia, social phobia, specific phobia, other anxiety disorders, major depressive disorder, bipolar disorder, dysthymia, alcohol abuse/dependence, drug abuse/dependence, antisocial personality disorder, oppositional defiant disorder, attention-deficit/hyperactivity disorder, impulsivity disorders, bulimia nervosa, somatization, conversion, pain disorder, hypochondriasis and brief psychotic disorder. </t>
  </si>
  <si>
    <t>OR = 1.5, 95% CI = 1.0-2.1, p&lt;0.05</t>
  </si>
  <si>
    <t>1. Interaction of anxiety problems and sex
2. Age
3. Socioeconomic status</t>
  </si>
  <si>
    <t>Unknown sample of females only, 1339 in total</t>
  </si>
  <si>
    <t>149 had anxiety problems at baseline in total sample of female and male</t>
  </si>
  <si>
    <t xml:space="preserve">OR = 2.2, 95% CI 1.4–3.5 </t>
  </si>
  <si>
    <t>100% Male</t>
  </si>
  <si>
    <t xml:space="preserve">OR 0.8, 95% CI 0.4–1.5 </t>
  </si>
  <si>
    <t xml:space="preserve">Copeland, W. E., Shanahan, L., Costello, E. J., &amp; Angold, A. </t>
  </si>
  <si>
    <t xml:space="preserve">Childhood and adolescent psychiatric disorders as predictors of young adult disorders. </t>
  </si>
  <si>
    <t>Copeland, W. E., Shanahan, L., Costello, E. J., &amp; Angold, A. (2009). Childhood and adolescent psychiatric disorders as predictors of young adult disorders. Archives of general psychiatry, 66(7), 764-772.</t>
  </si>
  <si>
    <t>3 cohorts included at age 9, 11 and 13 years at baseline, with data collected at ages 9-12, 13-16 and at 19 and 21 years</t>
  </si>
  <si>
    <t>Overanxious Disorder
Measured using the Child and Adolescent Psychiatric Assessment (CAPA)</t>
  </si>
  <si>
    <t>Generalised Anxiety Disorder
Measured using the Young Adult Psychiatric Assessment (YAPA)</t>
  </si>
  <si>
    <t>19 and 21 years</t>
  </si>
  <si>
    <t>350 American Indian, 8% African American, no Latino or Asian American</t>
  </si>
  <si>
    <t>Baseline age: 13-16 years, follow up at either 19 or 21 years, therefore follow up between 3 and 8 years</t>
  </si>
  <si>
    <t xml:space="preserve">Unadjusted ORs = 8.9, 95% CI = 2.1-37.2, p&lt;0.05 </t>
  </si>
  <si>
    <t>Overanxious disorder in childhood is significantly associated with panic disorder in young adulthood. Separation anxiety disorder in childhood is significantly associated with GAD, agoraphobia and depression in young adulthood. GAD in childhood is significantly associated with GAD, panic disorder and agoraphobia in young adulthood. Overanxious disorder in adolesence is significantly associated with GAD in young adulthoods, specifically in males, and with panic disorder and depression. GAD in adolesence is significantly associated with depression in young adulthood.</t>
  </si>
  <si>
    <t xml:space="preserve">1. Sample not representative of US general population. 
2. Subjects with a disorder between follow up assessments may have not been captured. 
3. Some results that were non-significant may be due to the limited number of youth with the particular disorder. </t>
  </si>
  <si>
    <t>1. Prior disorder
2. Sex
3. Sex x prior disorder interaction</t>
  </si>
  <si>
    <t>1420 of total sample, both male and female</t>
  </si>
  <si>
    <t xml:space="preserve">Adjusted ORs = 6.0, 95% CI = 0.4-88.5, p&gt;0.05 </t>
  </si>
  <si>
    <t>Adjusted ORs = 51.7, 95% CI = 1.8-149.6, p&lt;0.01</t>
  </si>
  <si>
    <t>Panic Disorder without Agoraphobia
Measured using the Young Adult Psychiatric Assessment (YAPA)</t>
  </si>
  <si>
    <t>Unadjusted ORs = 20.9, 95% CI = 7.0-62.5, p&lt;0.05</t>
  </si>
  <si>
    <t>Adjusted ORs = 13.2, 95% CI = 2.8-61.1, p&lt;0.05</t>
  </si>
  <si>
    <t>Adjusted ORs = 77.0, 95% CI = 8.5-701.8, p&lt;0.01</t>
  </si>
  <si>
    <t>Agoraphobia without panic
Measured using the Young Adult Psychiatric Assessment (YAPA)</t>
  </si>
  <si>
    <t>Unadjusted ORs = 2.1, 95% CI = 0.5-9.9, p&gt;0.05</t>
  </si>
  <si>
    <t>1. Comorbid psychiatric disorders present at 13-16 years</t>
  </si>
  <si>
    <t>Adjusted ORs = 1.3, 95% CI = 0.3-6.1, p&gt;0.05</t>
  </si>
  <si>
    <t>Depression
Measured using the Young Adult Psychiatric Assessment (YAPA)</t>
  </si>
  <si>
    <t>Unadjusted ORs = 2.4, 95% CI = 0.6-10.6, p&gt;0.05</t>
  </si>
  <si>
    <t>Adjusted ORs = 0.1, 95% CI = 0.1-0.7, p&gt;0.01</t>
  </si>
  <si>
    <t>Adjusted ORs = 37.1, 95% CI = 3.6-387.7, p&lt;0.01</t>
  </si>
  <si>
    <t>Antisocial Personality Disorder
Measured using the Young Adult Psychiatric Assessment (YAPA)</t>
  </si>
  <si>
    <t>Unadjusted ORs = 0.8, 95% CI = 0.2-4.2, p&gt;0.05</t>
  </si>
  <si>
    <t>Adjusted ORs = 0.6, 95% CI = 0.1-3.2, p&gt;0.05</t>
  </si>
  <si>
    <t>Substance-related disorder
Measured using the Young Adult Psychiatric Assessment (YAPA)</t>
  </si>
  <si>
    <t>Unadjusted ORs = 0.7, 95% CI = 0.2-2.4, p&gt;0.05</t>
  </si>
  <si>
    <t>Adjusted ORs = 0.4, 95% CI = 0.1-1.4, p&gt;0.05</t>
  </si>
  <si>
    <t>Generalised Anxiety Disorder
Measured using the Child and Adolescent Psychiatric Assessment (CAPA)</t>
  </si>
  <si>
    <t>Unadjusted ORs = 1.4, 95% CI = 0.4-5.6, p&gt;0.05</t>
  </si>
  <si>
    <t>Adjusted ORs = 0.1, 95% CI = 0.1-0.7, p&lt;0.05</t>
  </si>
  <si>
    <t>Adjusted ORs = 1.6, 95% CI = 0.2-16.2, p&gt;0.05</t>
  </si>
  <si>
    <t>Unadjusted ORs = 2.5, 95% CI = 0.9-7.3, p&gt;0.05</t>
  </si>
  <si>
    <t>Adjusted ORs = 0.3, 95% CI = 0.1-1.8, p&gt;0.05</t>
  </si>
  <si>
    <t>Unadjusted ORs = 1.2, 95% CI = 0.3-4.5, p&gt;0.05</t>
  </si>
  <si>
    <t>Adjusted ORs = 0.4, 95% CI = 0.1-2.9, p&gt;0.05</t>
  </si>
  <si>
    <t>Unadjusted ORs = 7.4, 95% CI = 1.9-28.5, p&lt;0.01</t>
  </si>
  <si>
    <t>Adjusted ORs = 4.6, 95% CI = 1.0-21.9, p&lt;0.05</t>
  </si>
  <si>
    <t>Unadjusted ORs = 1.0, 95% CI = 0.2-5.2, p&gt;0.05</t>
  </si>
  <si>
    <t>Adjusted ORs = 0.6, 95% CI = 0.1-4.4, p&gt;0.05</t>
  </si>
  <si>
    <t>Unadjusted ORs = 0.6, 95% CI = 0.2-1.5, p&gt;0.05</t>
  </si>
  <si>
    <t>Adjusted ORs = 0.4, 95% CI = 0.1-1.5, p&gt;0.05</t>
  </si>
  <si>
    <t>Baseline age: 9-12 years, follow up at either 19 or 21 years, therefore follow up between 7 and 12 years</t>
  </si>
  <si>
    <t>Unadjusted ORs = 1.2, 95% CI = 0.1-10.8, p&gt;0.05</t>
  </si>
  <si>
    <t>1. Comorbid psychiatric disorders present at 9-12years</t>
  </si>
  <si>
    <t>Adjusted ORs = 0.6, 95% CI = 0.1-5.3, p&gt;0.05</t>
  </si>
  <si>
    <t>Unadjusted ORs = 7.4, 95% CI = 1.2-46.5, p&lt;0.05</t>
  </si>
  <si>
    <t>Adjusted ORs = 5.3, 95% CI = 1.33-22.1, p&lt;0.05</t>
  </si>
  <si>
    <t>Unadjusted ORs = 1.4, 95% CI = 0.3-7.3, p&gt;0.05</t>
  </si>
  <si>
    <t>Adjusted ORs = 1.7, 95% CI = 0.3-9.7, p&gt;0.05</t>
  </si>
  <si>
    <t>Unadjusted ORs = 0.6, 95% CI = 0.1-5.3, p&gt;0.05</t>
  </si>
  <si>
    <t>Adjusted ORs = 0.6, 95% CI = 0.1-5.9, p&gt;0.05</t>
  </si>
  <si>
    <t>Unadjusted ORs = 2.3, 95% CI = 0.2-23.4, p&gt;0.05</t>
  </si>
  <si>
    <t>Adjusted ORs = 1.9, 95% CI = 0.2-15.5, p&gt;0.05</t>
  </si>
  <si>
    <t>Unadjusted ORs = 1.1, 95% CI = 0.3-3.9, p&gt;0.05</t>
  </si>
  <si>
    <t>Adjusted ORs = 0.8, 95% CI = 0.2-2.6, p&gt;0.05</t>
  </si>
  <si>
    <t>Separation Anxiety Disorder
Measured using the Child and Adolescent Psychiatric Assessment (CAPA)</t>
  </si>
  <si>
    <t>Unadjusted ORs = 3.4, 95% CI = 1.0-11.5, p&lt;0.05</t>
  </si>
  <si>
    <t>Adjusted ORs = 2.6, 95% CI = 0.8-8.6, p&gt;0.05</t>
  </si>
  <si>
    <t>Unadjusted ORs = 1.0, 95% CI = 0.3-3.3, p&gt;0.05</t>
  </si>
  <si>
    <t>Adjusted ORs = 1.1, 95% CI = 0.4-3.4, p&gt;0.05</t>
  </si>
  <si>
    <t>Unadjusted ORs = 4.7, 95% CI = 1.0-21.7, p&lt;0.05</t>
  </si>
  <si>
    <t>Adjusted ORs = 3.0, 95% CI = 1.1-8.0, p&lt;0.05</t>
  </si>
  <si>
    <t>Unadjusted ORs = 2.5, 95% CI = 1.0-6.6, p&lt;0.05</t>
  </si>
  <si>
    <t>Adjusted ORs = 2.0, 95% CI = 0.7-5.4, p&gt;0.05</t>
  </si>
  <si>
    <t>Unadjusted ORs = 1.0, 95% CI = 0.1-8.9, p&gt;0.05</t>
  </si>
  <si>
    <t>Adjusted ORs = 0.8, 95% CI = 0.1-6.3, p&gt;0.05</t>
  </si>
  <si>
    <t>Unadjusted ORs = 2.2, 95% CI = 0.7-6.8, p&gt;0.05</t>
  </si>
  <si>
    <t>Adjusted ORs = 1.7, 95% CI = 0.4-7.0, p&gt;0.05</t>
  </si>
  <si>
    <t>Unadjusted ORs = 5.3, 95% CI = 1.2-24.4, p&lt;0.05</t>
  </si>
  <si>
    <t>Adjusted ORs = 2.4, 95% CI = 0.6-10.2, p&gt;0.05</t>
  </si>
  <si>
    <t>Unadjusted ORs = 0.2, 95% CI = 0.0-1.5, p&gt;0.05</t>
  </si>
  <si>
    <t>Adjusted ORs = 0.1, 95% CI = 0.0-0.8, p&lt;0.05</t>
  </si>
  <si>
    <t>Unadjusted ORs = 9.3, 95% CI = 1.2-70.4, p&lt;0.01</t>
  </si>
  <si>
    <t>Adjusted ORs = 10.7, 95% CI = 1.8-64.5, p&lt;0.01</t>
  </si>
  <si>
    <t>Unadjusted ORs = 2.6, 95% CI = 0.7-10.7, p&gt;0.05</t>
  </si>
  <si>
    <t>Adjusted ORs = 2.0, 95% CI = 0.4-9.7, p&gt;0.05</t>
  </si>
  <si>
    <t>Unadjusted ORs = 3.1, 95% CI = 0.6-16.8, p&gt;0.05</t>
  </si>
  <si>
    <t>Adjusted ORs = 1.8, 95% CI = 0.3-10.1, p&gt;0.05</t>
  </si>
  <si>
    <t xml:space="preserve">Goldman-Mellor, S., Gregory, A. M., Caspi, A., Harrington, H., Parsons, M., Poulton, R., &amp; Moffitt, T. E. </t>
  </si>
  <si>
    <t xml:space="preserve"> Mental health antecedents of early midlife insomnia: evidence from a four-decade longitudinal study.</t>
  </si>
  <si>
    <t>Goldman-Mellor, S., Gregory, A. M., Caspi, A., Harrington, H., Parsons, M., Poulton, R., &amp; Moffitt, T. E. (2014). Mental health antecedents of early midlife insomnia: evidence from a four-decade longitudinal study. Sleep, 37(11), 1767-1775.</t>
  </si>
  <si>
    <t>Birth cohort followed prospectively from birth in 1972-1973 through to their fourth decade of life</t>
  </si>
  <si>
    <t xml:space="preserve">Anxiety Disorder Diagnosis
Measured using the Diagnostic Interview Schedule for Children following DSM-III criteria. Disorders were overanxious disorder, separation anxiety disorder and phobias. </t>
  </si>
  <si>
    <t xml:space="preserve">Insomnia
Met criteria for sleep insomnia according to then-current Diagnostic and Statistical Manual of Mental Disorders Version 4, without imposing the DSM-IV exclusionary criteria (e.g. presence of comorbid conditions). </t>
  </si>
  <si>
    <t>184 (18.3%) had an anxiety disorder aged 11-15 years</t>
  </si>
  <si>
    <t>11-38 years</t>
  </si>
  <si>
    <t>11, 13 and 15 years</t>
  </si>
  <si>
    <t>38 years</t>
  </si>
  <si>
    <t>472 female, males included no number given</t>
  </si>
  <si>
    <t>23-27 years</t>
  </si>
  <si>
    <t>Unadjusted RR = 1.74, 95% CI = 1.32-2.30, p&lt;0.001</t>
  </si>
  <si>
    <t xml:space="preserve">Anxiety disorders at age 11-15 years are significantly associated with insomnia at 38 years. The study also suggested those that had lifecourse depression are uniquely susceptible to insomnia at early midlife. </t>
  </si>
  <si>
    <t>1. A representative birth cohort with a very high retention over the decade of over 95%.
2. Study had the inclusion of study members' family history of psychiatric disorder.</t>
  </si>
  <si>
    <t>1. Insomnia reporting was only for the last month whereas psychiatric disorders were reporting for previous 12 months. 
2. More detailed measures of sleep could have been used such as logs and sleep studies. 
3. Paper cannot settle the "chicken or the egg" debate with regards to whether insomnia antedates psychiatric disorder or disorder antedates insomnia.</t>
  </si>
  <si>
    <t xml:space="preserve">1. Sex 
2. Family Social Class 
3. Any psychiatric diagnosis received at 38 years </t>
  </si>
  <si>
    <t xml:space="preserve">Adjusted RR = 1.46, 95% CI = 1.11-1.92, p = 0.007 </t>
  </si>
  <si>
    <t>Davies, S. J., Pearson, R. M., Stapinski, L., Bould, H., Christmas, D. M., Button, K. S., Skapinakis, P., Lewis, G., &amp; Evans, J</t>
  </si>
  <si>
    <t xml:space="preserve"> Symptoms of generalized anxiety disorder but not panic disorder at age 15 years increase the risk of depression at 18 years in the Avon Longitudinal Study of Parents and Children (ALSPAC) cohort study.</t>
  </si>
  <si>
    <t>Davies, S. J., Pearson, R. M., Stapinski, L., Bould, H., Christmas, D. M., Button, K. S., Skapinakis, P., Lewis, G., &amp; Evans, J. (2016). Symptoms of generalized anxiety disorder but not panic disorder at age 15 years increase the risk of depression at 18 years in the Avon Longitudinal Study of Parents and Children (ALSPAC) cohort study. Psychological Medicine, 46(1), 73-85.</t>
  </si>
  <si>
    <t>High Generalised Anxiety Disorder (GAD) Symptoms 
Symptoms of GAD using the Development and Well-Being Assessmnt (DAWBA) in the two highest bands.</t>
  </si>
  <si>
    <t>Depression
Assessed using the computerized version of the Clinical Interview Schedule (CIS-R)</t>
  </si>
  <si>
    <t>229 in high GAD symptom band</t>
  </si>
  <si>
    <t>1557 female</t>
  </si>
  <si>
    <t>Unadjusted ORs = 6.6, 95% CI = 3.9-11.2</t>
  </si>
  <si>
    <t xml:space="preserve">GAD but not panic disorder is associated with depression at 18 years. The study suggests 
that late adolescence is a period where GAD symptoms are common and are linked to an increased prevalence of depression subsequently. </t>
  </si>
  <si>
    <t>1. Large sample size
2. Population-based
3. Exposure and outcome variables were collected from individuals at fixed ages
4. Longitudinal design</t>
  </si>
  <si>
    <t xml:space="preserve">1. Attrition rates could cause representative issues and acceptability to general population 
2. Using the DAWBA to assess GAD asks questions related to sleep and concentration which are also features of depression, therefore might tend to increase overlap of GAD and depression compared to using ICD criteria. </t>
  </si>
  <si>
    <t>1. Panic Disorder at 15 years</t>
  </si>
  <si>
    <t xml:space="preserve">Adjusted ORs = 6.3, 95% CI = 3.7-10.8, </t>
  </si>
  <si>
    <t xml:space="preserve">1. Panic disorder at 15 years 
2 Social class 
3. Maternal education 
4. Birth order 
5. Child gender 
6. Child smoking status 
7. Child frequency of alcoholic drinks </t>
  </si>
  <si>
    <t>Adjusted ORs = 5.2, 95% CI = 3.0-9.1,</t>
  </si>
  <si>
    <t xml:space="preserve">1. Panic disorder at 15 years 
2 Social class 
3. Maternal education 
4. Birth order 
5. Child gender 
6. Child smoking status 
7. Child frequency of alcoholic drinks
8. Depression DAWBA symptom bands at 15 years </t>
  </si>
  <si>
    <t>Adjusted ORs = 3.8, 95% CI = 2.1-6.7</t>
  </si>
  <si>
    <t>Luby, J. L., Si, X., Belden, A. C., Tandon, M., &amp; Spitznagel, E.</t>
  </si>
  <si>
    <t>Preschool depression: homotypic continuity and course over 24 months.</t>
  </si>
  <si>
    <r>
      <t>Luby, J. L., Si, X., Belden, A. C., Tandon, M., &amp; Spitznagel, E. (2009). Preschool depression: homotypic continuity and course over 24 months. </t>
    </r>
    <r>
      <rPr>
        <i/>
        <sz val="11"/>
        <color theme="1"/>
        <rFont val="Calibri"/>
        <family val="2"/>
        <scheme val="minor"/>
      </rPr>
      <t>Archives of general psychiatry</t>
    </r>
    <r>
      <rPr>
        <sz val="11"/>
        <color theme="1"/>
        <rFont val="Calibri"/>
        <family val="2"/>
        <scheme val="minor"/>
      </rPr>
      <t>, </t>
    </r>
    <r>
      <rPr>
        <i/>
        <sz val="11"/>
        <color theme="1"/>
        <rFont val="Calibri"/>
        <family val="2"/>
        <scheme val="minor"/>
      </rPr>
      <t>66</t>
    </r>
    <r>
      <rPr>
        <sz val="11"/>
        <color theme="1"/>
        <rFont val="Calibri"/>
        <family val="2"/>
        <scheme val="minor"/>
      </rPr>
      <t>(8), 897-905.</t>
    </r>
  </si>
  <si>
    <t>Preschool Depression Study</t>
  </si>
  <si>
    <t>Recruited between May 2003-March 2005. with 12 and 24 month follow ups.</t>
  </si>
  <si>
    <t>Anxiety Disorder
Assessed using the Preschool-Age Psychiatric Assessment (PAPA). Anxiety disorders were separation anxiety disorder, generalised anxiety disorder and post-traumatic stress disorder), DSM-IV Criteria</t>
  </si>
  <si>
    <t xml:space="preserve">Major Depressive Disorder (MDD)
Assessed using the Preschool-Age Psychiatric Assessment (PAPA). Additionally, total MDD severity sum scores were calculated. </t>
  </si>
  <si>
    <t>1. Child’s Age 
2. Child’s Sex 
3. Family Income $ (3a. &lt;20,000, 3b. 20,001-40,000, 3c. 40,001-60,000, 3d. &gt;60,001)
4. Maternal Education (4a. High School, 4b. Some college education, 4c. 4-year college degree, 4d. &gt; Graduate education) 
5. Disruptive Disorder 
6. No. of stressful life events 
7. Maternal history of affective disorder 
8. Family history of affective disorder 
9. Preschool MDD</t>
  </si>
  <si>
    <t>St Louis, Missouri, USA</t>
  </si>
  <si>
    <t>3-5.11 years + 24 months</t>
  </si>
  <si>
    <t>3-5.11 years</t>
  </si>
  <si>
    <t>3-5.11 years + 12 and 24 months</t>
  </si>
  <si>
    <t>155 male, 145 female (of baseline sample)</t>
  </si>
  <si>
    <t>164 White, 98 African American, 49 Other (of baseline sample)</t>
  </si>
  <si>
    <t>12 and 24 months</t>
  </si>
  <si>
    <t xml:space="preserve">OR = 1.56, 95% CI = 0.70-3.49, p =0.28 </t>
  </si>
  <si>
    <t>Anxiety disorders are not significantly associated with MDD after a 2 year follow up in preschool children. Preschoolers with depression had a 4 times greater likelihood of MDD 12 and/or 24 months later than preschoolers without depression.</t>
  </si>
  <si>
    <t>1. First study to follow up and describe the course of preschool MDD in a large systematically assessed sample</t>
  </si>
  <si>
    <t xml:space="preserve">1. Relies on parent reports for diagnostic assessments
2. Short follow-up period and sample was screened and therefore not representative </t>
  </si>
  <si>
    <t>Mars, B., Heron, J., Crane, C., Hawton, K., Kidger, J., Lewis, G., MacLeod J., Tilling, K., &amp; Gunnell, D.</t>
  </si>
  <si>
    <t>Differences in risk factors for self-harm with and without suicidal intent: findings from the ALSPAC cohort.</t>
  </si>
  <si>
    <t>Mars, B., Heron, J., Crane, C., Hawton, K., Kidger, J., Lewis, G., MacLeod J., Tilling, K., &amp; Gunnell, D. (2014). Differences in risk factors for self-harm with and without suicidal intent: findings from the ALSPAC cohort. Journal of affective disorders, 168, 407-414.</t>
  </si>
  <si>
    <t xml:space="preserve">Multinomial logistic regression </t>
  </si>
  <si>
    <t xml:space="preserve">Anxiety Disorder 
Assessed using the semi-structured DAWBA interview </t>
  </si>
  <si>
    <t xml:space="preserve">(DSM unknown) Any anxiety disorder </t>
  </si>
  <si>
    <t>Self-harm without suicidal intent 
Self-harm questions based on a questionnaire used in The Child and Adolescent Self-harm in Europe (CASE) study</t>
  </si>
  <si>
    <t>Self-harm</t>
  </si>
  <si>
    <t xml:space="preserve">1. Gender </t>
  </si>
  <si>
    <t>16-17 years</t>
  </si>
  <si>
    <t>2,829 Female (assume rest are male but not explicitly said)</t>
  </si>
  <si>
    <t>OR = 2.06, 95% CI = 1.08-3.92</t>
  </si>
  <si>
    <t>Lower socioeconomic position, cruelty to children in the household, parent suicide attempt and paterna lself-harm appear to be specifically associated with suicidal self-harm. Higher IQ and maternal education are significantly associated with an increased risk of non-suicidical self-harm.</t>
  </si>
  <si>
    <t>1. Large population-based sample</t>
  </si>
  <si>
    <t xml:space="preserve">1. Loss of follow up 
2. Age of self-harm onsent is unknown so it is possible that anxiety disorders were subsequent to self-harm but this was not assessed so conclusions cannot be made. 
3. Difficulties measuring self-harm where it may have been an expression of distress rather than "a reflection of suidicial intention"
4. Individuals were classified as having harmed with suicidal intent if they ever reported an act in their lifetime, however many in this group also engaged in many episodes of self-harm without suicidal intent. </t>
  </si>
  <si>
    <t>Self-harm with suicidal intent 
Self-harm questions based on a questionnaire used in The Child and Adolescent Self-harm in Europe (CASE) study</t>
  </si>
  <si>
    <t>OR = 7.20, 95% CI = 4.07-12.7</t>
  </si>
  <si>
    <t xml:space="preserve">OR = 3.50, 95% CI = 1.72-7.13 </t>
  </si>
  <si>
    <t xml:space="preserve">Costello, E. J., Mustillo, S., Erkanli, A., Keeler, G., &amp; Angold, A. </t>
  </si>
  <si>
    <t xml:space="preserve">Prevalence and development of psychiatric disorders in childhood and adolescence. </t>
  </si>
  <si>
    <t>Costello, E. J., Mustillo, S., Erkanli, A., Keeler, G., &amp; Angold, A. (2003). Prevalence and development of psychiatric disorders in childhood and adolescence. Archives of general psychiatry, 60(8), 837-844.</t>
  </si>
  <si>
    <t>3 cohorts included at age 9, 11 and 13 years at baseline, with data collected annually up to age 16 years</t>
  </si>
  <si>
    <t>Anxiety Disorder 
Assessed using the Child and Adolescent Psychiatric Assessment (CAPA) using DSM-IV Criteria</t>
  </si>
  <si>
    <t>Depression 
Assessed using the Child and Adolescent Psychiatric Assessment (CAPA) using DSM-IV Criteria</t>
  </si>
  <si>
    <t xml:space="preserve">1. Ethnicity </t>
  </si>
  <si>
    <t>Western North Carolina, USA</t>
  </si>
  <si>
    <t>2.4% were diagnosed with an anxiety disorder at any given wave in the study</t>
  </si>
  <si>
    <t>9, 11 and 13 years</t>
  </si>
  <si>
    <t>10-16 years</t>
  </si>
  <si>
    <t>3005 female, 3669 male</t>
  </si>
  <si>
    <t xml:space="preserve">8% African American, fewer than 1% Hispanic, 25% American Indian </t>
  </si>
  <si>
    <t>1-7 years</t>
  </si>
  <si>
    <t>ORs = 3.0, 95% CI = 1.7-5.4, p&lt;0.001</t>
  </si>
  <si>
    <t xml:space="preserve">1 in 5 children at any given time will have a psychiatric disorder. </t>
  </si>
  <si>
    <t xml:space="preserve">1. Sample does not represent general American population
2. No Asian American subjects were in the sample, and only 8% African American </t>
  </si>
  <si>
    <t>1. Ethnicity
2. Past and current comorbid psychiatric disorders</t>
  </si>
  <si>
    <t>ORs = 2.7, 95% CI = 1.8-5.2, p&lt;0.01</t>
  </si>
  <si>
    <t>ORs = 2.4, 95% CI = 1.6-3.7, p&lt;0.001</t>
  </si>
  <si>
    <t>ORs = 2.0, 95% CI = 1.2-3.4, p&lt;0.05</t>
  </si>
  <si>
    <t>Substance Use Disorder 
Assessed using the Child and Adolescent Psychiatric Assessment (CAPA) using DSM-IV Criteria</t>
  </si>
  <si>
    <t>ORs = 2.0, 95% CI = 1.2-3.5, p&lt;0.05</t>
  </si>
  <si>
    <t>ORs = 2.0, 95% CI = 1.1-3.7, p&lt;0.05</t>
  </si>
  <si>
    <t>Bohnert, A. M., &amp; Garber, J.</t>
  </si>
  <si>
    <t>Prospective relations between organized activity participation and psychopathology during adolescence</t>
  </si>
  <si>
    <t>Bohnert, A. M., &amp; Garber, J. (2007). Prospective relations between organized activity participation and psychopathology during adolescence. Journal of abnormal child psychology, 35(6), 1021-1033.</t>
  </si>
  <si>
    <t>Primary data collection from school children in the 8th grade</t>
  </si>
  <si>
    <t>No year given: Data collected from children in the 8th grade, with a follow up in the 12th grade</t>
  </si>
  <si>
    <t>Longitudinal follow-up study</t>
  </si>
  <si>
    <t>Anxiety disorder 
Assessed using the Longitudinal Interval Follow-up Evaluation after receiving a first assessment before T1 using the Schedule for Affective Disorders and Schizophrenia for School-Age Children-Present and Lifetime Version. Anxiety disorders were generalised anxiety, separation anxiety, panic and phobias.</t>
  </si>
  <si>
    <t>"8th grade-12th grade" (i.e. 13-18 years)</t>
  </si>
  <si>
    <t>“8th grade” (i.e. 13-14 years)</t>
  </si>
  <si>
    <t>“12th grade” (i.e. 17-18 years)</t>
  </si>
  <si>
    <t>85 male, 113 female</t>
  </si>
  <si>
    <t xml:space="preserve">83% Caucasian, 14% African American, 3% Hispanic, Asian or Native American </t>
  </si>
  <si>
    <t>3-5 years</t>
  </si>
  <si>
    <t>Correlation = 0.14, p&gt;0.05</t>
  </si>
  <si>
    <t>There was a nonsignificant trend for activity involvement to predict 12th grade anxiety disorders. Less involvement in activities during
high school was related to higher levels of subsequent externalizing problems. That is, higher levels of activity involvement during high school significantly predicted lower levels of both externalizing symptoms and disorders.</t>
  </si>
  <si>
    <t xml:space="preserve">1. Sampling strategy allowed for greater variability in the study constructs with regards to psychopathology. 
2. History of maternal depression was included in all analyses </t>
  </si>
  <si>
    <t xml:space="preserve">1. Depressed mothers may tend to report negatively bias perception of their offspring's internalising and externalising symptoms.
2. Measure of activity involvement was collected when subjects were seniors in high school.
3. Measurements should assess how much time adoelscents spent on each activity </t>
  </si>
  <si>
    <t>Mood disorder 
Assessed using the Longitudinal Interval Follow-up Evaluation after receiving a first assessment before T1 using the Schedule for Affective Disorders and Schizophrenia for School-Age Children-Present and Lifetime Version. Mood disorders were major depression and dysthymia.</t>
  </si>
  <si>
    <t>Correlation = 0.11, p&gt;0.05</t>
  </si>
  <si>
    <t>Behaviour disorder 
Assessed using the Longitudinal Interval Follow-up Evaluation after receiving a first assessment before T1 using the Schedule for Affective Disorders and Schizophrenia for School-Age Children-Present and Lifetime Version. Behaviour disorders were oppositional, conduct and attention deficit disorders.</t>
  </si>
  <si>
    <t>Correlation = 0.00, p&gt;0.05</t>
  </si>
  <si>
    <t>Substance Use Disorder - Substance abuse 
Assessed using the Longitudinal Interval Follow-up Evaluation after receiving a first assessment before T1 using the Schedule for Affective Disorders and Schizophrenia for School-Age Children-Present and Lifetime Version. Substance disorders included alcohol and drug disorders.</t>
  </si>
  <si>
    <t>Correlation = 0.07, p&gt;0.05</t>
  </si>
  <si>
    <t>Tobacco use 
Assessed using the Longitudinal Interval Follow-up Evaluation after receiving a first assessment before T1 using the Schedule for Affective Disorders and Schizophrenia for School-Age Children-Present and Lifetime Version.</t>
  </si>
  <si>
    <t>Correlation = 0.04, p&gt;0.05</t>
  </si>
  <si>
    <t>1. Maternal Depression History (Yes or No)
2. Socioeconomic Status</t>
  </si>
  <si>
    <t>OR = 3.99, p&gt;0.05, Wald χ² = 2.36</t>
  </si>
  <si>
    <t>1. Maternal Depression History (Yes or No)
2. Socioeconomic Status
3. Activity involvement in 9-12th grade</t>
  </si>
  <si>
    <t>OR = 1.32, p&gt;0.05, Wald χ² = 3.55</t>
  </si>
  <si>
    <t>Buckner, J. D., Schmidt, N. B., Lang, A. R., Small, J. W., Schlauch, R. C., &amp; Lewinsohn, P. M.</t>
  </si>
  <si>
    <t>Specificity of social anxiety disorder as a risk factor for alcohol and cannabis dependence.</t>
  </si>
  <si>
    <t>Buckner, J. D., Schmidt, N. B., Lang, A. R., Small, J. W., Schlauch, R. C., &amp; Lewinsohn, P. M. (2008). Specificity of social anxiety disorder as a risk factor for alcohol and cannabis dependence. Journal of psychiatric research, 42(3), 230-239.</t>
  </si>
  <si>
    <t xml:space="preserve">The Oregon Adolescent Depression Project </t>
  </si>
  <si>
    <t xml:space="preserve">T1 at 1987-1898 when mean age was 16 years. Follow ups at 24th birthday and in early 30s. </t>
  </si>
  <si>
    <t>Social Anxiety Disorder 
Assessed using a version of the Schedule for Affective Disorders and Schizophrenia for School-Age Children.</t>
  </si>
  <si>
    <t>Alcohol abuse
Assessed using a joint administration of the Longitudinal Interval Follow-up Evaluation and the Structured Clinical Interview for DSM-IV</t>
  </si>
  <si>
    <t>Urban and rural districts in Western Oregon, USA</t>
  </si>
  <si>
    <t>25 (1.5%) had social anxiety</t>
  </si>
  <si>
    <t>16-30 years</t>
  </si>
  <si>
    <t>mean age 16.65 years (SD = 1.19)</t>
  </si>
  <si>
    <t>Mean age 30.6 years (SD = 0.6)</t>
  </si>
  <si>
    <t>Male and female (53.7% female)</t>
  </si>
  <si>
    <t>59% Caucasian (at follow up)</t>
  </si>
  <si>
    <t>ORs = 0.48, 95% CI = 0.11-2.11, p&gt;0.05</t>
  </si>
  <si>
    <t xml:space="preserve">Social anxiety disorder may be a risk factor for subsequent alcohol and cannabis dependence, but not abuse. The findings suggest that among anxiety disorder, social anxiety disorder, appears to be unique in its role as a risk factor for cannabis and alcohol dependence. </t>
  </si>
  <si>
    <t xml:space="preserve">1. Some diagnoses groups were very small resulting in large confidence intervals 
2. Multiple measures to assess anxiety disorders and psychopathology would address the limitations with assessing adolescent psychopathology
3. Baseline assessments used DSM-III crtiera and follow ups used DSM-IV 
4. Attrition over the 14 years is high, particularly among those with substance use disorders </t>
  </si>
  <si>
    <t>Alcohol dependence
Assessed using a joint administration of the Longitudinal Interval Follow-up Evaluation and the Structured Clinical Interview for DSM-IV</t>
  </si>
  <si>
    <t>ORs = 3.98, 95% CI = 1.51-10.47, p&lt;0.01</t>
  </si>
  <si>
    <t>Cannabis Abuse
Assessed using a joint administration of the Longitudinal Interval Follow-up Evaluation and the Structured Clinical Interview for DSM-IV</t>
  </si>
  <si>
    <t>ORs = 1.01, 95% CI = 0.23-4.50, p&gt;0.05</t>
  </si>
  <si>
    <t>Cannabis Dependence
Assessed using a joint administration of the Longitudinal Interval Follow-up Evaluation and the Structured Clinical Interview for DSM-IV</t>
  </si>
  <si>
    <t>ORs = 4.89, 95% CI = 1.82-13.15, p&lt;0.01</t>
  </si>
  <si>
    <t>Panic Disorder 
Assessed using a version of the Schedule for Affective Disorders and Schizophrenia for School-Age Children.</t>
  </si>
  <si>
    <t>12 (0.7%) had panic disorder</t>
  </si>
  <si>
    <t>ORs = 0.52, 95% CI = 0.06-4.23, p&gt;0.05</t>
  </si>
  <si>
    <t>ORs = 5.82, 95% CI = 1.38-24.57, p&lt;0.05</t>
  </si>
  <si>
    <t>ORs = 1.09, 95% CI = 0.13-8.92, p&gt;0.05</t>
  </si>
  <si>
    <t>ORs = 4.06, 95% CI = 0.96-17.25, p&gt;0.05</t>
  </si>
  <si>
    <t>Overanxious  Disorder 
Assessed using a version of the Schedule for Affective Disorders and Schizophrenia for School-Age Children.</t>
  </si>
  <si>
    <t>22 (1.3%) had overanxious disorder</t>
  </si>
  <si>
    <t>ORs = 0.28, 95% CI = 0.04-2.12, p&gt;0.05</t>
  </si>
  <si>
    <t>ORs = 1.37, 95% CI = 0.43-4.43, p&gt;0.05</t>
  </si>
  <si>
    <t>ORs = 0.58, 95% CI = 0.08-4.48, p&gt;0.05</t>
  </si>
  <si>
    <t>ORs = 0.51, 95% CI = 0.07-3.90, p&gt;0.05</t>
  </si>
  <si>
    <t>Specific Phobia
Assessed using a version of the Schedule for Affective Disorders and Schizophrenia for School-Age Children.</t>
  </si>
  <si>
    <t>34 (2.0%) had specific phobia</t>
  </si>
  <si>
    <t>ORs = 0.78, 95% CI = 0.22-2.73, p&gt;0.05</t>
  </si>
  <si>
    <t>ORs = 1.89, 95% CI = 0.69-5.18, p&gt;0.05</t>
  </si>
  <si>
    <t>ORs = 1.65, 95% CI = 0.46-5.84, p&gt;0.05</t>
  </si>
  <si>
    <t>ORs = 0.41, 95% CI = 0.05-3.11, p&gt;0.05</t>
  </si>
  <si>
    <t>Separation Anxiety Disorder
Assessed using a version of the Schedule for Affective Disorders and Schizophrenia for School-Age Children.</t>
  </si>
  <si>
    <t>72 (4.2%) had separation anxiety disorder</t>
  </si>
  <si>
    <t>ORs = 0.56, 95% CI = 0.23-1.35, p&gt;0.05</t>
  </si>
  <si>
    <t>ORs = 0.87, 95% CI = 0.41-1.85, p&gt;0.05</t>
  </si>
  <si>
    <t>ORs = 0.35, 95% CI = 0.08-1.46, p&gt;0.05</t>
  </si>
  <si>
    <t>ORs = 1.51, 95% CI = 0.68-3.34, p&gt;0.05</t>
  </si>
  <si>
    <t>Cumulative onsent analysis</t>
  </si>
  <si>
    <t>Social Anxiety Disorder
Assessed using a version of the Schedule for Affective Disorders and Schizophrenia for School-Age Children.</t>
  </si>
  <si>
    <t>8 years</t>
  </si>
  <si>
    <t>13%, compared to only 4% of those without SAD diagnosis</t>
  </si>
  <si>
    <t>30 years</t>
  </si>
  <si>
    <t>22%, compared to only 5% of those without SAD diagnosis</t>
  </si>
  <si>
    <t>Hierarchical logistic regression</t>
  </si>
  <si>
    <t>Separation Anxiety Disorder
Assessed using a joint administration of the Longitudinal Interval Follow-up Evaluation and the Structured Clinical Interview for DSM-IV</t>
  </si>
  <si>
    <t>1. Gender</t>
  </si>
  <si>
    <t>OR = 3.96, 95% CI= 1.06-14.79, p &lt;0.05</t>
  </si>
  <si>
    <t>Mood Disorder
Assessed using a joint administration of the Longitudinal Interval Follow-up Evaluation and the Structured Clinical Interview for DSM-IV</t>
  </si>
  <si>
    <t>OR = 7.36, 95% CI= 0.85-63.58, p&gt;0.05</t>
  </si>
  <si>
    <t>Conduct Disorder
Assessed using a joint administration of the Longitudinal Interval Follow-up Evaluation and the Structured Clinical Interview for DSM-IV</t>
  </si>
  <si>
    <t>OR = 0.00, p&gt;0.05</t>
  </si>
  <si>
    <t>Panic Disorder
Assessed using a joint administration of the Longitudinal Interval Follow-up Evaluation and the Structured Clinical Interview for DSM-IV</t>
  </si>
  <si>
    <t>OR = 1.70, 95% CI = 0.37-7.86, p&gt;0.05</t>
  </si>
  <si>
    <t>Obsessive Compulsive Disorder
Assessed using a joint administration of the Longitudinal Interval Follow-up Evaluation and the Structured Clinical Interview for DSM-IV</t>
  </si>
  <si>
    <t>Generalised Anxiety Disorder
Assessed using a joint administration of the Longitudinal Interval Follow-up Evaluation and the Structured Clinical Interview for DSM-IV</t>
  </si>
  <si>
    <t>OR = 3.17, 95% CI = 0.39-25.93, p&gt;0.05</t>
  </si>
  <si>
    <t>Specific Phobia
Assessed using a joint administration of the Longitudinal Interval Follow-up Evaluation and the Structured Clinical Interview for DSM-IV</t>
  </si>
  <si>
    <t>OR = 4.94, 95% CI = 1.03-23.76, p=0.05</t>
  </si>
  <si>
    <t>1. Gender
2. Other Axis I Disorders</t>
  </si>
  <si>
    <t>ORs = 4.47, 95% CI = 1.48-13.45, p&lt;0.01</t>
  </si>
  <si>
    <t>ORs = 0.39, 95% CI = 0.05-3.07, p&gt;0.05</t>
  </si>
  <si>
    <t>ORs = 6.58, 95% CI = 1.94-22.34 p&lt;0.01</t>
  </si>
  <si>
    <t>ORs = 0.99, 95% CI = 0.13-7.79 p&gt;0.05</t>
  </si>
  <si>
    <t>Panic Disorder
Assessed using a version of the Schedule for Affective Disorders and Schizophrenia for School-Age Children.</t>
  </si>
  <si>
    <t>1. Gender
2. Other Axis I Disorders
3. T1 Mood disorder
4. T1 Conduct Disorder</t>
  </si>
  <si>
    <t>ORs = 2.36, 95% CI = 0.25-21.96 p&gt;0.05</t>
  </si>
  <si>
    <t>1. Gender
2. Other Axis I Disorders
3. Other anxiety disorder diagnosis
4. T1 Alcohol dependence</t>
  </si>
  <si>
    <t>ORs = 3.72, 95% CI = 1.23-11.2 p&lt;0.05</t>
  </si>
  <si>
    <t>1. Gender
2. Other Axis I Disorders
3. Other anxiety disorder diagnosis
4. T1 Alcohol abuse</t>
  </si>
  <si>
    <t>ORs = 0.36, 95% CI = 0.05-2.78 p&gt;0.05</t>
  </si>
  <si>
    <t>1. Gender
2. Other Axis I Disorders
3. Other anxiety disorder diagnosis
4. T1 Cannabis dependence</t>
  </si>
  <si>
    <t>ORs = 4.88, 95% CI = 1.43-16.64 p&lt;0.05</t>
  </si>
  <si>
    <t>1. Gender
2. Other Axis I Disorders
3. Other anxiety disorder diagnosis
4. T1 Cannabis abuse</t>
  </si>
  <si>
    <t>ORs = 1.07, 95% CI = 0.14-8.56 p&gt;0.05</t>
  </si>
  <si>
    <t>Hazard ratio = 1.94, 95% CI = 1.21-3.13, p&lt;0.05</t>
  </si>
  <si>
    <t>Biederman, J., Petty, C. R., Hirshfeld-Becker, D. R., Henin, A., Faraone, S. V., Fraire, M., ... &amp; Rosenbaum, J. F</t>
  </si>
  <si>
    <t xml:space="preserve">Developmental trajectories of anxiety disorders in offspring at high risk for panic disorder and major depression. </t>
  </si>
  <si>
    <t>Biederman, J., Petty, C. R., Hirshfeld-Becker, D. R., Henin, A., Faraone, S. V., Fraire, M., ... &amp; Rosenbaum, J. F. (2007). Developmental trajectories of anxiety disorders in offspring at high risk for panic disorder and major depression. Psychiatry research, 153(3), 245-252.</t>
  </si>
  <si>
    <t xml:space="preserve">Primary data collection from a study for offspring of parents with/without depression and panic disorder. </t>
  </si>
  <si>
    <t>Data first collected between 1993 and 1998 with a second wave approximately 5 years later between 1999-2004</t>
  </si>
  <si>
    <t>Stepwise logistic regression</t>
  </si>
  <si>
    <t>Separation Anxiety disorder 
Assessments conducted using DSM-III-R Critiera (no further information provided)</t>
  </si>
  <si>
    <t xml:space="preserve"> Specific Phobia 
Assessed using the DSM-IV Schedule of Affective Disorders and Schizophrenia for School aged Children-Epidemiological Version for those &lt; 18 years of age and the Structured Clinical Interview for DSM-IV for those 18 years.</t>
  </si>
  <si>
    <t>1. Parental diagnosis (major depression and panic disorder)
2. Age at follow-up</t>
  </si>
  <si>
    <t>Massachusetts, USA</t>
  </si>
  <si>
    <t>41  had separation at baseline</t>
  </si>
  <si>
    <t>5-18 years</t>
  </si>
  <si>
    <t>5-13 years (mean = 6.4 years, median = 6 years)</t>
  </si>
  <si>
    <t>7-18 years (mean = 10.9 years, median = 11 years)</t>
  </si>
  <si>
    <t>53% male (assume rest is female but not explicitly stated)</t>
  </si>
  <si>
    <t>221 (95%) Caucasian (of total sample 223)</t>
  </si>
  <si>
    <t>2-13 years</t>
  </si>
  <si>
    <t>OR = 4.7, 95% CI = 1.5 - 14.4, p = 0.007</t>
  </si>
  <si>
    <t>Separation anxiety disorder is the best predictor of panic disorder, which is consistent with other findings. Results suggest there is a link between childhood separation anxiety disorder and risk for panic disorder in adulthood. Findings support the idea that childhood
separation anxiety disorder may reflect an underlying anxiety diathesis that increases susceptibility to a range of subsequent adult anxiety disorders.</t>
  </si>
  <si>
    <t xml:space="preserve">1. Children in study were still in the early period of being at risk of anxiety and depression. 
2. Sample derives from high-risk children, many of whom had a parent with a panic disorder diagnosis.
3. Time between exposure and outcome was not analysed.
4. The study did not test to see if sample still  had separation anxiety disorder at follow up, and due to overlapping symptoms in anxiety disorder it could be that they would still meet criteira for SAD if it was assessed. </t>
  </si>
  <si>
    <t>Agoraphobia 
Assessed using the DSM-IV Schedule of Affective Disorders and Schizophrenia for School aged Children-Epidemiological Version for those &lt; 18 years of age and the Structured Clinical Interview for DSM-IV for those 18 years.</t>
  </si>
  <si>
    <t>OR = 9.1, 95% CI = 2.1 - 38.9, p= 0.003</t>
  </si>
  <si>
    <t>Panic Disorder
Assessed using the DSM-IV Schedule of Affective Disorders and Schizophrenia for School aged Children-Epidemiological Version for those &lt; 18 years of age and the Structured Clinical Interview for DSM-IV for those 18 years.</t>
  </si>
  <si>
    <t>OR= 9.2, 95% CI = 2.3 - 36.9, p= 0.002</t>
  </si>
  <si>
    <t>Depression
Assessed using the DSM-IV Schedule of Affective Disorders and Schizophrenia for School aged Children-Epidemiological Version for those &lt; 18 years of age and the Structured Clinical Interview for DSM-IV for those 18 years.</t>
  </si>
  <si>
    <t>OR= 3.2, 95% CI = 1.0 - 10.2, p= 0.04</t>
  </si>
  <si>
    <t>Agoraphobia 
Assessments conducted using DSM-III-R Critiera (no further information provided)</t>
  </si>
  <si>
    <t>Generalised Anxiety Disorder
Assessed using the DSM-IV Schedule of Affective Disorders and Schizophrenia for School aged Children-Epidemiological Version for those &lt; 18 years of age and the Structured Clinical Interview for DSM-IV for those 18 years.</t>
  </si>
  <si>
    <t>OR = 3.9, 95% CI = 1.3 - 11.3, p= 0.01</t>
  </si>
  <si>
    <t xml:space="preserve">Goldstein, R. B., Olfson, M., Martens, E. G., &amp; Wolk, S. I. </t>
  </si>
  <si>
    <t>Subjective unmet need for mental health services in depressed children grown up.</t>
  </si>
  <si>
    <t>Goldstein, R. B., Olfson, M., Martens, E. G., &amp; Wolk, S. I. (2006). Subjective unmet need for mental health services in depressed children grown up. Administration and Policy in Mental Health and Mental Health Services Research, 33(6), 666-673.</t>
  </si>
  <si>
    <t>Primary data collection of a longitudinal cohort using clinical assessments.</t>
  </si>
  <si>
    <t xml:space="preserve">Recruited in 1977 and 1985, follow ups in 1991 and 1997. Follow up another 2.6 years later. </t>
  </si>
  <si>
    <t>Tertiary-care based</t>
  </si>
  <si>
    <t>Anxiety disorder 
Assessed using the Schedule for Affective Disorders and Schizophrenia for School-Aged Children (K-SADS). Children were required to meet one or more anxiety disorders without major depressive disorder. DSM-III Criteria</t>
  </si>
  <si>
    <t>Subjective unmet needs for mental health treatment
Assessed using the Health Care Interview. Subjective unmet need was defined as an affirmative response to the question, ‘‘Have there been times when you felt you needed treatment for emotional, family, alcohol, or drug problems, but didn’t get help?’’</t>
  </si>
  <si>
    <t>New York, USA</t>
  </si>
  <si>
    <t>31 had an anxiety disorder</t>
  </si>
  <si>
    <t>6-17 years + mean follow up of 12 years</t>
  </si>
  <si>
    <t>6- 17 years, mean = 11.9 years, SD = 3.2 for those with unmet needs, mean = 10.6 years, SD = 3.1 for those with no unmet needs</t>
  </si>
  <si>
    <t xml:space="preserve">Mean = 24.2 years, SD = 3.1 for those with unmet needs, mean = 22.7 years, SD = 3.0 for those with no unmet needs </t>
  </si>
  <si>
    <t>White, Black, Other, Hispanic (no broken down information given)</t>
  </si>
  <si>
    <t xml:space="preserve">10-15 years, mean = 12.3 years for those with unmet needs, mean = 12.1 years for those with no unmet needs </t>
  </si>
  <si>
    <t>ORs = 2.0, 95% CI = 0.9-4.7, p&gt;0.05</t>
  </si>
  <si>
    <t>Many young adults who met criteria for multiple psychiatric diagnoses reported a lifetime subjective unmet need for care (37%). This high unmet need of care was associated with addictive disorders as well.</t>
  </si>
  <si>
    <t xml:space="preserve">1. Women were less likely than men to meet criteria for a lifetime diagnosis of substance disorder or antisocial personality. This does not mean the women in the sample were not obviously more ill or impaired than men. 
2. Small sample size
3. Subjective measure of unmet mental health treatment needs. </t>
  </si>
  <si>
    <t xml:space="preserve">1. Childhood diagnosis 
2. Pubertal status at ascertainment 
3. Age at follow-up 
4. Time on study 
5. Gender
6. Average lifetime GAFS score 
7. Total number of 6-month periods of any treatment since ascertainment + 1 year 
8. Best-estimate lifetime diagnoses of any mood, anxiety, substance dependence, and antisocial personality disorders based on clinical follow-up. </t>
  </si>
  <si>
    <t>Adjusted ORs = 1.5, 95% CI = 0.5-4.5, p&gt;0.05</t>
  </si>
  <si>
    <t xml:space="preserve">Dudani, A., Macpherson, A., &amp; Tamim, H. </t>
  </si>
  <si>
    <t>Childhood behavior problems and unintentional injury: a longitudinal, population-based study</t>
  </si>
  <si>
    <t>Dudani, A., Macpherson, A., &amp; Tamim, H. (2010). Childhood behavior problems and unintentional injury: a longitudinal, population-based study. Journal of Developmental &amp; Behavioral Pediatrics, 31(4), 276-285.</t>
  </si>
  <si>
    <t xml:space="preserve">Canadian National Longitudinal Survey of Child and Youth </t>
  </si>
  <si>
    <t>Data collected in Cycle 1 in 1994-1995 and Cycle 2 in 1996-1997</t>
  </si>
  <si>
    <t>Multiple logistic regression</t>
  </si>
  <si>
    <t>Anxiety Only (i.e. no anxiety disorder comorbid with another psychiatric disorder)
 Assessed using the Child Behaviour Checklist using DSM-IV criteria, being in the 80th percentile of highest scores</t>
  </si>
  <si>
    <t>Unintentionally Injured 
Parent was answered if child suffered from an injury in the past 12 months serious enough to require medical attention or contact with health care services. If reported “Yes,” then classified as “injured.”</t>
  </si>
  <si>
    <t>Toronto, Canada</t>
  </si>
  <si>
    <t>6.3% had anxiety</t>
  </si>
  <si>
    <t>4-11 years + 2 years</t>
  </si>
  <si>
    <t>4-11 years (30.5% 4-5 years, 24.2% 6-7 years, 21.5% 8-9 years &amp; 23.8% 10-11 years)</t>
  </si>
  <si>
    <t>51.5% male, 48.5% female</t>
  </si>
  <si>
    <t>Crude ORs = 0.86, 95% CI = 0.62-1.19</t>
  </si>
  <si>
    <t>Children with anxiety, and hyperacitivty and aggression, did not have an increased risk of injury 2 years later. The presence of comorbid behaviour problems (i.e. hyperactivity with anxiety) did not have an impact on injury risk.</t>
  </si>
  <si>
    <t xml:space="preserve">1. First study to assess relationhip between behaviour problems and injuries in a large sample
2. Large sample size allowed to look at multivariate relationships while controlling for a large wide range of covariates. 
3. One of the very few studies to examine three specific behaviour problems and injury
4. Study was able to look at behaviour problems, and not just those diagnosed with a behavioural disorder. </t>
  </si>
  <si>
    <t xml:space="preserve">1. Parent report as measures, therefore there may be recall bias
2. Study measures were obtained by a single source, i.e the parent. No teacher reports etc.
3. Children may have been misclassified into the behaviour group as a result of the cut off score used. </t>
  </si>
  <si>
    <t xml:space="preserve">1. Age
2. Sex 
3. Child reported injury at baseline 
4. Single parent status 
5. Biological parent status 6. Parental education level 7. Parental depression 
8. Income adequacy 
9. Family functioning
10. Parenting style 
11. Degree of neighbourhood problems </t>
  </si>
  <si>
    <t xml:space="preserve">Adjusted ORs = 0.90, 95% CI = 0.64-1.26 </t>
  </si>
  <si>
    <t xml:space="preserve">Zaider, T. I., Johnson, J. G., &amp; Cockell, S. J. </t>
  </si>
  <si>
    <t>Psychiatric disorders associated with the onset and persistence of bulimia nervosa and binge eating disorder during adolescence.</t>
  </si>
  <si>
    <t>Zaider, T. I., Johnson, J. G., &amp; Cockell, S. J. (2002). Psychiatric disorders associated with the onset and persistence of bulimia nervosa and binge eating disorder during adolescence. Journal of Youth and Adolescence, 31(5), 319-329.</t>
  </si>
  <si>
    <t xml:space="preserve">Primary data collection using a subset of a larger group who participated in a cross-sectional investigation </t>
  </si>
  <si>
    <t>Cohort recruited from December 1995-May 1997 with a 10 month follow up</t>
  </si>
  <si>
    <t>School and primary-care based</t>
  </si>
  <si>
    <t>Generalised Anxiety Disorder (GAD) 
Assessed using The Patient Health Questionnaire for Adolescents (PHQ-A) is a self-report version of the Primary Care Evaluation of Mental Disorders. Anxiety (GAD and panic) subscale</t>
  </si>
  <si>
    <t xml:space="preserve">Bulimia Nervosa or Binge Eating Disorder onset or recurrence 
Assessed using The Patient Health Questionnaire for Adolescents (PHQ-A) is a self-report version of the Primary Care Evaluation of Mental Disorders </t>
  </si>
  <si>
    <t>1. Eating disorder at baseline</t>
  </si>
  <si>
    <t xml:space="preserve">New York, New Jersey and Ohio, USA </t>
  </si>
  <si>
    <t>7% at baseline had GAD</t>
  </si>
  <si>
    <t>15-18 years, mean = 16.3 years, SD = 1.08 + 10 months</t>
  </si>
  <si>
    <t>15-18 years, mean = 16.3 years, SD = 1.08</t>
  </si>
  <si>
    <t>21.9% male, 78.1% female</t>
  </si>
  <si>
    <t>71.1% Caucasian, 7.5% African-American, 14.9% Hispanic, 2.5% Asian or Pacific Islander, 0.5% American-Indian and 3.5% Other</t>
  </si>
  <si>
    <t>10 months</t>
  </si>
  <si>
    <t>AOR = 12.40, 95% CI = 2.85-54.02</t>
  </si>
  <si>
    <t>GAD and panic disorder were strongly associated
with increased risk for onset or recurrence of eating disorders before, but not after baseline dythymia was controlled statistically.Study finds that youths who experience chronic depressive symptoms may be at a marked elevated risk of the onset and recurrent of BN or BED. Results suggest anxiety is not independently associated with this risk. Their findings also indicate that adolescents with symptoms of BN or BED are at elevated risk for the development of depressive symptoms.</t>
  </si>
  <si>
    <t>1. Sufficiently large sample 
2. First longitudinal prospective study to investiage a wide range of Axis I and II disorders and subsequent eating disorders.</t>
  </si>
  <si>
    <t>1. Sample not large enough and did not have enough power to examine differences in male and female samples. 
2. Participants' weight was not recorded therefore cannot assess eating disorder symptoms in certain ways
3. Baseline assessments for GAD and panic were self-report with no parent or teacher report.</t>
  </si>
  <si>
    <t>Panic disorder 
Assessed using The Patient Health Questionnaire for Adolescents (PHQ-A) is a self-report version of the Primary Care Evaluation of Mental Disorders</t>
  </si>
  <si>
    <t>2.5% at baseline had panic</t>
  </si>
  <si>
    <t>AOR = 14.97, 95% CI = 2.12-105.94</t>
  </si>
  <si>
    <t>Generalised Anxiety Disorder (GAD) 
Assessed using The Patient Health Questionnaire for Adolescents (PHQ-A) is a self-report version of the Primary Care Evaluation of Mental Disorders</t>
  </si>
  <si>
    <t xml:space="preserve">1. Eating disorder at baseline 
2. Comorbid psychiatric disorders 
3. Age 
4. Sex 
5. Ethnicity 
6. Socioeconomic Status </t>
  </si>
  <si>
    <t>AOR = 6.62, 95% CI = 1.40–31.25</t>
  </si>
  <si>
    <t>AOR = 9.20, 95% CI = 1.93–43.99</t>
  </si>
  <si>
    <t xml:space="preserve">Bulimia Nervosa or Binge Eating symptoms
Assessed using The Patient Health Questionnaire for Adolescents (PHQ-A) is a self-report version of the Primary Care Evaluation of Mental Disorders </t>
  </si>
  <si>
    <t>AOR = 2.22, 95% CI = 0.56-8.84</t>
  </si>
  <si>
    <t xml:space="preserve">AOR = 4.17, 95% CI = 0.55-31.87 </t>
  </si>
  <si>
    <t xml:space="preserve">Griesler, P. C., Hu, M. C., Schaffran, C., &amp; Kandel, D. B. </t>
  </si>
  <si>
    <t xml:space="preserve">Comorbidity of psychiatric disorders and nicotine dependence among adolescents: findings from a prospective, longitudinal study. </t>
  </si>
  <si>
    <t>Griesler, P. C., Hu, M. C., Schaffran, C., &amp; Kandel, D. B. (2008). Comorbidity of psychiatric disorders and nicotine dependence among adolescents: findings from a prospective, longitudinal study. Journal of the American Academy of Child &amp; Adolescent Psychiatry, 47(11), 1340-1350.</t>
  </si>
  <si>
    <t>Transition to Nicotine Dependence Study</t>
  </si>
  <si>
    <t>Phase I recruited sample in spring 2003. Phase II on average 9 weeks later recruited sample which then participated in a 2 year follow up (Waves 2-5)</t>
  </si>
  <si>
    <t>Anxiety disorder
Anxiety disorders Assessed using the NIMH Diagnostic Interview Schedule for Children (Diagnostic Interview Schedule for Children, Version IV-Y and IV-P). Anxiety disorders were social phobia, panic, generalised anxiety and PTSD). DSM-IV Criteria</t>
  </si>
  <si>
    <t xml:space="preserve">Nicotine Dependence Disorder
Measured as per DSM-IV. The 11-item scale measured symptoms in the last 12 months that measure tolerance, withdrawal, impaired control, unsuccessful attempts to quit, great deal of time spent on using, neglect important activities, and use despite physical or psychological problems. Full dependence defined when met three criteria. </t>
  </si>
  <si>
    <t xml:space="preserve">By wave 3, 8.3% had met criteria for an anxiety disorder </t>
  </si>
  <si>
    <t>11-16 years + 2 years</t>
  </si>
  <si>
    <t>Any time between Wave 1 (W1) and Wave 3 (W3) W1: 11-16 years, mean age 14.1 years, W3: mean = 15.1 years, SD = 1.4, range 12-18 years)</t>
  </si>
  <si>
    <t>At W3: 45.8% male (assume remaining are female but not explicitly stated)</t>
  </si>
  <si>
    <t>At W3: 26.2% non-Hispanic white, 33.0% non-Hispanic African American, 40.8% Hispanic</t>
  </si>
  <si>
    <t>Up to 2 years</t>
  </si>
  <si>
    <t>Unadjusted ORs = 1.2, 95% CI = 0.4-3.3</t>
  </si>
  <si>
    <t xml:space="preserve">Rhe onset of a psychiatric disorder preceded the onset of nicotine dependence. Only
disruptive disorder predicted the onset of nicotine dependence, and nicotine dependence did not precit the onset of any psychiatric disorder. Given previous research, the lack of prospective assocations between anxiety disorders and dependence was unexpected. </t>
  </si>
  <si>
    <t xml:space="preserve">1. Follow up period may have been too short to observe full effects. 
2. Conclusions could not be made about other psychiatric disorders such as ADHD. 
3. Smoking and dependence was self-reported and therefore there may be recall issues, interpretation and denial. </t>
  </si>
  <si>
    <t>1. Comorbidity among psychiatric disorders 
2. Smoking history 
3. Other substance use and abuse/dependence lifetime 
4. Peer and sibling smoking 
5. Novelty seeking 
6. Parental nicotine dependence, depression and delinquency.</t>
  </si>
  <si>
    <t>Adjusted ORs = 1.0, 95% CI = 0.3-3.4</t>
  </si>
  <si>
    <t xml:space="preserve">Essau, C. A., Lewinsohn, P. M., Olaya, B., &amp; Seeley, J. R. </t>
  </si>
  <si>
    <t>Anxiety disorders in adolescents and psychosocial outcomes at age 30.</t>
  </si>
  <si>
    <t>Essau, C. A., Lewinsohn, P. M., Olaya, B., &amp; Seeley, J. R. (2014). Anxiety disorders in adolescents and psychosocial outcomes at age 30. Journal of affective disorders, 163, 125-132.</t>
  </si>
  <si>
    <t>Oregon Adolescent Depression Project (OADP)</t>
  </si>
  <si>
    <t>No year given. Data collected at T1, T2 at a year follow up, and T3 and T4 when participants were 30 years old, approximately 16 years after T1.</t>
  </si>
  <si>
    <t>Childhood anxiety 
Anxiety disorders assessed using the Schedule for Affective Disorders and Schizophrenia for School-Age Children. Anxiety disorder present before 11 years old. DSM-III Criteria</t>
  </si>
  <si>
    <t xml:space="preserve">High grade complete at school 
One measure of a battery of psychosocial measures administered assessing psychosocial functioning. </t>
  </si>
  <si>
    <t xml:space="preserve">1. Gender
2. Same psychosocial measure at T1 (when available)
3. Major depressive disorder before 19 years
4. Alcohol Use disorder before 19 years 
5. Substance use Disorder before 19 years </t>
  </si>
  <si>
    <t>Western Oregon, USA</t>
  </si>
  <si>
    <t>9.8% had an anxiety disorder before 11 years</t>
  </si>
  <si>
    <t>Before 11 years - 30 years</t>
  </si>
  <si>
    <t>Before 11 years (no more information given)</t>
  </si>
  <si>
    <t>30 years, mean = 29.7 years, SD = 0.70</t>
  </si>
  <si>
    <t>At outcome: 58.8% female (assume remaining is male but not explicitly said)</t>
  </si>
  <si>
    <t xml:space="preserve">At outcome: White (85.9%), African American (1%), Hispanic (3%), American Indian (3%), Asian (3%), and “other” (2%) </t>
  </si>
  <si>
    <t>Approximately 19 years</t>
  </si>
  <si>
    <t>ORs = 0.74, 95% CI = 0.49–1.13</t>
  </si>
  <si>
    <t>Childhood and adolescent anxiety disorders predict major depressive disorders. Adolescent anxiety was significantly associated with various psychosocial outcomes at 30 year, moreso than childhood anxiety disorders.</t>
  </si>
  <si>
    <t xml:space="preserve">1. First study to exmain psychopathology and psychosocial outcomes at age 30 by age of onsent of anxiety disorders. </t>
  </si>
  <si>
    <t>1. Sample not generalisable to wider US population. 
2. T1 and T2 used DSM-III Criteria whereas T3 and T4 used DSM-IV criteria. 
3. Absence of potenitally influential confounders including child abuse and family violence</t>
  </si>
  <si>
    <t>Recent unemployment 
Measured the number of weeks of unemployment during the past year (0 weeks; 1 to 13; 14 to 26; 27 to 39; 40 to 51; and 52 or more weeks)</t>
  </si>
  <si>
    <t>Employment</t>
  </si>
  <si>
    <t>ORs = 0.84, 95% CI = 0.39–1.82</t>
  </si>
  <si>
    <t xml:space="preserve">Annual household income 
Measured income ranging from no income to $50,000 or more. </t>
  </si>
  <si>
    <t xml:space="preserve">ORs = 1.38, 95% CI = 0.81-2.36 </t>
  </si>
  <si>
    <t>Poor physical health 
Measured using self-rated physical health codified as good or very good, and regular to bad.</t>
  </si>
  <si>
    <t xml:space="preserve">ORs = 1.06, 95% CI = 0.53-2.09 </t>
  </si>
  <si>
    <t>Family support 
One measure of a battery of psychosocial measures administered assessing psychosocial functioning.</t>
  </si>
  <si>
    <t xml:space="preserve">Regression coefficient = 0.05, Standard Error = 0.04 </t>
  </si>
  <si>
    <t>Friends support 
One measure of a battery of psychosocial measures administered assessing psychosocial functioning.</t>
  </si>
  <si>
    <t>Regression coefficient = 0.01, Standard Error = 0.02</t>
  </si>
  <si>
    <t>Total Social Adjustment Scale score 
Assessed by mean item score on the 54-item Social Adjustment Scale (SAS) and its subscales (adjustment at work, social/leisure activities, family, marital role, parental role, and family unit)</t>
  </si>
  <si>
    <t>Regression coefficient = -0.07, Standard Error = 0.05</t>
  </si>
  <si>
    <t>Work Social Adjustment Scale score, higher score = greater impairment
Assessed on the 54-item Social Adjustment Scale (SAS) subscale adjustment at work</t>
  </si>
  <si>
    <t xml:space="preserve">Regression coefficient = -0.09, Standard Error = 0.06 </t>
  </si>
  <si>
    <t xml:space="preserve">Social/Leisure Social Adjustment Scale score 
Assessed on the 54-item Social Adjustment Scale (SAS) subscale social/leisure activities </t>
  </si>
  <si>
    <t>Regression coefficient = -0.18, Standard Error = 0.07</t>
  </si>
  <si>
    <t xml:space="preserve">Family Social Adjustment Scale score
Assessed on the 54-item Social Adjustment Scale (SAS) subscale family </t>
  </si>
  <si>
    <t xml:space="preserve">Regression coefficient = -0.04, Standard Error = 0.04 </t>
  </si>
  <si>
    <t xml:space="preserve">Marital Role 
Assessed on the 54-item Social Adjustment Scale (SAS) subscale marital role  </t>
  </si>
  <si>
    <t xml:space="preserve">Regression coefficient = -0.12, Standard Error = 0.04 </t>
  </si>
  <si>
    <t xml:space="preserve">Parental Role Assessed on the 54-item Social Adjustment Scale (SAS) subscale parental role  </t>
  </si>
  <si>
    <t>Regression coefficient = -0.05, Standard Error = 0.15</t>
  </si>
  <si>
    <t xml:space="preserve">Family Unit 
Assessed on the 54-item Social Adjustment Scale (SAS) subscale family unit   </t>
  </si>
  <si>
    <t>Family</t>
  </si>
  <si>
    <t xml:space="preserve">Regression coefficient = -0.15, Standard Error = 0.05 </t>
  </si>
  <si>
    <t xml:space="preserve">Suicide Attempt One measure of a battery of psychosocial measures administered assessing psychosocial functioning measuring number of suicide attempts.  </t>
  </si>
  <si>
    <t xml:space="preserve">Regression coefficient = -0.28, Standard Error = 0.77 </t>
  </si>
  <si>
    <t xml:space="preserve">Life Satisfaction 
One measure of a battery of psychosocial measures administered assessing psychosocial functioning </t>
  </si>
  <si>
    <t xml:space="preserve">Regression coefficient = -0.07, Standard Error = 0.02 </t>
  </si>
  <si>
    <t xml:space="preserve">Coping skills 
One measure of a battery of psychosocial measures administered assessing psychosocial functioning </t>
  </si>
  <si>
    <t xml:space="preserve">Regression coefficient = 0.92, Standard Error = 0.81 </t>
  </si>
  <si>
    <t xml:space="preserve">Chronic Stress 
One measure of a battery of psychosocial measures administered assessing psychosocial functioning </t>
  </si>
  <si>
    <t xml:space="preserve">Regression coefficient = -0.13, Standard Error = 0.07 </t>
  </si>
  <si>
    <t xml:space="preserve">Stressful Life Events 
One measure of a battery of psychosocial measures administered assessing psychosocial functioning </t>
  </si>
  <si>
    <t xml:space="preserve">Regression coefficient = -0.14, Standard Error = 0.05 </t>
  </si>
  <si>
    <t>Adolescent anxiety 
Anxiety disorders assessed using the Schedule for Affective Disorders and Schizophrenia for School-Age Children. Anxiety disorder presenet after 11 years and before 19 years. DSM-III Criteria</t>
  </si>
  <si>
    <t>13.5% had anxiety disorder between 12 and 18 years</t>
  </si>
  <si>
    <t>12-18 years, mean = 16.6 years, SD = 1.2</t>
  </si>
  <si>
    <t>12-18 years</t>
  </si>
  <si>
    <t>ORs = 0.86, 95% CI = 0.60-1.22</t>
  </si>
  <si>
    <t>ORs = 2.08, 95% CI = 1.19-3.62</t>
  </si>
  <si>
    <t xml:space="preserve">ORs = 0.55, 95% CI = 0.33-0.94 </t>
  </si>
  <si>
    <t>ORs = 2.05, 95% CI = 1.14-3.70, p&lt;0.0025</t>
  </si>
  <si>
    <t>Regression coefficient = -0.11, Standard Error = 0.04</t>
  </si>
  <si>
    <t>Regression coefficient = -0.02, Standard Error = 0.04</t>
  </si>
  <si>
    <t>Regression coefficient = 0.17, Standard Error = 0.05, p&lt;0.0025</t>
  </si>
  <si>
    <t>Work Social Adjustment Scale score 
Assessed on the 54-item Social Adjustment Scale (SAS) subscale adjustment at work</t>
  </si>
  <si>
    <t>Regression coefficient = 0.27, Standard Error = 0.06, p&lt;0.0025</t>
  </si>
  <si>
    <t>Regression coefficient = 0.24, Standard Error = 0.08</t>
  </si>
  <si>
    <t>Regression coefficient = 0.19, Standard Error = 0.03, p&lt;0.0025</t>
  </si>
  <si>
    <t>Regression coefficient = 0.11, Standard Error = 0.03</t>
  </si>
  <si>
    <t xml:space="preserve">Parental Role 
Assessed on the 54-item Social Adjustment Scale (SAS) subscale parental role  </t>
  </si>
  <si>
    <t>Regression coefficient = 0.09, Standard Error = 0.13</t>
  </si>
  <si>
    <t>Regression coefficient = 0.22, Standard Error = 0.07, p&lt;0.0025</t>
  </si>
  <si>
    <t>Regression coefficient = 0.03, Standard Error = 0.71</t>
  </si>
  <si>
    <t>Regression coefficient = 0.10, Standard Error = 0.02, p&lt;0.0025</t>
  </si>
  <si>
    <t>Regression coefficient = -1.95, Standard Error = 0.86, p&lt;0.0025</t>
  </si>
  <si>
    <t>Regression coefficient = 0.25, Standard Error = 0.05, p&lt;0.0025</t>
  </si>
  <si>
    <t xml:space="preserve">Regression coefficient = 0.17, Standard Error = 0.08 </t>
  </si>
  <si>
    <t>Anxiety Disorder 
Anxiety disorders assessed using the Schedule for Affective Disorders and Schizophrenia for School-Age Children and the Longitudinal Interval Follow-Up Evaluation</t>
  </si>
  <si>
    <t xml:space="preserve">1. Gender
2. Major depressive disorder before 19 years
3. Alcohol Use disorder before 19 years 
4. Substance use Disorder before 19 years </t>
  </si>
  <si>
    <t>19-30 years</t>
  </si>
  <si>
    <t>Approximately 8-19 years</t>
  </si>
  <si>
    <t>ORs = 0.64, 95% CI = 0.34-1.18</t>
  </si>
  <si>
    <t>Major Depressive Disorder
Assessed using the Schedule for Affective Disorders and Schizophrenia for School-Age Children and the Longitudinal Interval Follow-Up Evaluation</t>
  </si>
  <si>
    <t>ORs = 1.00, 95% CI = 0.68-1.48</t>
  </si>
  <si>
    <t>Substance Use Disorder - Substance Abuse/dependence disorder 
Assessed using the Schedule for Affective Disorders and Schizophrenia for School-Age Children and the Longitudinal Interval Follow-Up Evaluation</t>
  </si>
  <si>
    <t>ORs = 0.69, 95% CI = 0.47-1.00</t>
  </si>
  <si>
    <t>Alcohol use disorder - Alcohol Abuse/dependence disorder
Assessed using the Schedule for Affective Disorders and Schizophrenia for School-Age Children and the Longitudinal Interval Follow-Up Evaluation</t>
  </si>
  <si>
    <t xml:space="preserve">ORs = 0.93, 95% CI = 0.74-1.16 </t>
  </si>
  <si>
    <t>1-18 years</t>
  </si>
  <si>
    <t xml:space="preserve">ORs = 11.63, 95% CI = 4.53-29.86, p&lt;0.0025 </t>
  </si>
  <si>
    <t xml:space="preserve">ORs = 1.47, 95% CI = 1.06-2.05 </t>
  </si>
  <si>
    <t>ORs = 1.42, 95% CI = 1.24-1.63, p&lt;0.0025</t>
  </si>
  <si>
    <t>ORs = 1.29, 95% CI = 1.15-1.43, p&lt;0.0025</t>
  </si>
  <si>
    <t>Mars, B., Heron, J., Klonsky, E. D., Moran, P., O'Connor, R. C., Tilling, K., Wilkinson, P., &amp; Gunnell, D.</t>
  </si>
  <si>
    <t>What distinguishes adolescents with suicidal thoughts from those who have attempted suicide? A population‐based birth cohort study.</t>
  </si>
  <si>
    <t>Mars, B., Heron, J., Klonsky, E. D., Moran, P., O'Connor, R. C., Tilling, K., Wilkinson, P., &amp; Gunnell, D. (2019). What distinguishes adolescents with suicidal thoughts from those who have attempted suicide? A population‐based birth cohort study. Journal of child psychology and psychiatry, 60(1), 91-99.</t>
  </si>
  <si>
    <t>Cohort born between April 1991 and December 1992 with follow ups to age 16 years</t>
  </si>
  <si>
    <t>Multinomial logit model</t>
  </si>
  <si>
    <t>Anxiety Disorder
Anxiety Disorder assessed using the Development and Wellbeing Assessment (DAWBA)</t>
  </si>
  <si>
    <t xml:space="preserve">Lifetime history of suicidal ideation and attempts
Questionnaire based on the Child and Adolescent Self-Harm in Europe study. </t>
  </si>
  <si>
    <t>4,772 (imputed sample size)</t>
  </si>
  <si>
    <t>50 had an anxiety disorder</t>
  </si>
  <si>
    <t>Birth to 16 years</t>
  </si>
  <si>
    <t>16 years 8 months</t>
  </si>
  <si>
    <t>At birth: 58.3% female</t>
  </si>
  <si>
    <t>Approximately 1 year 8 months</t>
  </si>
  <si>
    <t>Unadjusted ORs = 2.34, 95% CI = 1.20-4.56, p=0.012 (suicide attempt vs suidical ideation)</t>
  </si>
  <si>
    <t>Over half of the risk factors considered in this study were considered to be a signficant distinguishor between suicidal ideation and attemps. Many had small effects. Risk factors include having an anxiety disorder, behavioural disorder, depressive disorder, female gender, body dissatisfaction and illicit drug use.</t>
  </si>
  <si>
    <t>1. Large birth cohort and sample size
2. Community-based so can capture suicidal behaviour that does not present to specialist services.</t>
  </si>
  <si>
    <t>1. Suicide attempt and ideation were measured at the same time and were self-reported therefore there may be misreporting. 
2. Suicidal ideation was a single measure which does not establish severity.
3. Age of onset of ideation and attempt was not known therefore some variables (i.e. anxiety when measured at 15 years) can potenitally show a reverse causation. 
4. Only two confounders were included
5. Findings may not be generalised to those who have had fatal attempts, clinical samples or other age groups that are not 16 years.</t>
  </si>
  <si>
    <t>1. Gender
2. Socioeonomic position</t>
  </si>
  <si>
    <t>Adjusted ORs = 2.20, 95% CI = 1.12-4.30, p=0.022 (suicide attempt vs suidical ideation)</t>
  </si>
  <si>
    <t>Unadjusted ORs = 5.12, 95% CI = 2.76-9.53, p&lt;0.001 (suicidal thoughts vs no suidcial thoughts or attempts)</t>
  </si>
  <si>
    <t xml:space="preserve">Lifetime history of suicidal ideation
Questionnaire based on the Child and Adolescent Self-Harm in Europe study. </t>
  </si>
  <si>
    <t>Adjusted ORs = 4.41, 95% CI = 2.34-8.29 (suicidal thoughts vs no suidcial thoughts or attempts)</t>
  </si>
  <si>
    <t>Unadjusted ORs = 12.0, 95% CI = 6.67-21.6, p&lt;0.001 (suicidal attempts vs no suidcial thoughts or attempts)</t>
  </si>
  <si>
    <t xml:space="preserve">Lifetime history of suicide attempts
Questionnaire based on the Child and Adolescent Self-Harm in Europe study. </t>
  </si>
  <si>
    <t>Adjusted ORs = 9.67, 95%CI = 5.27-17.8, p&lt;0.001 (suicidal attempts vs no suidcial thoughts or attempts)</t>
  </si>
  <si>
    <t>Bufferd, S. J., Dougherty, L. R., Olino, T. M., Dyson, M. W., Laptook, R. S., Carlson, G. A., &amp; Klein, D. N.</t>
  </si>
  <si>
    <t>Predictors of the onset of depression in young children: a multi‐method, multi‐informant longitudinal study from ages 3 to 6.</t>
  </si>
  <si>
    <t>Bufferd, S. J., Dougherty, L. R., Olino, T. M., Dyson, M. W., Laptook, R. S., Carlson, G. A., &amp; Klein, D. N. (2014). Predictors of the onset of depression in young children: a multi‐method, multi‐informant longitudinal study from ages 3 to 6. Journal of Child Psychology and Psychiatry, 55(11), 1279-1287.</t>
  </si>
  <si>
    <t>Primary data collection with a community sample</t>
  </si>
  <si>
    <t>No dates given. Data collected at two time points T1, and T2 (3 years later)</t>
  </si>
  <si>
    <t xml:space="preserve">Anxiety Disorder
 Assessed using the Preschool Age Psychiatric Assessment (PAPA), parent interview. Anxiety disorders assessed were specific phobia, separation anxiety, social phobia, generalized anxiety disorder, agoraphobia and selective mutism, using DSM-IV Criteria. </t>
  </si>
  <si>
    <t>Depression Diagnosis 
Preschool Age Psychiatric Assessment (PAPA), parent interview, using DSM-IV Criteria</t>
  </si>
  <si>
    <t>1. Child's ethnicity
2. Child's gender</t>
  </si>
  <si>
    <t>New York State, USA</t>
  </si>
  <si>
    <t>85 had anxiety disorder (number worked out through calculations so potentially not 100% accurate)</t>
  </si>
  <si>
    <t>3 - 6 years</t>
  </si>
  <si>
    <t>3 years, mean age = 3.6 years, SD = 0.3</t>
  </si>
  <si>
    <t>6 years, mean age = 6.1 years, SD = 0.4 years</t>
  </si>
  <si>
    <t>46.3% Female (Assume remaining is male but not stated)</t>
  </si>
  <si>
    <t xml:space="preserve">86.6% (395) White or Non-Hispanic, 13.4% Non-White or Hispanic </t>
  </si>
  <si>
    <t xml:space="preserve">ORs = 2.19, 95%CI = 1.00-4.78, p&lt;0.05 </t>
  </si>
  <si>
    <t>Anxiety disorders at age 3 were significantly associated with having a depression diagnosis at age 6. Other factors associated with depression at T2 were difficutlies with peers, parental psychopathology and life stressors.</t>
  </si>
  <si>
    <t xml:space="preserve">1. Large community sample
2. Use of multiple informants including mothers, fathers, teachers and experimenters
3. Multiple methods including observations, structured interviews and questionnaires
</t>
  </si>
  <si>
    <t>1. Used modified criteria for major depressive disorder, therefore need to study whether those who met modified criteria would subsequently meet standard diagnosis of depression
2. The PAPA assesses symptoms in the past 3 months, thereore cannot be certain if children didn't have episodes before the 3 months they were assessed in. 
3. Cannot date the onset of life events in relation to onset of depression 
4. Significant effects could reflect Type 1 errors given that researchers conduted multiple tests without correcting for the number of comparisons. 
5. Sample predominantly While and middle class</t>
  </si>
  <si>
    <t xml:space="preserve">Pérez, R. G., Ezpeleta, L., &amp; Domenech, J. M. </t>
  </si>
  <si>
    <t>Features associated with the non-participation and drop out by socially-at-risk children and adolescents in mental-health epidemiological studies.</t>
  </si>
  <si>
    <t>Pérez, R. G., Ezpeleta, L., &amp; Domenech, J. M. (2007). Features associated with the non-participation and drop out by socially-at-risk children and adolescents in mental-health epidemiological studies. Social psychiatry and psychiatric epidemiology, 42(3), 251-258.</t>
  </si>
  <si>
    <t>The Census of Badía del Vallès Study</t>
  </si>
  <si>
    <t xml:space="preserve">Study began in 2002 with a three year follow up with two cohorts, born in 1989 and 1993. </t>
  </si>
  <si>
    <t xml:space="preserve">Anxiety disorders 
Assessed using the ‘Diagnostic Interview for Children and Adolescents’ using DSM-IV criteria. </t>
  </si>
  <si>
    <t>Dropping out of the study
Dropping out of The Census of Badía del Vallès Study</t>
  </si>
  <si>
    <t>1. Age</t>
  </si>
  <si>
    <t>Badía del Vallès, Spain</t>
  </si>
  <si>
    <t>11 or 15 years + 1 year</t>
  </si>
  <si>
    <t>11 or 15 years (2 cohorts)</t>
  </si>
  <si>
    <t>68 boys, 58 girls</t>
  </si>
  <si>
    <t>OR=2.40 (95% CI 0.894-6.44, p=0.082)</t>
  </si>
  <si>
    <t>Results suggest that variables that are associated with a lack of collaboration in studies from families are variables such as low SES, minority cultures, unemployment, child health problems and characteristics of the assessments such as length interviews)</t>
  </si>
  <si>
    <t>1. Once enrolled on study, drop outs were very low</t>
  </si>
  <si>
    <t>1. 43.7% declined to participate initially
2. Low participation rate hindered some more complex statistical models being run</t>
  </si>
  <si>
    <t>Woodward, L. J., &amp; Fergusson, D. M.</t>
  </si>
  <si>
    <t>Life course outcomes of young people with anxiety disorders in adolescence.</t>
  </si>
  <si>
    <t>Woodward, L. J., &amp; Fergusson, D. M. (2001). Life course outcomes of young people with anxiety disorders in adolescence. Journal of the American Academy of Child &amp; Adolescent Psychiatry, 40(9), 1086-1093.</t>
  </si>
  <si>
    <t xml:space="preserve">Cohort recruited in mid-1977 studied at birth, 4 months, 1 year, annual intervals to age 16, and again at 18 and 21 years. </t>
  </si>
  <si>
    <t>Rate of progress to outcome analysis</t>
  </si>
  <si>
    <t xml:space="preserve">One anxiety disorder diagnosed
Diagnosed with one anxiety disorder using the Diagnostic Interview Schedule for Children based on DSM-III diagnostic criteria. Anxiety disorders are generalised anxiety disorder, overanxious disorder, simple phobia, social phobia, separation anxiety disorder and agoraphobia-panic disorder. </t>
  </si>
  <si>
    <t xml:space="preserve">Anxiety disorder 
Anxiety disorder symptoms assessed using the Composite International Diagnostic Interview. Anxiety disorders were generalized anxiety, panic disorders, agoraphobia, social phobia, and specific phobia (DSM-IV criteria). </t>
  </si>
  <si>
    <t xml:space="preserve">1. Gender 
2. Depression
3. Childhood sexual abuse 
4. Neuroticism 
5. Alcohol abuse 
6. Conduct Problems 
7. Maternal age at birth 
8. Family living standards
9. Attachment to parents 
10. Parental changes 
11. IQ Score 
12. Deviant peer affiliations 
13. Parental history of alcohol problems 
14. Family socioeconomic status 
15. Maternal Educational achievement </t>
  </si>
  <si>
    <t xml:space="preserve">201 diagnosed with one anxiety disorder </t>
  </si>
  <si>
    <t>14-21 years</t>
  </si>
  <si>
    <t>14-16 years</t>
  </si>
  <si>
    <t>635 male, 630 female</t>
  </si>
  <si>
    <t>2-6 years</t>
  </si>
  <si>
    <t xml:space="preserve">Rate (%) of outcome = 28.8%, compared to 17.4% with no anxiety disorder </t>
  </si>
  <si>
    <t xml:space="preserve">Adolescents with anxiety disorders have elevated rates of anxiety depression as young adults. As the number of anxiety disorders increased there was also an increase rate of later nicotine, alcohol, and illicit drug dependence, suicidal behaviour, educational underachievement and early parenthood. </t>
  </si>
  <si>
    <t xml:space="preserve">1. Large representative sample helped avoid recall bias and poor generalizability
2. Assessments of a range of anxiety disorders over the course of adolescence allowed researchers to examine impact of both single and multiple anxiety disorders on later functioning
3. Availability of large comprehensive database of information about social and personal backgrounds of cohort allowed further associations to be assessed 
</t>
  </si>
  <si>
    <t xml:space="preserve">1. Cohort specific to those in New Zealand and may not apply to other social contexts
2. Assessment of anxiety and other psychiatric disorders based on retrospective interview which may have some imprecisions 
3. No information available about anxiety disorders before 14 years 
</t>
  </si>
  <si>
    <t>Two anxiety disorders diagnosed
Diagnosed with two anxiety disorders using the Diagnostic Interview Schedule for Children based on DSM-III diagnostic criteria. Anxiety disorders are generalised anxiety disorder, overanxious disorder, simple phobia, social phobia, separation anxiety disorder and agoraphobia-panic disorder.</t>
  </si>
  <si>
    <t xml:space="preserve">61 diagnosed with two anxiety disorders </t>
  </si>
  <si>
    <t xml:space="preserve">Rate (%) of outcome = 43.7%, compared to 17.4% with no anxiety disorder </t>
  </si>
  <si>
    <t>Three or more anxiety disorders diagnosed 
Diagnosed with three anxiety disorders using the Diagnostic Interview Schedule for Children based on DSM-III diagnostic criteria. Anxiety disorders are generalised anxiety disorder, overanxious disorder, simple phobia, social phobia, separation anxiety disorder and agoraphobia-panic disorder.</t>
  </si>
  <si>
    <t xml:space="preserve">26 diagnosed with three or more anxiety disorders </t>
  </si>
  <si>
    <t xml:space="preserve">Rate (%) of outcome = 60.0%, compared to 17.4% with no anxiety disorder </t>
  </si>
  <si>
    <t xml:space="preserve">Major depression disorder
Symptoms of major depression assessed using the Composite International Diagnostic Interview based on DSM-IV criteria. </t>
  </si>
  <si>
    <t xml:space="preserve">Rate (%) of outcome = 38.2%, compared to 28.5% with no anxiety disorder </t>
  </si>
  <si>
    <t xml:space="preserve">Rate (%) of outcome = 49.2%, compared to 28.5% with no anxiety disorder </t>
  </si>
  <si>
    <t>Rate (%) of outcome = 60.5%, compared to 28.5% with no anxiety disorder</t>
  </si>
  <si>
    <t xml:space="preserve">Nicotine dependence 
Symptoms of nicotine dependence were assessed with custom-written items reflecting DSM-IV diagnostic criteria. </t>
  </si>
  <si>
    <t>1-6 years</t>
  </si>
  <si>
    <t>Rate (%) of outcome = 26.4%, compared to 27.4% with no anxiety disorder</t>
  </si>
  <si>
    <t xml:space="preserve">Rate (%) of outcome = 25.4%, compared to 27.4% with no anxiety disorder </t>
  </si>
  <si>
    <t xml:space="preserve">Rate (%) of outcome = 30.4%, compared to 27.4% with no anxiety disorder </t>
  </si>
  <si>
    <t>Alcohol use disorder - Alcohol dependence 
Alcohol abuse/dependence assessed using items from the Composite International Diagnostic Interview</t>
  </si>
  <si>
    <t>0-6 years</t>
  </si>
  <si>
    <t>Rate (%) of outcome = 9.6%, compared to 9.2% with no anxiety disorder</t>
  </si>
  <si>
    <t>Rate (%) of outcome = 10.0%, compared to 9.2% with no anxiety disorder</t>
  </si>
  <si>
    <t>Rate (%) of outcome = 10.4%, compared to 9.2% with no anxiety disorder</t>
  </si>
  <si>
    <t xml:space="preserve">Illicit drug dependence 
Assessed using the Composite International Diagnostic Interview asking about dependence on substances including cannabis, hallucinogens, opiates and other illicit drugs. </t>
  </si>
  <si>
    <t xml:space="preserve">Rate (%) of outcome = 4.8%, compared to 3.0% with no anxiety disorder </t>
  </si>
  <si>
    <t xml:space="preserve">Rate (%) of outcome = 7.5%, compared to 3.0% with no anxiety disorder </t>
  </si>
  <si>
    <t>Rate (%) of outcome = 11.5%, compared to 3.0% with no anxiety disorder</t>
  </si>
  <si>
    <t xml:space="preserve">Suicide attempt 
Any suicidal behaviour was measured.  </t>
  </si>
  <si>
    <t>Rate (%) of outcome = 6.5%, compared to 5.9% with no anxiety disorder (p&gt;0.40)</t>
  </si>
  <si>
    <t xml:space="preserve">Rate (%) of outcome = 7.2%, compared to 5.9% with no anxiety disorder </t>
  </si>
  <si>
    <t xml:space="preserve">Rate (%) of outcome = 7.9%, compared to 5.9% with no anxiety disorder </t>
  </si>
  <si>
    <t xml:space="preserve">Entered university 
Asked whether by the age of 21 if they had enrolled at a university of equivalent level program    </t>
  </si>
  <si>
    <t xml:space="preserve">Rate (%) of outcome = 26.0%, compared to 34.2% with no anxiety disorder </t>
  </si>
  <si>
    <t xml:space="preserve">Rate (%) of outcome = 19.0%, compared to 34.2% with no anxiety disorder </t>
  </si>
  <si>
    <t xml:space="preserve">Rate (%) of outcome = 13.4%, compared to 34.2% with no anxiety disorder </t>
  </si>
  <si>
    <t xml:space="preserve">Entered tertiary education/training 
Asked whether by the age of 21 if they had enrolled in a trade or skill-based tertiary training course </t>
  </si>
  <si>
    <t xml:space="preserve">Rate (%) of outcome = 45.0%, compared to 50.2% with no anxiety disorder </t>
  </si>
  <si>
    <t xml:space="preserve">Rate (%) of outcome = 39.9%, compared to 50.2% with no anxiety disorder </t>
  </si>
  <si>
    <t>Rate (%) of outcome = 35.0%, compared to 50.2% with no anxiety disorder</t>
  </si>
  <si>
    <t xml:space="preserve">Became a young parent 
Asked whether they had become a parent any time after 16 years.  </t>
  </si>
  <si>
    <t>21 years</t>
  </si>
  <si>
    <t xml:space="preserve">Rate (%) of outcome = 8.1%, compared to 7.5% with no anxiety disorder </t>
  </si>
  <si>
    <t xml:space="preserve">Rate (%) of outcome = 8.6%, compared to 7.5% with no anxiety disorder </t>
  </si>
  <si>
    <t xml:space="preserve">Rate (%) of outcome = 9.2%, compared to 7.5% with no anxiety disorder </t>
  </si>
  <si>
    <t>Rate (%) of outcome = 41.8%, compared to 13.3% with no anxiety disorder</t>
  </si>
  <si>
    <t xml:space="preserve">Rate (%) of outcome = 45.9%, compared to 13.3% with no anxiety disorder </t>
  </si>
  <si>
    <t xml:space="preserve">Rate (%) of outcome = 76.9%, compared to 13.3% with no anxiety disorder </t>
  </si>
  <si>
    <t>Mantel-Haenszel χ2 test of linearity</t>
  </si>
  <si>
    <t xml:space="preserve">Anxiety disorder
Diagnosed with an anxiety disorder using the Diagnostic Interview Schedule for Children based on DSM-III diagnostic criteria. Anxiety disorders are generalised anxiety disorder, overanxious disorder, simple phobia, social phobia, separation anxiety disorder and agoraphobia-panic disorder.
</t>
  </si>
  <si>
    <t>288 diagnosed with at least one anxiety disorder</t>
  </si>
  <si>
    <t>χ2 = 127.5, p&lt;0.0001</t>
  </si>
  <si>
    <t xml:space="preserve">Rate (%) of outcome = 42.8%, compared to 26.2% with no anxiety disorder </t>
  </si>
  <si>
    <t xml:space="preserve">Rate (%) of outcome = 62.3%, compared to 26.2% with no anxiety disorder </t>
  </si>
  <si>
    <t xml:space="preserve">Rate (%) of outcome = 84.6%, compared to 26.2% with no anxiety disorder </t>
  </si>
  <si>
    <t>χ2 = 76.8, p&lt;0.0001</t>
  </si>
  <si>
    <t xml:space="preserve">Rate (%) of outcome = 32.3%, compared to 25.3% with no anxiety disorder </t>
  </si>
  <si>
    <t>Rate (%) of outcome = 26.2%, compared to 25.3% with no anxiety disorder</t>
  </si>
  <si>
    <t xml:space="preserve">Rate (%) of outcome = 46.2%, compared to 25.3% with no anxiety disorder </t>
  </si>
  <si>
    <t xml:space="preserve">χ2 = 5.3, p&lt;0.05 </t>
  </si>
  <si>
    <t>Rate (%) of outcome = 10.9%, compared to 8.1% with no anxiety disorder</t>
  </si>
  <si>
    <t>Rate (%) of outcome = 13.1%, compared to 8.1% with no anxiety disorder</t>
  </si>
  <si>
    <t>Rate (%) of outcome = 23.1%, compared to 8.1% with no anxiety disorder</t>
  </si>
  <si>
    <t xml:space="preserve">χ2 = 7.5, p&lt;0.01 </t>
  </si>
  <si>
    <t>Rate (%) of outcome = 5.5%, compared to 3.4% with no anxiety disorder</t>
  </si>
  <si>
    <t>Rate (%) of outcome = 6.6%, compared to 3.4% with no anxiety disorder</t>
  </si>
  <si>
    <t>Rate (%) of outcome = 19.2%, compared to 3.4% with no anxiety disorder</t>
  </si>
  <si>
    <t xml:space="preserve">χ2 = 11.9, p&lt;0.001 </t>
  </si>
  <si>
    <t>Rate (%) of outcome = 8.5%, compared to 5.2% with no anxiety disorder</t>
  </si>
  <si>
    <t>Rate (%) of outcome = 11.5%, compared to 5.2% with no anxiety disorder</t>
  </si>
  <si>
    <t xml:space="preserve">χ2 = 6.6, p&lt;0.05  </t>
  </si>
  <si>
    <t>Rate (%) of outcome = 23.7%, compared to 37.5% with no anxiety disorder</t>
  </si>
  <si>
    <t>Rate (%) of outcome = 24.1%, compared to 37.5% with no anxiety disorder</t>
  </si>
  <si>
    <t>Rate (%) of outcome = 26.9%, compared to 37.5% with no anxiety disorder</t>
  </si>
  <si>
    <t>χ2 = 10.9, p&lt;0.001</t>
  </si>
  <si>
    <t>Rate (%) of outcome = 37.9%, compared to 54.5% with no anxiety disorder</t>
  </si>
  <si>
    <t>Rate (%) of outcome = 43.1%, compared to 54.5% with no anxiety disorder</t>
  </si>
  <si>
    <t>Rate (%) of outcome = 34.6%, compared to 54.5% with no anxiety disorder</t>
  </si>
  <si>
    <t>χ2 = 19.9, p&lt;0.0001</t>
  </si>
  <si>
    <t xml:space="preserve">Unemployed 
Measured whether person was unemployed for three months or more (excluding full-time education) </t>
  </si>
  <si>
    <t>Rate (%) of outcome = 53.2%, compared to 46.0% with no anxiety disorder</t>
  </si>
  <si>
    <t>Rate (%) of outcome = 47.5%, compared to 46.0% with no anxiety disorder</t>
  </si>
  <si>
    <t>Rate (%) of outcome = 57.5%, compared to 46.0% with no anxiety disorder</t>
  </si>
  <si>
    <t>χ2 = 2.5, p&gt;0.20</t>
  </si>
  <si>
    <t xml:space="preserve">Became a parent 
Asked whether they had become a parent any time after 16 years.  </t>
  </si>
  <si>
    <t>Rate (%) of outcome = 8.9%, compared to 6.0% with no anxiety disorder</t>
  </si>
  <si>
    <t>Rate (%) of outcome = 14.5%, compared to 6.0% with no anxiety disorder</t>
  </si>
  <si>
    <t>Rate (%) of outcome = 30.8%, compared to 6.0% with no anxiety disorder</t>
  </si>
  <si>
    <t>χ2 = 21.7, p&lt;0.0001</t>
  </si>
  <si>
    <t>Johnson, J. G., Cohen, P., Pine, D. S., Klein, D. F., Kasen, S., &amp; Brook, J. S.</t>
  </si>
  <si>
    <t xml:space="preserve">Association between cigarette smoking and anxiety disorders during adolescence and early adulthood. </t>
  </si>
  <si>
    <t>Johnson, J. G., Cohen, P., Pine, D. S., Klein, D. F., Kasen, S., &amp; Brook, J. S. (2000). Association between cigarette smoking and anxiety disorders during adolescence and early adulthood. Jama, 284(18), 2348-2351.</t>
  </si>
  <si>
    <t>Primary data collection across three waves</t>
  </si>
  <si>
    <t xml:space="preserve">Data collected in 1983, 1985-1986 and 1991-1993. </t>
  </si>
  <si>
    <t xml:space="preserve">Anxiety Disorders 
Assessed using the Diagnostic Interview Schedule for Children, DSM not specified. </t>
  </si>
  <si>
    <t>Smoking at least 20 cigarettes a day in early adulthood
Assessed using the Diagnostic Interview Schedule for Children</t>
  </si>
  <si>
    <t xml:space="preserve">1. Age 
2. Sex 
3. Difficult childhood temperament 
4. Alcohol and/or drug use 
5. Anxiety and depressive disorders 
6. Parental smoking 
7. Parent education 
8. Parental psychopathology </t>
  </si>
  <si>
    <t>16-22 years (mean ages)</t>
  </si>
  <si>
    <t xml:space="preserve">mean age = 16 years </t>
  </si>
  <si>
    <t>mean age = 22 years</t>
  </si>
  <si>
    <t>51% female</t>
  </si>
  <si>
    <t>mean follow up 6 years</t>
  </si>
  <si>
    <t>ORs = 0.88, 95% CI = 0.36-2.14</t>
  </si>
  <si>
    <t xml:space="preserve">Anxiety disorders are not significantly assocaited with smoking at least 20 cigarettes a day in young adulthood. Heavy cigarette smoking in adolescence is associated with an increased risk for agoraphobia, GAD, and panic disorder in early adulthood. </t>
  </si>
  <si>
    <t xml:space="preserve">1. Provide health care professionals with evidence regarding the harmful consequences of smoking. </t>
  </si>
  <si>
    <t>1. None stated</t>
  </si>
  <si>
    <t>Hill, S., Shanahan, L., Costello, E. J., &amp; Copeland, W.</t>
  </si>
  <si>
    <t xml:space="preserve">Predicting persistent, limited, and delayed problematic cannabis use in early adulthood: findings from a longitudinal study. </t>
  </si>
  <si>
    <t>Hill, S., Shanahan, L., Costello, E. J., &amp; Copeland, W. (2017). Predicting persistent, limited, and delayed problematic cannabis use in early adulthood: findings from a longitudinal study. Journal of the American Academy of Child &amp; Adolescent Psychiatry, 56(11), 966-974.</t>
  </si>
  <si>
    <t xml:space="preserve">Cohorts recruited at 9, 11 and 13 years at intake. Annual interviews between 9 and 16 years. Further follow ups at 19, 21, 26 and 30 years. </t>
  </si>
  <si>
    <t xml:space="preserve">Anxiety Disorders
Assessed using the Child and Adolescent Psychiatric Assessment (CAPA) self- and parent-reports. No DSM specified. </t>
  </si>
  <si>
    <t xml:space="preserve">Cannabis Involvement 
Assessed using the Young Adult Psychiatric Assessments. Problematic cannabis use defined as either daily cannabis use or meeting full criteria for DSM-V Cannabis Use Disorder. Problematic use defined as either (1) limited problematic use, (2) persistent problematic use, (3) delayed problematic use or (4) non-problematic use. </t>
  </si>
  <si>
    <t xml:space="preserve">1. Sex 
2. Race </t>
  </si>
  <si>
    <t>North Carolina, USA</t>
  </si>
  <si>
    <t>9-30 years</t>
  </si>
  <si>
    <t>19-21 and 26-30 years</t>
  </si>
  <si>
    <t>White, Black, Other, Hispanic (not broken down information given)</t>
  </si>
  <si>
    <t>10-21 years</t>
  </si>
  <si>
    <t xml:space="preserve">(1) Limited vs (4) Non-Problematic RRR = 1.14, 95% CI = 0.52-2.51
</t>
  </si>
  <si>
    <t xml:space="preserve">Individuals with limited, persistent and delayed problematic use patterns had higher levels of childhood and late-adolescent risk factors than those with non-problematic patterns. There were significant differences in distributions across the patterns of problematic cannabis use in terms of ethnicity. </t>
  </si>
  <si>
    <t>1. Prospective longitudinal design</t>
  </si>
  <si>
    <t>1. Sample only representative of North Carolina, not whole of the USA
2. Black and Hispanic participants are underrepresented while American Indians are overrepresented. 
3. Risk factors were binary (i.e. yes/no) and therefore did not take into account cumulative exposures 
4. Assessment of risk factors and problematic use were based on three-month recall and thus may miss exposures outside of the assessment window. 
5. Attitudes and policies towards cannabis use have changed dramatically during the different waves of the project whichthe influence for significant childhood antecedents and late-adolescent correlates could be under- or over-stated compared to more contemporary data</t>
  </si>
  <si>
    <t>(2) Persistent vs (4) Non-Problematic RRR = 2.94, 95% CI = 1.57-9.88, p&lt;0.01</t>
  </si>
  <si>
    <t>(3) Delayed vs (4) Non-Problematic RRR = 0.93, 95% CI = 0.37-2.35</t>
  </si>
  <si>
    <t>(2) Persistent vs (1) Limited Problematic RRR = 3.45, 95% CI = 1.18-10.11, p&lt;0.05</t>
  </si>
  <si>
    <t>(1) Limited vs (3) Delayed Problematic RRR = 1.23, 95% CI = 0.42-3.63</t>
  </si>
  <si>
    <t>(2) Persistent vs (3) Delayed Problematic RRR = 4.25, 95% CI = 1.28-14.07, p&lt;0.05</t>
  </si>
  <si>
    <t>Sihvola, E., Keski-Rahkonen, A., Dick, D. M., Hoek, H. W., Raevuori, A., Rose, R. J., ... &amp; Kaprio, J.</t>
  </si>
  <si>
    <t>Prospective associations of early-onset Axis I disorders with developing eating disorders</t>
  </si>
  <si>
    <t>Sihvola, E., Keski-Rahkonen, A., Dick, D. M., Hoek, H. W., Raevuori, A., Rose, R. J., ... &amp; Kaprio, J. (2009). Prospective associations of early-onset Axis I disorders with developing eating disorders. Comprehensive psychiatry, 50(1), 20-25.</t>
  </si>
  <si>
    <t>FinnTwin12 twin study</t>
  </si>
  <si>
    <t>Cohort of all Finnish twins born between 1983-87, approached between 1994-98, with baseline at 11 years olds and follow up at 14 and 17.5 years</t>
  </si>
  <si>
    <t>Longitudinal twin study</t>
  </si>
  <si>
    <t>Generalized anxiety disorder
Assessed using  Finnish translation of Semi-Structured Assessment for the Genetics of Alcoholism (SSAGA) based on DSM-IV</t>
  </si>
  <si>
    <t>Eating disorder
Self-reported eating disorder; anorexia nervosa, bulimia nervosa, or other</t>
  </si>
  <si>
    <t>Controlled for "other Axis I mental disorders"
1) major depressive disorder
2) conduct disorder
3) oppositional defiant disorder
4) ADHD
5) alcohol use disorder
6) sex</t>
  </si>
  <si>
    <t>Finland</t>
  </si>
  <si>
    <t>14.2-17.6 years</t>
  </si>
  <si>
    <t>14.2 years</t>
  </si>
  <si>
    <t>17.6 years</t>
  </si>
  <si>
    <t>671 (49%) female, 641 (51%) male</t>
  </si>
  <si>
    <t>OR (95% CI) = 4.67 (1.75-15.59)</t>
  </si>
  <si>
    <t>"This large prospective study demonstrates that depressive disorder and GAD manifested at the age of 14 predict EDs in later adolescence"</t>
  </si>
  <si>
    <t>"At this early developmental phase, very few studies have assessed the causes underlying the association of depression, anxiety, and EDs among adolescents"</t>
  </si>
  <si>
    <t>1) follow-up assessments were analyzed by questionnaire and were vulnerable to self-report bias
2)  because of limited number of twins with EDs, we were unable to assess anorexia and bulimia as separate diagnostic categories at follow-up
3) not possible to assess boys and girls separately
4) limited follow-up time</t>
  </si>
  <si>
    <t>Bittner, A., Egger, H. L., Erkanli, A., Jane Costello, E., Foley, D. L., &amp; Angold, A.</t>
  </si>
  <si>
    <t xml:space="preserve"> What do childhood anxiety disorders predict?</t>
  </si>
  <si>
    <t>Bittner, A., Egger, H. L., Erkanli, A., Jane Costello, E., Foley, D. L., &amp; Angold, A. (2007). What do childhood anxiety disorders predict?. Journal of Child Psychology and psychiatry, 48(12), 1174-1183.</t>
  </si>
  <si>
    <t>Separation anxiety disorder
Assessed using Child andAdolescent Psychiatric Assessment (CAPA) based on DSM-IV</t>
  </si>
  <si>
    <t>1) sex</t>
  </si>
  <si>
    <t>16.07% (weighted) with any anxiety disorder in childhood</t>
  </si>
  <si>
    <t>9-19 years</t>
  </si>
  <si>
    <t>9 to &lt;13 years</t>
  </si>
  <si>
    <t>13-19 years</t>
  </si>
  <si>
    <t>402 female, 504 boys</t>
  </si>
  <si>
    <t>OR (95% CI) = 6.3 (1.2–30.9) p&lt;0.05</t>
  </si>
  <si>
    <t>"In conclusion, anxiety disorders in childhood–especially OAD and social phobia–were strongpredictors of psychiatric disorders in adolescence,but GAD wasnot. Insofar as GAD was predictive, itfailed to identify children at risk for continuing anxiety"</t>
  </si>
  <si>
    <t>1) "prospective-longitudinaldesign and the community-based sample"
2) "examined childhood anxiety disorders and followed thesechildren up to adolescence."</t>
  </si>
  <si>
    <t>1) "sample comes from a small and predominantly ruralarea of the southeastern United States, and thereforemight not represent the whole American population"
2) may have missed cases of anxiety that presented and remitted prior to cohort in take at 9 years
3) at final follow-up, 19 years, individuals "had not completely passedthrough the age of risk for developing some of theoutcomes we investigated in our study"
4) "CAPA assesses only the 3-month period precedingthe interview and can be expected have underes-timated the total occurrence of psychiatric disordersin the time between any two waves"
5) "although we found some evidence of selective attrition, individuals who only participated before age 13 yearswere less likely to have ADHD, and had more likely tohave agoraphobia than probands who participated before and after age 13 years"
6) "the statistical powerfor interaction (e.g., by sex or race) analyses waslimited by small cell sizes. The large confidenceintervals in some of the associations are an indica-tion of a high level of uncertainty about the truevalue of the OR"</t>
  </si>
  <si>
    <t>1) sex
2) Overanxious disorder
3) Generalised anxiety disorder
4) Social phobia
5) Childhood outcome disorder</t>
  </si>
  <si>
    <t>OR (95% CI) = 6.2 (1.02–37.9) p&lt;0.05</t>
  </si>
  <si>
    <t>Overanxious disorder
Assessed using Child andAdolescent Psychiatric Assessment (CAPA) based on DSM-IV</t>
  </si>
  <si>
    <t>OR (95% CI) = 1.5 (.5–4.2)</t>
  </si>
  <si>
    <t>OR (95% CI) = 1.6 (.5–4.5)</t>
  </si>
  <si>
    <t>Generalised anxiety disorder
Assessed using Child andAdolescent Psychiatric Assessment (CAPA) based on DSM-IV</t>
  </si>
  <si>
    <t>OR (95% CI) = 1.0 (.3–3.6)</t>
  </si>
  <si>
    <t>OR (95% CI) = 1.0 (.3–3.3)</t>
  </si>
  <si>
    <t>Panic attack
Assessed using Child andAdolescent Psychiatric Assessment (CAPA) based on DSM-IV</t>
  </si>
  <si>
    <t>OR (95% CI) = 1.8 (.5–5.9)</t>
  </si>
  <si>
    <t>OR (95% CI) = 1.8 (.5–6.6)</t>
  </si>
  <si>
    <t>Specific phobia
Assessed using Child andAdolescent Psychiatric Assessment (CAPA) based on DSM-IV</t>
  </si>
  <si>
    <t>OR (95% CI) = 6.8 (.7–65.3)</t>
  </si>
  <si>
    <t>Social phobia
Assessed using Child andAdolescent Psychiatric Assessment (CAPA) based on DSM-IV</t>
  </si>
  <si>
    <t>OR (95% CI) = 1.6 (.2–10.9)</t>
  </si>
  <si>
    <t>OR (95% CI) = 1.4 (.2–9.7)</t>
  </si>
  <si>
    <t>Agoraphobia
Assessed using Child andAdolescent Psychiatric Assessment (CAPA) based on DSM-IV</t>
  </si>
  <si>
    <t>OR (95% CI) = 1.1 (.2–5.2)</t>
  </si>
  <si>
    <t>OR (95% CI) = 1.1 (.2–5.0)</t>
  </si>
  <si>
    <t>OR (95% CI) = 9.8 (1.9–49.5) p&lt;0.01</t>
  </si>
  <si>
    <t>1) sex
2) Separation anxiety disorder
3) Generalised anxiety disorder
4) Social phobia
5) Childhood outcome disorder</t>
  </si>
  <si>
    <t>OR (95% CI) = 9.9 (1.8–53.2) p&lt;0.01</t>
  </si>
  <si>
    <t>OR (95% CI) = 2.4 (.5–10.9)</t>
  </si>
  <si>
    <t>OR (95% CI) = 2.3 (.5–9.4)</t>
  </si>
  <si>
    <t>OR (95% CI) = 14.1 (2.2–90.1) p&lt;0.01</t>
  </si>
  <si>
    <t>OR (95% CI) = 14.1 (1.9–100.2) p&lt;0.01</t>
  </si>
  <si>
    <t>OR (95% CI) = 1.3 (.1–12.5)</t>
  </si>
  <si>
    <t>OR (95% CI) = 1.3 (.1–11.7)</t>
  </si>
  <si>
    <t>OR (95% CI) = 2.7 (.2–24.5)</t>
  </si>
  <si>
    <t>1) sex
2) Overanxious disorder
3) Separation anxiety disorder
4) Social phobia
5) Childhood outcome disorder</t>
  </si>
  <si>
    <t>OR (95% CI) = .7 (.0–17.5)</t>
  </si>
  <si>
    <t>OR (95% CI) = .5 (.0–4.0)</t>
  </si>
  <si>
    <t>OR (95% CI) = .2 (.0–1.1)</t>
  </si>
  <si>
    <t>OR (95% CI) = .6 (.1–3.3)</t>
  </si>
  <si>
    <t>OR (95% CI) = .2 (.0–1.7)</t>
  </si>
  <si>
    <t>OR (95% CI) = 8.7 (1.0–76.5)</t>
  </si>
  <si>
    <t>1) sex
2) Overanxious disorder
3) Generalised anxiety disorder
4) Separation anxiety disorder
5) Childhood outcome disorder</t>
  </si>
  <si>
    <t>OR (95% CI) = 7.0 (.6—81.0)</t>
  </si>
  <si>
    <t>OR (95% CI) = 3.9 (.9–16.9)</t>
  </si>
  <si>
    <t>OR (95% CI) = 3.6 (1.1–11.3) p&lt;0.5</t>
  </si>
  <si>
    <t>OR (95% CI) = 2.9 (.5–16.6)</t>
  </si>
  <si>
    <t>OR (95% CI) = 2.5 (.5–12.0)</t>
  </si>
  <si>
    <t>OR (95% CI) = 4.1 (.7–24.4)</t>
  </si>
  <si>
    <t>OR (95% CI) = 3.1 (.2–37.4)</t>
  </si>
  <si>
    <t>Social phobia
Assessed using Child and Adolescent Psychiatric Assessment (CAPA) based on DSM-IV</t>
  </si>
  <si>
    <t>OR (95% CI) = 13.8 (1.9–96.8) p&lt;0.01</t>
  </si>
  <si>
    <t>OR (95% CI) = 13.3 (1.9–91.9) p&lt;0.01</t>
  </si>
  <si>
    <t>Rofey, D. L., Kolko, R. P., Iosif, A. M., Silk, J. S., Bost, J. E., Feng, W., ... &amp; Dahl, R. E.</t>
  </si>
  <si>
    <t>A longitudinal study of childhood depression and anxiety in relation to weight gain</t>
  </si>
  <si>
    <t>Rofey, D. L., Kolko, R. P., Iosif, A. M., Silk, J. S., Bost, J. E., Feng, W., ... &amp; Dahl, R. E. (2009). A longitudinal study of childhood depression and anxiety in relation to weight gain. Child psychiatry and human development, 40(4), 517-526.</t>
  </si>
  <si>
    <t>Longitudinal study examining psychobiological underpinnings of depression</t>
  </si>
  <si>
    <t>Data collected annually for 3 years</t>
  </si>
  <si>
    <t>Longitudinal</t>
  </si>
  <si>
    <t>No information provided</t>
  </si>
  <si>
    <t>Generalized estimating equations</t>
  </si>
  <si>
    <t>Generalized anxiety disorder, separation anxiety disorder or social phobia
Assessed using Schedule for Affective Disorders and Schizophrenia for School-Age Children (K-SADS) based on DSM-III-R or DSM-IV classification</t>
  </si>
  <si>
    <t>Body mass index (BMI) percentiles
Assessed using a calibrated SECA scale and stadiometer</t>
  </si>
  <si>
    <t>1) gender
2) age
3) race
4) SES</t>
  </si>
  <si>
    <t>8-21 years</t>
  </si>
  <si>
    <t>8-18 (mean = 11.71, SD=2.25) years</t>
  </si>
  <si>
    <t>11-21 years</t>
  </si>
  <si>
    <t>49% female</t>
  </si>
  <si>
    <t>81% Caucasian and 10% African American</t>
  </si>
  <si>
    <t>11.6% (SE=4.7) increase in BMI (chi2=6.0, p=0.01)</t>
  </si>
  <si>
    <t>"Our results indicate that in comparison to controls, over the course our study, children who suffer from depression or anxiety are more likely to have increased BMI percentiles"</t>
  </si>
  <si>
    <t>1) "One limitation of this study is the inclusion criteria because these data were embedded within a larger study investigating the psychobiological underpinnings of mood disorders in children"
2) "limited in its ability to draw conclusions about the causal effects of childhood emotional disorders upon adult BMI and is intended to provide information about the co-occurrence"
3) participant drop-out</t>
  </si>
  <si>
    <t>13.6% (SE=7.1) increase in BMI (chi2=3.7, p=0.06)</t>
  </si>
  <si>
    <t>11.3% (SE=6.2) increase in BMI (chi2=3.3, p=0.07)</t>
  </si>
  <si>
    <t>Dalsgaard, S., McGrath, J., Østergaard, S. D., Wray, N. R., Pedersen, C. B., Mortensen, P. B., &amp; Petersen, L.</t>
  </si>
  <si>
    <t>Association of mental disorder in childhood and adolescence with subsequent educational achievement</t>
  </si>
  <si>
    <t>Dalsgaard, S., McGrath, J., Østergaard, S. D., Wray, N. R., Pedersen, C. B., Mortensen, P. B., &amp; Petersen, L. (2020). Association of mental disorder in childhood and adolescence with subsequent educational achievement. JAMA psychiatry, 77(8), 797-805.</t>
  </si>
  <si>
    <t>The Danish Civil Registration System</t>
  </si>
  <si>
    <t>1) all childrenborn in Denmark between January 1, 1988, and July 1, 1999, who were alive at age 17 year; and
2) all Denmark-born children who, between January 1, 2002, and De-cember 31, 2016, took the final examination in both Danish and mathematics</t>
  </si>
  <si>
    <t>Any anxiety disorder
Based on ICD-8 and ICD-10 clinical diagnosis by a psychiatrist of any mental disorder</t>
  </si>
  <si>
    <t>Final (9th grade) examination grades in Danish &amp; Maths</t>
  </si>
  <si>
    <t>1) calendar year of exam
2) parental age
3) parental eduaction
4) singleton or multiple
5) birth order
6) small for gestational age or preterm</t>
  </si>
  <si>
    <t>Up to &lt;17 years</t>
  </si>
  <si>
    <t>&lt;16 years</t>
  </si>
  <si>
    <t>&lt;17 years</t>
  </si>
  <si>
    <t>At least one year</t>
  </si>
  <si>
    <t>Standardized mean grade difference (95% CI) = −0.21 (−0.24 to −0.19)</t>
  </si>
  <si>
    <t>"among those who took the examination, the mean grades were significantly lower for individuals with mental disorders."</t>
  </si>
  <si>
    <t>1) "large, nationwide population-based cohort enriched with validated clinical diagnoses"
2) "school achievement for all included individuals"</t>
  </si>
  <si>
    <t>1) "small fraction of youths with a diagnosis bya private practice psychiatrist were not included... Our findings, therefore, relate mainly toyouths with moderately to severely impairing mental disorders"
2) "inclusion of missed (true) casesmay have led to a slight underestimation of the generally nega-tive association between mental disorders and educationalachievement"</t>
  </si>
  <si>
    <t>Standardized mean grade difference (95% CI) = −0.16 (−0.19 to −0.12)</t>
  </si>
  <si>
    <t>Ormel, J., Raven, D., van Oort, F., Hartman, C. A., Reijneveld, S. A., Veenstra, R., ... &amp; Oldehinkel, A. J.</t>
  </si>
  <si>
    <t>Mental health in Dutch adolescents: a TRAILS report on prevalence, severity, age of onset, continuity and co-morbidity of DSM disorders</t>
  </si>
  <si>
    <t>Ormel, J., Raven, D., van Oort, F., Hartman, C. A., Reijneveld, S. A., Veenstra, R., ... &amp; Oldehinkel, A. J. (2015). Mental health in Dutch adolescents: a TRAILS report on prevalence, severity, age of onset, continuity and co-morbidity of DSM disorders. Psychological Medicine, 45(2), 345-360.</t>
  </si>
  <si>
    <t>The TRacking Adolescents’Individual Lives Survey (TRAILS)</t>
  </si>
  <si>
    <t>Children bornbetween 1 October 1989 and 30 September 1991, with baseline data collected from March 2001 - July 2002 and fourth wave collected from October 2008 - September 2010</t>
  </si>
  <si>
    <t xml:space="preserve"> Prospective cohort study</t>
  </si>
  <si>
    <t xml:space="preserve">Binary logistic regression analyses </t>
  </si>
  <si>
    <t>Anxiety problems
Assessed using the self-report Youth Self-Report (YSR), normal range vs. (sub) clinical range based on DSM-IV</t>
  </si>
  <si>
    <t>Any mood disorder
Assessed using the computer-assisted World Health Organization CIDI 3.0 based on DSM-IV</t>
  </si>
  <si>
    <t>1) Affective problems
2) Somatic problems
3) Attentional problems
4) Oppositional problems
5) Conduct problems</t>
  </si>
  <si>
    <t>North of The Netherlands</t>
  </si>
  <si>
    <t>18.4% (SE=1.0) with 12-month any anxiety disorder at follow-up</t>
  </si>
  <si>
    <t>11-20 years</t>
  </si>
  <si>
    <t>Mean (SD) = 11.1 (0.6) years</t>
  </si>
  <si>
    <t>Mean (SD) = 19.1 (0.6) years, 18-20 years</t>
  </si>
  <si>
    <t>54% female</t>
  </si>
  <si>
    <t>OR (95% CI) = 2.72 (1.32-5.61) p&lt;0.01</t>
  </si>
  <si>
    <t>"We found substan-tial continuity at the level of the broad domains ofinternalizing  and  externalizing  problems;  at  thedisorder-class  level,  continuity  was  less  marked."</t>
  </si>
  <si>
    <t>1) "well-documented sample of adolescents,followed from preadolescence to adulthood and theconsiderable sample size"</t>
  </si>
  <si>
    <t>1) "One limitation is that, de-spite limited non-response at baseline and attrition atfollow-ups, CIDI non-response was significant andnot entirely random"
2) diagnosis at outcome not verified by clinicians and only based on self-report</t>
  </si>
  <si>
    <t>Any anxiety disorder
Assessed using the computer-assisted World Health Organization CIDI 3.0 based on DSM-IV</t>
  </si>
  <si>
    <t>OR (95% CI) = 1.56 (0.82-2.97)</t>
  </si>
  <si>
    <t>Any behaviour disorder
Assessed using the computer-assisted World Health Organization CIDI 3.0 based on DSM-IV</t>
  </si>
  <si>
    <t>OR (95% CI) = 0.91 (0.35-2.34)</t>
  </si>
  <si>
    <t>Any substance dependence
Assessed using the computer-assisted World Health Organization CIDI 3.0 based on DSM-IV</t>
  </si>
  <si>
    <t>OR (95% CI) = 1.03 (0.37-2.87)</t>
  </si>
  <si>
    <t>Anxiety problems
Assessed using the parent-report Child Behavior Checklist (CBCL), normal range vs. (sub) clinical range based on DSM-IV</t>
  </si>
  <si>
    <t>OR (95% CI) = 1.23 (0.72-2.09)</t>
  </si>
  <si>
    <t>OR (95% CI) = 1.34 (0.89-2.02)</t>
  </si>
  <si>
    <t>OR (95% CI) = 1.77 (0.99-3.19) p&lt;0.10</t>
  </si>
  <si>
    <t>OR (95% CI) = 0.87 (0.40-1.90)</t>
  </si>
  <si>
    <t xml:space="preserve">Fröjd, S., Ranta, K., Kaltiala-Heino, R., &amp; Marttunen, M. </t>
  </si>
  <si>
    <t>Associations of social phobia and general anxiety with alcohol and drug use in a community sample of adolescents</t>
  </si>
  <si>
    <t>Fröjd, S., Ranta, K., Kaltiala-Heino, R., &amp; Marttunen, M. (2011). Associations of social phobia and general anxiety with alcohol and drug use in a community sample of adolescents. Alcohol and alcoholism, 46(2), 192-199.</t>
  </si>
  <si>
    <t>Adolescent Mental HealthCohort Study</t>
  </si>
  <si>
    <t>Ninth grade students (aged 15–16 years) from all Finnish-speaking secondary schools in two Finnish cities</t>
  </si>
  <si>
    <t>Social phobia
Assessed using Symptoms of social phobia were measured by the SocialPhobia Inventory (SPIN)</t>
  </si>
  <si>
    <t>Incidence of frequent alcohol use
Self-reported drinking alcoholic drink ‘once a week or more often’</t>
  </si>
  <si>
    <t xml:space="preserve">1) sex
2) family structure 
3) parental educational levels </t>
  </si>
  <si>
    <t>Tampere &amp; Vantaa, Finland</t>
  </si>
  <si>
    <t>15-16 years</t>
  </si>
  <si>
    <t>Mean (SD) = 17.6 (0.41) years</t>
  </si>
  <si>
    <t>903 boys and 1167 girls</t>
  </si>
  <si>
    <t>OR (95% CI) = 0.6 (0.3–1.0)</t>
  </si>
  <si>
    <t>"In general, symptoms of socialphobia did not elevate the incidence of substance use, butgeneral anxiety did."
"adolescents with symptoms of social phobia were lesslikely to start frequent alcohol use and cannabis use than ado-lescents without these symptoms"</t>
  </si>
  <si>
    <t>1) "baseline sample in the present study can be consideredrepresentative  of  urban  Finnish  middle  adolescents"
2) "Substance use and social phobia weremeasured with reliable, validated methods"</t>
  </si>
  <si>
    <t>1) "dropout in the follow-up was significantly associ-ated with general anxiety and the socio-demographic back-ground"
2) "data arebased entirely on self-reports and may, thus, be subject torecall bias"</t>
  </si>
  <si>
    <t>1) sex
2) family structure 
3) parental educational levels
4) depression</t>
  </si>
  <si>
    <t>OR (95% CI) = 0.5 (0.3–0.8)</t>
  </si>
  <si>
    <t>Incidence of frequent drunkenness
Self-reported getting drunk ‘once a week or more often’</t>
  </si>
  <si>
    <t>OR (95% CI) = 0.4 (0.2–1.0)</t>
  </si>
  <si>
    <t>OR (95% CI) = 0.3 (0.1–0.8)</t>
  </si>
  <si>
    <t>Incidence of hash use [/cannabis]
Self-reported used hashish five times or more in past 2 years</t>
  </si>
  <si>
    <t>OR (95% CI) = 0.7 (0.2–1.9)</t>
  </si>
  <si>
    <t>OR (95% CI) = 0.4 (0.1–1.3)</t>
  </si>
  <si>
    <t>Goodwin, R. D., Lewinsohn, P. M., &amp; Seeley, J. R.</t>
  </si>
  <si>
    <t>Cigarette smoking and panic attacks among young adults in the community: the role of parental smoking and anxiety disorders</t>
  </si>
  <si>
    <t>Goodwin, R. D., Lewinsohn, P. M., &amp; Seeley, J. R. (2005). Cigarette smoking and panic attacks among young adults in the community: the role of parental smoking and anxiety disorders. Biological psychiatry, 58(9), 686-693.</t>
  </si>
  <si>
    <t xml:space="preserve">Oregon Adolescent Depression Project (OADP) </t>
  </si>
  <si>
    <t>Baseline T1 collected between 1987 and 1989, T2 collected 1 year later and T3 at 24 years of age</t>
  </si>
  <si>
    <t>Panic attack
Schedule for Affective Disorders and Schizophrenia for School-Age  Children  (K-SADS) DSM-III-R diag-noses</t>
  </si>
  <si>
    <t>Daily Smoking Lifetime
Self-reported as ever smoking daily during lifetime up to T3</t>
  </si>
  <si>
    <t>14-24 years</t>
  </si>
  <si>
    <t>16.6 years, SD 1.2; 14-18 years</t>
  </si>
  <si>
    <t>57.2% women</t>
  </si>
  <si>
    <t>89.0% white</t>
  </si>
  <si>
    <t>OR (95% CI) = 1.7 (.9, 3.3)</t>
  </si>
  <si>
    <t>"Panic attack and panic disorder at Time 1 were each associ-ated with higher levels of daily smoking lifetime at Time 3, butthese  differences  did  not  reach  statistical  significance"
"Neither  panic  attack  nor  panic  disorder  at  Time  1  wasassociated with significant differences in ever smoking lifetime atTime 3"</t>
  </si>
  <si>
    <t>1) "large, community-based sample of young adults, as-sessed as they pass through a period of high risk for onset ofmental disorders and cigarette smoking"</t>
  </si>
  <si>
    <t>1) "did not have information on personality factors that havebeen shown to be associated with increased risk of the co-occurrence of panic attacks and cigarette smoking in previousstudies"
2) "absence of experimental manipulations in thistype of work does not fully permit hypothesis testing or causalconclusions"
3) "small cell size in several comparisons is animportant limitation to note when interpreting findings."</t>
  </si>
  <si>
    <t>Panic disorder
Schedule for Affective Disorders and Schizophrenia for School-Age  Children  (K-SADS) DSM-III-R diag-noses</t>
  </si>
  <si>
    <t>16.6 years, SD 1.2</t>
  </si>
  <si>
    <t>OR (95% CI) = 1.9 (.5, 7.5)</t>
  </si>
  <si>
    <t>Ever Smoking Lifetime
Self-reported as ever smoking during lifetime up to T3</t>
  </si>
  <si>
    <t>OR (95% CI) = .6 (.2, 2.2)</t>
  </si>
  <si>
    <t>OR (95% CI) = 1.1 (.1, 10.1)</t>
  </si>
  <si>
    <t xml:space="preserve">Aschenbrand, S. G., Kendall, P. C., Webb, A., Safford, S. M., &amp; Flannery-Schroeder, E. </t>
  </si>
  <si>
    <t>Is childhood separation anxiety disorder a predictor of adult panic disorder and agoraphobia? A seven-year longitudinal study</t>
  </si>
  <si>
    <t>Aschenbrand, S. G., Kendall, P. C., Webb, A., Safford, S. M., &amp; Flannery-Schroeder, E. (2003). Is childhood separation anxiety disorder a predictor of adult panic disorder and agoraphobia? A seven-year longitudinal study. Journal of the American Academy of Child &amp; Adolescent Psychiatry, 42(12), 1478-1485.</t>
  </si>
  <si>
    <t>Primary data collection from those who previously received treat-ment at an anxiety clinic</t>
  </si>
  <si>
    <t>9 to 13 years at baseline, followed up 15.43-22.75 years later</t>
  </si>
  <si>
    <t>Health-care based</t>
  </si>
  <si>
    <t>Separation anxiety disorder, amongst those treated for anxiety in childhood
Anxiety Disorders Interview Schedule for Children DSM-III-R or DSM-IV diagnosis</t>
  </si>
  <si>
    <t>Panic disorder and agoraphobia, amongst those treated for anxiety in childhood
Anxiety Disorders Interview Schedule for Children (ADIS-C and ADIS-P) for those aged &lt; 18 years, and Lifetime (ADIS-IV-L) for thoe aged &gt;= 18 years</t>
  </si>
  <si>
    <t>9-23 years</t>
  </si>
  <si>
    <t xml:space="preserve">9 to 13 </t>
  </si>
  <si>
    <t>15.43 years to 22.75 years (mean = 19.3, SD = 1.7)</t>
  </si>
  <si>
    <t>54 boys, 31 girls</t>
  </si>
  <si>
    <t>87% were white, 5% wereAfrican American, 2% were Hispanic, 2% were Asian, and 4% were other</t>
  </si>
  <si>
    <t>7.42 years (range 5.7–9.3)</t>
  </si>
  <si>
    <t>OR (95% CI) = 1.69   (0.53, 5.36)</t>
  </si>
  <si>
    <t>"The results argue against the hypothesis that child-hood SAD predicts adult panic disorder and agoraphobia"</t>
  </si>
  <si>
    <t>1) "all of the subjects weretreated for anxiety during childhood"
2) "Our subjectsranged from 15.4 to 22.8 years, capturing the first peakof panic disorder but missing those individuals whowill develop the disorder in their mid-30s"
3) "given that we did not include a controlgroup of subjects with no anxiety disorders, we cannotassess the risk conveyed by SAD for adult disordercompared to no anxiety disorder."</t>
  </si>
  <si>
    <t>Generalised anxiety disorder, amongst those treated for anxiety in childhood
Anxiety Disorders Interview Schedule for Children (ADIS-C and ADIS-P) for those aged &lt; 18 years, and Lifetime (ADIS-IV-L) for thoe aged &gt;= 18 years</t>
  </si>
  <si>
    <t>OR (95% CI) = 1.24   (0.51, 3.03)</t>
  </si>
  <si>
    <t>Social phobia, amongst those treated for anxiety in childhood
Anxiety Disorders Interview Schedule for Children (ADIS-C and ADIS-P) for those aged &lt; 18 years, and Lifetime (ADIS-IV-L) for thoe aged &gt;= 18 years</t>
  </si>
  <si>
    <t>OR (95% CI) = 0.60   (0.3, 1.55)</t>
  </si>
  <si>
    <t>Major depressive disorder, amongst those treated for anxiety in childhood
Anxiety Disorders Interview Schedule for Children (ADIS-C and ADIS-P) for those aged &lt; 18 years, and Lifetime (ADIS-IV-L) for thoe aged &gt;= 18 years</t>
  </si>
  <si>
    <t xml:space="preserve">OR (95% CI) = 0.96   (0.39, 2.39) </t>
  </si>
  <si>
    <t>Other anxiety disorders, amongst those treated for anxiety in childhood
Anxiety Disorders Interview Schedule for Children (ADIS-C and ADIS-P) for those aged &lt; 18 years, and Lifetime (ADIS-IV-L) for thoe aged &gt;= 18 years</t>
  </si>
  <si>
    <t>OR (95% CI) = 4.80  (1.87, 12.31) p&lt;0.05</t>
  </si>
  <si>
    <t>Comorbid panic disorder and agoraphobia &amp; major depressive disorder, amongst those treated for anxiety in childhood
Anxiety Disorders Interview Schedule for Children (ADIS-C and ADIS-P) for those aged &lt; 18 years, and Lifetime (ADIS-IV-L) for thoe aged &gt;= 18 years</t>
  </si>
  <si>
    <t>OR (95% CI) = 0.87   (0.23, 3.23)</t>
  </si>
  <si>
    <t>Hayward, C., Killen, J. D., Kraemer, H. C., &amp; Taylor, C. B.</t>
  </si>
  <si>
    <t>Predictors of panic attacks in adolescents</t>
  </si>
  <si>
    <t>Hayward, C., Killen, J. D., Kraemer, H. C., &amp; Taylor, C. B. (2000). Predictors of panic attacks in adolescents. Journal of the American Academy of Child &amp; Adolescent Psychiatry, 39(2), 207-214.</t>
  </si>
  <si>
    <t>All students enrolled in 4 Northern California</t>
  </si>
  <si>
    <t>Baseline and three annual follow-ups</t>
  </si>
  <si>
    <t>Separation anxiety disorder
Structured Clinical Interview for DSM- Ill-R Non-Patient Version (SCID)</t>
  </si>
  <si>
    <t>Limited-Symptom Panic Attacks
Structured Clinical Interview for DSM- Ill-R Non-Patient Version (SCID)</t>
  </si>
  <si>
    <t>1) major depression</t>
  </si>
  <si>
    <t>Northern California</t>
  </si>
  <si>
    <t>15-19 years</t>
  </si>
  <si>
    <t>15.4 +- 0.9 years</t>
  </si>
  <si>
    <t>15.4 years + up to 4 years follow-up</t>
  </si>
  <si>
    <t>42% white, 24% Asian,  16% Hispanic, and 18% other (7% American Indian, 4% African-American, and 7% multiethnic race or unspecified)</t>
  </si>
  <si>
    <t>Up to 4 years</t>
  </si>
  <si>
    <t xml:space="preserve">HR (95% CI) = 0.89   (0.43-1.81) </t>
  </si>
  <si>
    <t>1) "first study to identify risk factors for the  onset of  panic symptoms during adoles- cence in  a prospective  design using a large nonclinical sample"</t>
  </si>
  <si>
    <t>1) "The power to detect an association  between panic attacks and childhood separation anxiety disorder was attenuated by the low reliability of both diagnoses, as well as the dichotomous categorization of  this risk variableW
2) "report of childhood separation anxiety disorder required adolescents to remember how they were as elementary school-age children"</t>
  </si>
  <si>
    <t>4-Symptom Panic Attacks
Structured Clinical Interview for DSM- Ill-R Non-Patient Version (SCID)</t>
  </si>
  <si>
    <t xml:space="preserve">HR (95% CI) = 1.37 (0.85-2.22) </t>
  </si>
  <si>
    <t>Major Depression
Structured Clinical Interview for DSM- Ill-R Non-Patient Version (SCID)</t>
  </si>
  <si>
    <t>1) panic attacks</t>
  </si>
  <si>
    <t>HR (95% CI) = 1.10 (0.8 1-1.50)</t>
  </si>
  <si>
    <t>Mathew, A. R., Pettit, J. W., Lewinsohn, P. M., Seeley, J. R., &amp; Roberts, R. E.</t>
  </si>
  <si>
    <t>Co-morbidity between major depressive disorder and anxiety disorders: shared etiology or direct causation?</t>
  </si>
  <si>
    <t>Mathew, A. R., Pettit, J. W., Lewinsohn, P. M., Seeley, J. R., &amp; Roberts, R. E. (2011). Co-morbidity between major depressive disorder and anxiety disorders: shared etiology or direct causation?. Psychological medicine, 41(10), 2023-2034.</t>
  </si>
  <si>
    <t>Oregon AdolescentDepression Project (OADP)</t>
  </si>
  <si>
    <t>Baseline T1 collected between 1987 and 1989, T2 collected 1 year later, T3 at 24 years and T4 at 30 years</t>
  </si>
  <si>
    <t>Anxiety disorder
Schedule for Affective Disorders and Schizophrenia for School-Age  Children  (K-SADS) DSM-III-R diagnoses</t>
  </si>
  <si>
    <t>Major depressive disorder (MDD) 
K-SADS/Longitudinal IntervalFollow-Up Evaluation (LIFE)/Structured Clinical Interview for Axis I DSM-IV Disorders – Non-Patient Edition (SCID-NP)</t>
  </si>
  <si>
    <t>149 (9.9%)</t>
  </si>
  <si>
    <t>14-30 years</t>
  </si>
  <si>
    <t>Up to 30 years</t>
  </si>
  <si>
    <t>59% women</t>
  </si>
  <si>
    <t>Approx. 15 years</t>
  </si>
  <si>
    <t>HR (95% CI) = 2.32 (1.70–3.16)</t>
  </si>
  <si>
    <t>"T1 ANX significantly predicted the onset ofMDD in those with no history of MDD at T1"</t>
  </si>
  <si>
    <t>1) "large non-clinical sample increases confidence in theexternal validity of the results"
2) "reliable diagnostic procedures…  and repeated assess-ments with a follow-up period of approximately 15years"
3) "assessed an array of psychosocial variables,which permitted analysis of common and specific riskfactors for the disorders"</t>
  </si>
  <si>
    <t>1) "fewer cases of ANX than in othercommunity samples, and therefore low statisticalpower to detect predictive effects for ANX"
2) data "did not extend past 30 years and information forsome participants may not be complete because ofdifferent follow-up period"
3) "relatively high number of analyseswere run without correcting for inflated error rate.This analytic strategy was adopted to balance concernsof Type I and Type II errors, given the low statisticalpower to detect effects in some analyses"</t>
  </si>
  <si>
    <t>1) gender
2) family social support
3) friend social support
4) Worry
5) Loneliness
6) Emotional reliance</t>
  </si>
  <si>
    <t>HR (95% CI) = 1.94 (1.42–2.67) p&lt;0.01</t>
  </si>
  <si>
    <t>Bufferd, S. J., Dougherty, L. R., Carlson, G. A., Rose, S., &amp; Klein, D. N.</t>
  </si>
  <si>
    <t>Psychiatric disorders in preschoolers: continuity from ages 3 to 6</t>
  </si>
  <si>
    <t>Bufferd, S. J., Dougherty, L. R., Carlson, G. A., Rose, S., &amp; Klein, D. N. (2012). Psychiatric disorders in preschoolers: continuity from ages 3 to 6. American Journal of Psychiatry, 169(11), 1157-1164.</t>
  </si>
  <si>
    <t>Stony Brook, New York, 3-year-old study</t>
  </si>
  <si>
    <t>Two wave survey, one collected at age 3 and the other age 6</t>
  </si>
  <si>
    <t>Anxiety disorder
The Preschool Age Psychiatric Assessment based on DSM-IV diagnosis</t>
  </si>
  <si>
    <t>Stony Brook, New York, USA</t>
  </si>
  <si>
    <t>89 (19.3%)</t>
  </si>
  <si>
    <t>3-6 years</t>
  </si>
  <si>
    <t>Mean (SD) = 3.6 (0.3) years</t>
  </si>
  <si>
    <t>Mean (SD) = 6.1 (0.4) years</t>
  </si>
  <si>
    <t>45.9% female</t>
  </si>
  <si>
    <t>86.8% white, 8.4% hispanic, 1.5% black, 2.0% Asian, 1.3% other</t>
  </si>
  <si>
    <t>OR (95% CI) = 4.01 (2.32–6.91); p&lt;0.001</t>
  </si>
  <si>
    <t>"Overall, children who met criteria fora diagnosis at age 3 were nearlyfive times as likely as otherchildren to meet criteria for a diagnosis again at age 6"</t>
  </si>
  <si>
    <t>1) "first study to examine thestability of specific psychiatric disorders in a large community sample of preschoolers using a comprehensivediagnostic interview and a prospective longitudinal design"</t>
  </si>
  <si>
    <t>1) "almost 15% of the children assessed at age 3 could notbe assessed at age 6"
2) "interviewswith parents were conducted by telephone for the age 3assessment and face-to-face for the age 6 assessment"
3) "used a screenfor ADHD and oppositional defiant disorder to reduceadministration time for thefirst 60% of the sample in the age3 assessment"
4) "diagnoses were based oninterviews with one parent"
5) "depression not other-wise specified was included in the“any depression”group,which may have increased the heterogeneity of this category"
6) "3-month primary period may have limited ourability to identify cases with onset and remission occurringprior to this period or between assessments"
7) "use of audiotapes to as-sess  interrater  reliability  produced  high-end  estimatescompared with independent interviews"
8) "for someof the continuity analyses, the confidence intervals wererelatively large"
9) "sample was largely white andmiddle-class"</t>
  </si>
  <si>
    <t>Specific phobia
The Preschool Age Psychiatric Assessment based on DSM-IV diagnosis</t>
  </si>
  <si>
    <t>44 (9.5%)</t>
  </si>
  <si>
    <t>OR (95% CI) = 2.87 (1.23–6.73); p&lt;0.05</t>
  </si>
  <si>
    <t>Separation anxiety disorder
The Preschool Age Psychiatric Assessment based on DSM-IV diagnosis</t>
  </si>
  <si>
    <t>26 (5.6%)</t>
  </si>
  <si>
    <t>OR (95% CI) = 7.88 (2.78–22.28); p&lt;0.001</t>
  </si>
  <si>
    <t>Social phobia
The Preschool Age Psychiatric Assessment based on DSM-IV diagnosis</t>
  </si>
  <si>
    <t>17 (3.7%)</t>
  </si>
  <si>
    <t>OR (95% CI) = 60.14 (14.84–243.74); p&lt;0.001</t>
  </si>
  <si>
    <t>Agoraphobia
The Preschool Age Psychiatric Assessment based on DSM-IV diagnosis</t>
  </si>
  <si>
    <t>18 (3.9%)</t>
  </si>
  <si>
    <t>OR (95% CI) = 22.10 (4.73–103.29); p&lt;0.001</t>
  </si>
  <si>
    <t>Selective mutism
The Preschool Age Psychiatric Assessment based on DSM-IV diagnosis</t>
  </si>
  <si>
    <t>Selective Mutism</t>
  </si>
  <si>
    <t>15 (3.2%)</t>
  </si>
  <si>
    <t>OR (95% CI) = 37.75 (3.00–474.83); p&lt;0.01</t>
  </si>
  <si>
    <t>Depression
The Preschool Age Psychiatric Assessment based on DSM-IV diagnosis</t>
  </si>
  <si>
    <t>OR (95% CI) = 2.51 (1.07–5.88); p&lt;0.05</t>
  </si>
  <si>
    <t>1) concurrent age 3 comorbidity</t>
  </si>
  <si>
    <t>OR (95% CI) = 2.63 (1.12–6.17); p&lt;0.05</t>
  </si>
  <si>
    <t>Attention deficit hyperactivity disorder (ADHD)
The Preschool Age Psychiatric Assessment based on DSM-IV diagnosis</t>
  </si>
  <si>
    <t>OR (95% CI) = 1.35 (0.52–3.48)</t>
  </si>
  <si>
    <t>Oppositional Defiant Disorder
The Preschool Age Psychiatric Assessment based on DSM-IV diagnosis</t>
  </si>
  <si>
    <t>OR (95% CI) = 2.39 (1.20–4.78)</t>
  </si>
  <si>
    <t>OR (95% CI) = 5.20 (1.73–15.67); p&lt;0.01</t>
  </si>
  <si>
    <t>OR (95% CI) = 4.95 (1.69–14.49); p&lt;0.01</t>
  </si>
  <si>
    <t>Oppositional defiant disorder
The Preschool Age Psychiatric Assessment based on DSM-IV diagnosis</t>
  </si>
  <si>
    <t>OR (95% CI) = 6.68 (2.76–16.19); p&lt;0.001</t>
  </si>
  <si>
    <t>OR (95% CI) = 5.97 (1.14–31.17); p&lt;0.05</t>
  </si>
  <si>
    <t>OR (95% CI) = 4.83 (1.27–18.37); p&lt;0.05</t>
  </si>
  <si>
    <t>OR (95% CI) = 15.71 (3.62–68.28); p&lt;0.001</t>
  </si>
  <si>
    <t>OR (95% CI) = 4.42 (1.34–14.62); p&lt;0.05</t>
  </si>
  <si>
    <t>Generalized anxiety disorder
The Preschool Age Psychiatric Assessment based on DSM-IV diagnosis</t>
  </si>
  <si>
    <t>OR (95% CI) = 13.60 (2.41–76.72); p&lt;0.01</t>
  </si>
  <si>
    <t>OR (95% CI) = 15.89 (1.36–185.78); p&lt;0.05</t>
  </si>
  <si>
    <t>OR (95% CI) = 12.47 (1.30–120.13); p&lt;0.05</t>
  </si>
  <si>
    <t>Thirlwall, K., Cooper, P. J., Karalus, J., Voysey, M., Willetts, L., &amp; Creswell, C.</t>
  </si>
  <si>
    <t>Treatment of child anxiety disorders via guided parent-delivered cognitive–behavioural therapy: Randomised controlled trial</t>
  </si>
  <si>
    <t>Thirlwall, K., Cooper, P. J., Karalus, J., Voysey, M., Willetts, L., &amp; Creswell, C. (2013). Treatment of child anxiety disorders via guided parent-delivered cognitive–behavioural therapy: Randomised controlled trial. The British Journal of Psychiatry, 203(6), 436-444.</t>
  </si>
  <si>
    <t>Primary data collection</t>
  </si>
  <si>
    <t>Participants recruited from April 2008-December 2010</t>
  </si>
  <si>
    <t>Anxiety disorder, presenting for treatment
DSM-IV generalised anxiety disorder, social phobia, separation anxiety disorder, panic disorder/agoraphobia or specific phobia; based on clinician referring child for treatment</t>
  </si>
  <si>
    <t>Spence Children’s Anxiety Scale mean total score - child &amp; parent report</t>
  </si>
  <si>
    <t>Berkshire, UK</t>
  </si>
  <si>
    <t>69/194 (36%) in no treatment 'wait-list' control arm</t>
  </si>
  <si>
    <t>7-13 years</t>
  </si>
  <si>
    <t>7-12 years</t>
  </si>
  <si>
    <t>7-12 years + 12 weeks follow up</t>
  </si>
  <si>
    <t>49.3% female, 50.7% male</t>
  </si>
  <si>
    <t>84% white</t>
  </si>
  <si>
    <t>12 weeks</t>
  </si>
  <si>
    <t>Child-report mean (SD) score
- baseline: 39.83 (19.83)
- post-treatment (12 weeks): 29.40 (16.28)
Parent-report mean (SD) score:
- baseline: 37.81 (15.62)
- post-treatment (12 weeks): 24.15 (11.36)</t>
  </si>
  <si>
    <t>"The full guided parent-delivered CBT was found to be aneffective treatment for child anxiety"</t>
  </si>
  <si>
    <t>1) "The study is the first randomised controlled trial to examine theefficacy of guided parent-delivered CBT for childhood anxietywithin a UK healthcare setting"</t>
  </si>
  <si>
    <t>1) "the study excluded childrenwhose primary carer had a current anxiety disorder"
2) "comparatively large loss ofquestionnaire  data  post-treatment  and  at  follow-up  wasunfortunate and limits the conclusions that can be drawn fromthese data"</t>
  </si>
  <si>
    <t>Child Anxiety Impact Scale mean total score - parent report</t>
  </si>
  <si>
    <t>Child-report mean (SD) score
- baseline: 17.03 (13.07)
- post-treatment (12 weeks): 15.56 (12.31)</t>
  </si>
  <si>
    <t>Short Moods and Feelings Questionnaire mean total score - child &amp; parent report</t>
  </si>
  <si>
    <t>Child-report mean (SD) score
- baseline: 7.93 (6.26)
- post-treatment (12 weeks): 4.84 (5.38)
Parent-report mean (SD) score:
- baseline: 7.35 (6.66)
- post-treatment (12 weeks): 4.86 (5.28)</t>
  </si>
  <si>
    <t>Strengths and Difficulties Questionnaire mean total score - child &amp; parent report</t>
  </si>
  <si>
    <t>Child-report mean (SD) score
- baseline: 2.69 (1.99)
- post-treatment (12 weeks): 2.21 (1.76)
Parent-report mean (SD) score:
- baseline: 2.03 (1.64)
- post-treatment (12 weeks): 1.63 (1.68)</t>
  </si>
  <si>
    <t>Wuthrich, V. M., Rapee, R. M., Cunningham, M. J., Lyneham, H. J., Hudson, J. L., &amp; Schniering, C. A.</t>
  </si>
  <si>
    <t>A randomized controlled trial of the Cool Teens CD-ROM computerized program for adolescent anxiety</t>
  </si>
  <si>
    <t>Wuthrich, V. M., Rapee, R. M., Cunningham, M. J., Lyneham, H. J., Hudson, J. L., &amp; Schniering, C. A. (2012). A randomized controlled trial of the Cool Teens CD-ROM computerized program for adolescent anxiety. Journal of the American Academy of Child &amp; Adolescent Psychiatry, 51(3), 261-270.</t>
  </si>
  <si>
    <t>Anxiety disorder
DSM-IV criteria for a primary anxiety disorder as-sessed using a structured clinical interview, the Anxiety Disorders InterviewSchedule for Children for DSM-IV (ADIS-IV-C/P)</t>
  </si>
  <si>
    <t>Clinician-rated number of anxiety disorders</t>
  </si>
  <si>
    <t>Australia</t>
  </si>
  <si>
    <t>19/43 (44%) in no treatment 'wait-list' control arm</t>
  </si>
  <si>
    <t>14-17 years (mean age 15.17 years, SD 1.11)</t>
  </si>
  <si>
    <t>14-17 years + 12 weeks follow-up</t>
  </si>
  <si>
    <t>8 male, 11 female</t>
  </si>
  <si>
    <t>72.2% Australian, 5.6% Asian/Asian Australian, 16.7% European/EuropeanAustralian, 5.6% Other</t>
  </si>
  <si>
    <t>Mean (SE) score
- pre-treatment: 3.68 (0.32)
- post-treatment: 3.35 (0.34)
- Cohen’s d effect size: 0.22</t>
  </si>
  <si>
    <t>"Cool Teensprogramdemonstrated significant improvements both interms of clinician reported severity of anxiety aswell as both self- and parent-reported measures"</t>
  </si>
  <si>
    <t>"Limitations of the study include the small samplesize, relatively high socioeconomic sample, shortfollow-up, and wait-list comparison"</t>
  </si>
  <si>
    <t>Clinician-rated severity of primary disorder</t>
  </si>
  <si>
    <t>Mean (SE) score
- pre-treatment: 6.95 (0.29)
- post-treatment: 6.58 (0.31)
- Cohen’s d effect size: 0.33</t>
  </si>
  <si>
    <t>Clinician-rated mean severity of all disorders</t>
  </si>
  <si>
    <t>Mean (SE) score
- pre-treatment: 5.60 (0.22)
- post-treatment: 5.20 (0.25)
- Cohen’s d effect size: 0.40</t>
  </si>
  <si>
    <t>Spence Child Anxiety Scale - child version (SCAS-C)</t>
  </si>
  <si>
    <t>Mean (SE) score
- pre-treatment: 39.00 (3.99)
- post-treatment: 32.77 (4.15)
- Cohen’s d effect size: 0.30</t>
  </si>
  <si>
    <t>Spence Child Anxiety Scale - parent version (SCAS-P)</t>
  </si>
  <si>
    <t>Mean (SE) score
- pre-treatment: 39.26 (4.14)
- post-treatment: 40.72 (4.24)
- Cohen’s d effect size: -0.07</t>
  </si>
  <si>
    <t>Strengths and Difficulties Questionnaire Emotional Symptoms subscale (SDQEmot)</t>
  </si>
  <si>
    <t>Mean (SE) score
- pre-treatment: 5.95 (0.61)
- post-treatment: 6.28 (0.63)
- Cohen’s d effect size: -0.30</t>
  </si>
  <si>
    <t>Adolescent Life Interference Scale (ALIS)</t>
  </si>
  <si>
    <t>Mean (SE) score
- pre-treatment: 32.37 (4.51)
- post-treatment: 32.10 (4.68)
- Cohen’s d effect size: -0.03</t>
  </si>
  <si>
    <t>Children’s Automatic Thoughts Questionnaire (CATS)</t>
  </si>
  <si>
    <t>Mean (SE) score
- pre-treatment: 36.74 (5.25)
- post-treatment: 29.86 (5.47)
- Cohen’s d effect size: 0.33</t>
  </si>
  <si>
    <t>Burke, J. D., Loeber, R., Lahey, B. B., &amp; Rathouz, P. J.</t>
  </si>
  <si>
    <t>Developmental transitions among affective and behavioral disorders in adolescent boys</t>
  </si>
  <si>
    <t>Burke, J. D., Loeber, R., Lahey, B. B., &amp; Rathouz, P. J. (2005). Developmental transitions among affective and behavioral disorders in adolescent boys. Journal of Child Psychology and Psychiatry, 46(11), 1200-1210.</t>
  </si>
  <si>
    <t>Developmental Trends Study</t>
  </si>
  <si>
    <t>Participants aged 7-12 years at baseline in 1987, reassessed annually until age 18 years</t>
  </si>
  <si>
    <t>Generalized estimating equation (GEE) regressions, using negative binomial models</t>
  </si>
  <si>
    <t>Overanxious disorder
Diagnostic Interview Schedule for Children (DISC) DSM-III-R diagnosis, child and parent report</t>
  </si>
  <si>
    <t xml:space="preserve">1) age </t>
  </si>
  <si>
    <t>Pennsylvania and Georgia, USA</t>
  </si>
  <si>
    <t>7-18 years</t>
  </si>
  <si>
    <t>Considering impact of time T on time T+1 year, up to 18 years</t>
  </si>
  <si>
    <t>100% male</t>
  </si>
  <si>
    <t>70% white, 30% African-American</t>
  </si>
  <si>
    <t>Incident Rate Ratio (95% CI) = 1.36 (1.31–1.42); p&lt;0.001</t>
  </si>
  <si>
    <t>"Among the disorders we examined, homotypiccontinuity was the rule" (i.e. disorder at time T predicts itself at time T+1)</t>
  </si>
  <si>
    <t>1) "examining the change in behavioral dis-order in wave t + 1 while controlling for behavioraldisorders in wave t"</t>
  </si>
  <si>
    <t>1) "sample was drawn from a clinic popula-tion with the intention of over-sampling for boys atrisk for CD"
2) "did not assess a number of other disorders thatcould conceivably influence the findings"</t>
  </si>
  <si>
    <t>Depression
Diagnostic Interview Schedule for Children (DISC) DSM-III-R diagnosis, child and parent report</t>
  </si>
  <si>
    <t>Incident Rate Ratio (95% CI) = 1.07 (1.02–1.13); p=0.009</t>
  </si>
  <si>
    <t>1) age 
2) Oppositional Defiant Disorder
3) Ineffective discipline
4) Parental Antisocial Personality Disorder</t>
  </si>
  <si>
    <t>Incident Rate Ratio (95% CI) = 1.40 (1.34–1.45); p&lt;0.001</t>
  </si>
  <si>
    <t xml:space="preserve">1) Oppositional Defiant Disorder
2) Depression
3) Dichotomous alcohol use
4) Psychosocial impairment
</t>
  </si>
  <si>
    <t>Incident Rate Ratio (95% CI) = 1.08 (1.02–1.14); p=0.013</t>
  </si>
  <si>
    <t>CHEERS Checklist</t>
  </si>
  <si>
    <t>Type of econ. eval.</t>
  </si>
  <si>
    <t>Study perspective</t>
  </si>
  <si>
    <t>Study time horizon</t>
  </si>
  <si>
    <t>Participant eligibility</t>
  </si>
  <si>
    <t>Intervention(s)</t>
  </si>
  <si>
    <t>Comparator(s)</t>
  </si>
  <si>
    <t>Measure of effectiveness</t>
  </si>
  <si>
    <t>Costs included</t>
  </si>
  <si>
    <t>Price year</t>
  </si>
  <si>
    <t>Discount rate</t>
  </si>
  <si>
    <t>Costs</t>
  </si>
  <si>
    <t>Effects</t>
  </si>
  <si>
    <t>Difference in costs &amp; effects</t>
  </si>
  <si>
    <t>Final Score</t>
  </si>
  <si>
    <t>What is the study design? E.g. trial based economic evaluation, decision-analytical model</t>
  </si>
  <si>
    <t>What is the type of economic evaluation? E.g. CEA, CUA</t>
  </si>
  <si>
    <t>What is the (RCT) setting? E.g. school-based, hospital-based</t>
  </si>
  <si>
    <t>Is it a societal or health care perspective taken?</t>
  </si>
  <si>
    <t>What is the follow-up or extrapolation period? Cycle length?</t>
  </si>
  <si>
    <t>What criteria do participants need to meet for inclusion?</t>
  </si>
  <si>
    <t>What intervention is being studied?</t>
  </si>
  <si>
    <t>What is the comparator/control?</t>
  </si>
  <si>
    <t>What is the outcome? E.g. EQ-5D QALY</t>
  </si>
  <si>
    <t>What type of costs are included? E.g. direct, indirect</t>
  </si>
  <si>
    <t>What year are prices indexed to?</t>
  </si>
  <si>
    <t>What discount rate is applied?</t>
  </si>
  <si>
    <t>What analytical method were used? E.g. dealing with data issues, extrapolation, validation, heterogeneity, uncertainty</t>
  </si>
  <si>
    <t>What are the costs and measures of precision/uncertainty for each arm?</t>
  </si>
  <si>
    <t>What are the effects and measures of precision/uncertainty for each arm?</t>
  </si>
  <si>
    <t>What are the cost differences, effect differences, overall results (e.g. ICER) and measures of precision/uncertainty for each?</t>
  </si>
  <si>
    <t>Final Score of the paper</t>
  </si>
  <si>
    <t>Creswell, C., Violato, M., Fairbanks, H., White, E., Parkinson, M., Abitabile, G., ... &amp; Cooper, P. J.</t>
  </si>
  <si>
    <t>Clinical outcomes and cost-effectiveness of brief guided parent-delivered cognitive behavioural therapy and solution-focused brief therapy for treatment of childhood anxiety disorders: a randomised controlled trial</t>
  </si>
  <si>
    <t>Creswell, C., Violato, M., Fairbanks, H., White, E., Parkinson, M., Abitabile, G., ... &amp; Cooper, P. J. (2017). Clinical outcomes and cost-effectiveness of brief guided parent-delivered cognitive behavioural therapy and solution-focused brief therapy for treatment of childhood anxiety disorders: a randomised controlled trial. The Lancet Psychiatry, 4(7), 529-539.</t>
  </si>
  <si>
    <t>Primary data collection as part of an RCT in four NHS primary child and adolescent mental health services (CAMHS)</t>
  </si>
  <si>
    <t>At baseline (before randomisation), after treatment (primary endpoint; June 2012-Sept 2014) and 6 months post-treatment (Nov 2012-Dec 2014)</t>
  </si>
  <si>
    <t>Trial based economic evaluation</t>
  </si>
  <si>
    <r>
      <t xml:space="preserve">Cost-utility </t>
    </r>
    <r>
      <rPr>
        <sz val="11"/>
        <color theme="1"/>
        <rFont val="Calibri"/>
        <family val="2"/>
        <scheme val="minor"/>
      </rPr>
      <t xml:space="preserve">and cost-effectiveness analyses  </t>
    </r>
  </si>
  <si>
    <t>Primary-care based, specifically CAMHS</t>
  </si>
  <si>
    <t>Societal perspective, with healthcare (NHS) perspective taken for sensitivity analyses</t>
  </si>
  <si>
    <t>6 months follow-up after treatment</t>
  </si>
  <si>
    <t>5-12 years with anxiety presenting as the primary clinical problem, assessed using the ADIS with DSM-IV Criteria</t>
  </si>
  <si>
    <t>Brief guided parent delivered CBT: parents supported by a therapist to implement CBT strategies in their child's life</t>
  </si>
  <si>
    <t>Solution-focused brief therapy: future focussed therapy that works with strengths of individual to build solutions</t>
  </si>
  <si>
    <t>QALYs
1) Child Health Utility 9D (CHU-9D): generic preference-based measure of HRQoL, completed by child and main caregiver
2) EuroQol-5D-Youth version-child report (EQ-5D-Y): generic preference-based measure of HRQoL, completed by child
Clinical outcome
1) Clinical Global Impressions of Improvement (CGI-I): clinician-rated recovery of 'much' or 'very much'</t>
  </si>
  <si>
    <t>Direct and indirect: healthcare, social care, non-NHS services (e.g. educational), and lost leisure/productivity time for parents</t>
  </si>
  <si>
    <t>2013-14 GBP</t>
  </si>
  <si>
    <t>No discounting due to short timeframe of trial and follow-up</t>
  </si>
  <si>
    <t>1) Missing data: resource use and health outcome missing data imputed using mean imputation for highly deterministic values (e.g. F-2-F therapist contact), and multiple imputation for other resource use (e.g. medication use), under assumption of missing at random
2) Uncertainty: cost-effectiveness uncertainty analysed using cost-effectiveness acceptability curves; 10 sensitivity analyses to examine robustness of the base-case analysis results; cost-effectiveness analysis using main clinical outcome CGI-I
3) Analysis by intention to treat</t>
  </si>
  <si>
    <t>Oxfordshire, UK</t>
  </si>
  <si>
    <t>136; 68 in each arm</t>
  </si>
  <si>
    <t>From '5-12 years at baseline', to 'age at baseline + length of treatment + 6 months'</t>
  </si>
  <si>
    <t>5-12 years
- intervention: average age at baseline = 9.26 years
- control: average age at baseline = 9.15 years</t>
  </si>
  <si>
    <t>Age at baseline + length of treatment + 6 months</t>
  </si>
  <si>
    <t>72 female and 64 male
- intervention: 36 female, 32 male
- control: 36 female, 32 male</t>
  </si>
  <si>
    <t>127 white British, 9 other
- intervention: 62 white British, 6 other
- control: 65 white British, 3 other</t>
  </si>
  <si>
    <t>Length of treatment + 6 months</t>
  </si>
  <si>
    <t>Costs: societal
- Intervention
1) mean societal costs: £1,494 (SD £1,107.79)
- Control
1) mean societal costs: £1,942 (SD £1,590.91)</t>
  </si>
  <si>
    <t>Effects
- Intervention
1) mean effect per patient: 40 (59%) improvement of much or very much in CGI-I score after treatment and 45 (66%) at 6-month follow-up; no information given on mean QALY effect
2) CHU-9D-Child: baseline = (0·87 (0·09); n=64); after treatment = (0·90 (0·10); n=49); 6 months follow-up = (0·91 (0·08); n=47)
3) CHU-9D-Parent: baseline = (0·85 (0·10); n=46); after treatment = (0·92 (0·07); n=53); 6 months follow-up = (0·93 (0·07); n=48)
4) EQ-5D-Y-Child: baseline = (0·82 (0·15); n=63); after treatment = (0·88 (0·21); n=48); 6 months follow-up = (0·87 (0·19); n=47)
- Control (i.e. treatment as usual)
1) mean effect per patient: 47 (69%) improvement of much or very much in CGI-I score after treatment and 49 (72%) at 6-month follow-up; no information given on mean QALY effect
2) CHU-9D-Child: baseline = 0.88 (SD=0.09, n=65); after treatment = 0.90 (SD=0.09, n=59); 6 months follow-up = 0.91 (SD=0.08, n=55)
3) CHU-9D-Parent: baseline = 0.89 (SD=0.07, n=54); after treatment = 0.92 (SD=0.07, n=53); 6 months follow-up = 0.92 (SD=0.07, n=56)
4) EQ-5D-Y-Child: baseline = 0.80 (SD=0.20, n=67); after treatment = 0.86 (SD=0.21, n=61); 6 months follow-up = 0.91 (SD=0.16, n=57)</t>
  </si>
  <si>
    <t>Cost-utility analysis
1) Cost mean difference: -£448 (95% CI -934 to 37; p=0.070)
2) QALY (CHU-9D) mean difference: 0.006 (95% CI -0.009 to 0.02; p=0.42)
3) Probability CE at £20,000 WTP p/QALY: 0.964
Cost-effectiveness analysis: societal costs per extra child with a CGI-I outcome of much or very much improved
1) Cost mean difference: -£448 (95% CI -934 to 37; p=0.070)
2) Effect mean difference: -0.008 (95% CI -0.160 to 0.144; p=0.92)</t>
  </si>
  <si>
    <t>Treatment outcomes did not significantly differ whether receiving brief guided parent-delivered CBT (intervention) or solution-focused brief therapy (comparator), however guided parent-delivered CBT was likely to offer a cost-effective use of resources due to the lower costs associated with it</t>
  </si>
  <si>
    <t>1) occurred within a routine NHS clinical setting, i.e. a real-world setting
2) despite not restricting participants to those with an anxiety diagnosis, baseline outcome scores were similar to those reported in populations with anxiety disorders
3) compared two treatments used routinely by participant therapists
4) societal perspective taken, important as costs are highly underestimated when only taking healthcare perspective</t>
  </si>
  <si>
    <t>1) attrition meant number of participants needed for power calculation was not met
2) sample not representative of the UK as a whole
3) did not include a wait-list comparison
4) missing data were an issue, quarter of participants did not have QALY data at every timepoint
5) short time horizon for the economic evaluation
6) costs attributed to school absence likely to underestimate longer-term educational disadvantage</t>
  </si>
  <si>
    <t>Bodden, D. H., Dirksen, C. D., &amp; Bögels, S. M.</t>
  </si>
  <si>
    <t>Societal burden of clinically anxious youth referred for treatment: a cost-of-illness study</t>
  </si>
  <si>
    <t>Bodden, D. H., Dirksen, C. D., &amp; Bögels, S. M. (2008). Societal burden of clinically anxious youth referred for treatment: a cost-of-illness study. Journal of abnormal child psychology, 36(4), 487-497.</t>
  </si>
  <si>
    <t>Primary data collection as part of an RCT comparing family CBT with individual CBT</t>
  </si>
  <si>
    <t>March 2002 - Nov 2005</t>
  </si>
  <si>
    <t>Prevalence-based cost-of-illness study</t>
  </si>
  <si>
    <t>N/A</t>
  </si>
  <si>
    <t>Community-care based, specifically community mental health treatment</t>
  </si>
  <si>
    <t>Societal perspective</t>
  </si>
  <si>
    <t>Cost per family over 2 weeks extrapolated to 1 year</t>
  </si>
  <si>
    <t>Clinically anxious children (8-18 years) and adolescents referred for community mental health treatment because of anxiety, assessed using the DSM-IV criteria</t>
  </si>
  <si>
    <t>Economic costs</t>
  </si>
  <si>
    <t>Direct and indirect: comprehensive list of costs included, e.g. healthcare costs, patient and family costs, and costs in other sectors</t>
  </si>
  <si>
    <t>2003 EUR</t>
  </si>
  <si>
    <t>1) Discriminative validity of the prospective cost diary estimated by comparing societal costs of anxious children with the control group (general population)
2) Convergent validity estimated by comparing health care costs per child captured in the anxious children cost diaries with aggregated adminstrative cost data of children with a primary diagnosis of anxiety disorder
3) Missing data in cost diaries imputed based on regression models using available data of the group mean, the available data of the individual and the pattern of change of the group
4) 1,000 bootstrap simulations undertaken to compare differences on subtotal and total costs between groups, as well uncertainty estimates</t>
  </si>
  <si>
    <t>118 with anxiety + 41 controls = 159</t>
  </si>
  <si>
    <t>8-18 years</t>
  </si>
  <si>
    <t>8-17 years</t>
  </si>
  <si>
    <t>74 (63%) females; 44 (37%) males in anxiety group
27 (66%) females; 14 (34%) males in control group</t>
  </si>
  <si>
    <t>117 (99%) Caucasian in anxiety group
40 (98%) Caucasian in control group</t>
  </si>
  <si>
    <t>2 weeks, extrapolated to 1 year</t>
  </si>
  <si>
    <t>Total costs per child a year mean (SD) €
1. Direct health care costs
1a. Psychologist €0
1b. Psychiatrist €0
1c. GP Practice €13.35 (€108)
1d. GP telephone €2.23 (€57.98)
1e. Anxiety medication €2.26 (€13)
1f. Pharmacists fee €20.28 (€117)
1g. Institutionalized treatment €724 (€5,537)
1h. Day treatment €634 (€3,940)
1i. Subtotal €1,396 (€6,773)
2. Direct non-health care costs
2a. Paid house keeper €5.61 (€60.84)
2b. Informal care €59.23 (€495)
2c. Subtotal €64.86 (€498)
3. Indirect Costs
3a. Paid work €636 (€4,003)
3b. Unpaid work €7.40 (€80.34)
3c. Loss of leisure time €79.59 (€428)
3d. Household work €12.03 (€105)
3e. School Absence €456.20 (€1,505)
3f. Subtotal €1,191.64 (€5,135)
4. Out-of-pocket costs
4a. Transportation €4.42 (€36.66)
4b. Own contribution alternative treatment €77.12 (€838)
4c. Own contribution medication not prescribed €13.95 (€152)
4d. Subtotal €95.52 (€994)
5. Total costs €2,748 (€8,841)</t>
  </si>
  <si>
    <t>"total societal costs for families of clinically anxious children referred for treatment amounted to more than EUR 20 million per year"
Total costs per child appear relatively low compared to costs of other childhood psychopathology
23% of total costs attributed to parents' productivity loss due to anxiety disorders of the child, and 17% due to school absenteeism</t>
  </si>
  <si>
    <t>1) first cost-of-illness study in clinically anxious children referred for treatment</t>
  </si>
  <si>
    <t>1) estimated national cost varies considerably due to wide range of reported prevalence and treatment rates of anxious children internationally
2) 2 weeks of cost diary information may not be representative of a whole year
3) children in top-down and bottom-up costing methods may not be fully comparable</t>
  </si>
  <si>
    <t>B. Libutzki, S. Ludwig, M. May, R. H. Jacobsen, A. Reif and C. A. Hartman</t>
  </si>
  <si>
    <t>Direct medical costs of ADHD and its comorbid conditions on basis of a claims data analysis</t>
  </si>
  <si>
    <t>Libutzki, B., Ludwig, S., May, M., Jacobsen, R. H., Reif, A., &amp; Hartman, C. A. (2019). Direct medical costs of ADHD and its comorbid conditions on basis of a claims data analysis. European Psychiatry, 58, 38-44.</t>
  </si>
  <si>
    <t>German Statutory Health Insurance (SHI) database</t>
  </si>
  <si>
    <t>2009–2014</t>
  </si>
  <si>
    <t>Society perspective</t>
  </si>
  <si>
    <t>At least one inpatient or day patient main diagnosis of anxiety based on ICD-10 code</t>
  </si>
  <si>
    <t>Any anxiety disorder (ICD code)</t>
  </si>
  <si>
    <t>Direct: (1) inpatient &amp; day-patient care, (2) outpatient care (including GP), (3) remedies (e.g. therapeutic devices), (4) medical prescriptions, (5) direct gov. benefits for missed work</t>
  </si>
  <si>
    <t>2014 EUR</t>
  </si>
  <si>
    <t>1) Individuals with high-cost diagnoses are excluded when incurring at least five times the established threshold of EUR 3651.16 by the ‘Risikostrukturausgleich’ (SHI morbidity-adjusted risk adjustment scheme) to avoid a bias in costs due to outliers
2) Differences in costs and resource utilization between those with ADHD and those without are tested using the Mann-Whitney U Test</t>
  </si>
  <si>
    <t>Germany</t>
  </si>
  <si>
    <t>25,300 in total sample, no information on how many aged 0-12 years</t>
  </si>
  <si>
    <t>0-12 years</t>
  </si>
  <si>
    <t>18,714 male and 6,586 female in total sample, no information on gender split in age 0-12 years</t>
  </si>
  <si>
    <t>Costs = EUR 1,201</t>
  </si>
  <si>
    <t>Papers focusses on the medical cost of ADHD, rather than anxiety</t>
  </si>
  <si>
    <t>1) large and representative sample</t>
  </si>
  <si>
    <t>1) only considers administrative diagnosis, which is likely to capture more severe cases
2) the "data source is limited as we do not know why individuals made use of different health services and resources"
3) did not include out-of-pocket payments</t>
  </si>
  <si>
    <t>6,586 females across all age groups, no information on gender split in age 0-12 years</t>
  </si>
  <si>
    <t>Costs = EUR 996</t>
  </si>
  <si>
    <t>18,714 males across all age groups, no information on gender split in age 0-12 years</t>
  </si>
  <si>
    <t>Costs = EUR 1,406</t>
  </si>
  <si>
    <t>25,300 in total sample, no information on how many aged 13-17 years</t>
  </si>
  <si>
    <t>Costs = EUR 2,147</t>
  </si>
  <si>
    <t>6,586 females across all age groups, no information on gender split in age 13-17 years</t>
  </si>
  <si>
    <t>Costs = EUR 2,182</t>
  </si>
  <si>
    <t>18,714 males across all age groups, no information on gender split in age 13-17 years</t>
  </si>
  <si>
    <t>Costs = EUR 2,113</t>
  </si>
  <si>
    <t>E. Simon, C. Dirksen, S. Bogels and D. Bodden</t>
  </si>
  <si>
    <t>Cost-effectiveness of child-focused and parent-focused interventions in a child anxiety prevention program</t>
  </si>
  <si>
    <t>Simon, E., Dirksen, C., Bögels, S., &amp; Bodden, D. (2012). Cost-effectiveness of child-focused and parent-focused interventions in a child anxiety prevention program. Journal of Anxiety Disorders, 26(2), 287-296.</t>
  </si>
  <si>
    <t>Primary data collection for RCT to test two interventions for highly anxious children versus no intervention</t>
  </si>
  <si>
    <t>At baseline (up to 6 weeks before treatment), and 1- and 2-year follow-ups</t>
  </si>
  <si>
    <t xml:space="preserve">Cost-effectiveness analyses  </t>
  </si>
  <si>
    <t>Societal perspective, with healthcare perspective taken for sensitivity analyses</t>
  </si>
  <si>
    <t>8-12 years with high-anxious score on Screen for Child Anxiety Related Emotional Disorders-71 (SCARED-71)</t>
  </si>
  <si>
    <t>1) Parent-focussed cognitive-behavioral intervention (PI): three 90 min sessions of 6-8 parental couples and five 15 min telephone sessions with each couple, to help their child
2) Child-focussed cognitive-behavioral intervention (CI): eight 90 min sessions of 6-8 children in a group, to help themselves and their peers</t>
  </si>
  <si>
    <t>Non-intervention (NI)</t>
  </si>
  <si>
    <t>Proportion of 'ADIS (Anxiety Disorder Interview Schedule) improved' children: i.e. Cohen’s d effect size of change was 0.50 or higher</t>
  </si>
  <si>
    <t>Direct and indirect: direct healthcare (e.g. visits to a psychologist), direct non-healthcare (e.g. professional help at home), indirect (school absence), and out-of-pocket costs (e.g. over-the-counter medication)</t>
  </si>
  <si>
    <t>2008 EUR</t>
  </si>
  <si>
    <t>1) Missing data: replaced by the Last Assessment Carried Forward method
2) Intention to treat analysis
3) "Regression corrections for costs at 1- and 2-year followup and at the level of subtotal costs were applied to correct for pretest differences between groups"
4) Non-parametric bootstrapping was used to compare cost data between the three groups, as well as cost-effectiveness
5) Sensitivity analysis: "4 secondary analyses and 6 explorative subgroup analyses"</t>
  </si>
  <si>
    <t>139; 47 in CI arm, 49 in PI and 43 in NI</t>
  </si>
  <si>
    <t>8-12 years at baseline (mean = 9 years) + 2 years follow-up</t>
  </si>
  <si>
    <t>8-12 years (mean = 9 years)</t>
  </si>
  <si>
    <t>63 male; 20 in CI arm, 22 in PI and 21 in NI - all others female</t>
  </si>
  <si>
    <t>&gt;96% Dutch</t>
  </si>
  <si>
    <t>Length of treatment+2 years</t>
  </si>
  <si>
    <r>
      <t xml:space="preserve">Direct healthcare costs - uncorrected mean costs
- CI: </t>
    </r>
    <r>
      <rPr>
        <sz val="11"/>
        <color theme="1"/>
        <rFont val="Calibri"/>
        <family val="2"/>
      </rPr>
      <t>€</t>
    </r>
    <r>
      <rPr>
        <sz val="11"/>
        <color theme="1"/>
        <rFont val="Calibri"/>
        <family val="2"/>
        <scheme val="minor"/>
      </rPr>
      <t>1393.87 (SD=€2160.89)
- PI: 2297.09 (4213.51)
- NI: 1832.50 (3462.03)
Direct non-healthcare costs
- CI: 1054.47 (4043.24)
- PI: 164.11 (664.81)
- NI: 104.94 (502.83)
Indirect costs
- CI: 404.90 (1758.11)
- PI: 309.24 (771.41)
- NI: 470.03 (1131.28)
Out-of-pocket costs:
- CI: 150.39 (642.63)
- PI: 60.65 (174.13)
- NI: 140.61 (525.94)
Total costs
- CI: 3003.64 (6316.57) 
- PI: 2831.08 (4620.05)
- NI: 2548.07 (4299.98)</t>
    </r>
  </si>
  <si>
    <t>Proportion of 'ADIS improved' children
- CI = 0.51
- PI = 0.45
- NI = 0.28</t>
  </si>
  <si>
    <t>Incremental costs - bootstrapped [95% CI]
- Direct healthcare costs: CI-NI=−483 [−1677, 689.77]; PI-NI=448.21 [−1054.34, 2043.09]; CI-PI=−886.53 [−2281.46, 330.55]
- Direct non-healthcare costs: CI-NI=934.13 [−29.54, 2269.74]; PI-NI=57.09 [−186.02, 296.37]; CI-PI=877.03 [−87.07, 2225.76]
- Indirect costs: CI-NI=−69.86 [−624.22, 586.45]; PI-NI=−151.89 [−574.27, 221.63]; CI-PI=91.08 [−365.29, 703.60]
- Out-of-pocket costs: CI-NI=11.70 [−226.56, 263.79]; PI-NI=−77.12 [−263.08, 47.25]; CI-PI=88.82 [−55.57, 308.47]
- Total costs: CI-NI=455.91 [−1585.55, 2710.65]; PI-NI=272.25 [−1539.59, 2093.27]; CI-PI=183.67 [−1877.60, 2423.92]
Effectiveness
- Proportion of 'ADIS improved' children significantly higher in CI (0.51) than in NI (.28), chi2 (2) = 5.02, p &lt; .05
- Proportion of 'ADIS improved' children borderline significantly higher in PI (.45) than in NI (.28), chi2 (2) = 2.84, p = .07
Cost-effectiveness
- PI dominated NI
- CI versus PI: incremental cost of €4,364 per ‘ADIS improved’ child
Cost-effectiveness acceptability frontiers:
- WTP &lt; €3,000: PI 37–40% probability CE
-  WTP &gt; €3,000: CI 29–56% probability CE</t>
  </si>
  <si>
    <t>"...groups did not differ significantly on (sub)total societal costs. Regarding the effects, the proportion of ‘ADIS improved’ children was highest in CI and lowest in NI. CI had a significantly higher proportion of ‘ADIS improved’ children than NI, whereas PI did not differ significantly on this measure from the other 2 groups"</t>
  </si>
  <si>
    <t>1) "first study performing an economic evaluation on cognitive-behavioral interventions aimed at reducing anxiety within a preventive context"
2) "the measure ‘ADIS improved’ child captures both the presence and severity of anxiety disorders"</t>
  </si>
  <si>
    <t>1) short time horizon
2) "inclusion of all child-related costs might have led to an overestimation of the costs associated with child anxiety"
3) "children of parents that did not participate in the economic evaluation had less educated mothers"
4) "costs of the interventions did not include the training of professionals"
5) "standard randomization procedure was applied, whereas block randomization would have been more suitable"</t>
  </si>
  <si>
    <t>C. Creswell, M. Violato, S. Cruddace, S. Gerry, L. Murray, R. Shafran, A. Stein, L. Willetts, E. McIntosh and P. J. Cooper</t>
  </si>
  <si>
    <t>A randomised controlled trial of treatments of childhood anxiety disorder in the context of maternal anxiety disorder: clinical and cost-effectiveness outcomes</t>
  </si>
  <si>
    <t>Creswell, C., Violato, M., Cruddace, S., Gerry, S., Murray, L., Shafran, R., ... &amp; Cooper, P. J. (2020). A randomised controlled trial of treatments of childhood anxiety disorder in the context of maternal anxiety disorder: clinical and cost‐effectiveness outcomes. Journal of Child Psychology and Psychiatry, 61(1), 62-76.</t>
  </si>
  <si>
    <t>Primary data collection for RCT to test three interventions for children with anxiety disorder, that also have a mother with anxiety disorder</t>
  </si>
  <si>
    <t xml:space="preserve">Recruited between June 2008-May 2011, follow-up in February 2013; five timepoints, 1) before treatment, 1B) midway through treatment, 2) after treatment, 3) six-month and 4) 12-month follow up </t>
  </si>
  <si>
    <t>Cost-utility analysis</t>
  </si>
  <si>
    <t>7-12 year olds with a current DSM-IV anxiety disorder and a primary carer mother with a current DSM-IV anxiety disorder assessed using the ADIS</t>
  </si>
  <si>
    <t>Any anxiety disorder (DSM-IV)</t>
  </si>
  <si>
    <t>1) Child-focused CBT with CBT for the maternal anxiety disorder (CCBT+MCBT)
2) CCBT with an intervention targeting the mother–child interaction (CCBT+MCI)</t>
  </si>
  <si>
    <t>Child-focused CBT with nonspecific control interventions (CCBT+Con)</t>
  </si>
  <si>
    <t>QALYs
1) EQ-5D-3L for mothers and EQ-5D-Y for children; combined for overall QALYs</t>
  </si>
  <si>
    <t>Direct and indirect</t>
  </si>
  <si>
    <t>2011-12 GBP</t>
  </si>
  <si>
    <t>1) Intention-to-treat (ITT) approach
2) best- and worst-case scenarios were used in the context of the multiple imputation analysis for primary endpoints
3) Mean imputation used for missing resource use and health outcomes deemed highly deterministic, multiple imputation for other resources under the assumption of missing at random
4) Uncertainty in the cost-effectiveness results was analysed using cost-effectiveness acceptability curves (CEACs)</t>
  </si>
  <si>
    <t>Outcomes were adjusted for the minimisation factors [child age, child gender, type of child anxiety disorder (GAD, social phobia, SAD, other), baseline severity of the child’s and the mother’s primary anxiety disorder (ADIS)</t>
  </si>
  <si>
    <t>211; 71 in CCBT+Con &amp; CCBT+MCI, 69 in CCBT+MCBT</t>
  </si>
  <si>
    <t>7–12 years (mean age = 10.22, SD = 1.58) + 1 year follow-up</t>
  </si>
  <si>
    <t>7–12 years (mean age = 10.22, SD = 1.58)</t>
  </si>
  <si>
    <t>101 male, 110 female
- CCBT+Con: 34 male, others female
- CCBT+MCBT: 35 male, others female
- CCBT+MCI: 32 male, others female</t>
  </si>
  <si>
    <t>101 white British
- CCBT+Con: 67
- CCBT+MCBT: 58
- CCBT+MCI: 55</t>
  </si>
  <si>
    <t>Length of treatment+1 year</t>
  </si>
  <si>
    <t>Base-case (excl. cost of non-directive mother’s treatments) total societal cost: Mean (SE)
- CCBT+Con: £3995.04 (570.52)
- CCBT+MCBT: £4476.86 (329.59)
- CCBT+MCI: £4149.09 (432.30)
Base-case NHS treatment costs:
- CCBT+Con: £1092.25 (61.88)
Child's school absence:
- CCBT+Con: £292.91 (64.63)
Mother's time off work:
- CCBT+Con: £445.24 (121.99)</t>
  </si>
  <si>
    <t>Combined QALYs gained: Mean (SE)
- CCBT+Con: 0-8 weeks = 0.237 (0.006); 8-16 weeks = 0.253 (0.006); 16 weeks-6 months = 0.327 (0.007); 6-12 months = 0.849 (0.020); total = 1.667 (0.034)
- CCBT+MCBT: 0-8 weeks = 0.239 (0.005); 8-16 weeks = 0.249 (0.005); 16 weeks-6 months = 0.322 (0.006); 6-12 months = 0.832 (0.018); total = 1.642 (0.029)
- CCBT+MCI: 0-8 weeks = 0.242 (0.005); 8-16 weeks = 0.256 (0.005); 16 weeks-6 months = 0.330 (0.006); 6-12 months = 0.862 (0.017); total = 1.690 (0.028)</t>
  </si>
  <si>
    <t>Unadjusted total QALY mean difference: Mean (95%CI; p-value)
- CCBT+MCBT – CCBT+Con = -0.024 (-0.115 to 0.067; 0.597)
- CCBT+MCI – CCBT+Con = 0.024 (-0.061 to 0.108; 0.577)
Total societal cost mean difference: Mean (95%CI; p-value)
- CCBT+MCBT – CCBT+Con = £481.82 (£827.03 to £1790.67; 0.469)
- CCBT+MCI – CCBT+Con = £154.06 (-£1238.95 to £1547.07; 0.828)
Cost-utility analysis: base case
- CCBT+MCBT versus CCBT+Con: Cost mean diff = £481.82 (95% CI: -£827.03, £1790.67); QALYs mean difference (adj. for baseline utilities) = -0.040 (95% CI: -0.115, 0.035); ICER = CCBT+MCBT is dominated; Prob. CE @ £20k &amp; £30k WTP = 0.114 &amp; 0.111
- CCBT+MCI versus CCBT+Con: Cost mean diff = £154.06 (95% CI: -£1238.95, £1547.07); QALYs mean difference (adj. for baseline utilities) = 0.020 (95% CI: -0.045, 0.085); ICER = £7663.82; Prob. CE @ £20k &amp; £30k WTP = 0.595 &amp; 0.636</t>
  </si>
  <si>
    <t>From the societal perspective "CCBT+MCI arm (but not the CCBT+MCBT arm) may be cost-effective compared to CCBT[+Cons]", but this prob lessened when an NHS perspective was taken
"costs associated with childhood anxiety disorders are likely to be underestimated if a purely healthcare provider perspective is adopted"</t>
  </si>
  <si>
    <t>1) "use of reliable, blind raters to make assessments of child and maternal anxiety"
2) "inclusion of nonspecific interventions to balance therapist contact, a design which allowed for isolating the effects of specifically targeting maternal anxiety and parenting responses"
3) "inclusion of a broad societal perspective, prospectively designed economic evaluation measuring and valuing both mother and child costs and outcomes"
4) economic results confirmed by sensitivity analyses</t>
  </si>
  <si>
    <t>1) one year post-treatment retention was 61% in the CCBT+Con arm
2) "greatest dropout occurred during the eight-session maternal counselling phase which may not have been a sufficiently acceptable treatment approach for some families"
3) participants "predominantly of nonminority ethnicity and relatively high socioeconomic status"
4) "findings cannot be generalised to younger children", only to those with anxiety and a mother with anxiety - but even these are broad in nature
5) high missing data on resource use and costs beyond NHS
6) only considers short terms costs and outcomes</t>
  </si>
  <si>
    <t>D. H. M. Bodden, C. D. Dirksen, S. M. Bogels, M. H. Nauta, E. De Haan, J. Ringrose, C. Appelboom, A. G. Brinkman and K. C. Appelboom-Geerts</t>
  </si>
  <si>
    <t>Costs and cost-effectiveness of family CBT versus individual CBT in clinically anxious children</t>
  </si>
  <si>
    <t>Bodden, D. H., Dirksen, C. D., Bögels, S. M., Nauta, M. H., De Haan, E., Ringrose, J., ... &amp; Appelboom-Geerts, K. C. (2008). Costs and cost-effectiveness of family CBT versus individual CBT in clinically anxious children. Clinical child psychology and psychiatry, 13(4), 543-564.</t>
  </si>
  <si>
    <t>Primary data collection for RCT to test family CBT versus individual CBT for clinically anxious children</t>
  </si>
  <si>
    <t>Baseline, post-treatment, 3-months post-treatment and 12-month post-treatment</t>
  </si>
  <si>
    <t>Cost-effectiveness and cost-utility analysis</t>
  </si>
  <si>
    <t>Societal</t>
  </si>
  <si>
    <t>15 months (i.e. length of treatment+1 year)</t>
  </si>
  <si>
    <t>Clinically anxious children (8-18 years) assessed using the ADIS</t>
  </si>
  <si>
    <t>Family CBT (FCBT)</t>
  </si>
  <si>
    <t>Individual CBT (ICBT)</t>
  </si>
  <si>
    <t>QALYs
- EQ-5D: Proxy completed by parents; UK tariff in main analysis, Dutch in SA
Clinical outcome
- Proportion of children with a diagnosis on the Anxiety Disorder Interview Schedule for DSM-IV (ADIS), i.e. score &gt;=4 out of 8</t>
  </si>
  <si>
    <t>Direct and indirect: direct healthcare costs, direct non-healthcare costs, indirect costs and out-of-pocket costs</t>
  </si>
  <si>
    <t>1) intention-to-treat (ITT) approach
2) missing data imputed "based on regression models using available data of the group mean, of the individual and the pattern of change of the group"
3) last-observationcarried- forward method (LOCF method) used for those that dropped out
4) bootstrap simulations conducted for costs
5) SA to check robustness of results, incl. adjusting EQ-5D values for child age and gender through regression analysis</t>
  </si>
  <si>
    <t>116; 59 in ICBT, 57 FCBT</t>
  </si>
  <si>
    <t>8-17 years (mean = 12.3, SD = 2.6) + 15 months follow-up</t>
  </si>
  <si>
    <t>8-17 years (mean = 12.3, SD = 2.6)</t>
  </si>
  <si>
    <t>72 (62%) female, 44 (38%) male</t>
  </si>
  <si>
    <t>115 (99%) white</t>
  </si>
  <si>
    <t>Baseline costs (not bootstrapped)
- ICBT: direct HC = EUR17.02 (SD=125); direct non-HC = 4.13 (26.7); indirect = 54.82 (249); OOP = 7.86 (54.1); total = 83.83 (280)
- FCBT: direct HC = 34.65 (178); direct non-HC = 0.89 (4.7); indirect = 37.18 (132); OOP = 0.09 (0.5); total = 72.80 (263)
Endpoint costs (not bootstrapped)
- ICBT: direct HC = 1918 (1440); direct non-HC = 51.97 (286); indirect = 748 (4538); OOP = 33.11 (62.5); total = 2751 (4774)
- FCBT: direct HC = 2028 (1607); direct non-HC = 40.92 (143); indirect = 949 (3266); OOP = 32.52 (96.2); total = 3051 (4582)</t>
  </si>
  <si>
    <t>QALY utility value: Mean (SD)
- ICBT: pre = .87 (.13); post = .96 (.08); 3-month follow-up = .94 (.11); 1-year follow-up = .95 (.11); overall QALY = 1.18 (.09)
- FCBT: pre = .83 (.20); post = .92 (.12); 3-month follow-up = .93 (.12); 1-year follow-up = .94 (.10); overall QALY = 1.15 (.11)
Proportion of ADIS anxiety free children
- ICBT: post-treatment = 0.54; 3-month = 0.58; 1-year = 0.68
- FCBT: post-treatment = 0.28; 3-month = 0.47; 1-year = 0.53</t>
  </si>
  <si>
    <t>Endpoint bootstrapped mean cost difference (95% CI):
- direct HC = 119 (–417 to +676); direct non-HC = –11.19 (–103 to +59); indirect = 204 (–1394 to +1483); OOP = –0.27 (–26 to +35); total = 262 (–1491 to +1899)
Cost effectiveness analysis
- FCBT v ICBT mean cost = EUR 299
- FCBT v ICBT proportion anxiety-free children = -0.15
- FCBT v ICBT p/anxiety-free child ICER = inferior (i.e. ICBT dominates FCBT)
Cost-utility analysis
- FCBT v ICBT mean cost = EUR 299
- FCBT v ICBT mean QALY = -0.02
- FCBT v ICBT p/QALY ICER = inferior (i.e. ICBT dominates FCBT)
Prob FCBT CE @ EUR2,500 = 36%; @ EUR37,500 = 19%</t>
  </si>
  <si>
    <t>"the point estimates of the cost-effectiveness ratios, expressing the costs per anxiety-free child and the costs per QALY, both indicated dominance for individual CBT"</t>
  </si>
  <si>
    <t>1) "first cost-effectiveness study in children with anxiety disorders"</t>
  </si>
  <si>
    <t>1) "no ‘care as usual’ condition was included in this cost-effectiveness analysis. Care as usual in the Netherlands for childhood anxiety disorders is highly diverse"
2) "only provides an indication of the short-term cost-effectiveness of individual CBT"</t>
  </si>
  <si>
    <t>E. J. Costello, W. Copeland, A. Cowell and G. Keeler</t>
  </si>
  <si>
    <t>Service costs of caring for adolescents with mental illness in a rural community, 1993-2000</t>
  </si>
  <si>
    <t>Costello, E. J., Copeland, W., Cowell, A., &amp; Keeler, G. (2007). Service costs of caring for adolescents with mental illness in a rural community, 1993–2000. American Journal of Psychiatry, 164(1), 36-42.</t>
  </si>
  <si>
    <t>Great Smoky Mountain Study</t>
  </si>
  <si>
    <t>Collected between 1993-2000 for each cohort at ages 13, 14, 15 and 16 years</t>
  </si>
  <si>
    <t>Costing study</t>
  </si>
  <si>
    <t>Societal: healthcare, school, criminal justice and social services</t>
  </si>
  <si>
    <t>3-month cost estimates multiplied by 4 to get annual estimate</t>
  </si>
  <si>
    <t>Any anxiety disorder (incl. those with comorbidities): Child and Adolescent Psychiatric Assessment DSM-IV diagnosis, or symptoms associated with significant functional impairment at home or in school (i.e. identified need for services)</t>
  </si>
  <si>
    <t>Direct costs only; excludes direct family costs (e.g. travel) and indirect family costs (e.g. parent productivity)</t>
  </si>
  <si>
    <t>2000 USD</t>
  </si>
  <si>
    <t>1) Cost  calculated by multiplying service units/use by unit costs
2) Sampling weights applied for estimates, to ensure they are representative of the population of interest</t>
  </si>
  <si>
    <t>11 mostly rural counties in North Carolina, USA</t>
  </si>
  <si>
    <t>"almost equal numbers of boys and girls"</t>
  </si>
  <si>
    <t>Includes American Indian children</t>
  </si>
  <si>
    <t>3 months, extrapolated to 1 year</t>
  </si>
  <si>
    <t>Average annual cost per user: $3,433
Annual cost per 100,000 of age-specific population: $8,949,026</t>
  </si>
  <si>
    <t>1) "This study is one of the first to look at mental health service costs across a full range of service settings and diagnostic groups"
2) "representative population sample" of the area of interest
3) "annual detailed psychiatric assessment"</t>
  </si>
  <si>
    <t>1) not nationally representative
2) sample included very few African Americans, Latinos, and Asian Americans because very few live in the area
3) ethnicity, family income, and insurance status were confounded
4) relies on self-reported service utilisation
5) numerous costs not captured in this study; "such as additional child care, travel, out-of-pocket expenses, and lost work opportunities"
6) "analyses did not consider the appropriateness or adequacy of the services provided"
7) study only considered early adolescence</t>
  </si>
  <si>
    <t>Anxiety disorder only (excl. those with comorbidities): Child and Adolescent Psychiatric Assessment DSM-IV diagnosis, or symptoms associated with significant functional impairment at home or in school (i.e. identified need for services)</t>
  </si>
  <si>
    <t>Average annual cost per user: $925
Annual cost per 100,000 of age-specific population: $586,841</t>
  </si>
  <si>
    <t>Comorbid anxiety disorder only (excl. those with anxiety only): Child and Adolescent Psychiatric Assessment DSM-IV diagnosis, or symptoms associated with significant functional impairment at home or in school (i.e. identified need for services)</t>
  </si>
  <si>
    <t>Average annual cost per user: $4,542
Annual cost per 100,000 of age-specific population: $7,867,721</t>
  </si>
  <si>
    <t>F. J. van Steensel, C. D. Dirksen and S. M. Bogels</t>
  </si>
  <si>
    <t>A cost of illness study of children with high-functioning autism spectrum disorders and comorbid anxiety disorders as compared to clinically anxious and typically developing children</t>
  </si>
  <si>
    <t>van Steensel, F. J., Dirksen, C. D., &amp; Bögels, S. M. (2013). A cost of illness study of children with high-functioning autism spectrum disorders and comorbid anxiety disorders as compared to clinically anxious and typically developing children. Journal of autism and developmental disorders, 43(12), 2878-2890.</t>
  </si>
  <si>
    <t>Data collected from a longitudinal study examining the effectiveness of anxiety disorder treatments</t>
  </si>
  <si>
    <t>3 months extraploated to 1 year</t>
  </si>
  <si>
    <t>At least one anxiety disoder confirmed with the ADIS-C/P (Anxiety Disorder Interview Schedule-Child/Parent version)</t>
  </si>
  <si>
    <t xml:space="preserve">Direct and indirect: health care, special education, school absence, loss of daily activities (child &amp; parent), loss of paid work for parent(s), day/after school care, transport costs  </t>
  </si>
  <si>
    <t>2010 EUR</t>
  </si>
  <si>
    <t>1) checking heterogeneity of costs on gender and age
2) bootstrap analyses were used to calculate the cost differences between groups and its 95% confidence interval</t>
  </si>
  <si>
    <t>7-18 years, mean = 12.3 years (SD = 2.7)</t>
  </si>
  <si>
    <t>18 (52.9%) male</t>
  </si>
  <si>
    <t>3-MONTH COSTS
Total health care costs = 457.58
- GP = 34.32
- Hospital = 36.92
- Paramedic = 20.32
- Mental health = 361.83
- Medication = 4.19
- Gov support = 0.00
Total non-health care costs = 552.13
- School (special/extra help) = 34.77
- School absence = 142.60
- Child lost activities = 35.02
- Day/after school care = 0.00
- Informal care = 122.32
- Parents lost paid work = 130.02
- Parents lost activity = 71.49
- Transportation = 13.72
- Over counter medication = 2.18
- Other out of pocket = 0.00
TOTAL COSTS = 1,009.70</t>
  </si>
  <si>
    <t>"a trend between anxiety severity and total costs (but not between anxiety severity and costs due to anxiety reasons) was observed in the AD [anxiety disorder] group"</t>
  </si>
  <si>
    <t>1) bottom-up costing approach
2) reasons for costs were identified
3) non-health care costs considered</t>
  </si>
  <si>
    <t>1) results cannot be generalised internationally due to different systems</t>
  </si>
  <si>
    <t>Lim, D., Lee, W. K., &amp; Park, H.</t>
  </si>
  <si>
    <t>Disability-adjusted life years (DALYs) for mental and substance use disorders in the Korean Burden of Disease Study 2012</t>
  </si>
  <si>
    <t>Lim, D., Lee, W. K., &amp; Park, H. (2016). Disability-adjusted life years (DALYs) for mental and substance use disorders in the Korean Burden of Disease Study 2012. Journal of Korean medical science, 31(Suppl 2), S191-S199.</t>
  </si>
  <si>
    <t>1) National Health Insurance System (NHIS) data, 2) Ministry of Interior cause of death stats, 3) life expectancy tables from Statistics Korea and 4) updated disability weight</t>
  </si>
  <si>
    <t>Burden of disease study</t>
  </si>
  <si>
    <t>Anxiety disorder: on the 6th Korean Classification of Diseases (KCD-6), based on the ICD-10</t>
  </si>
  <si>
    <t>3% discount rate to future life years</t>
  </si>
  <si>
    <t>1) Years lived with disability (YLD) calculated "by multiplying the number of incident cases (I) at a certain age with a health outcome (x) by the duration of the health outcome (t) and the disability weight (DW) assigned to the health outcome x"
2) Years of life lost (YLL) to premature disability calculated "by summation of the number of fatal cases (d) due to health outcome (x) in a certain period multiplied by the residual expected life expectancy (e) at the age of death"
3) "DALYs were computed as the sum of YLDs and YLLs"</t>
  </si>
  <si>
    <t>DALYs are age weighted</t>
  </si>
  <si>
    <t>South Korea</t>
  </si>
  <si>
    <t>0-9 years</t>
  </si>
  <si>
    <t>Total DALYs = 911 (7.4% of all mental and behavioral disorders DALYs)
DALYs per 100,000 people = 38</t>
  </si>
  <si>
    <t>"Anxiety disorders accounted for 21% of the burden of mental and substance use disorders, which was found to be the 3rd greatest burden" overall, not specifically in 0-9 year olds</t>
  </si>
  <si>
    <t>1) "This is first time revealing anxiety disorders as one of the major diseases because in previous studies anxiety disorders were not included or were only partially included"
2) "updated disability weights for measuring YLDs"
3) "Recent Korea-specific disability weights made this study more reliable and valid than it might otherwise have been"
4) "we expanded the list of mental and substance use disorders"</t>
  </si>
  <si>
    <t>1) drawback of NHIS data - "Because the treatment rates for mental and substance use disorders are low, the prevalence rates used in this study were low compared with the prevalence rates from another community survey"</t>
  </si>
  <si>
    <t>Total DALYs = 620 (12.9% of all mental and behavioral disorders DALYs)
DALYs per 100,000 people = 28</t>
  </si>
  <si>
    <t xml:space="preserve">Chatterton, M. L., Rapee, R. M., Catchpool, M., Lyneham, H. J., Wuthrich, V., Hudson, J. L., ... &amp; Mihalopoulos, C. </t>
  </si>
  <si>
    <t>Economic evaluation of stepped care for the management of childhood anxiety disorders: Results from a randomised trial</t>
  </si>
  <si>
    <t>Chatterton, M. L., Rapee, R. M., Catchpool, M., Lyneham, H. J., Wuthrich, V., Hudson, J. L., ... &amp; Mihalopoulos, C. (2019). Economic evaluation of stepped care for the management of childhood anxiety disorders: Results from a randomised trial. Australian &amp; New Zealand Journal of Psychiatry, 53(7), 673-682.</t>
  </si>
  <si>
    <t>Primary data collection for an RCT comparing treatments for children with a diagnosed anxiety disorder</t>
  </si>
  <si>
    <t>Participants recruited between August 2012 and May 2014</t>
  </si>
  <si>
    <t>University clinic</t>
  </si>
  <si>
    <t>Societal and health-care perspective presented separately</t>
  </si>
  <si>
    <t>12 months follow-up after treatment</t>
  </si>
  <si>
    <t>7-17 years who met diagnostic criteria for an anxiety disorder as their primary (most interfering) disorder</t>
  </si>
  <si>
    <t>Any anxiety disorder (DSM unknown)</t>
  </si>
  <si>
    <t>Stepped care, up to 3 treatments: 1) therapist assisted, low-intensity intervention (CBT via printed or CD-ROM materials); 2) standard, manualised, Cool Kids programme with no. of sessions based on therapist judgement; 3) up to 12 sessions of individually tailored CBT</t>
  </si>
  <si>
    <t>Manualised Cool Kids programme: 10 face-to-face, 60-minute individual sessions over 12 weeks with a therapist following a structured CBT programme that included psychoeducation, cognitive restructuring, exposure as well as social and problem-solving skills</t>
  </si>
  <si>
    <t>Child QALYs
1) Child Health Utility 9D (CHU-9D): generic preference-based measure of HRQoL, completed by child
Parent QALYs
1) Assessment of Quality of Life – eight-dimension (AQOL-8D): preference-based measure of HRQoL, completed by parents</t>
  </si>
  <si>
    <t>Direct (e.g. health care use costs) and indirect (e.g. parent lost productivity)</t>
  </si>
  <si>
    <t>2015-16 AUD</t>
  </si>
  <si>
    <t>1) ITT analysis
2) multiple imputation applied for missing data
3) 1,000 nonparametric bootstrapping were performed to estimate 95% CIs around the ICERs
4) complete case analysis undertaken for sensitivity analysis, as well as one-way SA to explore effect of underlying assumptions</t>
  </si>
  <si>
    <t>New South Wales, Australia</t>
  </si>
  <si>
    <t>281; 139 in intervention, 142 in comparator</t>
  </si>
  <si>
    <t>From '7-17 years (mean = 9 years) at baseline', to 'age at baseline + 1 year'</t>
  </si>
  <si>
    <t>7-17 years; mean = 9 years</t>
  </si>
  <si>
    <t>Age at baseline + 1 year</t>
  </si>
  <si>
    <t>Intervention: 43.7% male
Comparator: 51.8%</t>
  </si>
  <si>
    <t>Baseline health sector costs in the 3 months prior to participation:
- intervention: mean (SD) = $334 ($1128); median = $111.0
- comparator: mean (SD) = $331 ($1096); median = $78.0
Baseline societal costs in the 3 months prior to participation:
- intervention: mean (SD) = $737 ($2222); median = $148.0
- comparator: mean (SD) = $632 ($1397); median = $166.0
Mean total costs:
- intervention (stepped care): societal - mean (SE) 2828 (329); healthcare - mean (SE) 1732 (193)
- comparator (Cool Kids): societal - mean (SE) 4509 (1141); healthcare - mean (SE) 2182 (413)</t>
  </si>
  <si>
    <t>Child CHU-9D QALY:
…at basline
- intervention: mean (SD) = 0.64 (0.21)
- comparator: mean (SD) = 0.62 (0.24)
…at 12-month follow-up
- intervention: mean (SE) = 0.741 (0.021)
- comparator: mean (SE) = 0.761 (0.019)
...total QALYs: 
- intervention: mean (SE) = 0.687 (0.016)
- comparator: mean (SE) = 0.693 (0.016)
Parent AQoL-8D QALY at baseline:
...at basline
- intervention: mean (SD) = 0.77 (0.15)
- comparator: mean (SD) = 0.77 (0.14)
...at 12 months follow-up
- intervention: mean (SE) = 0.805 (0.013)
- comparator: mean (SE) = 0.813 (0.011)
...total QALYs: 
- intervention: mean (SE) = 0.785
- comparator: mean (SE) = 0.792</t>
  </si>
  <si>
    <t>Adjusted mean difference (Stepped Care - Cool Kids):
- total HC costs=-$563 (-$1353, $643)
- total societal costs=-$1334 (-$2386, $510)
- CHU-9D utility=-0.022 (-0.074, 0.030)</t>
  </si>
  <si>
    <t>1) "This is the first economic evaluation of a stepped care treatment strategy for youth with an anxiety disorder"
2) the RCT "design of the study was beneficial for the internal validity of the study"</t>
  </si>
  <si>
    <t>1) "conducted at a single specialist referral centre in Australia which would have a high level of socioeconomic advantage"
2) the RCT design of the study "led to limitations in the ability to generalise the findings"
3) some self-reported questionnaires suffer from recall bias (e.g. parent lost productivity)
4) study not powered to detect differences in costs, only outcomes
5) "potential that the cost of parental time was double-counted by estimating parental time contributing to the delivery of the intervention in addition to costing the parent-reported time lost from work"</t>
  </si>
  <si>
    <t>Martin, A., &amp; Leslie, D.</t>
  </si>
  <si>
    <t>Psychiatric inpatient, outpatient, and medication utilization and costs among privately insured youths, 1997–2000</t>
  </si>
  <si>
    <t>Martin, A., &amp; Leslie, D. (2003). Psychiatric inpatient, outpatient, and medication utilization and costs among privately insured youths, 1997–2000. American Journal of Psychiatry, 160(4), 757-764.</t>
  </si>
  <si>
    <t>MEDSTAT’s MarketScan database, containing claims information for individuals nationwide who are insured through the benefit plans oflarge employers</t>
  </si>
  <si>
    <t>1997-2000</t>
  </si>
  <si>
    <t>Healthcare perspective</t>
  </si>
  <si>
    <t>1-year</t>
  </si>
  <si>
    <t>Anxiety disorder based on ICD-9 diagnosis
Inclusion criteria: "all individuals represented in the database age≤17 years who had a claim for mental health services in any of theyears under study and who could possibly have pharmacy claimsdata available"</t>
  </si>
  <si>
    <t>Direct costs only; specifically healthcare costs</t>
  </si>
  <si>
    <t>1997 USD</t>
  </si>
  <si>
    <t>1)  "annual number of outpatient treatment days was calculated by summing across all out-patient claims during the year, counting multiple claims in anygiven day as a single day of treatment"
2) "Inpatient days were calculated by summing the length of stay for all inpatient episodes during the year"
3) "Annual inpatient, outpatient, and medication-re-lated costs were each summed in a similar manner, which wasconsistent with methods used by others"</t>
  </si>
  <si>
    <t>1) age
2) gender
3) no. of diagnoses
4) dual substance abuse diagnosis</t>
  </si>
  <si>
    <t>61% male, 39% female</t>
  </si>
  <si>
    <r>
      <rPr>
        <u/>
        <sz val="11"/>
        <color theme="1"/>
        <rFont val="Calibri"/>
        <family val="2"/>
        <scheme val="minor"/>
      </rPr>
      <t>Inpatient mental health care</t>
    </r>
    <r>
      <rPr>
        <sz val="11"/>
        <color theme="1"/>
        <rFont val="Calibri"/>
        <family val="2"/>
        <scheme val="minor"/>
      </rPr>
      <t xml:space="preserve">
Mean (SD) cost per day
- 1997: 643.13 (368.25)
- 2000: 418.09 (368.25)
- % change: -35.0
Mean (SD) annual cost per inpatient
- 1997: 6,571.26 (7,490.20)
- 2000: 1,718.79 (2,408.78)
- % change: -73.8
</t>
    </r>
    <r>
      <rPr>
        <u/>
        <sz val="11"/>
        <color theme="1"/>
        <rFont val="Calibri"/>
        <family val="2"/>
        <scheme val="minor"/>
      </rPr>
      <t>Outpatient mental health care</t>
    </r>
    <r>
      <rPr>
        <sz val="11"/>
        <color theme="1"/>
        <rFont val="Calibri"/>
        <family val="2"/>
        <scheme val="minor"/>
      </rPr>
      <t xml:space="preserve">
Mean (SD) cost per day
- 1997: 164.94 (113.11)
- 2000: 173.29 (127.37)
- % change: 5.1
Mean (SD) annual cost per outpatient
- 1997: 1,116.57 (1,408.25)
- 2000: 1,021.85 (1,264.76)
- % change: -8.5
</t>
    </r>
    <r>
      <rPr>
        <u/>
        <sz val="11"/>
        <color theme="1"/>
        <rFont val="Calibri"/>
        <family val="2"/>
        <scheme val="minor"/>
      </rPr>
      <t>Psychotropic medications dispensed to outpatients</t>
    </r>
    <r>
      <rPr>
        <sz val="11"/>
        <color theme="1"/>
        <rFont val="Calibri"/>
        <family val="2"/>
        <scheme val="minor"/>
      </rPr>
      <t xml:space="preserve">
Mean (SD) annual cost of medication
- 1997: 519.42 (782.43)
- 2000: 557.89 (758.93)
- % change: 7.4
Cost per month’s supply
- 1997: 49.54 (40.54)
- 2000: 57.28 (36.13)
- % change: 15.6</t>
    </r>
  </si>
  <si>
    <t>"annual inpatient paymentsdecreased by 18.4%, the result of fewer days (–20.0%),while outpatient treatment payments decreased by 14.4%,a change driven by a combination of fewer outpatient vis-its (–11.3%) and reduced payments per visit (–6.1%)"</t>
  </si>
  <si>
    <t>1) "database… not compiled through probability samplingand is limited to privately insured individuals"
2) "lack of information regard-ing quality of care, clinical outcomes, or patient satisfac-tion does not allow for a real cost-benefit analysis or forassessment of “real-world” effectiveness."
3) "lack of data from other settings of care (such as schools, the juvenile justice system, and welfare agencies) further limitsgeneralizability"
4) "did not ad-just for the specific site of care (primary versus mentalhealth specialty clinic) or for provider type (specialist ver-sus nonspecialist)"
5) "inpatient medication costscould not be separately analyzed through this database,and for this study we analyzed medication costs only atthe aggregate level"</t>
  </si>
  <si>
    <t>Health service use</t>
  </si>
  <si>
    <t>Direct costs only; specifically health service utilisation</t>
  </si>
  <si>
    <r>
      <rPr>
        <u/>
        <sz val="11"/>
        <color theme="1"/>
        <rFont val="Calibri"/>
        <family val="2"/>
        <scheme val="minor"/>
      </rPr>
      <t>Inpatient mental health care</t>
    </r>
    <r>
      <rPr>
        <sz val="11"/>
        <color theme="1"/>
        <rFont val="Calibri"/>
        <family val="2"/>
        <scheme val="minor"/>
      </rPr>
      <t xml:space="preserve">
Mean (SD) days of care:
- 1997: 10.34 (9.89)
- 2000: 3.75 (2.62)
- % change: -63.8
</t>
    </r>
    <r>
      <rPr>
        <u/>
        <sz val="11"/>
        <color theme="1"/>
        <rFont val="Calibri"/>
        <family val="2"/>
        <scheme val="minor"/>
      </rPr>
      <t>Outpatient mental health care</t>
    </r>
    <r>
      <rPr>
        <sz val="11"/>
        <color theme="1"/>
        <rFont val="Calibri"/>
        <family val="2"/>
        <scheme val="minor"/>
      </rPr>
      <t xml:space="preserve">
Mean (SD) visits (days):
- 1997: 8.17 (8.96)
- 2000: 7.03 (7.22)
- % change: -14.0</t>
    </r>
  </si>
  <si>
    <t xml:space="preserve">Pella, J. E., Slade, E. P., Pikulski, P. J., &amp; Ginsburg, G. S. </t>
  </si>
  <si>
    <t>Pediatric anxiety disorders: a cost of illness analysis</t>
  </si>
  <si>
    <t>Pella, J. E., Slade, E. P., Pikulski, P. J., &amp; Ginsburg, G. S. (2020). Pediatric anxiety disorders: a cost of illness analysis. Journal of abnormal child psychology, 48(4), 551-559.</t>
  </si>
  <si>
    <t>Baseline data from a RCT</t>
  </si>
  <si>
    <t>Anxiety disorder
Anxiety Disorders Interview Schedule for DSM-IV</t>
  </si>
  <si>
    <t>Direct and indirect: mental health service use, children missed school, parent missed work</t>
  </si>
  <si>
    <t>2016 USD</t>
  </si>
  <si>
    <t xml:space="preserve">1) "Direct cost estimates were calculated bymultiplying the unit costs by the quantity of services used, andthen were annualized by multiplying the 3-month costs by 4"
2) "valued missed school using theschool expenditure per pupil per school day"
3) multiple imputation conducted to account for missing data on variables included in the negative binomial regression analysis </t>
  </si>
  <si>
    <t>Controls in the negative binomial regression analysis:
1) gender
2) ethnicity
3) age
4) race
5) location
6) disorder type, i.e. primary or not
7) comorbid anxiety disorder
8) Child Behavioral Checklist internalising/externalising score
9) Revised Child Anxiety and Depression Scale score
10) Clinical Global Impression-Severity Scale score</t>
  </si>
  <si>
    <t>Connecticut &amp; Maryland, USA</t>
  </si>
  <si>
    <t>Mean (SD) = 10.9 (3.3) years; range = 6-18 years</t>
  </si>
  <si>
    <t>107 (51.2%) male</t>
  </si>
  <si>
    <t>170 (81.3%) not Hispanic or Latino</t>
  </si>
  <si>
    <t>Mean (SD)
- total cost: 4952 (10,604)
- direct costs: 1923 (8797)
- indirect costs: 3113 (5831)
- MH care services: 1566 (8531)
- inpatient psychiatric unit: 22 (318)
- Psychiatrist office visits: 106 (474)
- Mental health clinic visits: 325 (3202)
- Psychologist/other non-MD office visits: 544 (2261)
- Crisis hotline: 1 (9)
- In-home counseling/ crisis services: 666 (5542)
- Medical care: 341 (1223)
- Inpatient medical unit: 70 (563)
- Emergency department visits: 47 (326)
- Primary care visits: 89 (243)
- Child missed school days: 2243 (4938)
- Parents missed workdays: 856 (2486)</t>
  </si>
  <si>
    <r>
      <t xml:space="preserve">Negative binomial regression
</t>
    </r>
    <r>
      <rPr>
        <u/>
        <sz val="11"/>
        <color theme="1"/>
        <rFont val="Calibri"/>
        <family val="2"/>
        <scheme val="minor"/>
      </rPr>
      <t>Overall cost</t>
    </r>
    <r>
      <rPr>
        <sz val="11"/>
        <color theme="1"/>
        <rFont val="Calibri"/>
        <family val="2"/>
        <scheme val="minor"/>
      </rPr>
      <t xml:space="preserve">
- Generalised anxiety disorder vs. social phobia: Beta (95% CI) = -0.14 (−0.57 to 0.28)
- Separation anxiety disorder vs. social phobia: Beta (95% CI) = 0.64 (.16 to 1.38)
</t>
    </r>
    <r>
      <rPr>
        <u/>
        <sz val="11"/>
        <color theme="1"/>
        <rFont val="Calibri"/>
        <family val="2"/>
        <scheme val="minor"/>
      </rPr>
      <t xml:space="preserve">Overall cost without crisis services
</t>
    </r>
    <r>
      <rPr>
        <sz val="11"/>
        <color theme="1"/>
        <rFont val="Calibri"/>
        <family val="2"/>
        <scheme val="minor"/>
      </rPr>
      <t>- Generalised anxiety disorder vs. social phobia: Beta (95% CI) = -0.13 (−0.51 to 0.26)
- Separation anxiety disorder vs. social phobia: Beta (95% CI) = 0.17 (−0.35 to 0.69)</t>
    </r>
  </si>
  <si>
    <t>"Findings indicat-ed that the annual mean cost was $4952 (sd= $10,604) for theentire sample regardless of service use and an annualized perperson cost estimate of $6405 (sd= $11,674) for children andadolescents who utilized mental health and/or medical ser-vices for anxiety."</t>
  </si>
  <si>
    <t>1) "total sample size is thelargest to date for a cost of pediatric anxiety disorder study"</t>
  </si>
  <si>
    <t>1) "Whereas anxiety disorders are typically chronic illnesses,this study only investigated current costs associated withanxiety disorders at a single point in time."
2) "all costs assigned in this project were assigned from survey data"
3) "future studies should also aim to have a largersample size in order to better capture predictors of cost"
4) "medication use information was col-lected as part of the larger study, inconsistencies in pa-rental reporting regarding specific names and doses ofmedication resulted in poor data quality"
5) "data for this studywas drawn from a limited number of recruited youth in aschool-based study. Therefore, the results may not berepresentative of the population of children in the USwith anxiety disorders"</t>
  </si>
  <si>
    <t>Outcomes</t>
  </si>
  <si>
    <t>Follow-up</t>
  </si>
  <si>
    <t>Setting</t>
  </si>
  <si>
    <t>Country</t>
  </si>
  <si>
    <t>Less than 1 year</t>
  </si>
  <si>
    <t>(DSM-V) Any anxiety disorder</t>
  </si>
  <si>
    <t>Community</t>
  </si>
  <si>
    <t>+ve sig.</t>
  </si>
  <si>
    <t>1 year to less than 5 years</t>
  </si>
  <si>
    <t>School</t>
  </si>
  <si>
    <t>Canada</t>
  </si>
  <si>
    <t>+ve</t>
  </si>
  <si>
    <t>5 years or more</t>
  </si>
  <si>
    <t>Health-care</t>
  </si>
  <si>
    <t>Public service</t>
  </si>
  <si>
    <t>-ve</t>
  </si>
  <si>
    <t>Other</t>
  </si>
  <si>
    <t>-ve sig.</t>
  </si>
  <si>
    <t>Mixed effects/conflicting findings</t>
  </si>
  <si>
    <t>Norway</t>
  </si>
  <si>
    <t>Unclassifiable</t>
  </si>
  <si>
    <t>Spain</t>
  </si>
  <si>
    <t>Taiwan</t>
  </si>
  <si>
    <t>UK</t>
  </si>
  <si>
    <t>Unknown</t>
  </si>
  <si>
    <t>□ Each row captures an individual association between a given exposure (anxiety problem) and outcome, meaning there are multiple rows per study in some instances.</t>
  </si>
  <si>
    <t>□ Rows are shaded at the study level, with shading alternating between white and grey to visually demonstrate which rows are associated with the same study.</t>
  </si>
  <si>
    <t>□ Data extraction forms were tailored by study type, with one form for Longitudinal studies and another for Economic studies, each in a separate worksheet.</t>
  </si>
  <si>
    <t xml:space="preserve">□ The data extraction forms can be filtered by characters of interest, using the drop down filters in row 3 of the extraction forms. </t>
  </si>
  <si>
    <r>
      <t xml:space="preserve">          </t>
    </r>
    <r>
      <rPr>
        <sz val="11"/>
        <color theme="1"/>
        <rFont val="Calibri"/>
        <family val="2"/>
      </rPr>
      <t xml:space="preserve">▪ </t>
    </r>
    <r>
      <rPr>
        <sz val="11"/>
        <color theme="1"/>
        <rFont val="Calibri"/>
        <family val="2"/>
        <scheme val="minor"/>
      </rPr>
      <t>For example, results can be simultaneously filtered by exposure (anxiety problem type), outcome, age at exposure, age at outcome, length of follow-up, and much more.</t>
    </r>
  </si>
  <si>
    <t>Appendix S3. Data extraction for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0" x14ac:knownFonts="1">
    <font>
      <sz val="11"/>
      <color theme="1"/>
      <name val="Calibri"/>
      <family val="2"/>
      <scheme val="minor"/>
    </font>
    <font>
      <b/>
      <sz val="11"/>
      <color theme="1"/>
      <name val="Calibri"/>
      <family val="2"/>
      <scheme val="minor"/>
    </font>
    <font>
      <i/>
      <sz val="11"/>
      <color theme="1"/>
      <name val="Calibri"/>
      <family val="2"/>
      <scheme val="minor"/>
    </font>
    <font>
      <i/>
      <sz val="11"/>
      <name val="Calibri"/>
      <family val="2"/>
      <scheme val="minor"/>
    </font>
    <font>
      <sz val="11"/>
      <color theme="4"/>
      <name val="Calibri"/>
      <family val="2"/>
      <scheme val="minor"/>
    </font>
    <font>
      <sz val="11"/>
      <color theme="1"/>
      <name val="Calibri"/>
      <family val="2"/>
    </font>
    <font>
      <sz val="11"/>
      <color theme="1"/>
      <name val="Calibri"/>
      <family val="2"/>
      <scheme val="minor"/>
    </font>
    <font>
      <u/>
      <sz val="11"/>
      <color theme="1"/>
      <name val="Calibri"/>
      <family val="2"/>
      <scheme val="minor"/>
    </font>
    <font>
      <b/>
      <sz val="11"/>
      <name val="Calibri"/>
      <family val="2"/>
      <scheme val="minor"/>
    </font>
    <font>
      <sz val="11"/>
      <color theme="1"/>
      <name val="Times New Roman"/>
      <family val="1"/>
    </font>
  </fonts>
  <fills count="23">
    <fill>
      <patternFill patternType="none"/>
    </fill>
    <fill>
      <patternFill patternType="gray125"/>
    </fill>
    <fill>
      <patternFill patternType="solid">
        <fgColor theme="2"/>
        <bgColor indexed="64"/>
      </patternFill>
    </fill>
    <fill>
      <patternFill patternType="solid">
        <fgColor theme="4" tint="0.79998168889431442"/>
        <bgColor indexed="64"/>
      </patternFill>
    </fill>
    <fill>
      <patternFill patternType="solid">
        <fgColor theme="4" tint="0.59999389629810485"/>
        <bgColor indexed="64"/>
      </patternFill>
    </fill>
    <fill>
      <patternFill patternType="solid">
        <fgColor theme="4" tint="0.39997558519241921"/>
        <bgColor indexed="64"/>
      </patternFill>
    </fill>
    <fill>
      <patternFill patternType="solid">
        <fgColor theme="4" tint="-0.249977111117893"/>
        <bgColor indexed="64"/>
      </patternFill>
    </fill>
    <fill>
      <patternFill patternType="solid">
        <fgColor theme="5" tint="0.39997558519241921"/>
        <bgColor indexed="64"/>
      </patternFill>
    </fill>
    <fill>
      <patternFill patternType="solid">
        <fgColor theme="5" tint="-0.249977111117893"/>
        <bgColor indexed="64"/>
      </patternFill>
    </fill>
    <fill>
      <patternFill patternType="solid">
        <fgColor theme="5" tint="0.79998168889431442"/>
        <bgColor indexed="64"/>
      </patternFill>
    </fill>
    <fill>
      <patternFill patternType="solid">
        <fgColor theme="5" tint="0.59999389629810485"/>
        <bgColor indexed="64"/>
      </patternFill>
    </fill>
    <fill>
      <patternFill patternType="solid">
        <fgColor theme="4"/>
        <bgColor indexed="64"/>
      </patternFill>
    </fill>
    <fill>
      <patternFill patternType="solid">
        <fgColor theme="7" tint="0.39997558519241921"/>
        <bgColor indexed="64"/>
      </patternFill>
    </fill>
    <fill>
      <patternFill patternType="solid">
        <fgColor theme="9" tint="-0.249977111117893"/>
        <bgColor indexed="64"/>
      </patternFill>
    </fill>
    <fill>
      <patternFill patternType="solid">
        <fgColor theme="9"/>
        <bgColor indexed="64"/>
      </patternFill>
    </fill>
    <fill>
      <patternFill patternType="solid">
        <fgColor theme="5"/>
        <bgColor indexed="64"/>
      </patternFill>
    </fill>
    <fill>
      <patternFill patternType="solid">
        <fgColor theme="6" tint="0.79998168889431442"/>
        <bgColor indexed="64"/>
      </patternFill>
    </fill>
    <fill>
      <patternFill patternType="solid">
        <fgColor theme="7" tint="0.79998168889431442"/>
        <bgColor indexed="64"/>
      </patternFill>
    </fill>
    <fill>
      <patternFill patternType="solid">
        <fgColor theme="7" tint="0.59999389629810485"/>
        <bgColor indexed="64"/>
      </patternFill>
    </fill>
    <fill>
      <patternFill patternType="solid">
        <fgColor theme="9" tint="0.59999389629810485"/>
        <bgColor indexed="64"/>
      </patternFill>
    </fill>
    <fill>
      <patternFill patternType="solid">
        <fgColor theme="9" tint="0.79998168889431442"/>
        <bgColor indexed="64"/>
      </patternFill>
    </fill>
    <fill>
      <patternFill patternType="solid">
        <fgColor theme="9" tint="0.39997558519241921"/>
        <bgColor indexed="64"/>
      </patternFill>
    </fill>
    <fill>
      <patternFill patternType="solid">
        <fgColor theme="0" tint="-4.9989318521683403E-2"/>
        <bgColor indexed="64"/>
      </patternFill>
    </fill>
  </fills>
  <borders count="16">
    <border>
      <left/>
      <right/>
      <top/>
      <bottom/>
      <diagonal/>
    </border>
    <border>
      <left style="thin">
        <color indexed="64"/>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bottom style="thin">
        <color indexed="64"/>
      </bottom>
      <diagonal/>
    </border>
    <border>
      <left/>
      <right/>
      <top/>
      <bottom style="thin">
        <color indexed="64"/>
      </bottom>
      <diagonal/>
    </border>
    <border>
      <left style="thin">
        <color indexed="64"/>
      </left>
      <right/>
      <top/>
      <bottom style="thin">
        <color indexed="64"/>
      </bottom>
      <diagonal/>
    </border>
    <border>
      <left/>
      <right style="thin">
        <color indexed="64"/>
      </right>
      <top style="thin">
        <color indexed="64"/>
      </top>
      <bottom/>
      <diagonal/>
    </border>
    <border>
      <left style="thin">
        <color indexed="64"/>
      </left>
      <right style="thin">
        <color indexed="64"/>
      </right>
      <top/>
      <bottom/>
      <diagonal/>
    </border>
    <border>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top style="thin">
        <color indexed="64"/>
      </top>
      <bottom/>
      <diagonal/>
    </border>
    <border>
      <left style="thin">
        <color indexed="64"/>
      </left>
      <right/>
      <top style="thin">
        <color indexed="64"/>
      </top>
      <bottom/>
      <diagonal/>
    </border>
  </borders>
  <cellStyleXfs count="2">
    <xf numFmtId="0" fontId="0" fillId="0" borderId="0"/>
    <xf numFmtId="9" fontId="6" fillId="0" borderId="0" applyFont="0" applyFill="0" applyBorder="0" applyAlignment="0" applyProtection="0"/>
  </cellStyleXfs>
  <cellXfs count="145">
    <xf numFmtId="0" fontId="0" fillId="0" borderId="0" xfId="0"/>
    <xf numFmtId="0" fontId="0" fillId="0" borderId="1" xfId="0" applyBorder="1"/>
    <xf numFmtId="0" fontId="0" fillId="0" borderId="10" xfId="0" applyBorder="1"/>
    <xf numFmtId="0" fontId="1" fillId="4" borderId="1" xfId="0" applyFont="1" applyFill="1" applyBorder="1" applyAlignment="1">
      <alignment horizontal="left" vertical="top"/>
    </xf>
    <xf numFmtId="0" fontId="1" fillId="10" borderId="1" xfId="0" applyFont="1" applyFill="1" applyBorder="1" applyAlignment="1">
      <alignment horizontal="left" vertical="top"/>
    </xf>
    <xf numFmtId="0" fontId="1" fillId="7" borderId="0" xfId="0" applyFont="1" applyFill="1" applyAlignment="1">
      <alignment horizontal="left" vertical="top"/>
    </xf>
    <xf numFmtId="0" fontId="1" fillId="15" borderId="0" xfId="0" applyFont="1" applyFill="1" applyAlignment="1">
      <alignment horizontal="left" vertical="top"/>
    </xf>
    <xf numFmtId="0" fontId="1" fillId="8" borderId="0" xfId="0" applyFont="1" applyFill="1" applyAlignment="1">
      <alignment horizontal="left" vertical="top"/>
    </xf>
    <xf numFmtId="0" fontId="1" fillId="10" borderId="0" xfId="0" applyFont="1" applyFill="1" applyAlignment="1">
      <alignment horizontal="left" vertical="top"/>
    </xf>
    <xf numFmtId="0" fontId="1" fillId="18" borderId="1" xfId="0" applyFont="1" applyFill="1" applyBorder="1" applyAlignment="1">
      <alignment horizontal="left" vertical="top"/>
    </xf>
    <xf numFmtId="0" fontId="1" fillId="19" borderId="1" xfId="0" applyFont="1" applyFill="1" applyBorder="1" applyAlignment="1">
      <alignment horizontal="left" vertical="top"/>
    </xf>
    <xf numFmtId="0" fontId="1" fillId="13" borderId="0" xfId="0" applyFont="1" applyFill="1" applyAlignment="1">
      <alignment horizontal="left" vertical="top"/>
    </xf>
    <xf numFmtId="0" fontId="2" fillId="4" borderId="8" xfId="0" applyFont="1" applyFill="1" applyBorder="1" applyAlignment="1">
      <alignment horizontal="left" vertical="top" wrapText="1"/>
    </xf>
    <xf numFmtId="0" fontId="2" fillId="5" borderId="7" xfId="0" applyFont="1" applyFill="1" applyBorder="1" applyAlignment="1">
      <alignment horizontal="left" vertical="top" wrapText="1"/>
    </xf>
    <xf numFmtId="0" fontId="2" fillId="11" borderId="7" xfId="0" applyFont="1" applyFill="1" applyBorder="1" applyAlignment="1">
      <alignment horizontal="left" vertical="top" wrapText="1"/>
    </xf>
    <xf numFmtId="0" fontId="2" fillId="6" borderId="7" xfId="0" applyFont="1" applyFill="1" applyBorder="1" applyAlignment="1">
      <alignment horizontal="left" vertical="top" wrapText="1"/>
    </xf>
    <xf numFmtId="0" fontId="2" fillId="10" borderId="8" xfId="0" applyFont="1" applyFill="1" applyBorder="1" applyAlignment="1">
      <alignment horizontal="left" vertical="top" wrapText="1"/>
    </xf>
    <xf numFmtId="0" fontId="2" fillId="7" borderId="7" xfId="0" applyFont="1" applyFill="1" applyBorder="1" applyAlignment="1">
      <alignment horizontal="left" vertical="top" wrapText="1"/>
    </xf>
    <xf numFmtId="0" fontId="2" fillId="15" borderId="7" xfId="0" applyFont="1" applyFill="1" applyBorder="1" applyAlignment="1">
      <alignment horizontal="left" vertical="top" wrapText="1"/>
    </xf>
    <xf numFmtId="0" fontId="2" fillId="8" borderId="7" xfId="0" applyFont="1" applyFill="1" applyBorder="1" applyAlignment="1">
      <alignment horizontal="left" vertical="top" wrapText="1"/>
    </xf>
    <xf numFmtId="0" fontId="2" fillId="10" borderId="7" xfId="0" applyFont="1" applyFill="1" applyBorder="1" applyAlignment="1">
      <alignment horizontal="left" vertical="top" wrapText="1"/>
    </xf>
    <xf numFmtId="0" fontId="2" fillId="18" borderId="8" xfId="0" applyFont="1" applyFill="1" applyBorder="1" applyAlignment="1">
      <alignment horizontal="left" vertical="top" wrapText="1"/>
    </xf>
    <xf numFmtId="0" fontId="2" fillId="19" borderId="8" xfId="0" applyFont="1" applyFill="1" applyBorder="1" applyAlignment="1">
      <alignment horizontal="left" vertical="top" wrapText="1"/>
    </xf>
    <xf numFmtId="0" fontId="2" fillId="21" borderId="7" xfId="0" applyFont="1" applyFill="1" applyBorder="1" applyAlignment="1">
      <alignment horizontal="left" vertical="top" wrapText="1"/>
    </xf>
    <xf numFmtId="0" fontId="3" fillId="14" borderId="7" xfId="0" applyFont="1" applyFill="1" applyBorder="1" applyAlignment="1">
      <alignment horizontal="left" vertical="top" wrapText="1"/>
    </xf>
    <xf numFmtId="0" fontId="2" fillId="13" borderId="7" xfId="0" applyFont="1" applyFill="1" applyBorder="1" applyAlignment="1">
      <alignment horizontal="left" vertical="top" wrapText="1"/>
    </xf>
    <xf numFmtId="0" fontId="2" fillId="19" borderId="7" xfId="0" applyFont="1" applyFill="1" applyBorder="1" applyAlignment="1">
      <alignment horizontal="left" vertical="top" wrapText="1"/>
    </xf>
    <xf numFmtId="0" fontId="0" fillId="0" borderId="1" xfId="0" applyBorder="1" applyAlignment="1">
      <alignment horizontal="left" vertical="top" wrapText="1"/>
    </xf>
    <xf numFmtId="0" fontId="0" fillId="0" borderId="0" xfId="0" applyAlignment="1">
      <alignment horizontal="left" vertical="top" wrapText="1"/>
    </xf>
    <xf numFmtId="0" fontId="0" fillId="0" borderId="1" xfId="0" applyBorder="1" applyAlignment="1">
      <alignment horizontal="left" vertical="top"/>
    </xf>
    <xf numFmtId="0" fontId="0" fillId="0" borderId="0" xfId="0" applyAlignment="1">
      <alignment horizontal="left" vertical="top"/>
    </xf>
    <xf numFmtId="0" fontId="0" fillId="0" borderId="10" xfId="0" applyBorder="1" applyAlignment="1">
      <alignment horizontal="left" vertical="top"/>
    </xf>
    <xf numFmtId="0" fontId="2" fillId="4" borderId="7" xfId="0" applyFont="1" applyFill="1" applyBorder="1" applyAlignment="1">
      <alignment horizontal="left" vertical="top" wrapText="1"/>
    </xf>
    <xf numFmtId="0" fontId="1" fillId="5" borderId="0" xfId="0" applyFont="1" applyFill="1" applyAlignment="1">
      <alignment horizontal="left" vertical="top"/>
    </xf>
    <xf numFmtId="3" fontId="0" fillId="0" borderId="0" xfId="0" applyNumberFormat="1" applyAlignment="1">
      <alignment horizontal="left" vertical="top" wrapText="1"/>
    </xf>
    <xf numFmtId="0" fontId="2" fillId="0" borderId="0" xfId="0" applyFont="1" applyAlignment="1">
      <alignment horizontal="left" vertical="top" wrapText="1"/>
    </xf>
    <xf numFmtId="0" fontId="0" fillId="0" borderId="10" xfId="0" applyBorder="1" applyAlignment="1">
      <alignment horizontal="left" vertical="top" wrapText="1"/>
    </xf>
    <xf numFmtId="0" fontId="1" fillId="21" borderId="0" xfId="0" applyFont="1" applyFill="1" applyAlignment="1">
      <alignment horizontal="left" vertical="top"/>
    </xf>
    <xf numFmtId="0" fontId="1" fillId="19" borderId="0" xfId="0" applyFont="1" applyFill="1" applyAlignment="1">
      <alignment horizontal="left" vertical="top"/>
    </xf>
    <xf numFmtId="0" fontId="0" fillId="0" borderId="11" xfId="0" applyBorder="1" applyAlignment="1">
      <alignment horizontal="left" vertical="top"/>
    </xf>
    <xf numFmtId="0" fontId="1" fillId="14" borderId="0" xfId="0" applyFont="1" applyFill="1" applyAlignment="1">
      <alignment horizontal="left" vertical="top"/>
    </xf>
    <xf numFmtId="0" fontId="1" fillId="11" borderId="0" xfId="0" applyFont="1" applyFill="1" applyAlignment="1">
      <alignment horizontal="left" vertical="top"/>
    </xf>
    <xf numFmtId="0" fontId="1" fillId="6" borderId="0" xfId="0" applyFont="1" applyFill="1" applyAlignment="1">
      <alignment horizontal="left" vertical="top"/>
    </xf>
    <xf numFmtId="0" fontId="1" fillId="4" borderId="11" xfId="0" applyFont="1" applyFill="1" applyBorder="1" applyAlignment="1">
      <alignment horizontal="left" vertical="top"/>
    </xf>
    <xf numFmtId="0" fontId="2" fillId="4" borderId="6" xfId="0" applyFont="1" applyFill="1" applyBorder="1" applyAlignment="1">
      <alignment horizontal="left" vertical="top" wrapText="1"/>
    </xf>
    <xf numFmtId="0" fontId="1" fillId="12" borderId="11" xfId="0" applyFont="1" applyFill="1" applyBorder="1" applyAlignment="1">
      <alignment horizontal="left" vertical="top"/>
    </xf>
    <xf numFmtId="0" fontId="2" fillId="12" borderId="6" xfId="0" applyFont="1" applyFill="1" applyBorder="1" applyAlignment="1">
      <alignment horizontal="left" vertical="top" wrapText="1"/>
    </xf>
    <xf numFmtId="0" fontId="0" fillId="0" borderId="14" xfId="0" applyBorder="1" applyAlignment="1">
      <alignment horizontal="left" vertical="top" wrapText="1"/>
    </xf>
    <xf numFmtId="0" fontId="0" fillId="0" borderId="15" xfId="0" applyBorder="1" applyAlignment="1">
      <alignment horizontal="left" vertical="top" wrapText="1"/>
    </xf>
    <xf numFmtId="0" fontId="1" fillId="4" borderId="0" xfId="0" applyFont="1" applyFill="1" applyAlignment="1">
      <alignment horizontal="left" vertical="top"/>
    </xf>
    <xf numFmtId="0" fontId="1" fillId="4" borderId="15" xfId="0" applyFont="1" applyFill="1" applyBorder="1" applyAlignment="1">
      <alignment horizontal="left" vertical="top"/>
    </xf>
    <xf numFmtId="0" fontId="4" fillId="0" borderId="0" xfId="0" applyFont="1" applyAlignment="1">
      <alignment horizontal="left" vertical="top" wrapText="1"/>
    </xf>
    <xf numFmtId="0" fontId="4" fillId="0" borderId="1" xfId="0" applyFont="1" applyBorder="1" applyAlignment="1">
      <alignment horizontal="left" vertical="top" wrapText="1"/>
    </xf>
    <xf numFmtId="0" fontId="1" fillId="0" borderId="0" xfId="0" applyFont="1" applyAlignment="1">
      <alignment horizontal="left" vertical="top"/>
    </xf>
    <xf numFmtId="0" fontId="2" fillId="4" borderId="0" xfId="0" applyFont="1" applyFill="1" applyAlignment="1">
      <alignment horizontal="left" vertical="top" wrapText="1"/>
    </xf>
    <xf numFmtId="0" fontId="0" fillId="0" borderId="11" xfId="0" applyBorder="1" applyAlignment="1">
      <alignment horizontal="left" vertical="top" wrapText="1"/>
    </xf>
    <xf numFmtId="0" fontId="0" fillId="0" borderId="10" xfId="0" quotePrefix="1" applyBorder="1" applyAlignment="1">
      <alignment horizontal="left" vertical="top" wrapText="1"/>
    </xf>
    <xf numFmtId="0" fontId="1" fillId="4" borderId="14" xfId="0" applyFont="1" applyFill="1" applyBorder="1" applyAlignment="1">
      <alignment horizontal="left" vertical="top"/>
    </xf>
    <xf numFmtId="0" fontId="2" fillId="4" borderId="1" xfId="0" applyFont="1" applyFill="1" applyBorder="1" applyAlignment="1">
      <alignment horizontal="left" vertical="top" wrapText="1"/>
    </xf>
    <xf numFmtId="0" fontId="1" fillId="0" borderId="0" xfId="0" applyFont="1"/>
    <xf numFmtId="0" fontId="0" fillId="0" borderId="0" xfId="0" applyAlignment="1">
      <alignment vertical="center"/>
    </xf>
    <xf numFmtId="0" fontId="2" fillId="8" borderId="0" xfId="0" applyFont="1" applyFill="1" applyAlignment="1">
      <alignment horizontal="left" vertical="top" wrapText="1"/>
    </xf>
    <xf numFmtId="0" fontId="0" fillId="16" borderId="1" xfId="0" applyFill="1" applyBorder="1" applyAlignment="1">
      <alignment horizontal="left" vertical="top" wrapText="1"/>
    </xf>
    <xf numFmtId="0" fontId="0" fillId="16" borderId="0" xfId="0" applyFill="1" applyAlignment="1">
      <alignment horizontal="left" vertical="top" wrapText="1"/>
    </xf>
    <xf numFmtId="3" fontId="0" fillId="16" borderId="0" xfId="0" applyNumberFormat="1" applyFill="1" applyAlignment="1">
      <alignment horizontal="left" vertical="top" wrapText="1"/>
    </xf>
    <xf numFmtId="0" fontId="0" fillId="16" borderId="11" xfId="0" applyFill="1" applyBorder="1" applyAlignment="1">
      <alignment horizontal="left" vertical="top" wrapText="1"/>
    </xf>
    <xf numFmtId="0" fontId="0" fillId="16" borderId="10" xfId="0" applyFill="1" applyBorder="1" applyAlignment="1">
      <alignment horizontal="left" vertical="top" wrapText="1"/>
    </xf>
    <xf numFmtId="0" fontId="0" fillId="16" borderId="1" xfId="0" quotePrefix="1" applyFill="1" applyBorder="1" applyAlignment="1">
      <alignment horizontal="left" vertical="top" wrapText="1"/>
    </xf>
    <xf numFmtId="0" fontId="0" fillId="16" borderId="0" xfId="0" applyFill="1" applyAlignment="1">
      <alignment vertical="top" wrapText="1"/>
    </xf>
    <xf numFmtId="9" fontId="0" fillId="16" borderId="0" xfId="0" applyNumberFormat="1" applyFill="1" applyAlignment="1">
      <alignment horizontal="left" vertical="top" wrapText="1"/>
    </xf>
    <xf numFmtId="0" fontId="2" fillId="16" borderId="0" xfId="0" applyFont="1" applyFill="1" applyAlignment="1">
      <alignment horizontal="left" vertical="top" wrapText="1"/>
    </xf>
    <xf numFmtId="9" fontId="2" fillId="16" borderId="0" xfId="0" applyNumberFormat="1" applyFont="1" applyFill="1" applyAlignment="1">
      <alignment horizontal="left" vertical="top" wrapText="1"/>
    </xf>
    <xf numFmtId="0" fontId="0" fillId="0" borderId="0" xfId="0" applyAlignment="1">
      <alignment horizontal="left"/>
    </xf>
    <xf numFmtId="0" fontId="2" fillId="0" borderId="7" xfId="0" applyFont="1" applyBorder="1" applyAlignment="1">
      <alignment wrapText="1"/>
    </xf>
    <xf numFmtId="0" fontId="2" fillId="0" borderId="7" xfId="0" applyFont="1" applyBorder="1"/>
    <xf numFmtId="0" fontId="0" fillId="0" borderId="0" xfId="0" quotePrefix="1"/>
    <xf numFmtId="0" fontId="3" fillId="18" borderId="13" xfId="0" applyFont="1" applyFill="1" applyBorder="1" applyAlignment="1">
      <alignment horizontal="left" vertical="top" wrapText="1"/>
    </xf>
    <xf numFmtId="0" fontId="1" fillId="17" borderId="5" xfId="0" applyFont="1" applyFill="1" applyBorder="1" applyAlignment="1">
      <alignment horizontal="left" vertical="top"/>
    </xf>
    <xf numFmtId="0" fontId="8" fillId="18" borderId="12" xfId="0" applyFont="1" applyFill="1" applyBorder="1" applyAlignment="1">
      <alignment horizontal="left" vertical="top"/>
    </xf>
    <xf numFmtId="0" fontId="1" fillId="20" borderId="5" xfId="0" applyFont="1" applyFill="1" applyBorder="1" applyAlignment="1">
      <alignment horizontal="left"/>
    </xf>
    <xf numFmtId="0" fontId="1" fillId="19" borderId="12" xfId="0" applyFont="1" applyFill="1" applyBorder="1" applyAlignment="1">
      <alignment horizontal="left"/>
    </xf>
    <xf numFmtId="0" fontId="2" fillId="19" borderId="13" xfId="0" applyFont="1" applyFill="1" applyBorder="1" applyAlignment="1">
      <alignment vertical="top" wrapText="1"/>
    </xf>
    <xf numFmtId="9" fontId="0" fillId="0" borderId="12" xfId="0" quotePrefix="1" applyNumberFormat="1" applyBorder="1" applyAlignment="1">
      <alignment horizontal="left" vertical="top" wrapText="1"/>
    </xf>
    <xf numFmtId="9" fontId="0" fillId="16" borderId="1" xfId="0" quotePrefix="1" applyNumberFormat="1" applyFill="1" applyBorder="1" applyAlignment="1">
      <alignment horizontal="left" vertical="top" wrapText="1"/>
    </xf>
    <xf numFmtId="9" fontId="0" fillId="0" borderId="10" xfId="0" quotePrefix="1" applyNumberFormat="1" applyBorder="1" applyAlignment="1">
      <alignment horizontal="left" vertical="top" wrapText="1"/>
    </xf>
    <xf numFmtId="0" fontId="0" fillId="22" borderId="1" xfId="0" applyFill="1" applyBorder="1" applyAlignment="1">
      <alignment horizontal="left" vertical="top" wrapText="1"/>
    </xf>
    <xf numFmtId="0" fontId="0" fillId="22" borderId="0" xfId="0" applyFill="1" applyAlignment="1">
      <alignment horizontal="left" vertical="top" wrapText="1"/>
    </xf>
    <xf numFmtId="3" fontId="0" fillId="22" borderId="0" xfId="0" applyNumberFormat="1" applyFill="1" applyAlignment="1">
      <alignment horizontal="left" vertical="top" wrapText="1"/>
    </xf>
    <xf numFmtId="10" fontId="0" fillId="22" borderId="0" xfId="0" applyNumberFormat="1" applyFill="1" applyAlignment="1">
      <alignment horizontal="left" vertical="top" wrapText="1"/>
    </xf>
    <xf numFmtId="0" fontId="2" fillId="22" borderId="0" xfId="0" applyFont="1" applyFill="1" applyAlignment="1">
      <alignment horizontal="left" vertical="top" wrapText="1"/>
    </xf>
    <xf numFmtId="0" fontId="0" fillId="22" borderId="10" xfId="0" applyFill="1" applyBorder="1" applyAlignment="1">
      <alignment horizontal="left" vertical="top" wrapText="1"/>
    </xf>
    <xf numFmtId="9" fontId="0" fillId="22" borderId="0" xfId="0" applyNumberFormat="1" applyFill="1" applyAlignment="1">
      <alignment horizontal="left" vertical="top" wrapText="1"/>
    </xf>
    <xf numFmtId="0" fontId="1" fillId="12" borderId="0" xfId="0" applyFont="1" applyFill="1" applyAlignment="1">
      <alignment horizontal="left" vertical="top"/>
    </xf>
    <xf numFmtId="0" fontId="1" fillId="21" borderId="9" xfId="0" applyFont="1" applyFill="1" applyBorder="1" applyAlignment="1">
      <alignment horizontal="left" vertical="top"/>
    </xf>
    <xf numFmtId="0" fontId="1" fillId="18" borderId="12" xfId="0" applyFont="1" applyFill="1" applyBorder="1" applyAlignment="1">
      <alignment horizontal="left" vertical="top"/>
    </xf>
    <xf numFmtId="0" fontId="2" fillId="12" borderId="7" xfId="0" applyFont="1" applyFill="1" applyBorder="1" applyAlignment="1">
      <alignment horizontal="left" vertical="top" wrapText="1"/>
    </xf>
    <xf numFmtId="0" fontId="2" fillId="14" borderId="7" xfId="0" applyFont="1" applyFill="1" applyBorder="1" applyAlignment="1">
      <alignment horizontal="left" vertical="top" wrapText="1"/>
    </xf>
    <xf numFmtId="0" fontId="2" fillId="21" borderId="6" xfId="0" applyFont="1" applyFill="1" applyBorder="1" applyAlignment="1">
      <alignment horizontal="left" vertical="top" wrapText="1"/>
    </xf>
    <xf numFmtId="0" fontId="2" fillId="4" borderId="7" xfId="0" quotePrefix="1" applyFont="1" applyFill="1" applyBorder="1" applyAlignment="1">
      <alignment horizontal="left" vertical="top" wrapText="1"/>
    </xf>
    <xf numFmtId="0" fontId="2" fillId="18" borderId="13" xfId="0" applyFont="1" applyFill="1" applyBorder="1" applyAlignment="1">
      <alignment horizontal="left" vertical="top" wrapText="1"/>
    </xf>
    <xf numFmtId="0" fontId="2" fillId="0" borderId="7" xfId="0" applyFont="1" applyBorder="1" applyAlignment="1">
      <alignment horizontal="left" vertical="top" wrapText="1"/>
    </xf>
    <xf numFmtId="164" fontId="0" fillId="0" borderId="0" xfId="0" applyNumberFormat="1" applyAlignment="1">
      <alignment horizontal="left" vertical="top" wrapText="1"/>
    </xf>
    <xf numFmtId="0" fontId="0" fillId="22" borderId="0" xfId="0" quotePrefix="1" applyFill="1" applyAlignment="1">
      <alignment horizontal="left" vertical="top" wrapText="1"/>
    </xf>
    <xf numFmtId="10" fontId="0" fillId="0" borderId="0" xfId="0" applyNumberFormat="1" applyAlignment="1">
      <alignment horizontal="left" vertical="top" wrapText="1"/>
    </xf>
    <xf numFmtId="164" fontId="0" fillId="22" borderId="0" xfId="0" applyNumberFormat="1" applyFill="1" applyAlignment="1">
      <alignment horizontal="left" vertical="top" wrapText="1"/>
    </xf>
    <xf numFmtId="164" fontId="2" fillId="0" borderId="0" xfId="0" applyNumberFormat="1" applyFont="1" applyAlignment="1">
      <alignment horizontal="left" vertical="top" wrapText="1"/>
    </xf>
    <xf numFmtId="3" fontId="0" fillId="0" borderId="0" xfId="0" quotePrefix="1" applyNumberFormat="1" applyAlignment="1">
      <alignment horizontal="left" vertical="top" wrapText="1"/>
    </xf>
    <xf numFmtId="3" fontId="2" fillId="0" borderId="0" xfId="0" applyNumberFormat="1" applyFont="1" applyAlignment="1">
      <alignment horizontal="left" vertical="top" wrapText="1"/>
    </xf>
    <xf numFmtId="0" fontId="2" fillId="22" borderId="1" xfId="0" applyFont="1" applyFill="1" applyBorder="1" applyAlignment="1">
      <alignment horizontal="left" vertical="top" wrapText="1"/>
    </xf>
    <xf numFmtId="9" fontId="0" fillId="0" borderId="0" xfId="1" applyFont="1" applyFill="1" applyAlignment="1">
      <alignment horizontal="left" vertical="top" wrapText="1"/>
    </xf>
    <xf numFmtId="0" fontId="2" fillId="0" borderId="0" xfId="0" applyFont="1" applyAlignment="1">
      <alignment horizontal="left" vertical="top"/>
    </xf>
    <xf numFmtId="0" fontId="0" fillId="2" borderId="1" xfId="0" applyFill="1" applyBorder="1" applyAlignment="1">
      <alignment horizontal="left" vertical="top"/>
    </xf>
    <xf numFmtId="0" fontId="0" fillId="2" borderId="0" xfId="0" applyFill="1" applyAlignment="1">
      <alignment horizontal="left" vertical="top"/>
    </xf>
    <xf numFmtId="0" fontId="0" fillId="2" borderId="0" xfId="0" applyFill="1" applyAlignment="1">
      <alignment horizontal="left" vertical="top" wrapText="1"/>
    </xf>
    <xf numFmtId="0" fontId="0" fillId="2" borderId="1" xfId="0" applyFill="1" applyBorder="1" applyAlignment="1">
      <alignment horizontal="left" vertical="top" wrapText="1"/>
    </xf>
    <xf numFmtId="0" fontId="0" fillId="2" borderId="10" xfId="0" applyFill="1" applyBorder="1" applyAlignment="1">
      <alignment horizontal="left" vertical="top"/>
    </xf>
    <xf numFmtId="0" fontId="0" fillId="16" borderId="1" xfId="0" applyFill="1" applyBorder="1" applyAlignment="1">
      <alignment horizontal="left" vertical="top"/>
    </xf>
    <xf numFmtId="0" fontId="0" fillId="16" borderId="0" xfId="0" applyFill="1" applyAlignment="1">
      <alignment horizontal="left" vertical="top"/>
    </xf>
    <xf numFmtId="0" fontId="0" fillId="16" borderId="10" xfId="0" applyFill="1" applyBorder="1" applyAlignment="1">
      <alignment horizontal="left" vertical="top"/>
    </xf>
    <xf numFmtId="0" fontId="2" fillId="2" borderId="0" xfId="0" applyFont="1" applyFill="1" applyAlignment="1">
      <alignment horizontal="left" vertical="top"/>
    </xf>
    <xf numFmtId="0" fontId="0" fillId="0" borderId="0" xfId="0" applyAlignment="1">
      <alignment vertical="top" wrapText="1"/>
    </xf>
    <xf numFmtId="9" fontId="0" fillId="2" borderId="1" xfId="0" applyNumberFormat="1" applyFill="1" applyBorder="1" applyAlignment="1">
      <alignment horizontal="left" vertical="top" wrapText="1"/>
    </xf>
    <xf numFmtId="9" fontId="0" fillId="2" borderId="0" xfId="0" applyNumberFormat="1" applyFill="1" applyAlignment="1">
      <alignment horizontal="left" vertical="top" wrapText="1"/>
    </xf>
    <xf numFmtId="3" fontId="0" fillId="0" borderId="0" xfId="0" applyNumberFormat="1" applyAlignment="1">
      <alignment horizontal="left" vertical="top"/>
    </xf>
    <xf numFmtId="3" fontId="0" fillId="2" borderId="0" xfId="0" applyNumberFormat="1" applyFill="1" applyAlignment="1">
      <alignment horizontal="left" vertical="top" wrapText="1"/>
    </xf>
    <xf numFmtId="164" fontId="0" fillId="2" borderId="0" xfId="0" applyNumberFormat="1" applyFill="1" applyAlignment="1">
      <alignment horizontal="left" vertical="top" wrapText="1"/>
    </xf>
    <xf numFmtId="0" fontId="0" fillId="2" borderId="10" xfId="0" applyFill="1" applyBorder="1" applyAlignment="1">
      <alignment horizontal="left" vertical="top" wrapText="1"/>
    </xf>
    <xf numFmtId="0" fontId="2" fillId="0" borderId="1" xfId="0" applyFont="1" applyBorder="1" applyAlignment="1">
      <alignment horizontal="left" vertical="top" wrapText="1"/>
    </xf>
    <xf numFmtId="0" fontId="2" fillId="2" borderId="0" xfId="0" applyFont="1" applyFill="1" applyAlignment="1">
      <alignment horizontal="left" vertical="top" wrapText="1"/>
    </xf>
    <xf numFmtId="0" fontId="2" fillId="2" borderId="1" xfId="0" applyFont="1" applyFill="1" applyBorder="1" applyAlignment="1">
      <alignment horizontal="left" vertical="top" wrapText="1"/>
    </xf>
    <xf numFmtId="9" fontId="0" fillId="2" borderId="0" xfId="1" applyFont="1" applyFill="1" applyAlignment="1">
      <alignment horizontal="left" vertical="top" wrapText="1"/>
    </xf>
    <xf numFmtId="9" fontId="0" fillId="0" borderId="0" xfId="0" applyNumberFormat="1" applyAlignment="1">
      <alignment horizontal="left" vertical="top" wrapText="1"/>
    </xf>
    <xf numFmtId="9" fontId="2" fillId="2" borderId="0" xfId="1" applyFont="1" applyFill="1" applyAlignment="1">
      <alignment horizontal="left" vertical="top" wrapText="1"/>
    </xf>
    <xf numFmtId="0" fontId="1" fillId="3" borderId="3" xfId="0" applyFont="1" applyFill="1" applyBorder="1" applyAlignment="1">
      <alignment horizontal="left" vertical="top"/>
    </xf>
    <xf numFmtId="0" fontId="1" fillId="3" borderId="4" xfId="0" applyFont="1" applyFill="1" applyBorder="1" applyAlignment="1">
      <alignment horizontal="left" vertical="top"/>
    </xf>
    <xf numFmtId="0" fontId="1" fillId="3" borderId="5" xfId="0" applyFont="1" applyFill="1" applyBorder="1" applyAlignment="1">
      <alignment horizontal="left" vertical="top"/>
    </xf>
    <xf numFmtId="0" fontId="1" fillId="9" borderId="2" xfId="0" applyFont="1" applyFill="1" applyBorder="1" applyAlignment="1">
      <alignment horizontal="left" vertical="top"/>
    </xf>
    <xf numFmtId="0" fontId="1" fillId="17" borderId="2" xfId="0" applyFont="1" applyFill="1" applyBorder="1" applyAlignment="1">
      <alignment horizontal="left" vertical="top"/>
    </xf>
    <xf numFmtId="0" fontId="1" fillId="20" borderId="2" xfId="0" applyFont="1" applyFill="1" applyBorder="1" applyAlignment="1">
      <alignment horizontal="left" vertical="top"/>
    </xf>
    <xf numFmtId="0" fontId="1" fillId="3" borderId="2" xfId="0" applyFont="1" applyFill="1" applyBorder="1" applyAlignment="1">
      <alignment horizontal="left" vertical="top"/>
    </xf>
    <xf numFmtId="0" fontId="1" fillId="9" borderId="3" xfId="0" applyFont="1" applyFill="1" applyBorder="1" applyAlignment="1">
      <alignment horizontal="left" vertical="top"/>
    </xf>
    <xf numFmtId="0" fontId="1" fillId="9" borderId="4" xfId="0" applyFont="1" applyFill="1" applyBorder="1" applyAlignment="1">
      <alignment horizontal="left" vertical="top"/>
    </xf>
    <xf numFmtId="0" fontId="1" fillId="20" borderId="3" xfId="0" applyFont="1" applyFill="1" applyBorder="1" applyAlignment="1">
      <alignment horizontal="left" vertical="top"/>
    </xf>
    <xf numFmtId="0" fontId="1" fillId="20" borderId="4" xfId="0" applyFont="1" applyFill="1" applyBorder="1" applyAlignment="1">
      <alignment horizontal="left" vertical="top"/>
    </xf>
    <xf numFmtId="0" fontId="1" fillId="20" borderId="5" xfId="0" applyFont="1" applyFill="1" applyBorder="1" applyAlignment="1">
      <alignment horizontal="left" vertical="top"/>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externalLink" Target="externalLinks/externalLink1.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J:\1.%20iCATS%20project\2.%20Literature%20review\7.%20Data%20extraction\iCATS_WP4_Data_Extraction_Form_v1-11.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Longitudinal (cohort) studies"/>
      <sheetName val="Economic studies"/>
      <sheetName val="Synthesis codes"/>
      <sheetName val="Table 1 - No. associations"/>
      <sheetName val="Fig 1 - No. associations"/>
      <sheetName val="Table 2 - Effect direction plot"/>
      <sheetName val="Descriptive results"/>
    </sheetNames>
    <sheetDataSet>
      <sheetData sheetId="0"/>
      <sheetData sheetId="1"/>
      <sheetData sheetId="2"/>
      <sheetData sheetId="3"/>
      <sheetData sheetId="4" refreshError="1"/>
      <sheetData sheetId="5"/>
      <sheetData sheetId="6"/>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6"/>
  <sheetViews>
    <sheetView tabSelected="1" workbookViewId="0"/>
  </sheetViews>
  <sheetFormatPr defaultRowHeight="14.5" x14ac:dyDescent="0.35"/>
  <sheetData>
    <row r="1" spans="1:1" x14ac:dyDescent="0.35">
      <c r="A1" s="59" t="s">
        <v>2867</v>
      </c>
    </row>
    <row r="2" spans="1:1" x14ac:dyDescent="0.35">
      <c r="A2" t="s">
        <v>2864</v>
      </c>
    </row>
    <row r="3" spans="1:1" x14ac:dyDescent="0.35">
      <c r="A3" t="s">
        <v>2862</v>
      </c>
    </row>
    <row r="4" spans="1:1" x14ac:dyDescent="0.35">
      <c r="A4" t="s">
        <v>2863</v>
      </c>
    </row>
    <row r="5" spans="1:1" x14ac:dyDescent="0.35">
      <c r="A5" t="s">
        <v>2865</v>
      </c>
    </row>
    <row r="6" spans="1:1" x14ac:dyDescent="0.35">
      <c r="A6" t="s">
        <v>2866</v>
      </c>
    </row>
  </sheetData>
  <pageMargins left="0.7" right="0.7" top="0.75" bottom="0.75" header="0.3" footer="0.3"/>
  <pageSetup paperSize="9" orientation="portrait" horizontalDpi="300" verticalDpi="0" copies="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I791"/>
  <sheetViews>
    <sheetView zoomScale="60" zoomScaleNormal="60" workbookViewId="0">
      <pane ySplit="3" topLeftCell="A4" activePane="bottomLeft" state="frozen"/>
      <selection pane="bottomLeft" sqref="A1:F1"/>
    </sheetView>
  </sheetViews>
  <sheetFormatPr defaultColWidth="8.81640625" defaultRowHeight="14.5" x14ac:dyDescent="0.35"/>
  <cols>
    <col min="1" max="1" width="13.7265625" style="29" bestFit="1" customWidth="1"/>
    <col min="2" max="2" width="18.81640625" style="30" customWidth="1"/>
    <col min="3" max="3" width="21.7265625" style="30" customWidth="1"/>
    <col min="4" max="4" width="12.453125" style="30" customWidth="1"/>
    <col min="5" max="5" width="31.26953125" style="30" customWidth="1"/>
    <col min="6" max="6" width="46.26953125" style="30" customWidth="1"/>
    <col min="7" max="7" width="24" style="29" customWidth="1"/>
    <col min="8" max="8" width="21.81640625" style="30" customWidth="1"/>
    <col min="9" max="9" width="25.453125" style="29" customWidth="1"/>
    <col min="10" max="10" width="19.453125" style="30" customWidth="1"/>
    <col min="11" max="11" width="25.26953125" style="30" customWidth="1"/>
    <col min="12" max="12" width="29.54296875" style="30" customWidth="1"/>
    <col min="13" max="13" width="23.1796875" style="30" customWidth="1"/>
    <col min="14" max="14" width="19.26953125" style="30" customWidth="1"/>
    <col min="15" max="15" width="27.453125" style="30" customWidth="1"/>
    <col min="16" max="16" width="18.26953125" style="30" customWidth="1"/>
    <col min="17" max="17" width="19.54296875" style="30" customWidth="1"/>
    <col min="18" max="18" width="22.54296875" style="30" customWidth="1"/>
    <col min="19" max="19" width="18.26953125" style="29" customWidth="1"/>
    <col min="20" max="20" width="18.26953125" style="30" customWidth="1"/>
    <col min="21" max="21" width="21.453125" style="30" customWidth="1"/>
    <col min="22" max="22" width="21.54296875" style="30" customWidth="1"/>
    <col min="23" max="24" width="20.54296875" style="30" customWidth="1"/>
    <col min="25" max="26" width="18.1796875" style="30" customWidth="1"/>
    <col min="27" max="27" width="17.54296875" style="30" customWidth="1"/>
    <col min="28" max="28" width="18.7265625" style="30" customWidth="1"/>
    <col min="29" max="29" width="21.453125" style="30" customWidth="1"/>
    <col min="30" max="30" width="27.81640625" style="29" customWidth="1"/>
    <col min="31" max="31" width="21.54296875" style="30" customWidth="1"/>
    <col min="32" max="32" width="40.1796875" style="29" customWidth="1"/>
    <col min="33" max="33" width="38.26953125" style="30" customWidth="1"/>
    <col min="34" max="34" width="41.54296875" style="30" customWidth="1"/>
    <col min="35" max="35" width="29.54296875" style="31" customWidth="1"/>
    <col min="36" max="16384" width="8.81640625" style="30"/>
  </cols>
  <sheetData>
    <row r="1" spans="1:35" s="53" customFormat="1" x14ac:dyDescent="0.35">
      <c r="A1" s="133" t="s">
        <v>0</v>
      </c>
      <c r="B1" s="134"/>
      <c r="C1" s="134"/>
      <c r="D1" s="134"/>
      <c r="E1" s="134"/>
      <c r="F1" s="135"/>
      <c r="G1" s="137" t="s">
        <v>1</v>
      </c>
      <c r="H1" s="137"/>
      <c r="I1" s="138" t="s">
        <v>2</v>
      </c>
      <c r="J1" s="138"/>
      <c r="K1" s="138"/>
      <c r="L1" s="138"/>
      <c r="M1" s="138"/>
      <c r="N1" s="138"/>
      <c r="O1" s="138"/>
      <c r="P1" s="138"/>
      <c r="Q1" s="138"/>
      <c r="R1" s="138"/>
      <c r="S1" s="140" t="s">
        <v>3</v>
      </c>
      <c r="T1" s="141"/>
      <c r="U1" s="141"/>
      <c r="V1" s="141"/>
      <c r="W1" s="141"/>
      <c r="X1" s="141"/>
      <c r="Y1" s="141"/>
      <c r="Z1" s="141"/>
      <c r="AA1" s="141"/>
      <c r="AB1" s="141"/>
      <c r="AC1" s="141"/>
      <c r="AD1" s="139" t="s">
        <v>4</v>
      </c>
      <c r="AE1" s="139"/>
      <c r="AF1" s="136" t="s">
        <v>5</v>
      </c>
      <c r="AG1" s="136"/>
      <c r="AH1" s="136"/>
      <c r="AI1" s="77" t="s">
        <v>6</v>
      </c>
    </row>
    <row r="2" spans="1:35" s="53" customFormat="1" x14ac:dyDescent="0.35">
      <c r="A2" s="3" t="s">
        <v>7</v>
      </c>
      <c r="B2" s="49" t="s">
        <v>8</v>
      </c>
      <c r="C2" s="33" t="s">
        <v>9</v>
      </c>
      <c r="D2" s="41" t="s">
        <v>10</v>
      </c>
      <c r="E2" s="42" t="s">
        <v>11</v>
      </c>
      <c r="F2" s="49" t="s">
        <v>12</v>
      </c>
      <c r="G2" s="9" t="s">
        <v>0</v>
      </c>
      <c r="H2" s="92" t="s">
        <v>13</v>
      </c>
      <c r="I2" s="10" t="s">
        <v>14</v>
      </c>
      <c r="J2" s="37" t="s">
        <v>15</v>
      </c>
      <c r="K2" s="40" t="s">
        <v>16</v>
      </c>
      <c r="L2" s="11" t="s">
        <v>17</v>
      </c>
      <c r="M2" s="11" t="s">
        <v>18</v>
      </c>
      <c r="N2" s="11" t="s">
        <v>19</v>
      </c>
      <c r="O2" s="38" t="s">
        <v>20</v>
      </c>
      <c r="P2" s="38" t="s">
        <v>21</v>
      </c>
      <c r="Q2" s="38" t="s">
        <v>22</v>
      </c>
      <c r="R2" s="93" t="s">
        <v>23</v>
      </c>
      <c r="S2" s="4" t="s">
        <v>24</v>
      </c>
      <c r="T2" s="5" t="s">
        <v>25</v>
      </c>
      <c r="U2" s="5" t="s">
        <v>26</v>
      </c>
      <c r="V2" s="6" t="s">
        <v>27</v>
      </c>
      <c r="W2" s="7" t="s">
        <v>28</v>
      </c>
      <c r="X2" s="5" t="s">
        <v>29</v>
      </c>
      <c r="Y2" s="8" t="s">
        <v>30</v>
      </c>
      <c r="Z2" s="8" t="s">
        <v>31</v>
      </c>
      <c r="AA2" s="5" t="s">
        <v>32</v>
      </c>
      <c r="AB2" s="6" t="s">
        <v>33</v>
      </c>
      <c r="AC2" s="7" t="s">
        <v>34</v>
      </c>
      <c r="AD2" s="3" t="s">
        <v>35</v>
      </c>
      <c r="AE2" s="49" t="s">
        <v>36</v>
      </c>
      <c r="AF2" s="4" t="s">
        <v>37</v>
      </c>
      <c r="AG2" s="5" t="s">
        <v>38</v>
      </c>
      <c r="AH2" s="6" t="s">
        <v>39</v>
      </c>
      <c r="AI2" s="94" t="s">
        <v>40</v>
      </c>
    </row>
    <row r="3" spans="1:35" s="100" customFormat="1" ht="60" customHeight="1" x14ac:dyDescent="0.35">
      <c r="A3" s="58" t="s">
        <v>41</v>
      </c>
      <c r="B3" s="32" t="s">
        <v>42</v>
      </c>
      <c r="C3" s="13" t="s">
        <v>43</v>
      </c>
      <c r="D3" s="14" t="s">
        <v>44</v>
      </c>
      <c r="E3" s="15" t="s">
        <v>45</v>
      </c>
      <c r="F3" s="32" t="s">
        <v>46</v>
      </c>
      <c r="G3" s="21" t="s">
        <v>47</v>
      </c>
      <c r="H3" s="95" t="s">
        <v>48</v>
      </c>
      <c r="I3" s="22" t="s">
        <v>49</v>
      </c>
      <c r="J3" s="23" t="s">
        <v>50</v>
      </c>
      <c r="K3" s="96" t="s">
        <v>51</v>
      </c>
      <c r="L3" s="25" t="s">
        <v>52</v>
      </c>
      <c r="M3" s="25" t="s">
        <v>53</v>
      </c>
      <c r="N3" s="25" t="s">
        <v>54</v>
      </c>
      <c r="O3" s="26" t="s">
        <v>55</v>
      </c>
      <c r="P3" s="26" t="s">
        <v>56</v>
      </c>
      <c r="Q3" s="26" t="s">
        <v>57</v>
      </c>
      <c r="R3" s="97" t="s">
        <v>58</v>
      </c>
      <c r="S3" s="16" t="s">
        <v>59</v>
      </c>
      <c r="T3" s="17" t="s">
        <v>60</v>
      </c>
      <c r="U3" s="17" t="s">
        <v>61</v>
      </c>
      <c r="V3" s="18" t="s">
        <v>62</v>
      </c>
      <c r="W3" s="19" t="s">
        <v>63</v>
      </c>
      <c r="X3" s="17" t="s">
        <v>64</v>
      </c>
      <c r="Y3" s="20" t="s">
        <v>65</v>
      </c>
      <c r="Z3" s="20" t="s">
        <v>66</v>
      </c>
      <c r="AA3" s="17" t="s">
        <v>67</v>
      </c>
      <c r="AB3" s="18" t="s">
        <v>68</v>
      </c>
      <c r="AC3" s="19" t="s">
        <v>69</v>
      </c>
      <c r="AD3" s="12" t="s">
        <v>70</v>
      </c>
      <c r="AE3" s="98" t="s">
        <v>71</v>
      </c>
      <c r="AF3" s="16" t="s">
        <v>72</v>
      </c>
      <c r="AG3" s="17" t="s">
        <v>73</v>
      </c>
      <c r="AH3" s="18" t="s">
        <v>74</v>
      </c>
      <c r="AI3" s="99" t="s">
        <v>75</v>
      </c>
    </row>
    <row r="4" spans="1:35" s="28" customFormat="1" ht="181.5" customHeight="1" x14ac:dyDescent="0.35">
      <c r="A4" s="27">
        <v>1</v>
      </c>
      <c r="B4" s="28">
        <v>1</v>
      </c>
      <c r="C4" s="28" t="s">
        <v>76</v>
      </c>
      <c r="D4" s="28">
        <v>2004</v>
      </c>
      <c r="E4" s="28" t="s">
        <v>77</v>
      </c>
      <c r="F4" s="28" t="s">
        <v>78</v>
      </c>
      <c r="G4" s="27" t="s">
        <v>79</v>
      </c>
      <c r="H4" s="28" t="s">
        <v>80</v>
      </c>
      <c r="I4" s="27" t="s">
        <v>81</v>
      </c>
      <c r="J4" s="28" t="s">
        <v>82</v>
      </c>
      <c r="K4" s="28" t="s">
        <v>83</v>
      </c>
      <c r="L4" s="28" t="s">
        <v>84</v>
      </c>
      <c r="M4" s="28" t="s">
        <v>85</v>
      </c>
      <c r="N4" s="28" t="s">
        <v>86</v>
      </c>
      <c r="O4" s="28" t="s">
        <v>87</v>
      </c>
      <c r="P4" s="28" t="s">
        <v>88</v>
      </c>
      <c r="Q4" s="28" t="s">
        <v>89</v>
      </c>
      <c r="R4" s="28" t="s">
        <v>90</v>
      </c>
      <c r="S4" s="27" t="s">
        <v>91</v>
      </c>
      <c r="T4" s="34">
        <v>1025</v>
      </c>
      <c r="U4" s="101">
        <v>6.8000000000000005E-2</v>
      </c>
      <c r="V4" s="28" t="s">
        <v>92</v>
      </c>
      <c r="W4" s="28" t="s">
        <v>93</v>
      </c>
      <c r="X4" s="28" t="s">
        <v>94</v>
      </c>
      <c r="Y4" s="28" t="s">
        <v>95</v>
      </c>
      <c r="Z4" s="28" t="s">
        <v>94</v>
      </c>
      <c r="AA4" s="28" t="s">
        <v>96</v>
      </c>
      <c r="AB4" s="35" t="s">
        <v>97</v>
      </c>
      <c r="AC4" s="28" t="s">
        <v>98</v>
      </c>
      <c r="AD4" s="27" t="s">
        <v>99</v>
      </c>
      <c r="AE4" s="28" t="s">
        <v>100</v>
      </c>
      <c r="AF4" s="27" t="s">
        <v>101</v>
      </c>
      <c r="AG4" s="28" t="s">
        <v>102</v>
      </c>
      <c r="AH4" s="28" t="s">
        <v>103</v>
      </c>
      <c r="AI4" s="36" t="s">
        <v>104</v>
      </c>
    </row>
    <row r="5" spans="1:35" s="28" customFormat="1" ht="181.5" customHeight="1" x14ac:dyDescent="0.35">
      <c r="A5" s="85">
        <v>2</v>
      </c>
      <c r="B5" s="86">
        <v>1</v>
      </c>
      <c r="C5" s="86" t="s">
        <v>105</v>
      </c>
      <c r="D5" s="86">
        <v>2007</v>
      </c>
      <c r="E5" s="86" t="s">
        <v>106</v>
      </c>
      <c r="F5" s="86" t="s">
        <v>107</v>
      </c>
      <c r="G5" s="85" t="s">
        <v>108</v>
      </c>
      <c r="H5" s="86" t="s">
        <v>109</v>
      </c>
      <c r="I5" s="85" t="s">
        <v>110</v>
      </c>
      <c r="J5" s="86" t="s">
        <v>82</v>
      </c>
      <c r="K5" s="86" t="s">
        <v>111</v>
      </c>
      <c r="L5" s="86" t="s">
        <v>112</v>
      </c>
      <c r="M5" s="86" t="s">
        <v>85</v>
      </c>
      <c r="N5" s="86" t="s">
        <v>113</v>
      </c>
      <c r="O5" s="86" t="s">
        <v>114</v>
      </c>
      <c r="P5" s="86" t="s">
        <v>115</v>
      </c>
      <c r="Q5" s="86" t="s">
        <v>116</v>
      </c>
      <c r="R5" s="86" t="s">
        <v>117</v>
      </c>
      <c r="S5" s="85" t="s">
        <v>118</v>
      </c>
      <c r="T5" s="87">
        <v>1420</v>
      </c>
      <c r="U5" s="89" t="s">
        <v>97</v>
      </c>
      <c r="V5" s="86" t="s">
        <v>119</v>
      </c>
      <c r="W5" s="86" t="s">
        <v>120</v>
      </c>
      <c r="X5" s="86" t="s">
        <v>94</v>
      </c>
      <c r="Y5" s="86" t="s">
        <v>121</v>
      </c>
      <c r="Z5" s="86" t="s">
        <v>122</v>
      </c>
      <c r="AA5" s="86" t="s">
        <v>123</v>
      </c>
      <c r="AB5" s="86" t="s">
        <v>124</v>
      </c>
      <c r="AC5" s="86" t="s">
        <v>125</v>
      </c>
      <c r="AD5" s="85" t="s">
        <v>126</v>
      </c>
      <c r="AE5" s="86" t="s">
        <v>127</v>
      </c>
      <c r="AF5" s="85" t="s">
        <v>128</v>
      </c>
      <c r="AG5" s="86" t="s">
        <v>129</v>
      </c>
      <c r="AH5" s="86" t="s">
        <v>130</v>
      </c>
      <c r="AI5" s="90" t="s">
        <v>131</v>
      </c>
    </row>
    <row r="6" spans="1:35" s="28" customFormat="1" ht="181.5" customHeight="1" x14ac:dyDescent="0.35">
      <c r="A6" s="85">
        <v>2</v>
      </c>
      <c r="B6" s="86">
        <v>2</v>
      </c>
      <c r="C6" s="86" t="s">
        <v>105</v>
      </c>
      <c r="D6" s="86">
        <v>2007</v>
      </c>
      <c r="E6" s="86" t="s">
        <v>106</v>
      </c>
      <c r="F6" s="86" t="s">
        <v>107</v>
      </c>
      <c r="G6" s="85" t="s">
        <v>108</v>
      </c>
      <c r="H6" s="86" t="s">
        <v>109</v>
      </c>
      <c r="I6" s="85" t="s">
        <v>110</v>
      </c>
      <c r="J6" s="86" t="s">
        <v>82</v>
      </c>
      <c r="K6" s="86" t="s">
        <v>111</v>
      </c>
      <c r="L6" s="86" t="s">
        <v>112</v>
      </c>
      <c r="M6" s="86" t="s">
        <v>85</v>
      </c>
      <c r="N6" s="86" t="s">
        <v>113</v>
      </c>
      <c r="O6" s="86" t="s">
        <v>114</v>
      </c>
      <c r="P6" s="86" t="s">
        <v>115</v>
      </c>
      <c r="Q6" s="86" t="s">
        <v>116</v>
      </c>
      <c r="R6" s="86" t="s">
        <v>117</v>
      </c>
      <c r="S6" s="85" t="s">
        <v>118</v>
      </c>
      <c r="T6" s="87">
        <v>790</v>
      </c>
      <c r="U6" s="89" t="s">
        <v>97</v>
      </c>
      <c r="V6" s="86" t="s">
        <v>119</v>
      </c>
      <c r="W6" s="86" t="s">
        <v>120</v>
      </c>
      <c r="X6" s="86" t="s">
        <v>94</v>
      </c>
      <c r="Y6" s="86" t="s">
        <v>121</v>
      </c>
      <c r="Z6" s="86" t="s">
        <v>122</v>
      </c>
      <c r="AA6" s="86" t="s">
        <v>132</v>
      </c>
      <c r="AB6" s="89" t="s">
        <v>97</v>
      </c>
      <c r="AC6" s="86" t="s">
        <v>125</v>
      </c>
      <c r="AD6" s="85" t="s">
        <v>133</v>
      </c>
      <c r="AE6" s="86" t="s">
        <v>134</v>
      </c>
      <c r="AF6" s="85"/>
      <c r="AG6" s="86"/>
      <c r="AH6" s="86"/>
      <c r="AI6" s="90"/>
    </row>
    <row r="7" spans="1:35" s="28" customFormat="1" ht="181.5" customHeight="1" x14ac:dyDescent="0.35">
      <c r="A7" s="85">
        <v>2</v>
      </c>
      <c r="B7" s="86">
        <v>3</v>
      </c>
      <c r="C7" s="86" t="s">
        <v>105</v>
      </c>
      <c r="D7" s="86">
        <v>2007</v>
      </c>
      <c r="E7" s="86" t="s">
        <v>106</v>
      </c>
      <c r="F7" s="86" t="s">
        <v>107</v>
      </c>
      <c r="G7" s="85" t="s">
        <v>108</v>
      </c>
      <c r="H7" s="86" t="s">
        <v>109</v>
      </c>
      <c r="I7" s="85" t="s">
        <v>110</v>
      </c>
      <c r="J7" s="86" t="s">
        <v>82</v>
      </c>
      <c r="K7" s="86" t="s">
        <v>111</v>
      </c>
      <c r="L7" s="86" t="s">
        <v>112</v>
      </c>
      <c r="M7" s="86" t="s">
        <v>85</v>
      </c>
      <c r="N7" s="86" t="s">
        <v>113</v>
      </c>
      <c r="O7" s="86" t="s">
        <v>114</v>
      </c>
      <c r="P7" s="86" t="s">
        <v>115</v>
      </c>
      <c r="Q7" s="86" t="s">
        <v>116</v>
      </c>
      <c r="R7" s="86" t="s">
        <v>117</v>
      </c>
      <c r="S7" s="85" t="s">
        <v>118</v>
      </c>
      <c r="T7" s="87">
        <v>630</v>
      </c>
      <c r="U7" s="89" t="s">
        <v>97</v>
      </c>
      <c r="V7" s="86" t="s">
        <v>119</v>
      </c>
      <c r="W7" s="86" t="s">
        <v>120</v>
      </c>
      <c r="X7" s="86" t="s">
        <v>94</v>
      </c>
      <c r="Y7" s="86" t="s">
        <v>121</v>
      </c>
      <c r="Z7" s="86" t="s">
        <v>122</v>
      </c>
      <c r="AA7" s="86" t="s">
        <v>135</v>
      </c>
      <c r="AB7" s="89" t="s">
        <v>97</v>
      </c>
      <c r="AC7" s="86" t="s">
        <v>125</v>
      </c>
      <c r="AD7" s="85" t="s">
        <v>136</v>
      </c>
      <c r="AE7" s="86" t="s">
        <v>127</v>
      </c>
      <c r="AF7" s="85"/>
      <c r="AG7" s="86"/>
      <c r="AH7" s="86"/>
      <c r="AI7" s="90"/>
    </row>
    <row r="8" spans="1:35" s="28" customFormat="1" ht="181.5" customHeight="1" x14ac:dyDescent="0.35">
      <c r="A8" s="85">
        <v>2</v>
      </c>
      <c r="B8" s="86">
        <v>4</v>
      </c>
      <c r="C8" s="86" t="s">
        <v>105</v>
      </c>
      <c r="D8" s="86">
        <v>2007</v>
      </c>
      <c r="E8" s="86" t="s">
        <v>106</v>
      </c>
      <c r="F8" s="86" t="s">
        <v>107</v>
      </c>
      <c r="G8" s="85" t="s">
        <v>108</v>
      </c>
      <c r="H8" s="86" t="s">
        <v>109</v>
      </c>
      <c r="I8" s="85" t="s">
        <v>110</v>
      </c>
      <c r="J8" s="86" t="s">
        <v>82</v>
      </c>
      <c r="K8" s="86" t="s">
        <v>111</v>
      </c>
      <c r="L8" s="86" t="s">
        <v>112</v>
      </c>
      <c r="M8" s="86" t="s">
        <v>85</v>
      </c>
      <c r="N8" s="86" t="s">
        <v>113</v>
      </c>
      <c r="O8" s="86" t="s">
        <v>114</v>
      </c>
      <c r="P8" s="86" t="s">
        <v>115</v>
      </c>
      <c r="Q8" s="86" t="s">
        <v>116</v>
      </c>
      <c r="R8" s="86" t="s">
        <v>137</v>
      </c>
      <c r="S8" s="85" t="s">
        <v>118</v>
      </c>
      <c r="T8" s="87">
        <v>630</v>
      </c>
      <c r="U8" s="89" t="s">
        <v>97</v>
      </c>
      <c r="V8" s="86" t="s">
        <v>119</v>
      </c>
      <c r="W8" s="86" t="s">
        <v>120</v>
      </c>
      <c r="X8" s="86" t="s">
        <v>94</v>
      </c>
      <c r="Y8" s="86" t="s">
        <v>121</v>
      </c>
      <c r="Z8" s="86" t="s">
        <v>122</v>
      </c>
      <c r="AA8" s="86" t="s">
        <v>135</v>
      </c>
      <c r="AB8" s="89" t="s">
        <v>97</v>
      </c>
      <c r="AC8" s="86" t="s">
        <v>125</v>
      </c>
      <c r="AD8" s="85" t="s">
        <v>138</v>
      </c>
      <c r="AE8" s="102" t="s">
        <v>100</v>
      </c>
      <c r="AF8" s="85"/>
      <c r="AG8" s="86"/>
      <c r="AH8" s="86"/>
      <c r="AI8" s="90"/>
    </row>
    <row r="9" spans="1:35" s="28" customFormat="1" ht="181.5" customHeight="1" x14ac:dyDescent="0.35">
      <c r="A9" s="27">
        <v>3</v>
      </c>
      <c r="B9" s="28">
        <v>1</v>
      </c>
      <c r="C9" s="28" t="s">
        <v>139</v>
      </c>
      <c r="D9" s="28">
        <v>2012</v>
      </c>
      <c r="E9" s="28" t="s">
        <v>140</v>
      </c>
      <c r="F9" s="28" t="s">
        <v>141</v>
      </c>
      <c r="G9" s="27" t="s">
        <v>142</v>
      </c>
      <c r="H9" s="28" t="s">
        <v>143</v>
      </c>
      <c r="I9" s="27" t="s">
        <v>144</v>
      </c>
      <c r="J9" s="28" t="s">
        <v>145</v>
      </c>
      <c r="K9" s="28" t="s">
        <v>146</v>
      </c>
      <c r="L9" s="28" t="s">
        <v>147</v>
      </c>
      <c r="M9" s="28" t="s">
        <v>85</v>
      </c>
      <c r="N9" s="28" t="s">
        <v>148</v>
      </c>
      <c r="O9" s="28" t="s">
        <v>149</v>
      </c>
      <c r="P9" s="28" t="s">
        <v>150</v>
      </c>
      <c r="Q9" s="28" t="s">
        <v>89</v>
      </c>
      <c r="R9" s="28" t="s">
        <v>151</v>
      </c>
      <c r="S9" s="27" t="s">
        <v>152</v>
      </c>
      <c r="T9" s="34">
        <v>627</v>
      </c>
      <c r="U9" s="101">
        <v>0.188</v>
      </c>
      <c r="V9" s="28" t="s">
        <v>153</v>
      </c>
      <c r="W9" s="28" t="s">
        <v>154</v>
      </c>
      <c r="X9" s="28" t="s">
        <v>94</v>
      </c>
      <c r="Y9" s="28" t="s">
        <v>155</v>
      </c>
      <c r="Z9" s="28" t="s">
        <v>122</v>
      </c>
      <c r="AA9" s="28" t="s">
        <v>156</v>
      </c>
      <c r="AB9" s="28" t="s">
        <v>157</v>
      </c>
      <c r="AC9" s="28" t="s">
        <v>158</v>
      </c>
      <c r="AD9" s="27" t="s">
        <v>159</v>
      </c>
      <c r="AE9" s="28" t="s">
        <v>100</v>
      </c>
      <c r="AF9" s="27" t="s">
        <v>160</v>
      </c>
      <c r="AG9" s="28" t="s">
        <v>161</v>
      </c>
      <c r="AH9" s="28" t="s">
        <v>162</v>
      </c>
      <c r="AI9" s="36" t="s">
        <v>163</v>
      </c>
    </row>
    <row r="10" spans="1:35" s="28" customFormat="1" ht="181.5" customHeight="1" x14ac:dyDescent="0.35">
      <c r="A10" s="27">
        <v>3</v>
      </c>
      <c r="B10" s="28">
        <v>2</v>
      </c>
      <c r="C10" s="28" t="s">
        <v>139</v>
      </c>
      <c r="D10" s="28">
        <v>2012</v>
      </c>
      <c r="E10" s="28" t="s">
        <v>140</v>
      </c>
      <c r="F10" s="28" t="s">
        <v>141</v>
      </c>
      <c r="G10" s="27" t="s">
        <v>142</v>
      </c>
      <c r="H10" s="28" t="s">
        <v>143</v>
      </c>
      <c r="I10" s="27" t="s">
        <v>144</v>
      </c>
      <c r="J10" s="28" t="s">
        <v>145</v>
      </c>
      <c r="K10" s="28" t="s">
        <v>146</v>
      </c>
      <c r="L10" s="28" t="s">
        <v>147</v>
      </c>
      <c r="M10" s="28" t="s">
        <v>85</v>
      </c>
      <c r="N10" s="28" t="s">
        <v>148</v>
      </c>
      <c r="O10" s="28" t="s">
        <v>164</v>
      </c>
      <c r="P10" s="28" t="s">
        <v>150</v>
      </c>
      <c r="Q10" s="28" t="s">
        <v>89</v>
      </c>
      <c r="R10" s="28" t="s">
        <v>151</v>
      </c>
      <c r="S10" s="27" t="s">
        <v>152</v>
      </c>
      <c r="T10" s="34">
        <v>627</v>
      </c>
      <c r="U10" s="101">
        <v>0.188</v>
      </c>
      <c r="V10" s="28" t="s">
        <v>153</v>
      </c>
      <c r="W10" s="28" t="s">
        <v>154</v>
      </c>
      <c r="X10" s="28" t="s">
        <v>94</v>
      </c>
      <c r="Y10" s="28" t="s">
        <v>155</v>
      </c>
      <c r="Z10" s="28" t="s">
        <v>122</v>
      </c>
      <c r="AA10" s="28" t="s">
        <v>156</v>
      </c>
      <c r="AB10" s="28" t="s">
        <v>157</v>
      </c>
      <c r="AC10" s="28" t="s">
        <v>158</v>
      </c>
      <c r="AD10" s="27" t="s">
        <v>165</v>
      </c>
      <c r="AE10" s="28" t="s">
        <v>100</v>
      </c>
      <c r="AF10" s="27"/>
      <c r="AI10" s="36"/>
    </row>
    <row r="11" spans="1:35" s="28" customFormat="1" ht="181.5" customHeight="1" x14ac:dyDescent="0.35">
      <c r="A11" s="27">
        <v>3</v>
      </c>
      <c r="B11" s="28">
        <v>3</v>
      </c>
      <c r="C11" s="28" t="s">
        <v>139</v>
      </c>
      <c r="D11" s="28">
        <v>2012</v>
      </c>
      <c r="E11" s="28" t="s">
        <v>140</v>
      </c>
      <c r="F11" s="28" t="s">
        <v>141</v>
      </c>
      <c r="G11" s="27" t="s">
        <v>142</v>
      </c>
      <c r="H11" s="28" t="s">
        <v>143</v>
      </c>
      <c r="I11" s="27" t="s">
        <v>144</v>
      </c>
      <c r="J11" s="28" t="s">
        <v>145</v>
      </c>
      <c r="K11" s="28" t="s">
        <v>146</v>
      </c>
      <c r="L11" s="28" t="s">
        <v>147</v>
      </c>
      <c r="M11" s="28" t="s">
        <v>85</v>
      </c>
      <c r="N11" s="28" t="s">
        <v>148</v>
      </c>
      <c r="O11" s="28" t="s">
        <v>166</v>
      </c>
      <c r="P11" s="28" t="s">
        <v>150</v>
      </c>
      <c r="Q11" s="28" t="s">
        <v>89</v>
      </c>
      <c r="R11" s="28" t="s">
        <v>151</v>
      </c>
      <c r="S11" s="27" t="s">
        <v>152</v>
      </c>
      <c r="T11" s="34">
        <v>627</v>
      </c>
      <c r="U11" s="101">
        <v>0.188</v>
      </c>
      <c r="V11" s="28" t="s">
        <v>153</v>
      </c>
      <c r="W11" s="28" t="s">
        <v>154</v>
      </c>
      <c r="X11" s="28" t="s">
        <v>94</v>
      </c>
      <c r="Y11" s="28" t="s">
        <v>155</v>
      </c>
      <c r="Z11" s="28" t="s">
        <v>122</v>
      </c>
      <c r="AA11" s="28" t="s">
        <v>156</v>
      </c>
      <c r="AB11" s="28" t="s">
        <v>157</v>
      </c>
      <c r="AC11" s="28" t="s">
        <v>158</v>
      </c>
      <c r="AD11" s="27" t="s">
        <v>167</v>
      </c>
      <c r="AE11" s="28" t="s">
        <v>127</v>
      </c>
      <c r="AF11" s="27"/>
      <c r="AI11" s="36"/>
    </row>
    <row r="12" spans="1:35" s="28" customFormat="1" ht="181.5" customHeight="1" x14ac:dyDescent="0.35">
      <c r="A12" s="27">
        <v>3</v>
      </c>
      <c r="B12" s="28">
        <v>4</v>
      </c>
      <c r="C12" s="28" t="s">
        <v>139</v>
      </c>
      <c r="D12" s="28">
        <v>2012</v>
      </c>
      <c r="E12" s="28" t="s">
        <v>140</v>
      </c>
      <c r="F12" s="28" t="s">
        <v>141</v>
      </c>
      <c r="G12" s="27" t="s">
        <v>142</v>
      </c>
      <c r="H12" s="28" t="s">
        <v>143</v>
      </c>
      <c r="I12" s="27" t="s">
        <v>144</v>
      </c>
      <c r="J12" s="28" t="s">
        <v>145</v>
      </c>
      <c r="K12" s="28" t="s">
        <v>146</v>
      </c>
      <c r="L12" s="28" t="s">
        <v>168</v>
      </c>
      <c r="M12" s="28" t="s">
        <v>85</v>
      </c>
      <c r="N12" s="28" t="s">
        <v>169</v>
      </c>
      <c r="O12" s="28" t="s">
        <v>164</v>
      </c>
      <c r="P12" s="28" t="s">
        <v>150</v>
      </c>
      <c r="Q12" s="28" t="s">
        <v>89</v>
      </c>
      <c r="R12" s="28" t="s">
        <v>151</v>
      </c>
      <c r="S12" s="27" t="s">
        <v>152</v>
      </c>
      <c r="T12" s="34">
        <v>627</v>
      </c>
      <c r="U12" s="103">
        <v>9.2999999999999999E-2</v>
      </c>
      <c r="V12" s="28" t="s">
        <v>153</v>
      </c>
      <c r="W12" s="28" t="s">
        <v>154</v>
      </c>
      <c r="X12" s="28" t="s">
        <v>94</v>
      </c>
      <c r="Y12" s="28" t="s">
        <v>155</v>
      </c>
      <c r="Z12" s="28" t="s">
        <v>122</v>
      </c>
      <c r="AA12" s="28" t="s">
        <v>156</v>
      </c>
      <c r="AB12" s="28" t="s">
        <v>157</v>
      </c>
      <c r="AC12" s="28" t="s">
        <v>158</v>
      </c>
      <c r="AD12" s="27" t="s">
        <v>170</v>
      </c>
      <c r="AE12" s="28" t="s">
        <v>100</v>
      </c>
      <c r="AF12" s="27"/>
      <c r="AI12" s="36"/>
    </row>
    <row r="13" spans="1:35" s="28" customFormat="1" ht="181.5" customHeight="1" x14ac:dyDescent="0.35">
      <c r="A13" s="27">
        <v>4</v>
      </c>
      <c r="B13" s="28">
        <v>1</v>
      </c>
      <c r="C13" s="28" t="s">
        <v>171</v>
      </c>
      <c r="D13" s="28">
        <v>2004</v>
      </c>
      <c r="E13" s="28" t="s">
        <v>172</v>
      </c>
      <c r="F13" s="28" t="s">
        <v>173</v>
      </c>
      <c r="G13" s="27" t="s">
        <v>174</v>
      </c>
      <c r="H13" s="28" t="s">
        <v>175</v>
      </c>
      <c r="I13" s="27" t="s">
        <v>176</v>
      </c>
      <c r="J13" s="28" t="s">
        <v>82</v>
      </c>
      <c r="K13" s="28" t="s">
        <v>177</v>
      </c>
      <c r="L13" s="28" t="s">
        <v>178</v>
      </c>
      <c r="M13" s="28" t="s">
        <v>85</v>
      </c>
      <c r="N13" s="28" t="s">
        <v>179</v>
      </c>
      <c r="O13" s="28" t="s">
        <v>180</v>
      </c>
      <c r="P13" s="28" t="s">
        <v>150</v>
      </c>
      <c r="Q13" s="28" t="s">
        <v>89</v>
      </c>
      <c r="R13" s="28" t="s">
        <v>117</v>
      </c>
      <c r="S13" s="27" t="s">
        <v>181</v>
      </c>
      <c r="T13" s="34">
        <v>699</v>
      </c>
      <c r="U13" s="101">
        <v>0.193</v>
      </c>
      <c r="V13" s="28" t="s">
        <v>182</v>
      </c>
      <c r="W13" s="28" t="s">
        <v>183</v>
      </c>
      <c r="X13" s="28" t="s">
        <v>184</v>
      </c>
      <c r="Y13" s="28" t="s">
        <v>185</v>
      </c>
      <c r="Z13" s="28" t="s">
        <v>94</v>
      </c>
      <c r="AA13" s="28" t="s">
        <v>186</v>
      </c>
      <c r="AB13" s="35" t="s">
        <v>97</v>
      </c>
      <c r="AC13" s="28" t="s">
        <v>187</v>
      </c>
      <c r="AD13" s="27" t="s">
        <v>188</v>
      </c>
      <c r="AE13" s="28" t="s">
        <v>127</v>
      </c>
      <c r="AF13" s="27" t="s">
        <v>189</v>
      </c>
      <c r="AG13" s="28" t="s">
        <v>190</v>
      </c>
      <c r="AH13" s="28" t="s">
        <v>191</v>
      </c>
      <c r="AI13" s="36" t="s">
        <v>131</v>
      </c>
    </row>
    <row r="14" spans="1:35" s="28" customFormat="1" ht="181.5" customHeight="1" x14ac:dyDescent="0.35">
      <c r="A14" s="27">
        <v>4</v>
      </c>
      <c r="B14" s="28">
        <v>2</v>
      </c>
      <c r="C14" s="28" t="s">
        <v>171</v>
      </c>
      <c r="D14" s="28">
        <v>2004</v>
      </c>
      <c r="E14" s="28" t="s">
        <v>172</v>
      </c>
      <c r="F14" s="28" t="s">
        <v>173</v>
      </c>
      <c r="G14" s="27" t="s">
        <v>174</v>
      </c>
      <c r="H14" s="28" t="s">
        <v>175</v>
      </c>
      <c r="I14" s="27" t="s">
        <v>176</v>
      </c>
      <c r="J14" s="28" t="s">
        <v>82</v>
      </c>
      <c r="K14" s="28" t="s">
        <v>177</v>
      </c>
      <c r="L14" s="28" t="s">
        <v>178</v>
      </c>
      <c r="M14" s="28" t="s">
        <v>85</v>
      </c>
      <c r="N14" s="28" t="s">
        <v>179</v>
      </c>
      <c r="O14" s="28" t="s">
        <v>192</v>
      </c>
      <c r="P14" s="28" t="s">
        <v>150</v>
      </c>
      <c r="Q14" s="28" t="s">
        <v>89</v>
      </c>
      <c r="R14" s="28" t="s">
        <v>117</v>
      </c>
      <c r="S14" s="27" t="s">
        <v>181</v>
      </c>
      <c r="T14" s="34">
        <v>699</v>
      </c>
      <c r="U14" s="101">
        <v>0.193</v>
      </c>
      <c r="V14" s="28" t="s">
        <v>182</v>
      </c>
      <c r="W14" s="28" t="s">
        <v>183</v>
      </c>
      <c r="X14" s="28" t="s">
        <v>184</v>
      </c>
      <c r="Y14" s="28" t="s">
        <v>185</v>
      </c>
      <c r="Z14" s="28" t="s">
        <v>94</v>
      </c>
      <c r="AA14" s="28" t="s">
        <v>186</v>
      </c>
      <c r="AB14" s="35" t="s">
        <v>97</v>
      </c>
      <c r="AC14" s="28" t="s">
        <v>187</v>
      </c>
      <c r="AD14" s="27" t="s">
        <v>193</v>
      </c>
      <c r="AE14" s="28" t="s">
        <v>134</v>
      </c>
      <c r="AF14" s="27"/>
      <c r="AI14" s="36"/>
    </row>
    <row r="15" spans="1:35" s="28" customFormat="1" ht="181.5" customHeight="1" x14ac:dyDescent="0.35">
      <c r="A15" s="27">
        <v>4</v>
      </c>
      <c r="B15" s="28">
        <v>3</v>
      </c>
      <c r="C15" s="28" t="s">
        <v>171</v>
      </c>
      <c r="D15" s="28">
        <v>2004</v>
      </c>
      <c r="E15" s="28" t="s">
        <v>172</v>
      </c>
      <c r="F15" s="28" t="s">
        <v>173</v>
      </c>
      <c r="G15" s="27" t="s">
        <v>174</v>
      </c>
      <c r="H15" s="28" t="s">
        <v>175</v>
      </c>
      <c r="I15" s="27" t="s">
        <v>176</v>
      </c>
      <c r="J15" s="28" t="s">
        <v>82</v>
      </c>
      <c r="K15" s="28" t="s">
        <v>177</v>
      </c>
      <c r="L15" s="28" t="s">
        <v>178</v>
      </c>
      <c r="M15" s="28" t="s">
        <v>85</v>
      </c>
      <c r="N15" s="28" t="s">
        <v>179</v>
      </c>
      <c r="O15" s="28" t="s">
        <v>194</v>
      </c>
      <c r="P15" s="28" t="s">
        <v>150</v>
      </c>
      <c r="Q15" s="28" t="s">
        <v>89</v>
      </c>
      <c r="R15" s="28" t="s">
        <v>117</v>
      </c>
      <c r="S15" s="27" t="s">
        <v>181</v>
      </c>
      <c r="T15" s="34">
        <v>699</v>
      </c>
      <c r="U15" s="101">
        <v>0.193</v>
      </c>
      <c r="V15" s="28" t="s">
        <v>182</v>
      </c>
      <c r="W15" s="28" t="s">
        <v>183</v>
      </c>
      <c r="X15" s="28" t="s">
        <v>184</v>
      </c>
      <c r="Y15" s="28" t="s">
        <v>185</v>
      </c>
      <c r="Z15" s="28" t="s">
        <v>94</v>
      </c>
      <c r="AA15" s="28" t="s">
        <v>186</v>
      </c>
      <c r="AB15" s="35" t="s">
        <v>97</v>
      </c>
      <c r="AC15" s="28" t="s">
        <v>187</v>
      </c>
      <c r="AD15" s="27" t="s">
        <v>195</v>
      </c>
      <c r="AE15" s="28" t="s">
        <v>127</v>
      </c>
      <c r="AF15" s="27"/>
      <c r="AI15" s="36"/>
    </row>
    <row r="16" spans="1:35" s="28" customFormat="1" ht="181.5" customHeight="1" x14ac:dyDescent="0.35">
      <c r="A16" s="27">
        <v>4</v>
      </c>
      <c r="B16" s="28">
        <v>4</v>
      </c>
      <c r="C16" s="28" t="s">
        <v>171</v>
      </c>
      <c r="D16" s="28">
        <v>2004</v>
      </c>
      <c r="E16" s="28" t="s">
        <v>172</v>
      </c>
      <c r="F16" s="28" t="s">
        <v>173</v>
      </c>
      <c r="G16" s="27" t="s">
        <v>174</v>
      </c>
      <c r="H16" s="28" t="s">
        <v>175</v>
      </c>
      <c r="I16" s="27" t="s">
        <v>176</v>
      </c>
      <c r="J16" s="28" t="s">
        <v>82</v>
      </c>
      <c r="K16" s="28" t="s">
        <v>177</v>
      </c>
      <c r="L16" s="28" t="s">
        <v>178</v>
      </c>
      <c r="M16" s="28" t="s">
        <v>85</v>
      </c>
      <c r="N16" s="28" t="s">
        <v>179</v>
      </c>
      <c r="O16" s="28" t="s">
        <v>196</v>
      </c>
      <c r="P16" s="28" t="s">
        <v>150</v>
      </c>
      <c r="Q16" s="28" t="s">
        <v>89</v>
      </c>
      <c r="R16" s="28" t="s">
        <v>117</v>
      </c>
      <c r="S16" s="27" t="s">
        <v>181</v>
      </c>
      <c r="T16" s="34">
        <v>699</v>
      </c>
      <c r="U16" s="101">
        <v>0.193</v>
      </c>
      <c r="V16" s="28" t="s">
        <v>182</v>
      </c>
      <c r="W16" s="28" t="s">
        <v>183</v>
      </c>
      <c r="X16" s="28" t="s">
        <v>184</v>
      </c>
      <c r="Y16" s="28" t="s">
        <v>185</v>
      </c>
      <c r="Z16" s="28" t="s">
        <v>94</v>
      </c>
      <c r="AA16" s="28" t="s">
        <v>186</v>
      </c>
      <c r="AB16" s="35" t="s">
        <v>97</v>
      </c>
      <c r="AC16" s="28" t="s">
        <v>187</v>
      </c>
      <c r="AD16" s="27" t="s">
        <v>197</v>
      </c>
      <c r="AE16" s="28" t="s">
        <v>127</v>
      </c>
      <c r="AF16" s="27"/>
      <c r="AI16" s="36"/>
    </row>
    <row r="17" spans="1:35" s="28" customFormat="1" ht="181.5" customHeight="1" x14ac:dyDescent="0.35">
      <c r="A17" s="27">
        <v>4</v>
      </c>
      <c r="B17" s="28">
        <v>5</v>
      </c>
      <c r="C17" s="28" t="s">
        <v>171</v>
      </c>
      <c r="D17" s="28">
        <v>2004</v>
      </c>
      <c r="E17" s="28" t="s">
        <v>172</v>
      </c>
      <c r="F17" s="28" t="s">
        <v>173</v>
      </c>
      <c r="G17" s="27" t="s">
        <v>174</v>
      </c>
      <c r="H17" s="28" t="s">
        <v>175</v>
      </c>
      <c r="I17" s="27" t="s">
        <v>176</v>
      </c>
      <c r="J17" s="28" t="s">
        <v>82</v>
      </c>
      <c r="K17" s="28" t="s">
        <v>177</v>
      </c>
      <c r="L17" s="28" t="s">
        <v>178</v>
      </c>
      <c r="M17" s="28" t="s">
        <v>85</v>
      </c>
      <c r="N17" s="28" t="s">
        <v>179</v>
      </c>
      <c r="O17" s="28" t="s">
        <v>198</v>
      </c>
      <c r="P17" s="28" t="s">
        <v>150</v>
      </c>
      <c r="Q17" s="28" t="s">
        <v>89</v>
      </c>
      <c r="R17" s="28" t="s">
        <v>117</v>
      </c>
      <c r="S17" s="27" t="s">
        <v>181</v>
      </c>
      <c r="T17" s="34">
        <v>699</v>
      </c>
      <c r="U17" s="101">
        <v>0.193</v>
      </c>
      <c r="V17" s="28" t="s">
        <v>182</v>
      </c>
      <c r="W17" s="28" t="s">
        <v>183</v>
      </c>
      <c r="X17" s="28" t="s">
        <v>184</v>
      </c>
      <c r="Y17" s="28" t="s">
        <v>185</v>
      </c>
      <c r="Z17" s="28" t="s">
        <v>94</v>
      </c>
      <c r="AA17" s="28" t="s">
        <v>186</v>
      </c>
      <c r="AB17" s="35" t="s">
        <v>97</v>
      </c>
      <c r="AC17" s="28" t="s">
        <v>187</v>
      </c>
      <c r="AD17" s="27" t="s">
        <v>199</v>
      </c>
      <c r="AE17" s="28" t="s">
        <v>127</v>
      </c>
      <c r="AF17" s="27"/>
      <c r="AI17" s="36"/>
    </row>
    <row r="18" spans="1:35" s="28" customFormat="1" ht="181.5" customHeight="1" x14ac:dyDescent="0.35">
      <c r="A18" s="27">
        <v>4</v>
      </c>
      <c r="B18" s="28">
        <v>6</v>
      </c>
      <c r="C18" s="28" t="s">
        <v>171</v>
      </c>
      <c r="D18" s="28">
        <v>2004</v>
      </c>
      <c r="E18" s="28" t="s">
        <v>172</v>
      </c>
      <c r="F18" s="28" t="s">
        <v>173</v>
      </c>
      <c r="G18" s="27" t="s">
        <v>174</v>
      </c>
      <c r="H18" s="28" t="s">
        <v>175</v>
      </c>
      <c r="I18" s="27" t="s">
        <v>176</v>
      </c>
      <c r="J18" s="28" t="s">
        <v>82</v>
      </c>
      <c r="K18" s="28" t="s">
        <v>177</v>
      </c>
      <c r="L18" s="28" t="s">
        <v>178</v>
      </c>
      <c r="M18" s="28" t="s">
        <v>85</v>
      </c>
      <c r="N18" s="28" t="s">
        <v>179</v>
      </c>
      <c r="O18" s="28" t="s">
        <v>200</v>
      </c>
      <c r="P18" s="28" t="s">
        <v>150</v>
      </c>
      <c r="Q18" s="28" t="s">
        <v>89</v>
      </c>
      <c r="R18" s="28" t="s">
        <v>117</v>
      </c>
      <c r="S18" s="27" t="s">
        <v>181</v>
      </c>
      <c r="T18" s="34">
        <v>699</v>
      </c>
      <c r="U18" s="101">
        <v>0.193</v>
      </c>
      <c r="V18" s="28" t="s">
        <v>182</v>
      </c>
      <c r="W18" s="28" t="s">
        <v>183</v>
      </c>
      <c r="X18" s="28" t="s">
        <v>184</v>
      </c>
      <c r="Y18" s="28" t="s">
        <v>185</v>
      </c>
      <c r="Z18" s="28" t="s">
        <v>94</v>
      </c>
      <c r="AA18" s="28" t="s">
        <v>186</v>
      </c>
      <c r="AB18" s="35" t="s">
        <v>97</v>
      </c>
      <c r="AC18" s="28" t="s">
        <v>187</v>
      </c>
      <c r="AD18" s="27" t="s">
        <v>201</v>
      </c>
      <c r="AE18" s="28" t="s">
        <v>127</v>
      </c>
      <c r="AF18" s="27"/>
      <c r="AI18" s="36"/>
    </row>
    <row r="19" spans="1:35" s="28" customFormat="1" ht="181.5" customHeight="1" x14ac:dyDescent="0.35">
      <c r="A19" s="27">
        <v>4</v>
      </c>
      <c r="B19" s="28">
        <v>7</v>
      </c>
      <c r="C19" s="28" t="s">
        <v>171</v>
      </c>
      <c r="D19" s="28">
        <v>2004</v>
      </c>
      <c r="E19" s="28" t="s">
        <v>172</v>
      </c>
      <c r="F19" s="28" t="s">
        <v>173</v>
      </c>
      <c r="G19" s="27" t="s">
        <v>174</v>
      </c>
      <c r="H19" s="28" t="s">
        <v>175</v>
      </c>
      <c r="I19" s="27" t="s">
        <v>176</v>
      </c>
      <c r="J19" s="28" t="s">
        <v>82</v>
      </c>
      <c r="K19" s="28" t="s">
        <v>177</v>
      </c>
      <c r="L19" s="28" t="s">
        <v>178</v>
      </c>
      <c r="M19" s="28" t="s">
        <v>85</v>
      </c>
      <c r="N19" s="28" t="s">
        <v>179</v>
      </c>
      <c r="O19" s="28" t="s">
        <v>202</v>
      </c>
      <c r="P19" s="28" t="s">
        <v>150</v>
      </c>
      <c r="Q19" s="28" t="s">
        <v>89</v>
      </c>
      <c r="R19" s="28" t="s">
        <v>117</v>
      </c>
      <c r="S19" s="27" t="s">
        <v>181</v>
      </c>
      <c r="T19" s="34">
        <v>699</v>
      </c>
      <c r="U19" s="101">
        <v>0.193</v>
      </c>
      <c r="V19" s="28" t="s">
        <v>182</v>
      </c>
      <c r="W19" s="28" t="s">
        <v>183</v>
      </c>
      <c r="X19" s="28" t="s">
        <v>184</v>
      </c>
      <c r="Y19" s="28" t="s">
        <v>185</v>
      </c>
      <c r="Z19" s="28" t="s">
        <v>94</v>
      </c>
      <c r="AA19" s="28" t="s">
        <v>186</v>
      </c>
      <c r="AB19" s="35" t="s">
        <v>97</v>
      </c>
      <c r="AC19" s="28" t="s">
        <v>187</v>
      </c>
      <c r="AD19" s="27" t="s">
        <v>203</v>
      </c>
      <c r="AE19" s="28" t="s">
        <v>127</v>
      </c>
      <c r="AF19" s="27"/>
      <c r="AI19" s="36"/>
    </row>
    <row r="20" spans="1:35" s="28" customFormat="1" ht="181.5" customHeight="1" x14ac:dyDescent="0.35">
      <c r="A20" s="27">
        <v>4</v>
      </c>
      <c r="B20" s="28">
        <v>8</v>
      </c>
      <c r="C20" s="28" t="s">
        <v>171</v>
      </c>
      <c r="D20" s="28">
        <v>2004</v>
      </c>
      <c r="E20" s="28" t="s">
        <v>172</v>
      </c>
      <c r="F20" s="28" t="s">
        <v>173</v>
      </c>
      <c r="G20" s="27" t="s">
        <v>174</v>
      </c>
      <c r="H20" s="28" t="s">
        <v>175</v>
      </c>
      <c r="I20" s="27" t="s">
        <v>176</v>
      </c>
      <c r="J20" s="28" t="s">
        <v>82</v>
      </c>
      <c r="K20" s="28" t="s">
        <v>177</v>
      </c>
      <c r="L20" s="28" t="s">
        <v>178</v>
      </c>
      <c r="M20" s="28" t="s">
        <v>85</v>
      </c>
      <c r="N20" s="28" t="s">
        <v>179</v>
      </c>
      <c r="O20" s="28" t="s">
        <v>204</v>
      </c>
      <c r="P20" s="28" t="s">
        <v>150</v>
      </c>
      <c r="Q20" s="28" t="s">
        <v>89</v>
      </c>
      <c r="R20" s="28" t="s">
        <v>117</v>
      </c>
      <c r="S20" s="27" t="s">
        <v>181</v>
      </c>
      <c r="T20" s="34">
        <v>699</v>
      </c>
      <c r="U20" s="101">
        <v>0.193</v>
      </c>
      <c r="V20" s="28" t="s">
        <v>182</v>
      </c>
      <c r="W20" s="28" t="s">
        <v>183</v>
      </c>
      <c r="X20" s="28" t="s">
        <v>184</v>
      </c>
      <c r="Y20" s="28" t="s">
        <v>185</v>
      </c>
      <c r="Z20" s="28" t="s">
        <v>94</v>
      </c>
      <c r="AA20" s="28" t="s">
        <v>186</v>
      </c>
      <c r="AB20" s="35" t="s">
        <v>97</v>
      </c>
      <c r="AC20" s="28" t="s">
        <v>187</v>
      </c>
      <c r="AD20" s="27" t="s">
        <v>205</v>
      </c>
      <c r="AE20" s="28" t="s">
        <v>127</v>
      </c>
      <c r="AF20" s="27"/>
      <c r="AI20" s="36"/>
    </row>
    <row r="21" spans="1:35" s="28" customFormat="1" ht="181.5" customHeight="1" x14ac:dyDescent="0.35">
      <c r="A21" s="27">
        <v>4</v>
      </c>
      <c r="B21" s="28">
        <v>9</v>
      </c>
      <c r="C21" s="28" t="s">
        <v>171</v>
      </c>
      <c r="D21" s="28">
        <v>2004</v>
      </c>
      <c r="E21" s="28" t="s">
        <v>172</v>
      </c>
      <c r="F21" s="28" t="s">
        <v>173</v>
      </c>
      <c r="G21" s="27" t="s">
        <v>174</v>
      </c>
      <c r="H21" s="28" t="s">
        <v>175</v>
      </c>
      <c r="I21" s="27" t="s">
        <v>176</v>
      </c>
      <c r="J21" s="28" t="s">
        <v>82</v>
      </c>
      <c r="K21" s="28" t="s">
        <v>177</v>
      </c>
      <c r="L21" s="28" t="s">
        <v>178</v>
      </c>
      <c r="M21" s="28" t="s">
        <v>85</v>
      </c>
      <c r="N21" s="28" t="s">
        <v>179</v>
      </c>
      <c r="O21" s="28" t="s">
        <v>206</v>
      </c>
      <c r="P21" s="28" t="s">
        <v>150</v>
      </c>
      <c r="Q21" s="28" t="s">
        <v>89</v>
      </c>
      <c r="R21" s="28" t="s">
        <v>117</v>
      </c>
      <c r="S21" s="27" t="s">
        <v>181</v>
      </c>
      <c r="T21" s="34">
        <v>699</v>
      </c>
      <c r="U21" s="101">
        <v>0.193</v>
      </c>
      <c r="V21" s="28" t="s">
        <v>182</v>
      </c>
      <c r="W21" s="28" t="s">
        <v>183</v>
      </c>
      <c r="X21" s="28" t="s">
        <v>184</v>
      </c>
      <c r="Y21" s="28" t="s">
        <v>185</v>
      </c>
      <c r="Z21" s="28" t="s">
        <v>94</v>
      </c>
      <c r="AA21" s="28" t="s">
        <v>186</v>
      </c>
      <c r="AB21" s="35" t="s">
        <v>97</v>
      </c>
      <c r="AC21" s="28" t="s">
        <v>187</v>
      </c>
      <c r="AD21" s="27" t="s">
        <v>207</v>
      </c>
      <c r="AE21" s="28" t="s">
        <v>127</v>
      </c>
      <c r="AF21" s="27"/>
      <c r="AI21" s="36"/>
    </row>
    <row r="22" spans="1:35" s="28" customFormat="1" ht="181.5" customHeight="1" x14ac:dyDescent="0.35">
      <c r="A22" s="27">
        <v>4</v>
      </c>
      <c r="B22" s="28">
        <v>10</v>
      </c>
      <c r="C22" s="28" t="s">
        <v>171</v>
      </c>
      <c r="D22" s="28">
        <v>2004</v>
      </c>
      <c r="E22" s="28" t="s">
        <v>172</v>
      </c>
      <c r="F22" s="28" t="s">
        <v>173</v>
      </c>
      <c r="G22" s="27" t="s">
        <v>174</v>
      </c>
      <c r="H22" s="28" t="s">
        <v>175</v>
      </c>
      <c r="I22" s="27" t="s">
        <v>176</v>
      </c>
      <c r="J22" s="28" t="s">
        <v>82</v>
      </c>
      <c r="K22" s="28" t="s">
        <v>177</v>
      </c>
      <c r="L22" s="28" t="s">
        <v>178</v>
      </c>
      <c r="M22" s="28" t="s">
        <v>85</v>
      </c>
      <c r="N22" s="28" t="s">
        <v>179</v>
      </c>
      <c r="O22" s="28" t="s">
        <v>208</v>
      </c>
      <c r="P22" s="28" t="s">
        <v>150</v>
      </c>
      <c r="Q22" s="28" t="s">
        <v>89</v>
      </c>
      <c r="R22" s="28" t="s">
        <v>117</v>
      </c>
      <c r="S22" s="27" t="s">
        <v>181</v>
      </c>
      <c r="T22" s="34">
        <v>699</v>
      </c>
      <c r="U22" s="101">
        <v>0.193</v>
      </c>
      <c r="V22" s="28" t="s">
        <v>182</v>
      </c>
      <c r="W22" s="28" t="s">
        <v>183</v>
      </c>
      <c r="X22" s="28" t="s">
        <v>184</v>
      </c>
      <c r="Y22" s="28" t="s">
        <v>185</v>
      </c>
      <c r="Z22" s="28" t="s">
        <v>94</v>
      </c>
      <c r="AA22" s="28" t="s">
        <v>186</v>
      </c>
      <c r="AB22" s="35" t="s">
        <v>97</v>
      </c>
      <c r="AC22" s="28" t="s">
        <v>187</v>
      </c>
      <c r="AD22" s="27" t="s">
        <v>209</v>
      </c>
      <c r="AE22" s="28" t="s">
        <v>134</v>
      </c>
      <c r="AF22" s="27"/>
      <c r="AI22" s="36"/>
    </row>
    <row r="23" spans="1:35" s="28" customFormat="1" ht="181.5" customHeight="1" x14ac:dyDescent="0.35">
      <c r="A23" s="27">
        <v>4</v>
      </c>
      <c r="B23" s="28">
        <v>11</v>
      </c>
      <c r="C23" s="28" t="s">
        <v>171</v>
      </c>
      <c r="D23" s="28">
        <v>2004</v>
      </c>
      <c r="E23" s="28" t="s">
        <v>172</v>
      </c>
      <c r="F23" s="28" t="s">
        <v>173</v>
      </c>
      <c r="G23" s="27" t="s">
        <v>174</v>
      </c>
      <c r="H23" s="28" t="s">
        <v>175</v>
      </c>
      <c r="I23" s="27" t="s">
        <v>176</v>
      </c>
      <c r="J23" s="28" t="s">
        <v>82</v>
      </c>
      <c r="K23" s="28" t="s">
        <v>177</v>
      </c>
      <c r="L23" s="28" t="s">
        <v>210</v>
      </c>
      <c r="M23" s="28" t="s">
        <v>85</v>
      </c>
      <c r="N23" s="28" t="s">
        <v>211</v>
      </c>
      <c r="O23" s="28" t="s">
        <v>180</v>
      </c>
      <c r="P23" s="28" t="s">
        <v>150</v>
      </c>
      <c r="Q23" s="28" t="s">
        <v>89</v>
      </c>
      <c r="R23" s="28" t="s">
        <v>117</v>
      </c>
      <c r="S23" s="27" t="s">
        <v>181</v>
      </c>
      <c r="T23" s="34">
        <v>699</v>
      </c>
      <c r="U23" s="101">
        <v>6.0999999999999999E-2</v>
      </c>
      <c r="V23" s="28" t="s">
        <v>182</v>
      </c>
      <c r="W23" s="28" t="s">
        <v>183</v>
      </c>
      <c r="X23" s="28" t="s">
        <v>184</v>
      </c>
      <c r="Y23" s="28" t="s">
        <v>185</v>
      </c>
      <c r="Z23" s="28" t="s">
        <v>94</v>
      </c>
      <c r="AA23" s="28" t="s">
        <v>186</v>
      </c>
      <c r="AB23" s="35" t="s">
        <v>97</v>
      </c>
      <c r="AC23" s="28" t="s">
        <v>187</v>
      </c>
      <c r="AD23" s="27" t="s">
        <v>212</v>
      </c>
      <c r="AE23" s="28" t="s">
        <v>134</v>
      </c>
      <c r="AF23" s="27"/>
      <c r="AI23" s="36"/>
    </row>
    <row r="24" spans="1:35" s="28" customFormat="1" ht="181.5" customHeight="1" x14ac:dyDescent="0.35">
      <c r="A24" s="27">
        <v>4</v>
      </c>
      <c r="B24" s="28">
        <v>12</v>
      </c>
      <c r="C24" s="28" t="s">
        <v>171</v>
      </c>
      <c r="D24" s="28">
        <v>2004</v>
      </c>
      <c r="E24" s="28" t="s">
        <v>172</v>
      </c>
      <c r="F24" s="28" t="s">
        <v>173</v>
      </c>
      <c r="G24" s="27" t="s">
        <v>174</v>
      </c>
      <c r="H24" s="28" t="s">
        <v>175</v>
      </c>
      <c r="I24" s="27" t="s">
        <v>176</v>
      </c>
      <c r="J24" s="28" t="s">
        <v>82</v>
      </c>
      <c r="K24" s="28" t="s">
        <v>177</v>
      </c>
      <c r="L24" s="28" t="s">
        <v>210</v>
      </c>
      <c r="M24" s="28" t="s">
        <v>85</v>
      </c>
      <c r="N24" s="28" t="s">
        <v>211</v>
      </c>
      <c r="O24" s="28" t="s">
        <v>192</v>
      </c>
      <c r="P24" s="28" t="s">
        <v>150</v>
      </c>
      <c r="Q24" s="28" t="s">
        <v>89</v>
      </c>
      <c r="R24" s="28" t="s">
        <v>117</v>
      </c>
      <c r="S24" s="27" t="s">
        <v>181</v>
      </c>
      <c r="T24" s="34">
        <v>699</v>
      </c>
      <c r="U24" s="101">
        <v>6.0999999999999999E-2</v>
      </c>
      <c r="V24" s="28" t="s">
        <v>182</v>
      </c>
      <c r="W24" s="28" t="s">
        <v>183</v>
      </c>
      <c r="X24" s="28" t="s">
        <v>184</v>
      </c>
      <c r="Y24" s="28" t="s">
        <v>185</v>
      </c>
      <c r="Z24" s="28" t="s">
        <v>94</v>
      </c>
      <c r="AA24" s="28" t="s">
        <v>186</v>
      </c>
      <c r="AB24" s="35" t="s">
        <v>97</v>
      </c>
      <c r="AC24" s="28" t="s">
        <v>187</v>
      </c>
      <c r="AD24" s="27" t="s">
        <v>213</v>
      </c>
      <c r="AE24" s="28" t="s">
        <v>127</v>
      </c>
      <c r="AF24" s="27"/>
      <c r="AI24" s="36"/>
    </row>
    <row r="25" spans="1:35" s="28" customFormat="1" ht="181.5" customHeight="1" x14ac:dyDescent="0.35">
      <c r="A25" s="27">
        <v>4</v>
      </c>
      <c r="B25" s="28">
        <v>13</v>
      </c>
      <c r="C25" s="28" t="s">
        <v>171</v>
      </c>
      <c r="D25" s="28">
        <v>2004</v>
      </c>
      <c r="E25" s="28" t="s">
        <v>172</v>
      </c>
      <c r="F25" s="28" t="s">
        <v>173</v>
      </c>
      <c r="G25" s="27" t="s">
        <v>174</v>
      </c>
      <c r="H25" s="28" t="s">
        <v>175</v>
      </c>
      <c r="I25" s="27" t="s">
        <v>176</v>
      </c>
      <c r="J25" s="28" t="s">
        <v>82</v>
      </c>
      <c r="K25" s="28" t="s">
        <v>177</v>
      </c>
      <c r="L25" s="28" t="s">
        <v>210</v>
      </c>
      <c r="M25" s="28" t="s">
        <v>85</v>
      </c>
      <c r="N25" s="28" t="s">
        <v>211</v>
      </c>
      <c r="O25" s="28" t="s">
        <v>194</v>
      </c>
      <c r="P25" s="28" t="s">
        <v>150</v>
      </c>
      <c r="Q25" s="28" t="s">
        <v>89</v>
      </c>
      <c r="R25" s="28" t="s">
        <v>117</v>
      </c>
      <c r="S25" s="27" t="s">
        <v>181</v>
      </c>
      <c r="T25" s="34">
        <v>699</v>
      </c>
      <c r="U25" s="101">
        <v>6.0999999999999999E-2</v>
      </c>
      <c r="V25" s="28" t="s">
        <v>182</v>
      </c>
      <c r="W25" s="28" t="s">
        <v>183</v>
      </c>
      <c r="X25" s="28" t="s">
        <v>184</v>
      </c>
      <c r="Y25" s="28" t="s">
        <v>185</v>
      </c>
      <c r="Z25" s="28" t="s">
        <v>94</v>
      </c>
      <c r="AA25" s="28" t="s">
        <v>186</v>
      </c>
      <c r="AB25" s="35" t="s">
        <v>97</v>
      </c>
      <c r="AC25" s="28" t="s">
        <v>187</v>
      </c>
      <c r="AD25" s="27" t="s">
        <v>214</v>
      </c>
      <c r="AE25" s="28" t="s">
        <v>127</v>
      </c>
      <c r="AF25" s="27"/>
      <c r="AI25" s="36"/>
    </row>
    <row r="26" spans="1:35" s="28" customFormat="1" ht="181.5" customHeight="1" x14ac:dyDescent="0.35">
      <c r="A26" s="27">
        <v>4</v>
      </c>
      <c r="B26" s="28">
        <v>14</v>
      </c>
      <c r="C26" s="28" t="s">
        <v>171</v>
      </c>
      <c r="D26" s="28">
        <v>2004</v>
      </c>
      <c r="E26" s="28" t="s">
        <v>172</v>
      </c>
      <c r="F26" s="28" t="s">
        <v>173</v>
      </c>
      <c r="G26" s="27" t="s">
        <v>174</v>
      </c>
      <c r="H26" s="28" t="s">
        <v>175</v>
      </c>
      <c r="I26" s="27" t="s">
        <v>176</v>
      </c>
      <c r="J26" s="28" t="s">
        <v>82</v>
      </c>
      <c r="K26" s="28" t="s">
        <v>177</v>
      </c>
      <c r="L26" s="28" t="s">
        <v>210</v>
      </c>
      <c r="M26" s="28" t="s">
        <v>85</v>
      </c>
      <c r="N26" s="28" t="s">
        <v>211</v>
      </c>
      <c r="O26" s="28" t="s">
        <v>196</v>
      </c>
      <c r="P26" s="28" t="s">
        <v>150</v>
      </c>
      <c r="Q26" s="28" t="s">
        <v>89</v>
      </c>
      <c r="R26" s="28" t="s">
        <v>117</v>
      </c>
      <c r="S26" s="27" t="s">
        <v>181</v>
      </c>
      <c r="T26" s="34">
        <v>699</v>
      </c>
      <c r="U26" s="101">
        <v>6.0999999999999999E-2</v>
      </c>
      <c r="V26" s="28" t="s">
        <v>182</v>
      </c>
      <c r="W26" s="28" t="s">
        <v>183</v>
      </c>
      <c r="X26" s="28" t="s">
        <v>184</v>
      </c>
      <c r="Y26" s="28" t="s">
        <v>185</v>
      </c>
      <c r="Z26" s="28" t="s">
        <v>94</v>
      </c>
      <c r="AA26" s="28" t="s">
        <v>186</v>
      </c>
      <c r="AB26" s="35" t="s">
        <v>97</v>
      </c>
      <c r="AC26" s="28" t="s">
        <v>187</v>
      </c>
      <c r="AD26" s="27" t="s">
        <v>215</v>
      </c>
      <c r="AE26" s="28" t="s">
        <v>134</v>
      </c>
      <c r="AF26" s="27"/>
      <c r="AI26" s="36"/>
    </row>
    <row r="27" spans="1:35" s="28" customFormat="1" ht="181.5" customHeight="1" x14ac:dyDescent="0.35">
      <c r="A27" s="27">
        <v>4</v>
      </c>
      <c r="B27" s="28">
        <v>15</v>
      </c>
      <c r="C27" s="28" t="s">
        <v>171</v>
      </c>
      <c r="D27" s="28">
        <v>2004</v>
      </c>
      <c r="E27" s="28" t="s">
        <v>172</v>
      </c>
      <c r="F27" s="28" t="s">
        <v>173</v>
      </c>
      <c r="G27" s="27" t="s">
        <v>174</v>
      </c>
      <c r="H27" s="28" t="s">
        <v>175</v>
      </c>
      <c r="I27" s="27" t="s">
        <v>176</v>
      </c>
      <c r="J27" s="28" t="s">
        <v>82</v>
      </c>
      <c r="K27" s="28" t="s">
        <v>177</v>
      </c>
      <c r="L27" s="28" t="s">
        <v>210</v>
      </c>
      <c r="M27" s="28" t="s">
        <v>85</v>
      </c>
      <c r="N27" s="28" t="s">
        <v>211</v>
      </c>
      <c r="O27" s="28" t="s">
        <v>198</v>
      </c>
      <c r="P27" s="28" t="s">
        <v>150</v>
      </c>
      <c r="Q27" s="28" t="s">
        <v>89</v>
      </c>
      <c r="R27" s="28" t="s">
        <v>117</v>
      </c>
      <c r="S27" s="27" t="s">
        <v>181</v>
      </c>
      <c r="T27" s="34">
        <v>699</v>
      </c>
      <c r="U27" s="101">
        <v>6.0999999999999999E-2</v>
      </c>
      <c r="V27" s="28" t="s">
        <v>182</v>
      </c>
      <c r="W27" s="28" t="s">
        <v>183</v>
      </c>
      <c r="X27" s="28" t="s">
        <v>184</v>
      </c>
      <c r="Y27" s="28" t="s">
        <v>185</v>
      </c>
      <c r="Z27" s="28" t="s">
        <v>94</v>
      </c>
      <c r="AA27" s="28" t="s">
        <v>186</v>
      </c>
      <c r="AB27" s="35" t="s">
        <v>97</v>
      </c>
      <c r="AC27" s="28" t="s">
        <v>187</v>
      </c>
      <c r="AD27" s="27" t="s">
        <v>216</v>
      </c>
      <c r="AE27" s="28" t="s">
        <v>134</v>
      </c>
      <c r="AF27" s="27"/>
      <c r="AI27" s="36"/>
    </row>
    <row r="28" spans="1:35" s="28" customFormat="1" ht="181.5" customHeight="1" x14ac:dyDescent="0.35">
      <c r="A28" s="27">
        <v>4</v>
      </c>
      <c r="B28" s="28">
        <v>16</v>
      </c>
      <c r="C28" s="28" t="s">
        <v>171</v>
      </c>
      <c r="D28" s="28">
        <v>2004</v>
      </c>
      <c r="E28" s="28" t="s">
        <v>172</v>
      </c>
      <c r="F28" s="28" t="s">
        <v>173</v>
      </c>
      <c r="G28" s="27" t="s">
        <v>174</v>
      </c>
      <c r="H28" s="28" t="s">
        <v>175</v>
      </c>
      <c r="I28" s="27" t="s">
        <v>176</v>
      </c>
      <c r="J28" s="28" t="s">
        <v>82</v>
      </c>
      <c r="K28" s="28" t="s">
        <v>177</v>
      </c>
      <c r="L28" s="28" t="s">
        <v>210</v>
      </c>
      <c r="M28" s="28" t="s">
        <v>85</v>
      </c>
      <c r="N28" s="28" t="s">
        <v>211</v>
      </c>
      <c r="O28" s="28" t="s">
        <v>200</v>
      </c>
      <c r="P28" s="28" t="s">
        <v>150</v>
      </c>
      <c r="Q28" s="28" t="s">
        <v>89</v>
      </c>
      <c r="R28" s="28" t="s">
        <v>117</v>
      </c>
      <c r="S28" s="27" t="s">
        <v>181</v>
      </c>
      <c r="T28" s="34">
        <v>699</v>
      </c>
      <c r="U28" s="101">
        <v>6.0999999999999999E-2</v>
      </c>
      <c r="V28" s="28" t="s">
        <v>182</v>
      </c>
      <c r="W28" s="28" t="s">
        <v>183</v>
      </c>
      <c r="X28" s="28" t="s">
        <v>184</v>
      </c>
      <c r="Y28" s="28" t="s">
        <v>185</v>
      </c>
      <c r="Z28" s="28" t="s">
        <v>94</v>
      </c>
      <c r="AA28" s="28" t="s">
        <v>186</v>
      </c>
      <c r="AB28" s="35" t="s">
        <v>97</v>
      </c>
      <c r="AC28" s="28" t="s">
        <v>187</v>
      </c>
      <c r="AD28" s="27" t="s">
        <v>217</v>
      </c>
      <c r="AE28" s="28" t="s">
        <v>134</v>
      </c>
      <c r="AF28" s="27"/>
      <c r="AI28" s="36"/>
    </row>
    <row r="29" spans="1:35" s="28" customFormat="1" ht="181.5" customHeight="1" x14ac:dyDescent="0.35">
      <c r="A29" s="27">
        <v>4</v>
      </c>
      <c r="B29" s="28">
        <v>17</v>
      </c>
      <c r="C29" s="28" t="s">
        <v>171</v>
      </c>
      <c r="D29" s="28">
        <v>2004</v>
      </c>
      <c r="E29" s="28" t="s">
        <v>172</v>
      </c>
      <c r="F29" s="28" t="s">
        <v>173</v>
      </c>
      <c r="G29" s="27" t="s">
        <v>174</v>
      </c>
      <c r="H29" s="28" t="s">
        <v>175</v>
      </c>
      <c r="I29" s="27" t="s">
        <v>176</v>
      </c>
      <c r="J29" s="28" t="s">
        <v>82</v>
      </c>
      <c r="K29" s="28" t="s">
        <v>177</v>
      </c>
      <c r="L29" s="28" t="s">
        <v>210</v>
      </c>
      <c r="M29" s="28" t="s">
        <v>85</v>
      </c>
      <c r="N29" s="28" t="s">
        <v>211</v>
      </c>
      <c r="O29" s="28" t="s">
        <v>202</v>
      </c>
      <c r="P29" s="28" t="s">
        <v>150</v>
      </c>
      <c r="Q29" s="28" t="s">
        <v>89</v>
      </c>
      <c r="R29" s="28" t="s">
        <v>117</v>
      </c>
      <c r="S29" s="27" t="s">
        <v>181</v>
      </c>
      <c r="T29" s="34">
        <v>699</v>
      </c>
      <c r="U29" s="101">
        <v>6.0999999999999999E-2</v>
      </c>
      <c r="V29" s="28" t="s">
        <v>182</v>
      </c>
      <c r="W29" s="28" t="s">
        <v>183</v>
      </c>
      <c r="X29" s="28" t="s">
        <v>184</v>
      </c>
      <c r="Y29" s="28" t="s">
        <v>185</v>
      </c>
      <c r="Z29" s="28" t="s">
        <v>94</v>
      </c>
      <c r="AA29" s="28" t="s">
        <v>186</v>
      </c>
      <c r="AB29" s="35" t="s">
        <v>97</v>
      </c>
      <c r="AC29" s="28" t="s">
        <v>187</v>
      </c>
      <c r="AD29" s="27" t="s">
        <v>218</v>
      </c>
      <c r="AE29" s="28" t="s">
        <v>134</v>
      </c>
      <c r="AF29" s="27"/>
      <c r="AI29" s="36"/>
    </row>
    <row r="30" spans="1:35" s="28" customFormat="1" ht="181.5" customHeight="1" x14ac:dyDescent="0.35">
      <c r="A30" s="27">
        <v>4</v>
      </c>
      <c r="B30" s="28">
        <v>18</v>
      </c>
      <c r="C30" s="28" t="s">
        <v>171</v>
      </c>
      <c r="D30" s="28">
        <v>2004</v>
      </c>
      <c r="E30" s="28" t="s">
        <v>172</v>
      </c>
      <c r="F30" s="28" t="s">
        <v>173</v>
      </c>
      <c r="G30" s="27" t="s">
        <v>174</v>
      </c>
      <c r="H30" s="28" t="s">
        <v>175</v>
      </c>
      <c r="I30" s="27" t="s">
        <v>176</v>
      </c>
      <c r="J30" s="28" t="s">
        <v>82</v>
      </c>
      <c r="K30" s="28" t="s">
        <v>177</v>
      </c>
      <c r="L30" s="28" t="s">
        <v>210</v>
      </c>
      <c r="M30" s="28" t="s">
        <v>85</v>
      </c>
      <c r="N30" s="28" t="s">
        <v>211</v>
      </c>
      <c r="O30" s="28" t="s">
        <v>204</v>
      </c>
      <c r="P30" s="28" t="s">
        <v>150</v>
      </c>
      <c r="Q30" s="28" t="s">
        <v>89</v>
      </c>
      <c r="R30" s="28" t="s">
        <v>117</v>
      </c>
      <c r="S30" s="27" t="s">
        <v>181</v>
      </c>
      <c r="T30" s="34">
        <v>699</v>
      </c>
      <c r="U30" s="101">
        <v>6.0999999999999999E-2</v>
      </c>
      <c r="V30" s="28" t="s">
        <v>182</v>
      </c>
      <c r="W30" s="28" t="s">
        <v>183</v>
      </c>
      <c r="X30" s="28" t="s">
        <v>184</v>
      </c>
      <c r="Y30" s="28" t="s">
        <v>185</v>
      </c>
      <c r="Z30" s="28" t="s">
        <v>94</v>
      </c>
      <c r="AA30" s="28" t="s">
        <v>186</v>
      </c>
      <c r="AB30" s="35" t="s">
        <v>97</v>
      </c>
      <c r="AC30" s="28" t="s">
        <v>187</v>
      </c>
      <c r="AD30" s="27" t="s">
        <v>219</v>
      </c>
      <c r="AE30" s="28" t="s">
        <v>220</v>
      </c>
      <c r="AF30" s="27"/>
      <c r="AI30" s="36"/>
    </row>
    <row r="31" spans="1:35" s="28" customFormat="1" ht="181.5" customHeight="1" x14ac:dyDescent="0.35">
      <c r="A31" s="27">
        <v>4</v>
      </c>
      <c r="B31" s="28">
        <v>19</v>
      </c>
      <c r="C31" s="28" t="s">
        <v>171</v>
      </c>
      <c r="D31" s="28">
        <v>2004</v>
      </c>
      <c r="E31" s="28" t="s">
        <v>172</v>
      </c>
      <c r="F31" s="28" t="s">
        <v>173</v>
      </c>
      <c r="G31" s="27" t="s">
        <v>174</v>
      </c>
      <c r="H31" s="28" t="s">
        <v>175</v>
      </c>
      <c r="I31" s="27" t="s">
        <v>176</v>
      </c>
      <c r="J31" s="28" t="s">
        <v>82</v>
      </c>
      <c r="K31" s="28" t="s">
        <v>177</v>
      </c>
      <c r="L31" s="28" t="s">
        <v>210</v>
      </c>
      <c r="M31" s="28" t="s">
        <v>85</v>
      </c>
      <c r="N31" s="28" t="s">
        <v>211</v>
      </c>
      <c r="O31" s="28" t="s">
        <v>206</v>
      </c>
      <c r="P31" s="28" t="s">
        <v>150</v>
      </c>
      <c r="Q31" s="28" t="s">
        <v>89</v>
      </c>
      <c r="R31" s="28" t="s">
        <v>117</v>
      </c>
      <c r="S31" s="27" t="s">
        <v>181</v>
      </c>
      <c r="T31" s="34">
        <v>699</v>
      </c>
      <c r="U31" s="101">
        <v>6.0999999999999999E-2</v>
      </c>
      <c r="V31" s="28" t="s">
        <v>182</v>
      </c>
      <c r="W31" s="28" t="s">
        <v>183</v>
      </c>
      <c r="X31" s="28" t="s">
        <v>184</v>
      </c>
      <c r="Y31" s="28" t="s">
        <v>185</v>
      </c>
      <c r="Z31" s="28" t="s">
        <v>94</v>
      </c>
      <c r="AA31" s="28" t="s">
        <v>186</v>
      </c>
      <c r="AB31" s="35" t="s">
        <v>97</v>
      </c>
      <c r="AC31" s="28" t="s">
        <v>187</v>
      </c>
      <c r="AD31" s="27" t="s">
        <v>221</v>
      </c>
      <c r="AE31" s="28" t="s">
        <v>127</v>
      </c>
      <c r="AF31" s="27"/>
      <c r="AI31" s="36"/>
    </row>
    <row r="32" spans="1:35" s="28" customFormat="1" ht="181.5" customHeight="1" x14ac:dyDescent="0.35">
      <c r="A32" s="27">
        <v>4</v>
      </c>
      <c r="B32" s="28">
        <v>20</v>
      </c>
      <c r="C32" s="28" t="s">
        <v>171</v>
      </c>
      <c r="D32" s="28">
        <v>2004</v>
      </c>
      <c r="E32" s="28" t="s">
        <v>172</v>
      </c>
      <c r="F32" s="28" t="s">
        <v>173</v>
      </c>
      <c r="G32" s="27" t="s">
        <v>174</v>
      </c>
      <c r="H32" s="28" t="s">
        <v>175</v>
      </c>
      <c r="I32" s="27" t="s">
        <v>176</v>
      </c>
      <c r="J32" s="28" t="s">
        <v>82</v>
      </c>
      <c r="K32" s="28" t="s">
        <v>177</v>
      </c>
      <c r="L32" s="28" t="s">
        <v>210</v>
      </c>
      <c r="M32" s="28" t="s">
        <v>85</v>
      </c>
      <c r="N32" s="28" t="s">
        <v>211</v>
      </c>
      <c r="O32" s="28" t="s">
        <v>208</v>
      </c>
      <c r="P32" s="28" t="s">
        <v>150</v>
      </c>
      <c r="Q32" s="28" t="s">
        <v>89</v>
      </c>
      <c r="R32" s="28" t="s">
        <v>117</v>
      </c>
      <c r="S32" s="27" t="s">
        <v>181</v>
      </c>
      <c r="T32" s="34">
        <v>699</v>
      </c>
      <c r="U32" s="101">
        <v>6.0999999999999999E-2</v>
      </c>
      <c r="V32" s="28" t="s">
        <v>182</v>
      </c>
      <c r="W32" s="28" t="s">
        <v>183</v>
      </c>
      <c r="X32" s="28" t="s">
        <v>184</v>
      </c>
      <c r="Y32" s="28" t="s">
        <v>185</v>
      </c>
      <c r="Z32" s="28" t="s">
        <v>94</v>
      </c>
      <c r="AA32" s="28" t="s">
        <v>186</v>
      </c>
      <c r="AB32" s="35" t="s">
        <v>97</v>
      </c>
      <c r="AC32" s="28" t="s">
        <v>187</v>
      </c>
      <c r="AD32" s="27" t="s">
        <v>222</v>
      </c>
      <c r="AE32" s="28" t="s">
        <v>134</v>
      </c>
      <c r="AF32" s="27"/>
      <c r="AI32" s="36"/>
    </row>
    <row r="33" spans="1:35" s="28" customFormat="1" ht="181.5" customHeight="1" x14ac:dyDescent="0.35">
      <c r="A33" s="85">
        <v>5</v>
      </c>
      <c r="B33" s="86">
        <v>1</v>
      </c>
      <c r="C33" s="86" t="s">
        <v>223</v>
      </c>
      <c r="D33" s="86">
        <v>2016</v>
      </c>
      <c r="E33" s="86" t="s">
        <v>224</v>
      </c>
      <c r="F33" s="86" t="s">
        <v>225</v>
      </c>
      <c r="G33" s="85" t="s">
        <v>226</v>
      </c>
      <c r="H33" s="86" t="s">
        <v>227</v>
      </c>
      <c r="I33" s="85" t="s">
        <v>110</v>
      </c>
      <c r="J33" s="86" t="s">
        <v>82</v>
      </c>
      <c r="K33" s="86" t="s">
        <v>228</v>
      </c>
      <c r="L33" s="86" t="s">
        <v>229</v>
      </c>
      <c r="M33" s="86" t="s">
        <v>85</v>
      </c>
      <c r="N33" s="86" t="s">
        <v>230</v>
      </c>
      <c r="O33" s="86" t="s">
        <v>231</v>
      </c>
      <c r="P33" s="86" t="s">
        <v>232</v>
      </c>
      <c r="Q33" s="86" t="s">
        <v>89</v>
      </c>
      <c r="R33" s="86" t="s">
        <v>151</v>
      </c>
      <c r="S33" s="85" t="s">
        <v>233</v>
      </c>
      <c r="T33" s="87">
        <v>1831</v>
      </c>
      <c r="U33" s="89" t="s">
        <v>97</v>
      </c>
      <c r="V33" s="86" t="s">
        <v>234</v>
      </c>
      <c r="W33" s="86" t="s">
        <v>235</v>
      </c>
      <c r="X33" s="86" t="s">
        <v>94</v>
      </c>
      <c r="Y33" s="86" t="s">
        <v>236</v>
      </c>
      <c r="Z33" s="86" t="s">
        <v>94</v>
      </c>
      <c r="AA33" s="86" t="s">
        <v>237</v>
      </c>
      <c r="AB33" s="89" t="s">
        <v>97</v>
      </c>
      <c r="AC33" s="86" t="s">
        <v>158</v>
      </c>
      <c r="AD33" s="85" t="s">
        <v>238</v>
      </c>
      <c r="AE33" s="86" t="s">
        <v>100</v>
      </c>
      <c r="AF33" s="85" t="s">
        <v>239</v>
      </c>
      <c r="AG33" s="86" t="s">
        <v>240</v>
      </c>
      <c r="AH33" s="86" t="s">
        <v>241</v>
      </c>
      <c r="AI33" s="90" t="s">
        <v>131</v>
      </c>
    </row>
    <row r="34" spans="1:35" s="28" customFormat="1" ht="181.5" customHeight="1" x14ac:dyDescent="0.35">
      <c r="A34" s="27">
        <v>6</v>
      </c>
      <c r="B34" s="28">
        <v>1</v>
      </c>
      <c r="C34" s="28" t="s">
        <v>242</v>
      </c>
      <c r="D34" s="28">
        <v>2008</v>
      </c>
      <c r="E34" s="28" t="s">
        <v>243</v>
      </c>
      <c r="F34" s="28" t="s">
        <v>244</v>
      </c>
      <c r="G34" s="27" t="s">
        <v>245</v>
      </c>
      <c r="H34" s="28" t="s">
        <v>246</v>
      </c>
      <c r="I34" s="27" t="s">
        <v>176</v>
      </c>
      <c r="J34" s="28" t="s">
        <v>247</v>
      </c>
      <c r="K34" s="28" t="s">
        <v>248</v>
      </c>
      <c r="L34" s="28" t="s">
        <v>249</v>
      </c>
      <c r="M34" s="28" t="s">
        <v>85</v>
      </c>
      <c r="N34" s="28" t="s">
        <v>148</v>
      </c>
      <c r="O34" s="28" t="s">
        <v>250</v>
      </c>
      <c r="P34" s="28" t="s">
        <v>251</v>
      </c>
      <c r="Q34" s="28" t="s">
        <v>89</v>
      </c>
      <c r="R34" s="28" t="s">
        <v>252</v>
      </c>
      <c r="S34" s="27" t="s">
        <v>253</v>
      </c>
      <c r="T34" s="34">
        <v>1332</v>
      </c>
      <c r="U34" s="35" t="s">
        <v>97</v>
      </c>
      <c r="V34" s="28" t="s">
        <v>254</v>
      </c>
      <c r="W34" s="28" t="s">
        <v>255</v>
      </c>
      <c r="X34" s="28" t="s">
        <v>94</v>
      </c>
      <c r="Y34" s="28" t="s">
        <v>256</v>
      </c>
      <c r="Z34" s="28" t="s">
        <v>94</v>
      </c>
      <c r="AA34" s="28" t="s">
        <v>257</v>
      </c>
      <c r="AB34" s="28" t="s">
        <v>258</v>
      </c>
      <c r="AC34" s="28" t="s">
        <v>259</v>
      </c>
      <c r="AD34" s="27" t="s">
        <v>260</v>
      </c>
      <c r="AE34" s="28" t="s">
        <v>127</v>
      </c>
      <c r="AF34" s="27" t="s">
        <v>261</v>
      </c>
      <c r="AH34" s="28" t="s">
        <v>262</v>
      </c>
      <c r="AI34" s="36" t="s">
        <v>104</v>
      </c>
    </row>
    <row r="35" spans="1:35" s="28" customFormat="1" ht="181.5" customHeight="1" x14ac:dyDescent="0.35">
      <c r="A35" s="27">
        <v>6</v>
      </c>
      <c r="B35" s="28">
        <v>2</v>
      </c>
      <c r="C35" s="28" t="s">
        <v>242</v>
      </c>
      <c r="D35" s="28">
        <v>2008</v>
      </c>
      <c r="E35" s="28" t="s">
        <v>243</v>
      </c>
      <c r="F35" s="28" t="s">
        <v>244</v>
      </c>
      <c r="G35" s="27" t="s">
        <v>245</v>
      </c>
      <c r="H35" s="28" t="s">
        <v>246</v>
      </c>
      <c r="I35" s="27" t="s">
        <v>176</v>
      </c>
      <c r="J35" s="28" t="s">
        <v>247</v>
      </c>
      <c r="K35" s="28" t="s">
        <v>248</v>
      </c>
      <c r="L35" s="28" t="s">
        <v>249</v>
      </c>
      <c r="M35" s="28" t="s">
        <v>85</v>
      </c>
      <c r="N35" s="28" t="s">
        <v>148</v>
      </c>
      <c r="O35" s="28" t="s">
        <v>263</v>
      </c>
      <c r="P35" s="28" t="s">
        <v>251</v>
      </c>
      <c r="Q35" s="28" t="s">
        <v>89</v>
      </c>
      <c r="R35" s="28" t="s">
        <v>252</v>
      </c>
      <c r="S35" s="27" t="s">
        <v>253</v>
      </c>
      <c r="T35" s="34">
        <v>1332</v>
      </c>
      <c r="U35" s="35" t="s">
        <v>97</v>
      </c>
      <c r="V35" s="28" t="s">
        <v>254</v>
      </c>
      <c r="W35" s="28" t="s">
        <v>255</v>
      </c>
      <c r="X35" s="28" t="s">
        <v>94</v>
      </c>
      <c r="Y35" s="28" t="s">
        <v>256</v>
      </c>
      <c r="Z35" s="28" t="s">
        <v>94</v>
      </c>
      <c r="AA35" s="28" t="s">
        <v>257</v>
      </c>
      <c r="AB35" s="28" t="s">
        <v>258</v>
      </c>
      <c r="AC35" s="28" t="s">
        <v>259</v>
      </c>
      <c r="AD35" s="27" t="s">
        <v>264</v>
      </c>
      <c r="AE35" s="28" t="s">
        <v>127</v>
      </c>
      <c r="AF35" s="27"/>
      <c r="AI35" s="36"/>
    </row>
    <row r="36" spans="1:35" s="28" customFormat="1" ht="181.5" customHeight="1" x14ac:dyDescent="0.35">
      <c r="A36" s="27">
        <v>6</v>
      </c>
      <c r="B36" s="28">
        <v>3</v>
      </c>
      <c r="C36" s="28" t="s">
        <v>242</v>
      </c>
      <c r="D36" s="28">
        <v>2008</v>
      </c>
      <c r="E36" s="28" t="s">
        <v>243</v>
      </c>
      <c r="F36" s="28" t="s">
        <v>244</v>
      </c>
      <c r="G36" s="27" t="s">
        <v>245</v>
      </c>
      <c r="H36" s="28" t="s">
        <v>246</v>
      </c>
      <c r="I36" s="27" t="s">
        <v>176</v>
      </c>
      <c r="J36" s="28" t="s">
        <v>247</v>
      </c>
      <c r="K36" s="28" t="s">
        <v>248</v>
      </c>
      <c r="L36" s="28" t="s">
        <v>249</v>
      </c>
      <c r="M36" s="28" t="s">
        <v>85</v>
      </c>
      <c r="N36" s="28" t="s">
        <v>148</v>
      </c>
      <c r="O36" s="28" t="s">
        <v>265</v>
      </c>
      <c r="P36" s="28" t="s">
        <v>251</v>
      </c>
      <c r="Q36" s="28" t="s">
        <v>89</v>
      </c>
      <c r="R36" s="28" t="s">
        <v>252</v>
      </c>
      <c r="S36" s="27" t="s">
        <v>253</v>
      </c>
      <c r="T36" s="34">
        <v>1332</v>
      </c>
      <c r="U36" s="35" t="s">
        <v>97</v>
      </c>
      <c r="V36" s="28" t="s">
        <v>254</v>
      </c>
      <c r="W36" s="28" t="s">
        <v>255</v>
      </c>
      <c r="X36" s="28" t="s">
        <v>94</v>
      </c>
      <c r="Y36" s="28" t="s">
        <v>256</v>
      </c>
      <c r="Z36" s="28" t="s">
        <v>94</v>
      </c>
      <c r="AA36" s="28" t="s">
        <v>257</v>
      </c>
      <c r="AB36" s="28" t="s">
        <v>258</v>
      </c>
      <c r="AC36" s="28" t="s">
        <v>259</v>
      </c>
      <c r="AD36" s="27" t="s">
        <v>266</v>
      </c>
      <c r="AE36" s="28" t="s">
        <v>127</v>
      </c>
      <c r="AF36" s="27"/>
      <c r="AI36" s="36"/>
    </row>
    <row r="37" spans="1:35" s="28" customFormat="1" ht="181.5" customHeight="1" x14ac:dyDescent="0.35">
      <c r="A37" s="27">
        <v>6</v>
      </c>
      <c r="B37" s="28">
        <v>4</v>
      </c>
      <c r="C37" s="28" t="s">
        <v>242</v>
      </c>
      <c r="D37" s="28">
        <v>2008</v>
      </c>
      <c r="E37" s="28" t="s">
        <v>243</v>
      </c>
      <c r="F37" s="28" t="s">
        <v>244</v>
      </c>
      <c r="G37" s="27" t="s">
        <v>245</v>
      </c>
      <c r="H37" s="28" t="s">
        <v>246</v>
      </c>
      <c r="I37" s="27" t="s">
        <v>176</v>
      </c>
      <c r="J37" s="28" t="s">
        <v>247</v>
      </c>
      <c r="K37" s="28" t="s">
        <v>248</v>
      </c>
      <c r="L37" s="28" t="s">
        <v>249</v>
      </c>
      <c r="M37" s="28" t="s">
        <v>85</v>
      </c>
      <c r="N37" s="28" t="s">
        <v>148</v>
      </c>
      <c r="O37" s="28" t="s">
        <v>267</v>
      </c>
      <c r="P37" s="28" t="s">
        <v>251</v>
      </c>
      <c r="Q37" s="28" t="s">
        <v>89</v>
      </c>
      <c r="R37" s="28" t="s">
        <v>252</v>
      </c>
      <c r="S37" s="27" t="s">
        <v>253</v>
      </c>
      <c r="T37" s="34">
        <v>1332</v>
      </c>
      <c r="U37" s="35" t="s">
        <v>97</v>
      </c>
      <c r="V37" s="28" t="s">
        <v>254</v>
      </c>
      <c r="W37" s="28" t="s">
        <v>255</v>
      </c>
      <c r="X37" s="28" t="s">
        <v>94</v>
      </c>
      <c r="Y37" s="28" t="s">
        <v>256</v>
      </c>
      <c r="Z37" s="28" t="s">
        <v>94</v>
      </c>
      <c r="AA37" s="28" t="s">
        <v>257</v>
      </c>
      <c r="AB37" s="28" t="s">
        <v>258</v>
      </c>
      <c r="AC37" s="28" t="s">
        <v>259</v>
      </c>
      <c r="AD37" s="27" t="s">
        <v>268</v>
      </c>
      <c r="AE37" s="28" t="s">
        <v>127</v>
      </c>
      <c r="AF37" s="27"/>
      <c r="AI37" s="36"/>
    </row>
    <row r="38" spans="1:35" s="28" customFormat="1" ht="181.5" customHeight="1" x14ac:dyDescent="0.35">
      <c r="A38" s="27">
        <v>6</v>
      </c>
      <c r="B38" s="28">
        <v>5</v>
      </c>
      <c r="C38" s="28" t="s">
        <v>242</v>
      </c>
      <c r="D38" s="28">
        <v>2008</v>
      </c>
      <c r="E38" s="28" t="s">
        <v>243</v>
      </c>
      <c r="F38" s="28" t="s">
        <v>244</v>
      </c>
      <c r="G38" s="27" t="s">
        <v>245</v>
      </c>
      <c r="H38" s="28" t="s">
        <v>246</v>
      </c>
      <c r="I38" s="27" t="s">
        <v>176</v>
      </c>
      <c r="J38" s="28" t="s">
        <v>247</v>
      </c>
      <c r="K38" s="28" t="s">
        <v>248</v>
      </c>
      <c r="L38" s="28" t="s">
        <v>249</v>
      </c>
      <c r="M38" s="28" t="s">
        <v>85</v>
      </c>
      <c r="N38" s="28" t="s">
        <v>148</v>
      </c>
      <c r="O38" s="28" t="s">
        <v>269</v>
      </c>
      <c r="P38" s="28" t="s">
        <v>251</v>
      </c>
      <c r="Q38" s="28" t="s">
        <v>89</v>
      </c>
      <c r="R38" s="28" t="s">
        <v>252</v>
      </c>
      <c r="S38" s="27" t="s">
        <v>253</v>
      </c>
      <c r="T38" s="34">
        <v>1332</v>
      </c>
      <c r="U38" s="35" t="s">
        <v>97</v>
      </c>
      <c r="V38" s="28" t="s">
        <v>254</v>
      </c>
      <c r="W38" s="28" t="s">
        <v>255</v>
      </c>
      <c r="X38" s="28" t="s">
        <v>94</v>
      </c>
      <c r="Y38" s="28" t="s">
        <v>256</v>
      </c>
      <c r="Z38" s="28" t="s">
        <v>94</v>
      </c>
      <c r="AA38" s="28" t="s">
        <v>257</v>
      </c>
      <c r="AB38" s="28" t="s">
        <v>258</v>
      </c>
      <c r="AC38" s="28" t="s">
        <v>259</v>
      </c>
      <c r="AD38" s="27" t="s">
        <v>270</v>
      </c>
      <c r="AE38" s="28" t="s">
        <v>127</v>
      </c>
      <c r="AF38" s="27"/>
      <c r="AI38" s="36"/>
    </row>
    <row r="39" spans="1:35" s="28" customFormat="1" ht="181.5" customHeight="1" x14ac:dyDescent="0.35">
      <c r="A39" s="27">
        <v>6</v>
      </c>
      <c r="B39" s="28">
        <v>6</v>
      </c>
      <c r="C39" s="28" t="s">
        <v>242</v>
      </c>
      <c r="D39" s="28">
        <v>2008</v>
      </c>
      <c r="E39" s="28" t="s">
        <v>243</v>
      </c>
      <c r="F39" s="28" t="s">
        <v>244</v>
      </c>
      <c r="G39" s="27" t="s">
        <v>245</v>
      </c>
      <c r="H39" s="28" t="s">
        <v>246</v>
      </c>
      <c r="I39" s="27" t="s">
        <v>176</v>
      </c>
      <c r="J39" s="28" t="s">
        <v>247</v>
      </c>
      <c r="K39" s="28" t="s">
        <v>248</v>
      </c>
      <c r="L39" s="28" t="s">
        <v>249</v>
      </c>
      <c r="M39" s="28" t="s">
        <v>85</v>
      </c>
      <c r="N39" s="28" t="s">
        <v>148</v>
      </c>
      <c r="O39" s="28" t="s">
        <v>271</v>
      </c>
      <c r="P39" s="28" t="s">
        <v>251</v>
      </c>
      <c r="Q39" s="28" t="s">
        <v>89</v>
      </c>
      <c r="R39" s="28" t="s">
        <v>252</v>
      </c>
      <c r="S39" s="27" t="s">
        <v>253</v>
      </c>
      <c r="T39" s="34">
        <v>1332</v>
      </c>
      <c r="U39" s="35" t="s">
        <v>97</v>
      </c>
      <c r="V39" s="28" t="s">
        <v>254</v>
      </c>
      <c r="W39" s="28" t="s">
        <v>255</v>
      </c>
      <c r="X39" s="28" t="s">
        <v>94</v>
      </c>
      <c r="Y39" s="28" t="s">
        <v>256</v>
      </c>
      <c r="Z39" s="28" t="s">
        <v>94</v>
      </c>
      <c r="AA39" s="28" t="s">
        <v>257</v>
      </c>
      <c r="AB39" s="28" t="s">
        <v>258</v>
      </c>
      <c r="AC39" s="28" t="s">
        <v>259</v>
      </c>
      <c r="AD39" s="27" t="s">
        <v>272</v>
      </c>
      <c r="AE39" s="28" t="s">
        <v>134</v>
      </c>
      <c r="AF39" s="27"/>
      <c r="AI39" s="36"/>
    </row>
    <row r="40" spans="1:35" s="28" customFormat="1" ht="181.5" customHeight="1" x14ac:dyDescent="0.35">
      <c r="A40" s="27">
        <v>6</v>
      </c>
      <c r="B40" s="28">
        <v>7</v>
      </c>
      <c r="C40" s="28" t="s">
        <v>242</v>
      </c>
      <c r="D40" s="28">
        <v>2008</v>
      </c>
      <c r="E40" s="28" t="s">
        <v>243</v>
      </c>
      <c r="F40" s="28" t="s">
        <v>244</v>
      </c>
      <c r="G40" s="27" t="s">
        <v>245</v>
      </c>
      <c r="H40" s="28" t="s">
        <v>246</v>
      </c>
      <c r="I40" s="27" t="s">
        <v>176</v>
      </c>
      <c r="J40" s="28" t="s">
        <v>247</v>
      </c>
      <c r="K40" s="28" t="s">
        <v>248</v>
      </c>
      <c r="L40" s="28" t="s">
        <v>249</v>
      </c>
      <c r="M40" s="28" t="s">
        <v>85</v>
      </c>
      <c r="N40" s="28" t="s">
        <v>148</v>
      </c>
      <c r="O40" s="28" t="s">
        <v>273</v>
      </c>
      <c r="P40" s="28" t="s">
        <v>251</v>
      </c>
      <c r="Q40" s="28" t="s">
        <v>89</v>
      </c>
      <c r="R40" s="28" t="s">
        <v>252</v>
      </c>
      <c r="S40" s="27" t="s">
        <v>253</v>
      </c>
      <c r="T40" s="34">
        <v>1332</v>
      </c>
      <c r="U40" s="35" t="s">
        <v>97</v>
      </c>
      <c r="V40" s="28" t="s">
        <v>254</v>
      </c>
      <c r="W40" s="28" t="s">
        <v>255</v>
      </c>
      <c r="X40" s="28" t="s">
        <v>94</v>
      </c>
      <c r="Y40" s="28" t="s">
        <v>256</v>
      </c>
      <c r="Z40" s="28" t="s">
        <v>94</v>
      </c>
      <c r="AA40" s="28" t="s">
        <v>257</v>
      </c>
      <c r="AB40" s="28" t="s">
        <v>258</v>
      </c>
      <c r="AC40" s="28" t="s">
        <v>259</v>
      </c>
      <c r="AD40" s="27" t="s">
        <v>274</v>
      </c>
      <c r="AE40" s="28" t="s">
        <v>275</v>
      </c>
      <c r="AF40" s="27"/>
      <c r="AI40" s="36"/>
    </row>
    <row r="41" spans="1:35" s="28" customFormat="1" ht="181.5" customHeight="1" x14ac:dyDescent="0.35">
      <c r="A41" s="27">
        <v>6</v>
      </c>
      <c r="B41" s="28">
        <v>8</v>
      </c>
      <c r="C41" s="28" t="s">
        <v>242</v>
      </c>
      <c r="D41" s="28">
        <v>2008</v>
      </c>
      <c r="E41" s="28" t="s">
        <v>243</v>
      </c>
      <c r="F41" s="28" t="s">
        <v>244</v>
      </c>
      <c r="G41" s="27" t="s">
        <v>245</v>
      </c>
      <c r="H41" s="28" t="s">
        <v>246</v>
      </c>
      <c r="I41" s="27" t="s">
        <v>176</v>
      </c>
      <c r="J41" s="28" t="s">
        <v>247</v>
      </c>
      <c r="K41" s="28" t="s">
        <v>248</v>
      </c>
      <c r="L41" s="28" t="s">
        <v>249</v>
      </c>
      <c r="M41" s="28" t="s">
        <v>85</v>
      </c>
      <c r="N41" s="28" t="s">
        <v>148</v>
      </c>
      <c r="O41" s="28" t="s">
        <v>276</v>
      </c>
      <c r="P41" s="28" t="s">
        <v>251</v>
      </c>
      <c r="Q41" s="28" t="s">
        <v>89</v>
      </c>
      <c r="R41" s="28" t="s">
        <v>252</v>
      </c>
      <c r="S41" s="27" t="s">
        <v>253</v>
      </c>
      <c r="T41" s="34">
        <v>1332</v>
      </c>
      <c r="U41" s="35" t="s">
        <v>97</v>
      </c>
      <c r="V41" s="28" t="s">
        <v>254</v>
      </c>
      <c r="W41" s="28" t="s">
        <v>255</v>
      </c>
      <c r="X41" s="28" t="s">
        <v>94</v>
      </c>
      <c r="Y41" s="28" t="s">
        <v>256</v>
      </c>
      <c r="Z41" s="28" t="s">
        <v>94</v>
      </c>
      <c r="AA41" s="28" t="s">
        <v>257</v>
      </c>
      <c r="AB41" s="28" t="s">
        <v>258</v>
      </c>
      <c r="AC41" s="28" t="s">
        <v>259</v>
      </c>
      <c r="AD41" s="27" t="s">
        <v>277</v>
      </c>
      <c r="AE41" s="28" t="s">
        <v>127</v>
      </c>
      <c r="AF41" s="27"/>
      <c r="AI41" s="36"/>
    </row>
    <row r="42" spans="1:35" s="28" customFormat="1" ht="181.5" customHeight="1" x14ac:dyDescent="0.35">
      <c r="A42" s="27">
        <v>6</v>
      </c>
      <c r="B42" s="28">
        <v>9</v>
      </c>
      <c r="C42" s="28" t="s">
        <v>242</v>
      </c>
      <c r="D42" s="28">
        <v>2008</v>
      </c>
      <c r="E42" s="28" t="s">
        <v>243</v>
      </c>
      <c r="F42" s="28" t="s">
        <v>244</v>
      </c>
      <c r="G42" s="27" t="s">
        <v>245</v>
      </c>
      <c r="H42" s="28" t="s">
        <v>246</v>
      </c>
      <c r="I42" s="27" t="s">
        <v>176</v>
      </c>
      <c r="J42" s="28" t="s">
        <v>247</v>
      </c>
      <c r="K42" s="28" t="s">
        <v>248</v>
      </c>
      <c r="L42" s="28" t="s">
        <v>249</v>
      </c>
      <c r="M42" s="28" t="s">
        <v>85</v>
      </c>
      <c r="N42" s="28" t="s">
        <v>148</v>
      </c>
      <c r="O42" s="28" t="s">
        <v>278</v>
      </c>
      <c r="P42" s="28" t="s">
        <v>251</v>
      </c>
      <c r="Q42" s="28" t="s">
        <v>89</v>
      </c>
      <c r="R42" s="28" t="s">
        <v>252</v>
      </c>
      <c r="S42" s="27" t="s">
        <v>253</v>
      </c>
      <c r="T42" s="34">
        <v>1332</v>
      </c>
      <c r="U42" s="35" t="s">
        <v>97</v>
      </c>
      <c r="V42" s="28" t="s">
        <v>254</v>
      </c>
      <c r="W42" s="28" t="s">
        <v>255</v>
      </c>
      <c r="X42" s="28" t="s">
        <v>94</v>
      </c>
      <c r="Y42" s="28" t="s">
        <v>256</v>
      </c>
      <c r="Z42" s="28" t="s">
        <v>94</v>
      </c>
      <c r="AA42" s="28" t="s">
        <v>257</v>
      </c>
      <c r="AB42" s="28" t="s">
        <v>258</v>
      </c>
      <c r="AC42" s="28" t="s">
        <v>259</v>
      </c>
      <c r="AD42" s="27" t="s">
        <v>277</v>
      </c>
      <c r="AE42" s="28" t="s">
        <v>127</v>
      </c>
      <c r="AF42" s="27"/>
      <c r="AI42" s="36"/>
    </row>
    <row r="43" spans="1:35" s="28" customFormat="1" ht="181.5" customHeight="1" x14ac:dyDescent="0.35">
      <c r="A43" s="27">
        <v>6</v>
      </c>
      <c r="B43" s="28">
        <v>10</v>
      </c>
      <c r="C43" s="28" t="s">
        <v>242</v>
      </c>
      <c r="D43" s="28">
        <v>2008</v>
      </c>
      <c r="E43" s="28" t="s">
        <v>243</v>
      </c>
      <c r="F43" s="28" t="s">
        <v>244</v>
      </c>
      <c r="G43" s="27" t="s">
        <v>245</v>
      </c>
      <c r="H43" s="28" t="s">
        <v>246</v>
      </c>
      <c r="I43" s="27" t="s">
        <v>176</v>
      </c>
      <c r="J43" s="28" t="s">
        <v>247</v>
      </c>
      <c r="K43" s="28" t="s">
        <v>248</v>
      </c>
      <c r="L43" s="28" t="s">
        <v>249</v>
      </c>
      <c r="M43" s="28" t="s">
        <v>85</v>
      </c>
      <c r="N43" s="28" t="s">
        <v>148</v>
      </c>
      <c r="O43" s="28" t="s">
        <v>279</v>
      </c>
      <c r="P43" s="28" t="s">
        <v>251</v>
      </c>
      <c r="Q43" s="28" t="s">
        <v>89</v>
      </c>
      <c r="R43" s="28" t="s">
        <v>252</v>
      </c>
      <c r="S43" s="27" t="s">
        <v>253</v>
      </c>
      <c r="T43" s="34">
        <v>1332</v>
      </c>
      <c r="U43" s="35" t="s">
        <v>97</v>
      </c>
      <c r="V43" s="28" t="s">
        <v>254</v>
      </c>
      <c r="W43" s="28" t="s">
        <v>255</v>
      </c>
      <c r="X43" s="28" t="s">
        <v>94</v>
      </c>
      <c r="Y43" s="28" t="s">
        <v>256</v>
      </c>
      <c r="Z43" s="28" t="s">
        <v>94</v>
      </c>
      <c r="AA43" s="28" t="s">
        <v>257</v>
      </c>
      <c r="AB43" s="28" t="s">
        <v>258</v>
      </c>
      <c r="AC43" s="28" t="s">
        <v>259</v>
      </c>
      <c r="AD43" s="27" t="s">
        <v>280</v>
      </c>
      <c r="AE43" s="28" t="s">
        <v>134</v>
      </c>
      <c r="AF43" s="27"/>
      <c r="AI43" s="36"/>
    </row>
    <row r="44" spans="1:35" s="28" customFormat="1" ht="181.5" customHeight="1" x14ac:dyDescent="0.35">
      <c r="A44" s="27">
        <v>6</v>
      </c>
      <c r="B44" s="28">
        <v>11</v>
      </c>
      <c r="C44" s="28" t="s">
        <v>242</v>
      </c>
      <c r="D44" s="28">
        <v>2008</v>
      </c>
      <c r="E44" s="28" t="s">
        <v>243</v>
      </c>
      <c r="F44" s="28" t="s">
        <v>244</v>
      </c>
      <c r="G44" s="27" t="s">
        <v>245</v>
      </c>
      <c r="H44" s="28" t="s">
        <v>246</v>
      </c>
      <c r="I44" s="27" t="s">
        <v>176</v>
      </c>
      <c r="J44" s="28" t="s">
        <v>247</v>
      </c>
      <c r="K44" s="28" t="s">
        <v>248</v>
      </c>
      <c r="L44" s="28" t="s">
        <v>249</v>
      </c>
      <c r="M44" s="28" t="s">
        <v>85</v>
      </c>
      <c r="N44" s="28" t="s">
        <v>148</v>
      </c>
      <c r="O44" s="28" t="s">
        <v>281</v>
      </c>
      <c r="P44" s="28" t="s">
        <v>251</v>
      </c>
      <c r="Q44" s="28" t="s">
        <v>89</v>
      </c>
      <c r="R44" s="28" t="s">
        <v>252</v>
      </c>
      <c r="S44" s="27" t="s">
        <v>253</v>
      </c>
      <c r="T44" s="34">
        <v>1332</v>
      </c>
      <c r="U44" s="35" t="s">
        <v>97</v>
      </c>
      <c r="V44" s="28" t="s">
        <v>254</v>
      </c>
      <c r="W44" s="28" t="s">
        <v>255</v>
      </c>
      <c r="X44" s="28" t="s">
        <v>94</v>
      </c>
      <c r="Y44" s="28" t="s">
        <v>256</v>
      </c>
      <c r="Z44" s="28" t="s">
        <v>94</v>
      </c>
      <c r="AA44" s="28" t="s">
        <v>257</v>
      </c>
      <c r="AB44" s="28" t="s">
        <v>258</v>
      </c>
      <c r="AC44" s="28" t="s">
        <v>259</v>
      </c>
      <c r="AD44" s="27" t="s">
        <v>282</v>
      </c>
      <c r="AE44" s="28" t="s">
        <v>127</v>
      </c>
      <c r="AF44" s="27"/>
      <c r="AI44" s="36"/>
    </row>
    <row r="45" spans="1:35" s="28" customFormat="1" ht="181.5" customHeight="1" x14ac:dyDescent="0.35">
      <c r="A45" s="85">
        <v>7</v>
      </c>
      <c r="B45" s="86">
        <v>1</v>
      </c>
      <c r="C45" s="86" t="s">
        <v>283</v>
      </c>
      <c r="D45" s="86">
        <v>2017</v>
      </c>
      <c r="E45" s="86" t="s">
        <v>284</v>
      </c>
      <c r="F45" s="86" t="s">
        <v>285</v>
      </c>
      <c r="G45" s="85" t="s">
        <v>286</v>
      </c>
      <c r="H45" s="86" t="s">
        <v>287</v>
      </c>
      <c r="I45" s="85" t="s">
        <v>288</v>
      </c>
      <c r="J45" s="86" t="s">
        <v>145</v>
      </c>
      <c r="K45" s="86" t="s">
        <v>289</v>
      </c>
      <c r="L45" s="86" t="s">
        <v>290</v>
      </c>
      <c r="M45" s="86" t="s">
        <v>291</v>
      </c>
      <c r="N45" s="86" t="s">
        <v>169</v>
      </c>
      <c r="O45" s="86" t="s">
        <v>292</v>
      </c>
      <c r="P45" s="86" t="s">
        <v>293</v>
      </c>
      <c r="Q45" s="86" t="s">
        <v>89</v>
      </c>
      <c r="R45" s="86" t="s">
        <v>117</v>
      </c>
      <c r="S45" s="85" t="s">
        <v>294</v>
      </c>
      <c r="T45" s="87">
        <v>2070</v>
      </c>
      <c r="U45" s="104">
        <v>9.0999999999999998E-2</v>
      </c>
      <c r="V45" s="86" t="s">
        <v>295</v>
      </c>
      <c r="W45" s="86" t="s">
        <v>296</v>
      </c>
      <c r="X45" s="86" t="s">
        <v>94</v>
      </c>
      <c r="Y45" s="86" t="s">
        <v>297</v>
      </c>
      <c r="Z45" s="86" t="s">
        <v>94</v>
      </c>
      <c r="AA45" s="86" t="s">
        <v>298</v>
      </c>
      <c r="AB45" s="89" t="s">
        <v>97</v>
      </c>
      <c r="AC45" s="86" t="s">
        <v>259</v>
      </c>
      <c r="AD45" s="85" t="s">
        <v>299</v>
      </c>
      <c r="AE45" s="86" t="s">
        <v>100</v>
      </c>
      <c r="AF45" s="85" t="s">
        <v>300</v>
      </c>
      <c r="AG45" s="86" t="s">
        <v>301</v>
      </c>
      <c r="AH45" s="86" t="s">
        <v>302</v>
      </c>
      <c r="AI45" s="90" t="s">
        <v>104</v>
      </c>
    </row>
    <row r="46" spans="1:35" s="28" customFormat="1" ht="181.5" customHeight="1" x14ac:dyDescent="0.35">
      <c r="A46" s="85">
        <v>7</v>
      </c>
      <c r="B46" s="86">
        <v>2</v>
      </c>
      <c r="C46" s="86" t="s">
        <v>283</v>
      </c>
      <c r="D46" s="86">
        <v>2017</v>
      </c>
      <c r="E46" s="86" t="s">
        <v>284</v>
      </c>
      <c r="F46" s="86" t="s">
        <v>285</v>
      </c>
      <c r="G46" s="85" t="s">
        <v>286</v>
      </c>
      <c r="H46" s="86" t="s">
        <v>287</v>
      </c>
      <c r="I46" s="85" t="s">
        <v>288</v>
      </c>
      <c r="J46" s="86" t="s">
        <v>145</v>
      </c>
      <c r="K46" s="86" t="s">
        <v>289</v>
      </c>
      <c r="L46" s="86" t="s">
        <v>290</v>
      </c>
      <c r="M46" s="86" t="s">
        <v>291</v>
      </c>
      <c r="N46" s="86" t="s">
        <v>169</v>
      </c>
      <c r="O46" s="86" t="s">
        <v>303</v>
      </c>
      <c r="P46" s="86" t="s">
        <v>293</v>
      </c>
      <c r="Q46" s="86" t="s">
        <v>89</v>
      </c>
      <c r="R46" s="86" t="s">
        <v>117</v>
      </c>
      <c r="S46" s="85" t="s">
        <v>294</v>
      </c>
      <c r="T46" s="87">
        <v>2070</v>
      </c>
      <c r="U46" s="104">
        <v>9.0999999999999998E-2</v>
      </c>
      <c r="V46" s="86" t="s">
        <v>295</v>
      </c>
      <c r="W46" s="86" t="s">
        <v>296</v>
      </c>
      <c r="X46" s="86" t="s">
        <v>94</v>
      </c>
      <c r="Y46" s="86" t="s">
        <v>297</v>
      </c>
      <c r="Z46" s="86" t="s">
        <v>94</v>
      </c>
      <c r="AA46" s="86" t="s">
        <v>298</v>
      </c>
      <c r="AB46" s="89" t="s">
        <v>97</v>
      </c>
      <c r="AC46" s="86" t="s">
        <v>259</v>
      </c>
      <c r="AD46" s="85" t="s">
        <v>304</v>
      </c>
      <c r="AE46" s="86" t="s">
        <v>127</v>
      </c>
      <c r="AF46" s="85"/>
      <c r="AG46" s="86"/>
      <c r="AH46" s="86"/>
      <c r="AI46" s="90"/>
    </row>
    <row r="47" spans="1:35" s="28" customFormat="1" ht="181.5" customHeight="1" x14ac:dyDescent="0.35">
      <c r="A47" s="85">
        <v>7</v>
      </c>
      <c r="B47" s="86">
        <v>3</v>
      </c>
      <c r="C47" s="86" t="s">
        <v>283</v>
      </c>
      <c r="D47" s="86">
        <v>2017</v>
      </c>
      <c r="E47" s="86" t="s">
        <v>284</v>
      </c>
      <c r="F47" s="86" t="s">
        <v>285</v>
      </c>
      <c r="G47" s="85" t="s">
        <v>286</v>
      </c>
      <c r="H47" s="86" t="s">
        <v>287</v>
      </c>
      <c r="I47" s="85" t="s">
        <v>288</v>
      </c>
      <c r="J47" s="86" t="s">
        <v>145</v>
      </c>
      <c r="K47" s="86" t="s">
        <v>289</v>
      </c>
      <c r="L47" s="86" t="s">
        <v>290</v>
      </c>
      <c r="M47" s="86" t="s">
        <v>291</v>
      </c>
      <c r="N47" s="86" t="s">
        <v>169</v>
      </c>
      <c r="O47" s="86" t="s">
        <v>292</v>
      </c>
      <c r="P47" s="86" t="s">
        <v>293</v>
      </c>
      <c r="Q47" s="86" t="s">
        <v>89</v>
      </c>
      <c r="R47" s="86" t="s">
        <v>305</v>
      </c>
      <c r="S47" s="85" t="s">
        <v>294</v>
      </c>
      <c r="T47" s="87">
        <v>2070</v>
      </c>
      <c r="U47" s="104">
        <v>9.0999999999999998E-2</v>
      </c>
      <c r="V47" s="86" t="s">
        <v>295</v>
      </c>
      <c r="W47" s="86" t="s">
        <v>296</v>
      </c>
      <c r="X47" s="86" t="s">
        <v>94</v>
      </c>
      <c r="Y47" s="86" t="s">
        <v>297</v>
      </c>
      <c r="Z47" s="86" t="s">
        <v>94</v>
      </c>
      <c r="AA47" s="86" t="s">
        <v>298</v>
      </c>
      <c r="AB47" s="89" t="s">
        <v>97</v>
      </c>
      <c r="AC47" s="86" t="s">
        <v>259</v>
      </c>
      <c r="AD47" s="85" t="s">
        <v>306</v>
      </c>
      <c r="AE47" s="86" t="s">
        <v>127</v>
      </c>
      <c r="AF47" s="85"/>
      <c r="AG47" s="86"/>
      <c r="AH47" s="86"/>
      <c r="AI47" s="90"/>
    </row>
    <row r="48" spans="1:35" s="28" customFormat="1" ht="181.5" customHeight="1" x14ac:dyDescent="0.35">
      <c r="A48" s="85">
        <v>7</v>
      </c>
      <c r="B48" s="86">
        <v>4</v>
      </c>
      <c r="C48" s="86" t="s">
        <v>283</v>
      </c>
      <c r="D48" s="86">
        <v>2017</v>
      </c>
      <c r="E48" s="86" t="s">
        <v>284</v>
      </c>
      <c r="F48" s="86" t="s">
        <v>285</v>
      </c>
      <c r="G48" s="85" t="s">
        <v>286</v>
      </c>
      <c r="H48" s="86" t="s">
        <v>287</v>
      </c>
      <c r="I48" s="85" t="s">
        <v>288</v>
      </c>
      <c r="J48" s="86" t="s">
        <v>145</v>
      </c>
      <c r="K48" s="86" t="s">
        <v>289</v>
      </c>
      <c r="L48" s="86" t="s">
        <v>290</v>
      </c>
      <c r="M48" s="86" t="s">
        <v>291</v>
      </c>
      <c r="N48" s="86" t="s">
        <v>169</v>
      </c>
      <c r="O48" s="86" t="s">
        <v>292</v>
      </c>
      <c r="P48" s="86" t="s">
        <v>293</v>
      </c>
      <c r="Q48" s="86" t="s">
        <v>89</v>
      </c>
      <c r="R48" s="86" t="s">
        <v>307</v>
      </c>
      <c r="S48" s="85" t="s">
        <v>294</v>
      </c>
      <c r="T48" s="87">
        <v>2070</v>
      </c>
      <c r="U48" s="104">
        <v>9.0999999999999998E-2</v>
      </c>
      <c r="V48" s="86" t="s">
        <v>295</v>
      </c>
      <c r="W48" s="86" t="s">
        <v>296</v>
      </c>
      <c r="X48" s="86" t="s">
        <v>94</v>
      </c>
      <c r="Y48" s="86" t="s">
        <v>297</v>
      </c>
      <c r="Z48" s="86" t="s">
        <v>94</v>
      </c>
      <c r="AA48" s="86" t="s">
        <v>298</v>
      </c>
      <c r="AB48" s="89" t="s">
        <v>97</v>
      </c>
      <c r="AC48" s="86" t="s">
        <v>259</v>
      </c>
      <c r="AD48" s="85" t="s">
        <v>308</v>
      </c>
      <c r="AE48" s="86" t="s">
        <v>127</v>
      </c>
      <c r="AF48" s="85"/>
      <c r="AG48" s="86"/>
      <c r="AH48" s="86"/>
      <c r="AI48" s="90"/>
    </row>
    <row r="49" spans="1:35" s="28" customFormat="1" ht="181.5" customHeight="1" x14ac:dyDescent="0.35">
      <c r="A49" s="85">
        <v>7</v>
      </c>
      <c r="B49" s="86">
        <v>5</v>
      </c>
      <c r="C49" s="86" t="s">
        <v>283</v>
      </c>
      <c r="D49" s="86">
        <v>2017</v>
      </c>
      <c r="E49" s="86" t="s">
        <v>284</v>
      </c>
      <c r="F49" s="86" t="s">
        <v>285</v>
      </c>
      <c r="G49" s="85" t="s">
        <v>286</v>
      </c>
      <c r="H49" s="86" t="s">
        <v>287</v>
      </c>
      <c r="I49" s="85" t="s">
        <v>288</v>
      </c>
      <c r="J49" s="86" t="s">
        <v>145</v>
      </c>
      <c r="K49" s="86" t="s">
        <v>289</v>
      </c>
      <c r="L49" s="86" t="s">
        <v>290</v>
      </c>
      <c r="M49" s="86" t="s">
        <v>291</v>
      </c>
      <c r="N49" s="86" t="s">
        <v>169</v>
      </c>
      <c r="O49" s="86" t="s">
        <v>292</v>
      </c>
      <c r="P49" s="86" t="s">
        <v>293</v>
      </c>
      <c r="Q49" s="86" t="s">
        <v>89</v>
      </c>
      <c r="R49" s="86" t="s">
        <v>309</v>
      </c>
      <c r="S49" s="85" t="s">
        <v>294</v>
      </c>
      <c r="T49" s="87">
        <v>2070</v>
      </c>
      <c r="U49" s="104">
        <v>9.0999999999999998E-2</v>
      </c>
      <c r="V49" s="86" t="s">
        <v>295</v>
      </c>
      <c r="W49" s="86" t="s">
        <v>296</v>
      </c>
      <c r="X49" s="86" t="s">
        <v>94</v>
      </c>
      <c r="Y49" s="86" t="s">
        <v>297</v>
      </c>
      <c r="Z49" s="86" t="s">
        <v>94</v>
      </c>
      <c r="AA49" s="86" t="s">
        <v>298</v>
      </c>
      <c r="AB49" s="89" t="s">
        <v>97</v>
      </c>
      <c r="AC49" s="86" t="s">
        <v>259</v>
      </c>
      <c r="AD49" s="85" t="s">
        <v>310</v>
      </c>
      <c r="AE49" s="86" t="s">
        <v>127</v>
      </c>
      <c r="AF49" s="85"/>
      <c r="AG49" s="86"/>
      <c r="AH49" s="86"/>
      <c r="AI49" s="90"/>
    </row>
    <row r="50" spans="1:35" s="28" customFormat="1" ht="181.5" customHeight="1" x14ac:dyDescent="0.35">
      <c r="A50" s="85">
        <v>7</v>
      </c>
      <c r="B50" s="86">
        <v>6</v>
      </c>
      <c r="C50" s="86" t="s">
        <v>283</v>
      </c>
      <c r="D50" s="86">
        <v>2017</v>
      </c>
      <c r="E50" s="86" t="s">
        <v>284</v>
      </c>
      <c r="F50" s="86" t="s">
        <v>285</v>
      </c>
      <c r="G50" s="85" t="s">
        <v>286</v>
      </c>
      <c r="H50" s="86" t="s">
        <v>287</v>
      </c>
      <c r="I50" s="85" t="s">
        <v>288</v>
      </c>
      <c r="J50" s="86" t="s">
        <v>145</v>
      </c>
      <c r="K50" s="86" t="s">
        <v>289</v>
      </c>
      <c r="L50" s="86" t="s">
        <v>290</v>
      </c>
      <c r="M50" s="86" t="s">
        <v>291</v>
      </c>
      <c r="N50" s="86" t="s">
        <v>169</v>
      </c>
      <c r="O50" s="86" t="s">
        <v>303</v>
      </c>
      <c r="P50" s="86" t="s">
        <v>293</v>
      </c>
      <c r="Q50" s="86" t="s">
        <v>89</v>
      </c>
      <c r="R50" s="86" t="s">
        <v>305</v>
      </c>
      <c r="S50" s="85" t="s">
        <v>294</v>
      </c>
      <c r="T50" s="87">
        <v>2070</v>
      </c>
      <c r="U50" s="104">
        <v>9.0999999999999998E-2</v>
      </c>
      <c r="V50" s="86" t="s">
        <v>295</v>
      </c>
      <c r="W50" s="86" t="s">
        <v>296</v>
      </c>
      <c r="X50" s="86" t="s">
        <v>94</v>
      </c>
      <c r="Y50" s="86" t="s">
        <v>297</v>
      </c>
      <c r="Z50" s="86" t="s">
        <v>94</v>
      </c>
      <c r="AA50" s="86" t="s">
        <v>298</v>
      </c>
      <c r="AB50" s="89" t="s">
        <v>97</v>
      </c>
      <c r="AC50" s="86" t="s">
        <v>259</v>
      </c>
      <c r="AD50" s="85" t="s">
        <v>311</v>
      </c>
      <c r="AE50" s="86" t="s">
        <v>134</v>
      </c>
      <c r="AF50" s="85"/>
      <c r="AG50" s="86"/>
      <c r="AH50" s="86"/>
      <c r="AI50" s="90"/>
    </row>
    <row r="51" spans="1:35" s="28" customFormat="1" ht="181.5" customHeight="1" x14ac:dyDescent="0.35">
      <c r="A51" s="85">
        <v>7</v>
      </c>
      <c r="B51" s="86">
        <v>7</v>
      </c>
      <c r="C51" s="86" t="s">
        <v>283</v>
      </c>
      <c r="D51" s="86">
        <v>2017</v>
      </c>
      <c r="E51" s="86" t="s">
        <v>284</v>
      </c>
      <c r="F51" s="86" t="s">
        <v>285</v>
      </c>
      <c r="G51" s="85" t="s">
        <v>286</v>
      </c>
      <c r="H51" s="86" t="s">
        <v>287</v>
      </c>
      <c r="I51" s="85" t="s">
        <v>288</v>
      </c>
      <c r="J51" s="86" t="s">
        <v>145</v>
      </c>
      <c r="K51" s="86" t="s">
        <v>289</v>
      </c>
      <c r="L51" s="86" t="s">
        <v>290</v>
      </c>
      <c r="M51" s="86" t="s">
        <v>291</v>
      </c>
      <c r="N51" s="86" t="s">
        <v>169</v>
      </c>
      <c r="O51" s="86" t="s">
        <v>303</v>
      </c>
      <c r="P51" s="86" t="s">
        <v>293</v>
      </c>
      <c r="Q51" s="86" t="s">
        <v>89</v>
      </c>
      <c r="R51" s="86" t="s">
        <v>312</v>
      </c>
      <c r="S51" s="85" t="s">
        <v>294</v>
      </c>
      <c r="T51" s="87">
        <v>2070</v>
      </c>
      <c r="U51" s="104">
        <v>9.0999999999999998E-2</v>
      </c>
      <c r="V51" s="86" t="s">
        <v>295</v>
      </c>
      <c r="W51" s="86" t="s">
        <v>296</v>
      </c>
      <c r="X51" s="86" t="s">
        <v>94</v>
      </c>
      <c r="Y51" s="86" t="s">
        <v>297</v>
      </c>
      <c r="Z51" s="86" t="s">
        <v>94</v>
      </c>
      <c r="AA51" s="86" t="s">
        <v>298</v>
      </c>
      <c r="AB51" s="89" t="s">
        <v>97</v>
      </c>
      <c r="AC51" s="86" t="s">
        <v>259</v>
      </c>
      <c r="AD51" s="85" t="s">
        <v>313</v>
      </c>
      <c r="AE51" s="86" t="s">
        <v>134</v>
      </c>
      <c r="AF51" s="85"/>
      <c r="AG51" s="86"/>
      <c r="AH51" s="86"/>
      <c r="AI51" s="90"/>
    </row>
    <row r="52" spans="1:35" s="28" customFormat="1" ht="181.5" customHeight="1" x14ac:dyDescent="0.35">
      <c r="A52" s="85">
        <v>7</v>
      </c>
      <c r="B52" s="86">
        <v>8</v>
      </c>
      <c r="C52" s="86" t="s">
        <v>283</v>
      </c>
      <c r="D52" s="86">
        <v>2017</v>
      </c>
      <c r="E52" s="86" t="s">
        <v>284</v>
      </c>
      <c r="F52" s="86" t="s">
        <v>285</v>
      </c>
      <c r="G52" s="85" t="s">
        <v>286</v>
      </c>
      <c r="H52" s="86" t="s">
        <v>287</v>
      </c>
      <c r="I52" s="85" t="s">
        <v>288</v>
      </c>
      <c r="J52" s="86" t="s">
        <v>145</v>
      </c>
      <c r="K52" s="86" t="s">
        <v>289</v>
      </c>
      <c r="L52" s="86" t="s">
        <v>290</v>
      </c>
      <c r="M52" s="86" t="s">
        <v>291</v>
      </c>
      <c r="N52" s="86" t="s">
        <v>169</v>
      </c>
      <c r="O52" s="86" t="s">
        <v>303</v>
      </c>
      <c r="P52" s="86" t="s">
        <v>293</v>
      </c>
      <c r="Q52" s="86" t="s">
        <v>89</v>
      </c>
      <c r="R52" s="86" t="s">
        <v>314</v>
      </c>
      <c r="S52" s="85" t="s">
        <v>294</v>
      </c>
      <c r="T52" s="87">
        <v>2070</v>
      </c>
      <c r="U52" s="104">
        <v>9.0999999999999998E-2</v>
      </c>
      <c r="V52" s="86" t="s">
        <v>295</v>
      </c>
      <c r="W52" s="86" t="s">
        <v>296</v>
      </c>
      <c r="X52" s="86" t="s">
        <v>94</v>
      </c>
      <c r="Y52" s="86" t="s">
        <v>297</v>
      </c>
      <c r="Z52" s="86" t="s">
        <v>94</v>
      </c>
      <c r="AA52" s="86" t="s">
        <v>298</v>
      </c>
      <c r="AB52" s="89" t="s">
        <v>97</v>
      </c>
      <c r="AC52" s="86" t="s">
        <v>259</v>
      </c>
      <c r="AD52" s="85" t="s">
        <v>315</v>
      </c>
      <c r="AE52" s="86" t="s">
        <v>134</v>
      </c>
      <c r="AF52" s="85"/>
      <c r="AG52" s="86"/>
      <c r="AH52" s="86"/>
      <c r="AI52" s="90"/>
    </row>
    <row r="53" spans="1:35" s="28" customFormat="1" ht="181.5" customHeight="1" x14ac:dyDescent="0.35">
      <c r="A53" s="85">
        <v>7</v>
      </c>
      <c r="B53" s="86">
        <v>9</v>
      </c>
      <c r="C53" s="86" t="s">
        <v>283</v>
      </c>
      <c r="D53" s="86">
        <v>2017</v>
      </c>
      <c r="E53" s="86" t="s">
        <v>284</v>
      </c>
      <c r="F53" s="86" t="s">
        <v>285</v>
      </c>
      <c r="G53" s="85" t="s">
        <v>286</v>
      </c>
      <c r="H53" s="86" t="s">
        <v>287</v>
      </c>
      <c r="I53" s="85" t="s">
        <v>288</v>
      </c>
      <c r="J53" s="86" t="s">
        <v>145</v>
      </c>
      <c r="K53" s="86" t="s">
        <v>289</v>
      </c>
      <c r="L53" s="86" t="s">
        <v>290</v>
      </c>
      <c r="M53" s="86" t="s">
        <v>291</v>
      </c>
      <c r="N53" s="86" t="s">
        <v>169</v>
      </c>
      <c r="O53" s="86" t="s">
        <v>290</v>
      </c>
      <c r="P53" s="86" t="s">
        <v>232</v>
      </c>
      <c r="Q53" s="86" t="s">
        <v>89</v>
      </c>
      <c r="R53" s="86" t="s">
        <v>316</v>
      </c>
      <c r="S53" s="85" t="s">
        <v>294</v>
      </c>
      <c r="T53" s="87">
        <v>2070</v>
      </c>
      <c r="U53" s="104">
        <v>9.0999999999999998E-2</v>
      </c>
      <c r="V53" s="86" t="s">
        <v>295</v>
      </c>
      <c r="W53" s="86" t="s">
        <v>296</v>
      </c>
      <c r="X53" s="86" t="s">
        <v>94</v>
      </c>
      <c r="Y53" s="86" t="s">
        <v>297</v>
      </c>
      <c r="Z53" s="86" t="s">
        <v>94</v>
      </c>
      <c r="AA53" s="86" t="s">
        <v>298</v>
      </c>
      <c r="AB53" s="89" t="s">
        <v>97</v>
      </c>
      <c r="AC53" s="86" t="s">
        <v>259</v>
      </c>
      <c r="AD53" s="85" t="s">
        <v>317</v>
      </c>
      <c r="AE53" s="86" t="s">
        <v>100</v>
      </c>
      <c r="AF53" s="85"/>
      <c r="AG53" s="86"/>
      <c r="AH53" s="86"/>
      <c r="AI53" s="90"/>
    </row>
    <row r="54" spans="1:35" s="28" customFormat="1" ht="181.5" customHeight="1" x14ac:dyDescent="0.35">
      <c r="A54" s="85">
        <v>7</v>
      </c>
      <c r="B54" s="86">
        <v>10</v>
      </c>
      <c r="C54" s="86" t="s">
        <v>283</v>
      </c>
      <c r="D54" s="86">
        <v>2017</v>
      </c>
      <c r="E54" s="86" t="s">
        <v>284</v>
      </c>
      <c r="F54" s="86" t="s">
        <v>285</v>
      </c>
      <c r="G54" s="85" t="s">
        <v>286</v>
      </c>
      <c r="H54" s="86" t="s">
        <v>287</v>
      </c>
      <c r="I54" s="85" t="s">
        <v>288</v>
      </c>
      <c r="J54" s="86" t="s">
        <v>145</v>
      </c>
      <c r="K54" s="86" t="s">
        <v>289</v>
      </c>
      <c r="L54" s="86" t="s">
        <v>290</v>
      </c>
      <c r="M54" s="86" t="s">
        <v>291</v>
      </c>
      <c r="N54" s="86" t="s">
        <v>169</v>
      </c>
      <c r="O54" s="86" t="s">
        <v>290</v>
      </c>
      <c r="P54" s="86" t="s">
        <v>232</v>
      </c>
      <c r="Q54" s="86" t="s">
        <v>89</v>
      </c>
      <c r="R54" s="86" t="s">
        <v>318</v>
      </c>
      <c r="S54" s="85" t="s">
        <v>294</v>
      </c>
      <c r="T54" s="87">
        <v>2070</v>
      </c>
      <c r="U54" s="104">
        <v>9.0999999999999998E-2</v>
      </c>
      <c r="V54" s="86" t="s">
        <v>295</v>
      </c>
      <c r="W54" s="86" t="s">
        <v>296</v>
      </c>
      <c r="X54" s="86" t="s">
        <v>94</v>
      </c>
      <c r="Y54" s="86" t="s">
        <v>297</v>
      </c>
      <c r="Z54" s="86" t="s">
        <v>94</v>
      </c>
      <c r="AA54" s="86" t="s">
        <v>298</v>
      </c>
      <c r="AB54" s="89" t="s">
        <v>97</v>
      </c>
      <c r="AC54" s="86" t="s">
        <v>259</v>
      </c>
      <c r="AD54" s="85" t="s">
        <v>319</v>
      </c>
      <c r="AE54" s="86" t="s">
        <v>100</v>
      </c>
      <c r="AF54" s="85"/>
      <c r="AG54" s="86"/>
      <c r="AH54" s="86"/>
      <c r="AI54" s="90"/>
    </row>
    <row r="55" spans="1:35" s="28" customFormat="1" ht="181.5" customHeight="1" x14ac:dyDescent="0.35">
      <c r="A55" s="85">
        <v>7</v>
      </c>
      <c r="B55" s="86">
        <v>11</v>
      </c>
      <c r="C55" s="86" t="s">
        <v>283</v>
      </c>
      <c r="D55" s="86">
        <v>2017</v>
      </c>
      <c r="E55" s="86" t="s">
        <v>284</v>
      </c>
      <c r="F55" s="86" t="s">
        <v>285</v>
      </c>
      <c r="G55" s="85" t="s">
        <v>286</v>
      </c>
      <c r="H55" s="86" t="s">
        <v>287</v>
      </c>
      <c r="I55" s="85" t="s">
        <v>288</v>
      </c>
      <c r="J55" s="86" t="s">
        <v>145</v>
      </c>
      <c r="K55" s="86" t="s">
        <v>289</v>
      </c>
      <c r="L55" s="86" t="s">
        <v>290</v>
      </c>
      <c r="M55" s="86" t="s">
        <v>291</v>
      </c>
      <c r="N55" s="86" t="s">
        <v>169</v>
      </c>
      <c r="O55" s="86" t="s">
        <v>290</v>
      </c>
      <c r="P55" s="86" t="s">
        <v>232</v>
      </c>
      <c r="Q55" s="86" t="s">
        <v>89</v>
      </c>
      <c r="R55" s="86" t="s">
        <v>320</v>
      </c>
      <c r="S55" s="85" t="s">
        <v>294</v>
      </c>
      <c r="T55" s="87">
        <v>2070</v>
      </c>
      <c r="U55" s="104">
        <v>9.0999999999999998E-2</v>
      </c>
      <c r="V55" s="86" t="s">
        <v>295</v>
      </c>
      <c r="W55" s="86" t="s">
        <v>296</v>
      </c>
      <c r="X55" s="86" t="s">
        <v>94</v>
      </c>
      <c r="Y55" s="86" t="s">
        <v>297</v>
      </c>
      <c r="Z55" s="86" t="s">
        <v>94</v>
      </c>
      <c r="AA55" s="86" t="s">
        <v>298</v>
      </c>
      <c r="AB55" s="89" t="s">
        <v>97</v>
      </c>
      <c r="AC55" s="86" t="s">
        <v>259</v>
      </c>
      <c r="AD55" s="85" t="s">
        <v>321</v>
      </c>
      <c r="AE55" s="86" t="s">
        <v>100</v>
      </c>
      <c r="AF55" s="85"/>
      <c r="AG55" s="86"/>
      <c r="AH55" s="86"/>
      <c r="AI55" s="90"/>
    </row>
    <row r="56" spans="1:35" s="28" customFormat="1" ht="181.5" customHeight="1" x14ac:dyDescent="0.35">
      <c r="A56" s="85">
        <v>7</v>
      </c>
      <c r="B56" s="86">
        <v>12</v>
      </c>
      <c r="C56" s="86" t="s">
        <v>283</v>
      </c>
      <c r="D56" s="86">
        <v>2017</v>
      </c>
      <c r="E56" s="86" t="s">
        <v>284</v>
      </c>
      <c r="F56" s="86" t="s">
        <v>285</v>
      </c>
      <c r="G56" s="85" t="s">
        <v>286</v>
      </c>
      <c r="H56" s="86" t="s">
        <v>287</v>
      </c>
      <c r="I56" s="85" t="s">
        <v>288</v>
      </c>
      <c r="J56" s="86" t="s">
        <v>145</v>
      </c>
      <c r="K56" s="86" t="s">
        <v>289</v>
      </c>
      <c r="L56" s="86" t="s">
        <v>290</v>
      </c>
      <c r="M56" s="86" t="s">
        <v>291</v>
      </c>
      <c r="N56" s="86" t="s">
        <v>169</v>
      </c>
      <c r="O56" s="86" t="s">
        <v>290</v>
      </c>
      <c r="P56" s="86" t="s">
        <v>232</v>
      </c>
      <c r="Q56" s="86" t="s">
        <v>89</v>
      </c>
      <c r="R56" s="86" t="s">
        <v>322</v>
      </c>
      <c r="S56" s="85" t="s">
        <v>294</v>
      </c>
      <c r="T56" s="87">
        <v>2070</v>
      </c>
      <c r="U56" s="104">
        <v>9.0999999999999998E-2</v>
      </c>
      <c r="V56" s="86" t="s">
        <v>295</v>
      </c>
      <c r="W56" s="86" t="s">
        <v>296</v>
      </c>
      <c r="X56" s="86" t="s">
        <v>94</v>
      </c>
      <c r="Y56" s="86" t="s">
        <v>297</v>
      </c>
      <c r="Z56" s="86" t="s">
        <v>94</v>
      </c>
      <c r="AA56" s="86" t="s">
        <v>298</v>
      </c>
      <c r="AB56" s="89" t="s">
        <v>97</v>
      </c>
      <c r="AC56" s="86" t="s">
        <v>259</v>
      </c>
      <c r="AD56" s="85" t="s">
        <v>323</v>
      </c>
      <c r="AE56" s="86" t="s">
        <v>100</v>
      </c>
      <c r="AF56" s="85"/>
      <c r="AG56" s="86"/>
      <c r="AH56" s="86"/>
      <c r="AI56" s="90"/>
    </row>
    <row r="57" spans="1:35" s="28" customFormat="1" ht="181.5" customHeight="1" x14ac:dyDescent="0.35">
      <c r="A57" s="85">
        <v>7</v>
      </c>
      <c r="B57" s="86">
        <v>13</v>
      </c>
      <c r="C57" s="86" t="s">
        <v>283</v>
      </c>
      <c r="D57" s="86">
        <v>2017</v>
      </c>
      <c r="E57" s="86" t="s">
        <v>284</v>
      </c>
      <c r="F57" s="86" t="s">
        <v>285</v>
      </c>
      <c r="G57" s="85" t="s">
        <v>286</v>
      </c>
      <c r="H57" s="86" t="s">
        <v>287</v>
      </c>
      <c r="I57" s="85" t="s">
        <v>288</v>
      </c>
      <c r="J57" s="86" t="s">
        <v>145</v>
      </c>
      <c r="K57" s="86" t="s">
        <v>289</v>
      </c>
      <c r="L57" s="86" t="s">
        <v>290</v>
      </c>
      <c r="M57" s="86" t="s">
        <v>291</v>
      </c>
      <c r="N57" s="86" t="s">
        <v>169</v>
      </c>
      <c r="O57" s="86" t="s">
        <v>324</v>
      </c>
      <c r="P57" s="86" t="s">
        <v>325</v>
      </c>
      <c r="Q57" s="86" t="s">
        <v>116</v>
      </c>
      <c r="R57" s="86" t="s">
        <v>117</v>
      </c>
      <c r="S57" s="85" t="s">
        <v>294</v>
      </c>
      <c r="T57" s="87">
        <v>2070</v>
      </c>
      <c r="U57" s="104">
        <v>9.0999999999999998E-2</v>
      </c>
      <c r="V57" s="86" t="s">
        <v>295</v>
      </c>
      <c r="W57" s="86" t="s">
        <v>296</v>
      </c>
      <c r="X57" s="86" t="s">
        <v>94</v>
      </c>
      <c r="Y57" s="86" t="s">
        <v>297</v>
      </c>
      <c r="Z57" s="86" t="s">
        <v>94</v>
      </c>
      <c r="AA57" s="86" t="s">
        <v>298</v>
      </c>
      <c r="AB57" s="89" t="s">
        <v>97</v>
      </c>
      <c r="AC57" s="86" t="s">
        <v>259</v>
      </c>
      <c r="AD57" s="85" t="s">
        <v>326</v>
      </c>
      <c r="AE57" s="86" t="s">
        <v>100</v>
      </c>
      <c r="AF57" s="85"/>
      <c r="AG57" s="86"/>
      <c r="AH57" s="86"/>
      <c r="AI57" s="90"/>
    </row>
    <row r="58" spans="1:35" s="28" customFormat="1" ht="181.5" customHeight="1" x14ac:dyDescent="0.35">
      <c r="A58" s="85">
        <v>7</v>
      </c>
      <c r="B58" s="86">
        <v>14</v>
      </c>
      <c r="C58" s="86" t="s">
        <v>283</v>
      </c>
      <c r="D58" s="86">
        <v>2017</v>
      </c>
      <c r="E58" s="86" t="s">
        <v>284</v>
      </c>
      <c r="F58" s="86" t="s">
        <v>285</v>
      </c>
      <c r="G58" s="85" t="s">
        <v>286</v>
      </c>
      <c r="H58" s="86" t="s">
        <v>287</v>
      </c>
      <c r="I58" s="85" t="s">
        <v>288</v>
      </c>
      <c r="J58" s="86" t="s">
        <v>145</v>
      </c>
      <c r="K58" s="86" t="s">
        <v>289</v>
      </c>
      <c r="L58" s="86" t="s">
        <v>290</v>
      </c>
      <c r="M58" s="86" t="s">
        <v>291</v>
      </c>
      <c r="N58" s="86" t="s">
        <v>169</v>
      </c>
      <c r="O58" s="86" t="s">
        <v>327</v>
      </c>
      <c r="P58" s="86" t="s">
        <v>325</v>
      </c>
      <c r="Q58" s="86" t="s">
        <v>116</v>
      </c>
      <c r="R58" s="86" t="s">
        <v>117</v>
      </c>
      <c r="S58" s="85" t="s">
        <v>294</v>
      </c>
      <c r="T58" s="87">
        <v>2070</v>
      </c>
      <c r="U58" s="104">
        <v>9.0999999999999998E-2</v>
      </c>
      <c r="V58" s="86" t="s">
        <v>295</v>
      </c>
      <c r="W58" s="86" t="s">
        <v>296</v>
      </c>
      <c r="X58" s="86" t="s">
        <v>94</v>
      </c>
      <c r="Y58" s="86" t="s">
        <v>297</v>
      </c>
      <c r="Z58" s="86" t="s">
        <v>94</v>
      </c>
      <c r="AA58" s="86" t="s">
        <v>298</v>
      </c>
      <c r="AB58" s="89" t="s">
        <v>97</v>
      </c>
      <c r="AC58" s="86" t="s">
        <v>259</v>
      </c>
      <c r="AD58" s="85" t="s">
        <v>328</v>
      </c>
      <c r="AE58" s="86" t="s">
        <v>127</v>
      </c>
      <c r="AF58" s="85"/>
      <c r="AG58" s="86"/>
      <c r="AH58" s="86"/>
      <c r="AI58" s="90"/>
    </row>
    <row r="59" spans="1:35" s="28" customFormat="1" ht="181.5" customHeight="1" x14ac:dyDescent="0.35">
      <c r="A59" s="85">
        <v>7</v>
      </c>
      <c r="B59" s="86">
        <v>15</v>
      </c>
      <c r="C59" s="86" t="s">
        <v>283</v>
      </c>
      <c r="D59" s="86">
        <v>2017</v>
      </c>
      <c r="E59" s="86" t="s">
        <v>284</v>
      </c>
      <c r="F59" s="86" t="s">
        <v>285</v>
      </c>
      <c r="G59" s="85" t="s">
        <v>286</v>
      </c>
      <c r="H59" s="86" t="s">
        <v>287</v>
      </c>
      <c r="I59" s="85" t="s">
        <v>288</v>
      </c>
      <c r="J59" s="86" t="s">
        <v>145</v>
      </c>
      <c r="K59" s="86" t="s">
        <v>289</v>
      </c>
      <c r="L59" s="86" t="s">
        <v>290</v>
      </c>
      <c r="M59" s="86" t="s">
        <v>291</v>
      </c>
      <c r="N59" s="86" t="s">
        <v>169</v>
      </c>
      <c r="O59" s="86" t="s">
        <v>324</v>
      </c>
      <c r="P59" s="86" t="s">
        <v>325</v>
      </c>
      <c r="Q59" s="86" t="s">
        <v>116</v>
      </c>
      <c r="R59" s="86" t="s">
        <v>305</v>
      </c>
      <c r="S59" s="85" t="s">
        <v>294</v>
      </c>
      <c r="T59" s="87">
        <v>2070</v>
      </c>
      <c r="U59" s="104">
        <v>9.0999999999999998E-2</v>
      </c>
      <c r="V59" s="86" t="s">
        <v>295</v>
      </c>
      <c r="W59" s="86" t="s">
        <v>296</v>
      </c>
      <c r="X59" s="86" t="s">
        <v>94</v>
      </c>
      <c r="Y59" s="86" t="s">
        <v>297</v>
      </c>
      <c r="Z59" s="86" t="s">
        <v>94</v>
      </c>
      <c r="AA59" s="86" t="s">
        <v>298</v>
      </c>
      <c r="AB59" s="89" t="s">
        <v>97</v>
      </c>
      <c r="AC59" s="86" t="s">
        <v>259</v>
      </c>
      <c r="AD59" s="85" t="s">
        <v>329</v>
      </c>
      <c r="AE59" s="86" t="s">
        <v>100</v>
      </c>
      <c r="AF59" s="85"/>
      <c r="AG59" s="86"/>
      <c r="AH59" s="86"/>
      <c r="AI59" s="90"/>
    </row>
    <row r="60" spans="1:35" s="28" customFormat="1" ht="181.5" customHeight="1" x14ac:dyDescent="0.35">
      <c r="A60" s="85">
        <v>7</v>
      </c>
      <c r="B60" s="86">
        <v>16</v>
      </c>
      <c r="C60" s="86" t="s">
        <v>283</v>
      </c>
      <c r="D60" s="86">
        <v>2017</v>
      </c>
      <c r="E60" s="86" t="s">
        <v>284</v>
      </c>
      <c r="F60" s="86" t="s">
        <v>285</v>
      </c>
      <c r="G60" s="85" t="s">
        <v>286</v>
      </c>
      <c r="H60" s="86" t="s">
        <v>287</v>
      </c>
      <c r="I60" s="85" t="s">
        <v>288</v>
      </c>
      <c r="J60" s="86" t="s">
        <v>145</v>
      </c>
      <c r="K60" s="86" t="s">
        <v>289</v>
      </c>
      <c r="L60" s="86" t="s">
        <v>290</v>
      </c>
      <c r="M60" s="86" t="s">
        <v>291</v>
      </c>
      <c r="N60" s="86" t="s">
        <v>169</v>
      </c>
      <c r="O60" s="86" t="s">
        <v>324</v>
      </c>
      <c r="P60" s="86" t="s">
        <v>325</v>
      </c>
      <c r="Q60" s="86" t="s">
        <v>116</v>
      </c>
      <c r="R60" s="86" t="s">
        <v>307</v>
      </c>
      <c r="S60" s="85" t="s">
        <v>294</v>
      </c>
      <c r="T60" s="87">
        <v>2070</v>
      </c>
      <c r="U60" s="104">
        <v>9.0999999999999998E-2</v>
      </c>
      <c r="V60" s="86" t="s">
        <v>295</v>
      </c>
      <c r="W60" s="86" t="s">
        <v>296</v>
      </c>
      <c r="X60" s="86" t="s">
        <v>94</v>
      </c>
      <c r="Y60" s="86" t="s">
        <v>297</v>
      </c>
      <c r="Z60" s="86" t="s">
        <v>94</v>
      </c>
      <c r="AA60" s="86" t="s">
        <v>298</v>
      </c>
      <c r="AB60" s="89" t="s">
        <v>97</v>
      </c>
      <c r="AC60" s="86" t="s">
        <v>259</v>
      </c>
      <c r="AD60" s="85" t="s">
        <v>330</v>
      </c>
      <c r="AE60" s="86" t="s">
        <v>127</v>
      </c>
      <c r="AF60" s="85"/>
      <c r="AG60" s="86"/>
      <c r="AH60" s="86"/>
      <c r="AI60" s="90"/>
    </row>
    <row r="61" spans="1:35" s="28" customFormat="1" ht="181.5" customHeight="1" x14ac:dyDescent="0.35">
      <c r="A61" s="85">
        <v>7</v>
      </c>
      <c r="B61" s="86">
        <v>17</v>
      </c>
      <c r="C61" s="86" t="s">
        <v>283</v>
      </c>
      <c r="D61" s="86">
        <v>2017</v>
      </c>
      <c r="E61" s="86" t="s">
        <v>284</v>
      </c>
      <c r="F61" s="86" t="s">
        <v>285</v>
      </c>
      <c r="G61" s="85" t="s">
        <v>286</v>
      </c>
      <c r="H61" s="86" t="s">
        <v>287</v>
      </c>
      <c r="I61" s="85" t="s">
        <v>288</v>
      </c>
      <c r="J61" s="86" t="s">
        <v>145</v>
      </c>
      <c r="K61" s="86" t="s">
        <v>289</v>
      </c>
      <c r="L61" s="86" t="s">
        <v>290</v>
      </c>
      <c r="M61" s="86" t="s">
        <v>291</v>
      </c>
      <c r="N61" s="86" t="s">
        <v>169</v>
      </c>
      <c r="O61" s="86" t="s">
        <v>324</v>
      </c>
      <c r="P61" s="86" t="s">
        <v>325</v>
      </c>
      <c r="Q61" s="86" t="s">
        <v>116</v>
      </c>
      <c r="R61" s="86" t="s">
        <v>309</v>
      </c>
      <c r="S61" s="85" t="s">
        <v>294</v>
      </c>
      <c r="T61" s="87">
        <v>2070</v>
      </c>
      <c r="U61" s="104">
        <v>9.0999999999999998E-2</v>
      </c>
      <c r="V61" s="86" t="s">
        <v>295</v>
      </c>
      <c r="W61" s="86" t="s">
        <v>296</v>
      </c>
      <c r="X61" s="86" t="s">
        <v>94</v>
      </c>
      <c r="Y61" s="86" t="s">
        <v>297</v>
      </c>
      <c r="Z61" s="86" t="s">
        <v>94</v>
      </c>
      <c r="AA61" s="86" t="s">
        <v>298</v>
      </c>
      <c r="AB61" s="89" t="s">
        <v>97</v>
      </c>
      <c r="AC61" s="86" t="s">
        <v>259</v>
      </c>
      <c r="AD61" s="85" t="s">
        <v>331</v>
      </c>
      <c r="AE61" s="86" t="s">
        <v>100</v>
      </c>
      <c r="AF61" s="85"/>
      <c r="AG61" s="86"/>
      <c r="AH61" s="86"/>
      <c r="AI61" s="90"/>
    </row>
    <row r="62" spans="1:35" s="28" customFormat="1" ht="181.5" customHeight="1" x14ac:dyDescent="0.35">
      <c r="A62" s="85">
        <v>7</v>
      </c>
      <c r="B62" s="86">
        <v>18</v>
      </c>
      <c r="C62" s="86" t="s">
        <v>283</v>
      </c>
      <c r="D62" s="86">
        <v>2017</v>
      </c>
      <c r="E62" s="86" t="s">
        <v>284</v>
      </c>
      <c r="F62" s="86" t="s">
        <v>285</v>
      </c>
      <c r="G62" s="85" t="s">
        <v>286</v>
      </c>
      <c r="H62" s="86" t="s">
        <v>287</v>
      </c>
      <c r="I62" s="85" t="s">
        <v>288</v>
      </c>
      <c r="J62" s="86" t="s">
        <v>145</v>
      </c>
      <c r="K62" s="86" t="s">
        <v>289</v>
      </c>
      <c r="L62" s="86" t="s">
        <v>290</v>
      </c>
      <c r="M62" s="86" t="s">
        <v>291</v>
      </c>
      <c r="N62" s="86" t="s">
        <v>169</v>
      </c>
      <c r="O62" s="86" t="s">
        <v>327</v>
      </c>
      <c r="P62" s="86" t="s">
        <v>325</v>
      </c>
      <c r="Q62" s="86" t="s">
        <v>116</v>
      </c>
      <c r="R62" s="86" t="s">
        <v>305</v>
      </c>
      <c r="S62" s="85" t="s">
        <v>294</v>
      </c>
      <c r="T62" s="87">
        <v>2070</v>
      </c>
      <c r="U62" s="104">
        <v>9.0999999999999998E-2</v>
      </c>
      <c r="V62" s="86" t="s">
        <v>295</v>
      </c>
      <c r="W62" s="86" t="s">
        <v>296</v>
      </c>
      <c r="X62" s="86" t="s">
        <v>94</v>
      </c>
      <c r="Y62" s="86" t="s">
        <v>297</v>
      </c>
      <c r="Z62" s="86" t="s">
        <v>94</v>
      </c>
      <c r="AA62" s="86" t="s">
        <v>298</v>
      </c>
      <c r="AB62" s="89" t="s">
        <v>97</v>
      </c>
      <c r="AC62" s="86" t="s">
        <v>259</v>
      </c>
      <c r="AD62" s="85" t="s">
        <v>332</v>
      </c>
      <c r="AE62" s="86" t="s">
        <v>134</v>
      </c>
      <c r="AF62" s="85"/>
      <c r="AG62" s="86"/>
      <c r="AH62" s="86"/>
      <c r="AI62" s="90"/>
    </row>
    <row r="63" spans="1:35" s="28" customFormat="1" ht="181.5" customHeight="1" x14ac:dyDescent="0.35">
      <c r="A63" s="85">
        <v>7</v>
      </c>
      <c r="B63" s="86">
        <v>19</v>
      </c>
      <c r="C63" s="86" t="s">
        <v>283</v>
      </c>
      <c r="D63" s="86">
        <v>2017</v>
      </c>
      <c r="E63" s="86" t="s">
        <v>284</v>
      </c>
      <c r="F63" s="86" t="s">
        <v>285</v>
      </c>
      <c r="G63" s="85" t="s">
        <v>286</v>
      </c>
      <c r="H63" s="86" t="s">
        <v>287</v>
      </c>
      <c r="I63" s="85" t="s">
        <v>288</v>
      </c>
      <c r="J63" s="86" t="s">
        <v>145</v>
      </c>
      <c r="K63" s="86" t="s">
        <v>289</v>
      </c>
      <c r="L63" s="86" t="s">
        <v>290</v>
      </c>
      <c r="M63" s="86" t="s">
        <v>291</v>
      </c>
      <c r="N63" s="86" t="s">
        <v>169</v>
      </c>
      <c r="O63" s="86" t="s">
        <v>327</v>
      </c>
      <c r="P63" s="86" t="s">
        <v>325</v>
      </c>
      <c r="Q63" s="86" t="s">
        <v>116</v>
      </c>
      <c r="R63" s="86" t="s">
        <v>312</v>
      </c>
      <c r="S63" s="85" t="s">
        <v>294</v>
      </c>
      <c r="T63" s="87">
        <v>2070</v>
      </c>
      <c r="U63" s="104">
        <v>9.0999999999999998E-2</v>
      </c>
      <c r="V63" s="86" t="s">
        <v>295</v>
      </c>
      <c r="W63" s="86" t="s">
        <v>296</v>
      </c>
      <c r="X63" s="86" t="s">
        <v>94</v>
      </c>
      <c r="Y63" s="86" t="s">
        <v>297</v>
      </c>
      <c r="Z63" s="86" t="s">
        <v>94</v>
      </c>
      <c r="AA63" s="86" t="s">
        <v>298</v>
      </c>
      <c r="AB63" s="89" t="s">
        <v>97</v>
      </c>
      <c r="AC63" s="86" t="s">
        <v>259</v>
      </c>
      <c r="AD63" s="85" t="s">
        <v>333</v>
      </c>
      <c r="AE63" s="86" t="s">
        <v>134</v>
      </c>
      <c r="AF63" s="85"/>
      <c r="AG63" s="86"/>
      <c r="AH63" s="86"/>
      <c r="AI63" s="90"/>
    </row>
    <row r="64" spans="1:35" s="28" customFormat="1" ht="181.5" customHeight="1" x14ac:dyDescent="0.35">
      <c r="A64" s="85">
        <v>7</v>
      </c>
      <c r="B64" s="86">
        <v>20</v>
      </c>
      <c r="C64" s="86" t="s">
        <v>283</v>
      </c>
      <c r="D64" s="86">
        <v>2017</v>
      </c>
      <c r="E64" s="86" t="s">
        <v>284</v>
      </c>
      <c r="F64" s="86" t="s">
        <v>285</v>
      </c>
      <c r="G64" s="85" t="s">
        <v>286</v>
      </c>
      <c r="H64" s="86" t="s">
        <v>287</v>
      </c>
      <c r="I64" s="85" t="s">
        <v>288</v>
      </c>
      <c r="J64" s="86" t="s">
        <v>145</v>
      </c>
      <c r="K64" s="86" t="s">
        <v>289</v>
      </c>
      <c r="L64" s="86" t="s">
        <v>290</v>
      </c>
      <c r="M64" s="86" t="s">
        <v>291</v>
      </c>
      <c r="N64" s="86" t="s">
        <v>169</v>
      </c>
      <c r="O64" s="86" t="s">
        <v>327</v>
      </c>
      <c r="P64" s="86" t="s">
        <v>325</v>
      </c>
      <c r="Q64" s="86" t="s">
        <v>116</v>
      </c>
      <c r="R64" s="86" t="s">
        <v>314</v>
      </c>
      <c r="S64" s="85" t="s">
        <v>294</v>
      </c>
      <c r="T64" s="87">
        <v>2070</v>
      </c>
      <c r="U64" s="104">
        <v>9.0999999999999998E-2</v>
      </c>
      <c r="V64" s="86" t="s">
        <v>295</v>
      </c>
      <c r="W64" s="86" t="s">
        <v>296</v>
      </c>
      <c r="X64" s="86" t="s">
        <v>94</v>
      </c>
      <c r="Y64" s="86" t="s">
        <v>297</v>
      </c>
      <c r="Z64" s="86" t="s">
        <v>94</v>
      </c>
      <c r="AA64" s="86" t="s">
        <v>298</v>
      </c>
      <c r="AB64" s="89" t="s">
        <v>97</v>
      </c>
      <c r="AC64" s="86" t="s">
        <v>259</v>
      </c>
      <c r="AD64" s="85" t="s">
        <v>334</v>
      </c>
      <c r="AE64" s="86" t="s">
        <v>134</v>
      </c>
      <c r="AF64" s="85"/>
      <c r="AG64" s="86"/>
      <c r="AH64" s="86"/>
      <c r="AI64" s="90"/>
    </row>
    <row r="65" spans="1:35" s="28" customFormat="1" ht="181.5" customHeight="1" x14ac:dyDescent="0.35">
      <c r="A65" s="27">
        <v>8</v>
      </c>
      <c r="B65" s="28">
        <v>1</v>
      </c>
      <c r="C65" s="28" t="s">
        <v>335</v>
      </c>
      <c r="D65" s="28">
        <v>2011</v>
      </c>
      <c r="E65" s="28" t="s">
        <v>336</v>
      </c>
      <c r="F65" s="28" t="s">
        <v>337</v>
      </c>
      <c r="G65" s="27" t="s">
        <v>338</v>
      </c>
      <c r="H65" s="28" t="s">
        <v>287</v>
      </c>
      <c r="I65" s="27" t="s">
        <v>339</v>
      </c>
      <c r="J65" s="28" t="s">
        <v>145</v>
      </c>
      <c r="K65" s="28" t="s">
        <v>340</v>
      </c>
      <c r="L65" s="28" t="s">
        <v>290</v>
      </c>
      <c r="M65" s="28" t="s">
        <v>291</v>
      </c>
      <c r="N65" s="28" t="s">
        <v>169</v>
      </c>
      <c r="O65" s="28" t="s">
        <v>341</v>
      </c>
      <c r="P65" s="28" t="s">
        <v>342</v>
      </c>
      <c r="Q65" s="28" t="s">
        <v>89</v>
      </c>
      <c r="R65" s="28" t="s">
        <v>117</v>
      </c>
      <c r="S65" s="27" t="s">
        <v>294</v>
      </c>
      <c r="T65" s="34">
        <v>824</v>
      </c>
      <c r="U65" s="101" t="s">
        <v>343</v>
      </c>
      <c r="V65" s="28" t="s">
        <v>295</v>
      </c>
      <c r="W65" s="28" t="s">
        <v>344</v>
      </c>
      <c r="X65" s="28" t="s">
        <v>94</v>
      </c>
      <c r="Y65" s="28" t="s">
        <v>345</v>
      </c>
      <c r="Z65" s="28" t="s">
        <v>94</v>
      </c>
      <c r="AA65" s="28" t="s">
        <v>346</v>
      </c>
      <c r="AB65" s="35" t="s">
        <v>97</v>
      </c>
      <c r="AC65" s="28" t="s">
        <v>259</v>
      </c>
      <c r="AD65" s="27" t="s">
        <v>347</v>
      </c>
      <c r="AE65" s="28" t="s">
        <v>100</v>
      </c>
      <c r="AF65" s="27" t="s">
        <v>348</v>
      </c>
      <c r="AG65" s="28" t="s">
        <v>349</v>
      </c>
      <c r="AH65" s="28" t="s">
        <v>350</v>
      </c>
      <c r="AI65" s="36" t="s">
        <v>104</v>
      </c>
    </row>
    <row r="66" spans="1:35" s="28" customFormat="1" ht="181.5" customHeight="1" x14ac:dyDescent="0.35">
      <c r="A66" s="27">
        <v>8</v>
      </c>
      <c r="B66" s="28">
        <v>2</v>
      </c>
      <c r="C66" s="28" t="s">
        <v>335</v>
      </c>
      <c r="D66" s="28">
        <v>2011</v>
      </c>
      <c r="E66" s="28" t="s">
        <v>336</v>
      </c>
      <c r="F66" s="28" t="s">
        <v>337</v>
      </c>
      <c r="G66" s="27" t="s">
        <v>338</v>
      </c>
      <c r="H66" s="28" t="s">
        <v>287</v>
      </c>
      <c r="I66" s="27" t="s">
        <v>339</v>
      </c>
      <c r="J66" s="28" t="s">
        <v>145</v>
      </c>
      <c r="K66" s="28" t="s">
        <v>340</v>
      </c>
      <c r="L66" s="28" t="s">
        <v>290</v>
      </c>
      <c r="M66" s="28" t="s">
        <v>291</v>
      </c>
      <c r="N66" s="28" t="s">
        <v>169</v>
      </c>
      <c r="O66" s="28" t="s">
        <v>341</v>
      </c>
      <c r="P66" s="28" t="s">
        <v>342</v>
      </c>
      <c r="Q66" s="28" t="s">
        <v>89</v>
      </c>
      <c r="R66" s="28" t="s">
        <v>351</v>
      </c>
      <c r="S66" s="27" t="s">
        <v>294</v>
      </c>
      <c r="T66" s="34">
        <v>824</v>
      </c>
      <c r="U66" s="101">
        <v>5.5E-2</v>
      </c>
      <c r="V66" s="28" t="s">
        <v>295</v>
      </c>
      <c r="W66" s="28" t="s">
        <v>344</v>
      </c>
      <c r="X66" s="28" t="s">
        <v>94</v>
      </c>
      <c r="Y66" s="28" t="s">
        <v>345</v>
      </c>
      <c r="Z66" s="28" t="s">
        <v>94</v>
      </c>
      <c r="AA66" s="28" t="s">
        <v>346</v>
      </c>
      <c r="AB66" s="35" t="s">
        <v>97</v>
      </c>
      <c r="AC66" s="28" t="s">
        <v>259</v>
      </c>
      <c r="AD66" s="27" t="s">
        <v>352</v>
      </c>
      <c r="AE66" s="28" t="s">
        <v>100</v>
      </c>
      <c r="AF66" s="27"/>
      <c r="AI66" s="36"/>
    </row>
    <row r="67" spans="1:35" s="28" customFormat="1" ht="181.5" customHeight="1" x14ac:dyDescent="0.35">
      <c r="A67" s="27">
        <v>8</v>
      </c>
      <c r="B67" s="28">
        <v>3</v>
      </c>
      <c r="C67" s="28" t="s">
        <v>335</v>
      </c>
      <c r="D67" s="28">
        <v>2011</v>
      </c>
      <c r="E67" s="28" t="s">
        <v>336</v>
      </c>
      <c r="F67" s="28" t="s">
        <v>337</v>
      </c>
      <c r="G67" s="27" t="s">
        <v>338</v>
      </c>
      <c r="H67" s="28" t="s">
        <v>287</v>
      </c>
      <c r="I67" s="27" t="s">
        <v>339</v>
      </c>
      <c r="J67" s="28" t="s">
        <v>145</v>
      </c>
      <c r="K67" s="28" t="s">
        <v>340</v>
      </c>
      <c r="L67" s="28" t="s">
        <v>290</v>
      </c>
      <c r="M67" s="28" t="s">
        <v>291</v>
      </c>
      <c r="N67" s="28" t="s">
        <v>169</v>
      </c>
      <c r="O67" s="28" t="s">
        <v>341</v>
      </c>
      <c r="P67" s="28" t="s">
        <v>342</v>
      </c>
      <c r="Q67" s="28" t="s">
        <v>89</v>
      </c>
      <c r="R67" s="28" t="s">
        <v>117</v>
      </c>
      <c r="S67" s="27" t="s">
        <v>294</v>
      </c>
      <c r="T67" s="34">
        <v>1017</v>
      </c>
      <c r="U67" s="101">
        <v>4.9000000000000002E-2</v>
      </c>
      <c r="V67" s="28" t="s">
        <v>295</v>
      </c>
      <c r="W67" s="28" t="s">
        <v>344</v>
      </c>
      <c r="X67" s="28" t="s">
        <v>94</v>
      </c>
      <c r="Y67" s="28" t="s">
        <v>345</v>
      </c>
      <c r="Z67" s="28" t="s">
        <v>94</v>
      </c>
      <c r="AA67" s="28" t="s">
        <v>353</v>
      </c>
      <c r="AB67" s="35" t="s">
        <v>97</v>
      </c>
      <c r="AC67" s="28" t="s">
        <v>259</v>
      </c>
      <c r="AD67" s="27" t="s">
        <v>354</v>
      </c>
      <c r="AE67" s="28" t="s">
        <v>127</v>
      </c>
      <c r="AF67" s="27"/>
      <c r="AI67" s="36"/>
    </row>
    <row r="68" spans="1:35" s="28" customFormat="1" ht="181.5" customHeight="1" x14ac:dyDescent="0.35">
      <c r="A68" s="27">
        <v>8</v>
      </c>
      <c r="B68" s="28">
        <v>4</v>
      </c>
      <c r="C68" s="28" t="s">
        <v>335</v>
      </c>
      <c r="D68" s="28">
        <v>2011</v>
      </c>
      <c r="E68" s="28" t="s">
        <v>336</v>
      </c>
      <c r="F68" s="28" t="s">
        <v>337</v>
      </c>
      <c r="G68" s="27" t="s">
        <v>338</v>
      </c>
      <c r="H68" s="28" t="s">
        <v>287</v>
      </c>
      <c r="I68" s="27" t="s">
        <v>339</v>
      </c>
      <c r="J68" s="28" t="s">
        <v>145</v>
      </c>
      <c r="K68" s="28" t="s">
        <v>340</v>
      </c>
      <c r="L68" s="28" t="s">
        <v>290</v>
      </c>
      <c r="M68" s="28" t="s">
        <v>291</v>
      </c>
      <c r="N68" s="28" t="s">
        <v>169</v>
      </c>
      <c r="O68" s="28" t="s">
        <v>341</v>
      </c>
      <c r="P68" s="28" t="s">
        <v>342</v>
      </c>
      <c r="Q68" s="28" t="s">
        <v>89</v>
      </c>
      <c r="R68" s="28" t="s">
        <v>351</v>
      </c>
      <c r="S68" s="27" t="s">
        <v>294</v>
      </c>
      <c r="T68" s="34">
        <v>1017</v>
      </c>
      <c r="U68" s="101">
        <v>4.9000000000000002E-2</v>
      </c>
      <c r="V68" s="28" t="s">
        <v>295</v>
      </c>
      <c r="W68" s="28" t="s">
        <v>344</v>
      </c>
      <c r="X68" s="28" t="s">
        <v>94</v>
      </c>
      <c r="Y68" s="28" t="s">
        <v>345</v>
      </c>
      <c r="Z68" s="28" t="s">
        <v>94</v>
      </c>
      <c r="AA68" s="28" t="s">
        <v>353</v>
      </c>
      <c r="AB68" s="35" t="s">
        <v>97</v>
      </c>
      <c r="AC68" s="28" t="s">
        <v>259</v>
      </c>
      <c r="AD68" s="27" t="s">
        <v>355</v>
      </c>
      <c r="AE68" s="28" t="s">
        <v>127</v>
      </c>
      <c r="AF68" s="27"/>
      <c r="AI68" s="36"/>
    </row>
    <row r="69" spans="1:35" s="28" customFormat="1" ht="181.5" customHeight="1" x14ac:dyDescent="0.35">
      <c r="A69" s="85">
        <v>9</v>
      </c>
      <c r="B69" s="86">
        <v>1</v>
      </c>
      <c r="C69" s="86" t="s">
        <v>356</v>
      </c>
      <c r="D69" s="86">
        <v>2013</v>
      </c>
      <c r="E69" s="86" t="s">
        <v>357</v>
      </c>
      <c r="F69" s="86" t="s">
        <v>358</v>
      </c>
      <c r="G69" s="85" t="s">
        <v>359</v>
      </c>
      <c r="H69" s="86" t="s">
        <v>360</v>
      </c>
      <c r="I69" s="85" t="s">
        <v>176</v>
      </c>
      <c r="J69" s="86" t="s">
        <v>145</v>
      </c>
      <c r="K69" s="86" t="s">
        <v>361</v>
      </c>
      <c r="L69" s="86" t="s">
        <v>362</v>
      </c>
      <c r="M69" s="86" t="s">
        <v>85</v>
      </c>
      <c r="N69" s="86" t="s">
        <v>179</v>
      </c>
      <c r="O69" s="86" t="s">
        <v>363</v>
      </c>
      <c r="P69" s="86" t="s">
        <v>251</v>
      </c>
      <c r="Q69" s="86" t="s">
        <v>89</v>
      </c>
      <c r="R69" s="86" t="s">
        <v>364</v>
      </c>
      <c r="S69" s="85" t="s">
        <v>365</v>
      </c>
      <c r="T69" s="87">
        <v>87</v>
      </c>
      <c r="U69" s="88">
        <v>5.7000000000000002E-2</v>
      </c>
      <c r="V69" s="86" t="s">
        <v>366</v>
      </c>
      <c r="W69" s="86" t="s">
        <v>367</v>
      </c>
      <c r="X69" s="86" t="s">
        <v>184</v>
      </c>
      <c r="Y69" s="86" t="s">
        <v>368</v>
      </c>
      <c r="Z69" s="86" t="s">
        <v>94</v>
      </c>
      <c r="AA69" s="86" t="s">
        <v>346</v>
      </c>
      <c r="AB69" s="89" t="s">
        <v>97</v>
      </c>
      <c r="AC69" s="86" t="s">
        <v>369</v>
      </c>
      <c r="AD69" s="85" t="s">
        <v>370</v>
      </c>
      <c r="AE69" s="86" t="s">
        <v>127</v>
      </c>
      <c r="AF69" s="85" t="s">
        <v>371</v>
      </c>
      <c r="AG69" s="86" t="s">
        <v>372</v>
      </c>
      <c r="AH69" s="86" t="s">
        <v>373</v>
      </c>
      <c r="AI69" s="90" t="s">
        <v>163</v>
      </c>
    </row>
    <row r="70" spans="1:35" s="28" customFormat="1" ht="181.5" customHeight="1" x14ac:dyDescent="0.35">
      <c r="A70" s="85">
        <v>9</v>
      </c>
      <c r="B70" s="86">
        <v>2</v>
      </c>
      <c r="C70" s="86" t="s">
        <v>356</v>
      </c>
      <c r="D70" s="86">
        <v>2013</v>
      </c>
      <c r="E70" s="86" t="s">
        <v>357</v>
      </c>
      <c r="F70" s="86" t="s">
        <v>358</v>
      </c>
      <c r="G70" s="85" t="s">
        <v>359</v>
      </c>
      <c r="H70" s="86" t="s">
        <v>360</v>
      </c>
      <c r="I70" s="85" t="s">
        <v>176</v>
      </c>
      <c r="J70" s="86" t="s">
        <v>145</v>
      </c>
      <c r="K70" s="86" t="s">
        <v>361</v>
      </c>
      <c r="L70" s="86" t="s">
        <v>374</v>
      </c>
      <c r="M70" s="86" t="s">
        <v>85</v>
      </c>
      <c r="N70" s="86" t="s">
        <v>230</v>
      </c>
      <c r="O70" s="86" t="s">
        <v>363</v>
      </c>
      <c r="P70" s="86" t="s">
        <v>251</v>
      </c>
      <c r="Q70" s="86" t="s">
        <v>89</v>
      </c>
      <c r="R70" s="86" t="s">
        <v>364</v>
      </c>
      <c r="S70" s="85" t="s">
        <v>365</v>
      </c>
      <c r="T70" s="87">
        <v>87</v>
      </c>
      <c r="U70" s="88">
        <v>0.115</v>
      </c>
      <c r="V70" s="86" t="s">
        <v>366</v>
      </c>
      <c r="W70" s="86" t="s">
        <v>367</v>
      </c>
      <c r="X70" s="86" t="s">
        <v>184</v>
      </c>
      <c r="Y70" s="86" t="s">
        <v>368</v>
      </c>
      <c r="Z70" s="86" t="s">
        <v>94</v>
      </c>
      <c r="AA70" s="86" t="s">
        <v>346</v>
      </c>
      <c r="AB70" s="89" t="s">
        <v>97</v>
      </c>
      <c r="AC70" s="86" t="s">
        <v>369</v>
      </c>
      <c r="AD70" s="85" t="s">
        <v>375</v>
      </c>
      <c r="AE70" s="86" t="s">
        <v>134</v>
      </c>
      <c r="AF70" s="85"/>
      <c r="AG70" s="86"/>
      <c r="AH70" s="86"/>
      <c r="AI70" s="90"/>
    </row>
    <row r="71" spans="1:35" s="28" customFormat="1" ht="181.5" customHeight="1" x14ac:dyDescent="0.35">
      <c r="A71" s="85">
        <v>9</v>
      </c>
      <c r="B71" s="86">
        <v>3</v>
      </c>
      <c r="C71" s="86" t="s">
        <v>356</v>
      </c>
      <c r="D71" s="86">
        <v>2013</v>
      </c>
      <c r="E71" s="86" t="s">
        <v>357</v>
      </c>
      <c r="F71" s="86" t="s">
        <v>358</v>
      </c>
      <c r="G71" s="85" t="s">
        <v>359</v>
      </c>
      <c r="H71" s="86" t="s">
        <v>360</v>
      </c>
      <c r="I71" s="85" t="s">
        <v>176</v>
      </c>
      <c r="J71" s="86" t="s">
        <v>145</v>
      </c>
      <c r="K71" s="86" t="s">
        <v>361</v>
      </c>
      <c r="L71" s="86" t="s">
        <v>376</v>
      </c>
      <c r="M71" s="86" t="s">
        <v>85</v>
      </c>
      <c r="N71" s="86" t="s">
        <v>86</v>
      </c>
      <c r="O71" s="86" t="s">
        <v>363</v>
      </c>
      <c r="P71" s="86" t="s">
        <v>251</v>
      </c>
      <c r="Q71" s="86" t="s">
        <v>89</v>
      </c>
      <c r="R71" s="86" t="s">
        <v>364</v>
      </c>
      <c r="S71" s="85" t="s">
        <v>365</v>
      </c>
      <c r="T71" s="87">
        <v>87</v>
      </c>
      <c r="U71" s="88">
        <v>2.3E-2</v>
      </c>
      <c r="V71" s="86" t="s">
        <v>366</v>
      </c>
      <c r="W71" s="86" t="s">
        <v>367</v>
      </c>
      <c r="X71" s="86" t="s">
        <v>184</v>
      </c>
      <c r="Y71" s="86" t="s">
        <v>368</v>
      </c>
      <c r="Z71" s="86" t="s">
        <v>94</v>
      </c>
      <c r="AA71" s="86" t="s">
        <v>346</v>
      </c>
      <c r="AB71" s="89" t="s">
        <v>97</v>
      </c>
      <c r="AC71" s="86" t="s">
        <v>369</v>
      </c>
      <c r="AD71" s="85" t="s">
        <v>377</v>
      </c>
      <c r="AE71" s="86" t="s">
        <v>127</v>
      </c>
      <c r="AF71" s="85"/>
      <c r="AG71" s="86"/>
      <c r="AH71" s="86"/>
      <c r="AI71" s="90"/>
    </row>
    <row r="72" spans="1:35" s="28" customFormat="1" ht="181.5" customHeight="1" x14ac:dyDescent="0.35">
      <c r="A72" s="85">
        <v>9</v>
      </c>
      <c r="B72" s="86">
        <v>4</v>
      </c>
      <c r="C72" s="86" t="s">
        <v>356</v>
      </c>
      <c r="D72" s="86">
        <v>2013</v>
      </c>
      <c r="E72" s="86" t="s">
        <v>357</v>
      </c>
      <c r="F72" s="86" t="s">
        <v>358</v>
      </c>
      <c r="G72" s="85" t="s">
        <v>359</v>
      </c>
      <c r="H72" s="86" t="s">
        <v>360</v>
      </c>
      <c r="I72" s="85" t="s">
        <v>176</v>
      </c>
      <c r="J72" s="86" t="s">
        <v>145</v>
      </c>
      <c r="K72" s="86" t="s">
        <v>361</v>
      </c>
      <c r="L72" s="86" t="s">
        <v>378</v>
      </c>
      <c r="M72" s="86" t="s">
        <v>85</v>
      </c>
      <c r="N72" s="86" t="s">
        <v>169</v>
      </c>
      <c r="O72" s="86" t="s">
        <v>363</v>
      </c>
      <c r="P72" s="86" t="s">
        <v>251</v>
      </c>
      <c r="Q72" s="86" t="s">
        <v>89</v>
      </c>
      <c r="R72" s="86" t="s">
        <v>364</v>
      </c>
      <c r="S72" s="85" t="s">
        <v>365</v>
      </c>
      <c r="T72" s="87">
        <v>87</v>
      </c>
      <c r="U72" s="88">
        <v>3.4000000000000002E-2</v>
      </c>
      <c r="V72" s="86" t="s">
        <v>366</v>
      </c>
      <c r="W72" s="86" t="s">
        <v>367</v>
      </c>
      <c r="X72" s="86" t="s">
        <v>184</v>
      </c>
      <c r="Y72" s="86" t="s">
        <v>368</v>
      </c>
      <c r="Z72" s="86" t="s">
        <v>94</v>
      </c>
      <c r="AA72" s="86" t="s">
        <v>346</v>
      </c>
      <c r="AB72" s="89" t="s">
        <v>97</v>
      </c>
      <c r="AC72" s="86" t="s">
        <v>369</v>
      </c>
      <c r="AD72" s="85" t="s">
        <v>379</v>
      </c>
      <c r="AE72" s="86" t="s">
        <v>100</v>
      </c>
      <c r="AF72" s="85"/>
      <c r="AG72" s="86"/>
      <c r="AH72" s="86"/>
      <c r="AI72" s="90"/>
    </row>
    <row r="73" spans="1:35" s="28" customFormat="1" ht="181.5" customHeight="1" x14ac:dyDescent="0.35">
      <c r="A73" s="85">
        <v>9</v>
      </c>
      <c r="B73" s="86">
        <v>5</v>
      </c>
      <c r="C73" s="86" t="s">
        <v>356</v>
      </c>
      <c r="D73" s="86">
        <v>2013</v>
      </c>
      <c r="E73" s="86" t="s">
        <v>357</v>
      </c>
      <c r="F73" s="86" t="s">
        <v>358</v>
      </c>
      <c r="G73" s="85" t="s">
        <v>359</v>
      </c>
      <c r="H73" s="86" t="s">
        <v>360</v>
      </c>
      <c r="I73" s="85" t="s">
        <v>176</v>
      </c>
      <c r="J73" s="86" t="s">
        <v>145</v>
      </c>
      <c r="K73" s="86" t="s">
        <v>361</v>
      </c>
      <c r="L73" s="86" t="s">
        <v>362</v>
      </c>
      <c r="M73" s="86" t="s">
        <v>85</v>
      </c>
      <c r="N73" s="86" t="s">
        <v>179</v>
      </c>
      <c r="O73" s="86" t="s">
        <v>380</v>
      </c>
      <c r="P73" s="86" t="s">
        <v>251</v>
      </c>
      <c r="Q73" s="86" t="s">
        <v>89</v>
      </c>
      <c r="R73" s="86" t="s">
        <v>364</v>
      </c>
      <c r="S73" s="85" t="s">
        <v>365</v>
      </c>
      <c r="T73" s="87">
        <v>87</v>
      </c>
      <c r="U73" s="88">
        <v>5.7000000000000002E-2</v>
      </c>
      <c r="V73" s="86" t="s">
        <v>366</v>
      </c>
      <c r="W73" s="86" t="s">
        <v>367</v>
      </c>
      <c r="X73" s="86" t="s">
        <v>184</v>
      </c>
      <c r="Y73" s="86" t="s">
        <v>368</v>
      </c>
      <c r="Z73" s="86" t="s">
        <v>94</v>
      </c>
      <c r="AA73" s="86" t="s">
        <v>346</v>
      </c>
      <c r="AB73" s="89" t="s">
        <v>97</v>
      </c>
      <c r="AC73" s="86" t="s">
        <v>369</v>
      </c>
      <c r="AD73" s="85" t="s">
        <v>381</v>
      </c>
      <c r="AE73" s="86" t="s">
        <v>134</v>
      </c>
      <c r="AF73" s="85"/>
      <c r="AG73" s="86"/>
      <c r="AH73" s="86"/>
      <c r="AI73" s="90"/>
    </row>
    <row r="74" spans="1:35" s="28" customFormat="1" ht="181.5" customHeight="1" x14ac:dyDescent="0.35">
      <c r="A74" s="85">
        <v>9</v>
      </c>
      <c r="B74" s="86">
        <v>6</v>
      </c>
      <c r="C74" s="86" t="s">
        <v>356</v>
      </c>
      <c r="D74" s="86">
        <v>2013</v>
      </c>
      <c r="E74" s="86" t="s">
        <v>357</v>
      </c>
      <c r="F74" s="86" t="s">
        <v>358</v>
      </c>
      <c r="G74" s="85" t="s">
        <v>359</v>
      </c>
      <c r="H74" s="86" t="s">
        <v>360</v>
      </c>
      <c r="I74" s="85" t="s">
        <v>176</v>
      </c>
      <c r="J74" s="86" t="s">
        <v>145</v>
      </c>
      <c r="K74" s="86" t="s">
        <v>361</v>
      </c>
      <c r="L74" s="86" t="s">
        <v>374</v>
      </c>
      <c r="M74" s="86" t="s">
        <v>85</v>
      </c>
      <c r="N74" s="86" t="s">
        <v>230</v>
      </c>
      <c r="O74" s="86" t="s">
        <v>380</v>
      </c>
      <c r="P74" s="86" t="s">
        <v>251</v>
      </c>
      <c r="Q74" s="86" t="s">
        <v>89</v>
      </c>
      <c r="R74" s="86" t="s">
        <v>364</v>
      </c>
      <c r="S74" s="85" t="s">
        <v>365</v>
      </c>
      <c r="T74" s="87">
        <v>87</v>
      </c>
      <c r="U74" s="88">
        <v>0.115</v>
      </c>
      <c r="V74" s="86" t="s">
        <v>366</v>
      </c>
      <c r="W74" s="86" t="s">
        <v>367</v>
      </c>
      <c r="X74" s="86" t="s">
        <v>184</v>
      </c>
      <c r="Y74" s="86" t="s">
        <v>368</v>
      </c>
      <c r="Z74" s="86" t="s">
        <v>94</v>
      </c>
      <c r="AA74" s="86" t="s">
        <v>346</v>
      </c>
      <c r="AB74" s="89" t="s">
        <v>97</v>
      </c>
      <c r="AC74" s="86" t="s">
        <v>369</v>
      </c>
      <c r="AD74" s="85" t="s">
        <v>382</v>
      </c>
      <c r="AE74" s="86" t="s">
        <v>134</v>
      </c>
      <c r="AF74" s="85"/>
      <c r="AG74" s="86"/>
      <c r="AH74" s="86"/>
      <c r="AI74" s="90"/>
    </row>
    <row r="75" spans="1:35" s="28" customFormat="1" ht="181.5" customHeight="1" x14ac:dyDescent="0.35">
      <c r="A75" s="85">
        <v>9</v>
      </c>
      <c r="B75" s="86">
        <v>7</v>
      </c>
      <c r="C75" s="86" t="s">
        <v>356</v>
      </c>
      <c r="D75" s="86">
        <v>2013</v>
      </c>
      <c r="E75" s="86" t="s">
        <v>357</v>
      </c>
      <c r="F75" s="86" t="s">
        <v>358</v>
      </c>
      <c r="G75" s="85" t="s">
        <v>359</v>
      </c>
      <c r="H75" s="86" t="s">
        <v>360</v>
      </c>
      <c r="I75" s="85" t="s">
        <v>176</v>
      </c>
      <c r="J75" s="86" t="s">
        <v>145</v>
      </c>
      <c r="K75" s="86" t="s">
        <v>361</v>
      </c>
      <c r="L75" s="86" t="s">
        <v>376</v>
      </c>
      <c r="M75" s="86" t="s">
        <v>85</v>
      </c>
      <c r="N75" s="86" t="s">
        <v>86</v>
      </c>
      <c r="O75" s="86" t="s">
        <v>380</v>
      </c>
      <c r="P75" s="86" t="s">
        <v>251</v>
      </c>
      <c r="Q75" s="86" t="s">
        <v>89</v>
      </c>
      <c r="R75" s="86" t="s">
        <v>364</v>
      </c>
      <c r="S75" s="85" t="s">
        <v>365</v>
      </c>
      <c r="T75" s="87">
        <v>87</v>
      </c>
      <c r="U75" s="88">
        <v>2.3E-2</v>
      </c>
      <c r="V75" s="86" t="s">
        <v>366</v>
      </c>
      <c r="W75" s="86" t="s">
        <v>367</v>
      </c>
      <c r="X75" s="86" t="s">
        <v>184</v>
      </c>
      <c r="Y75" s="86" t="s">
        <v>368</v>
      </c>
      <c r="Z75" s="86" t="s">
        <v>94</v>
      </c>
      <c r="AA75" s="86" t="s">
        <v>346</v>
      </c>
      <c r="AB75" s="89" t="s">
        <v>97</v>
      </c>
      <c r="AC75" s="86" t="s">
        <v>369</v>
      </c>
      <c r="AD75" s="85" t="s">
        <v>383</v>
      </c>
      <c r="AE75" s="86" t="s">
        <v>100</v>
      </c>
      <c r="AF75" s="85"/>
      <c r="AG75" s="86"/>
      <c r="AH75" s="86"/>
      <c r="AI75" s="90"/>
    </row>
    <row r="76" spans="1:35" s="28" customFormat="1" ht="181.5" customHeight="1" x14ac:dyDescent="0.35">
      <c r="A76" s="85">
        <v>9</v>
      </c>
      <c r="B76" s="86">
        <v>8</v>
      </c>
      <c r="C76" s="86" t="s">
        <v>356</v>
      </c>
      <c r="D76" s="86">
        <v>2013</v>
      </c>
      <c r="E76" s="86" t="s">
        <v>357</v>
      </c>
      <c r="F76" s="86" t="s">
        <v>358</v>
      </c>
      <c r="G76" s="85" t="s">
        <v>359</v>
      </c>
      <c r="H76" s="86" t="s">
        <v>360</v>
      </c>
      <c r="I76" s="85" t="s">
        <v>176</v>
      </c>
      <c r="J76" s="86" t="s">
        <v>145</v>
      </c>
      <c r="K76" s="86" t="s">
        <v>361</v>
      </c>
      <c r="L76" s="86" t="s">
        <v>378</v>
      </c>
      <c r="M76" s="86" t="s">
        <v>85</v>
      </c>
      <c r="N76" s="86" t="s">
        <v>169</v>
      </c>
      <c r="O76" s="86" t="s">
        <v>380</v>
      </c>
      <c r="P76" s="86" t="s">
        <v>251</v>
      </c>
      <c r="Q76" s="86" t="s">
        <v>89</v>
      </c>
      <c r="R76" s="86" t="s">
        <v>364</v>
      </c>
      <c r="S76" s="85" t="s">
        <v>365</v>
      </c>
      <c r="T76" s="87">
        <v>87</v>
      </c>
      <c r="U76" s="88">
        <v>3.4000000000000002E-2</v>
      </c>
      <c r="V76" s="86" t="s">
        <v>366</v>
      </c>
      <c r="W76" s="86" t="s">
        <v>367</v>
      </c>
      <c r="X76" s="86" t="s">
        <v>184</v>
      </c>
      <c r="Y76" s="86" t="s">
        <v>368</v>
      </c>
      <c r="Z76" s="86" t="s">
        <v>94</v>
      </c>
      <c r="AA76" s="86" t="s">
        <v>346</v>
      </c>
      <c r="AB76" s="89" t="s">
        <v>97</v>
      </c>
      <c r="AC76" s="86" t="s">
        <v>369</v>
      </c>
      <c r="AD76" s="85" t="s">
        <v>384</v>
      </c>
      <c r="AE76" s="86" t="s">
        <v>100</v>
      </c>
      <c r="AF76" s="85"/>
      <c r="AG76" s="86"/>
      <c r="AH76" s="86"/>
      <c r="AI76" s="90"/>
    </row>
    <row r="77" spans="1:35" s="28" customFormat="1" ht="181.5" customHeight="1" x14ac:dyDescent="0.35">
      <c r="A77" s="85">
        <v>9</v>
      </c>
      <c r="B77" s="86">
        <v>9</v>
      </c>
      <c r="C77" s="86" t="s">
        <v>356</v>
      </c>
      <c r="D77" s="86">
        <v>2013</v>
      </c>
      <c r="E77" s="86" t="s">
        <v>357</v>
      </c>
      <c r="F77" s="86" t="s">
        <v>358</v>
      </c>
      <c r="G77" s="85" t="s">
        <v>359</v>
      </c>
      <c r="H77" s="86" t="s">
        <v>360</v>
      </c>
      <c r="I77" s="85" t="s">
        <v>176</v>
      </c>
      <c r="J77" s="86" t="s">
        <v>145</v>
      </c>
      <c r="K77" s="86" t="s">
        <v>361</v>
      </c>
      <c r="L77" s="86" t="s">
        <v>362</v>
      </c>
      <c r="M77" s="86" t="s">
        <v>85</v>
      </c>
      <c r="N77" s="86" t="s">
        <v>179</v>
      </c>
      <c r="O77" s="86" t="s">
        <v>385</v>
      </c>
      <c r="P77" s="86" t="s">
        <v>251</v>
      </c>
      <c r="Q77" s="86" t="s">
        <v>89</v>
      </c>
      <c r="R77" s="86" t="s">
        <v>364</v>
      </c>
      <c r="S77" s="85" t="s">
        <v>365</v>
      </c>
      <c r="T77" s="87">
        <v>87</v>
      </c>
      <c r="U77" s="88">
        <v>5.7000000000000002E-2</v>
      </c>
      <c r="V77" s="86" t="s">
        <v>366</v>
      </c>
      <c r="W77" s="86" t="s">
        <v>367</v>
      </c>
      <c r="X77" s="86" t="s">
        <v>184</v>
      </c>
      <c r="Y77" s="86" t="s">
        <v>368</v>
      </c>
      <c r="Z77" s="86" t="s">
        <v>94</v>
      </c>
      <c r="AA77" s="86" t="s">
        <v>346</v>
      </c>
      <c r="AB77" s="89" t="s">
        <v>97</v>
      </c>
      <c r="AC77" s="86" t="s">
        <v>369</v>
      </c>
      <c r="AD77" s="85" t="s">
        <v>386</v>
      </c>
      <c r="AE77" s="86" t="s">
        <v>134</v>
      </c>
      <c r="AF77" s="85"/>
      <c r="AG77" s="86"/>
      <c r="AH77" s="86"/>
      <c r="AI77" s="90"/>
    </row>
    <row r="78" spans="1:35" s="28" customFormat="1" ht="181.5" customHeight="1" x14ac:dyDescent="0.35">
      <c r="A78" s="85">
        <v>9</v>
      </c>
      <c r="B78" s="86">
        <v>10</v>
      </c>
      <c r="C78" s="86" t="s">
        <v>356</v>
      </c>
      <c r="D78" s="86">
        <v>2013</v>
      </c>
      <c r="E78" s="86" t="s">
        <v>357</v>
      </c>
      <c r="F78" s="86" t="s">
        <v>358</v>
      </c>
      <c r="G78" s="85" t="s">
        <v>359</v>
      </c>
      <c r="H78" s="86" t="s">
        <v>360</v>
      </c>
      <c r="I78" s="85" t="s">
        <v>176</v>
      </c>
      <c r="J78" s="86" t="s">
        <v>145</v>
      </c>
      <c r="K78" s="86" t="s">
        <v>361</v>
      </c>
      <c r="L78" s="86" t="s">
        <v>374</v>
      </c>
      <c r="M78" s="86" t="s">
        <v>85</v>
      </c>
      <c r="N78" s="86" t="s">
        <v>230</v>
      </c>
      <c r="O78" s="86" t="s">
        <v>385</v>
      </c>
      <c r="P78" s="86" t="s">
        <v>251</v>
      </c>
      <c r="Q78" s="86" t="s">
        <v>89</v>
      </c>
      <c r="R78" s="86" t="s">
        <v>364</v>
      </c>
      <c r="S78" s="85" t="s">
        <v>365</v>
      </c>
      <c r="T78" s="87">
        <v>87</v>
      </c>
      <c r="U78" s="88">
        <v>0.115</v>
      </c>
      <c r="V78" s="86" t="s">
        <v>366</v>
      </c>
      <c r="W78" s="86" t="s">
        <v>367</v>
      </c>
      <c r="X78" s="86" t="s">
        <v>184</v>
      </c>
      <c r="Y78" s="86" t="s">
        <v>368</v>
      </c>
      <c r="Z78" s="86" t="s">
        <v>94</v>
      </c>
      <c r="AA78" s="86" t="s">
        <v>346</v>
      </c>
      <c r="AB78" s="89" t="s">
        <v>97</v>
      </c>
      <c r="AC78" s="86" t="s">
        <v>369</v>
      </c>
      <c r="AD78" s="85" t="s">
        <v>387</v>
      </c>
      <c r="AE78" s="86" t="s">
        <v>127</v>
      </c>
      <c r="AF78" s="85"/>
      <c r="AG78" s="86"/>
      <c r="AH78" s="86"/>
      <c r="AI78" s="90"/>
    </row>
    <row r="79" spans="1:35" s="28" customFormat="1" ht="181.5" customHeight="1" x14ac:dyDescent="0.35">
      <c r="A79" s="85">
        <v>9</v>
      </c>
      <c r="B79" s="86">
        <v>11</v>
      </c>
      <c r="C79" s="86" t="s">
        <v>356</v>
      </c>
      <c r="D79" s="86">
        <v>2013</v>
      </c>
      <c r="E79" s="86" t="s">
        <v>357</v>
      </c>
      <c r="F79" s="86" t="s">
        <v>358</v>
      </c>
      <c r="G79" s="85" t="s">
        <v>359</v>
      </c>
      <c r="H79" s="86" t="s">
        <v>360</v>
      </c>
      <c r="I79" s="85" t="s">
        <v>176</v>
      </c>
      <c r="J79" s="86" t="s">
        <v>145</v>
      </c>
      <c r="K79" s="86" t="s">
        <v>361</v>
      </c>
      <c r="L79" s="86" t="s">
        <v>376</v>
      </c>
      <c r="M79" s="86" t="s">
        <v>85</v>
      </c>
      <c r="N79" s="86" t="s">
        <v>86</v>
      </c>
      <c r="O79" s="86" t="s">
        <v>385</v>
      </c>
      <c r="P79" s="86" t="s">
        <v>251</v>
      </c>
      <c r="Q79" s="86" t="s">
        <v>89</v>
      </c>
      <c r="R79" s="86" t="s">
        <v>364</v>
      </c>
      <c r="S79" s="85" t="s">
        <v>365</v>
      </c>
      <c r="T79" s="87">
        <v>87</v>
      </c>
      <c r="U79" s="88">
        <v>2.3E-2</v>
      </c>
      <c r="V79" s="86" t="s">
        <v>366</v>
      </c>
      <c r="W79" s="86" t="s">
        <v>367</v>
      </c>
      <c r="X79" s="86" t="s">
        <v>184</v>
      </c>
      <c r="Y79" s="86" t="s">
        <v>368</v>
      </c>
      <c r="Z79" s="86" t="s">
        <v>94</v>
      </c>
      <c r="AA79" s="86" t="s">
        <v>346</v>
      </c>
      <c r="AB79" s="89" t="s">
        <v>97</v>
      </c>
      <c r="AC79" s="86" t="s">
        <v>369</v>
      </c>
      <c r="AD79" s="85" t="s">
        <v>388</v>
      </c>
      <c r="AE79" s="86" t="s">
        <v>127</v>
      </c>
      <c r="AF79" s="85"/>
      <c r="AG79" s="86"/>
      <c r="AH79" s="86"/>
      <c r="AI79" s="90"/>
    </row>
    <row r="80" spans="1:35" s="28" customFormat="1" ht="181.5" customHeight="1" x14ac:dyDescent="0.35">
      <c r="A80" s="85">
        <v>9</v>
      </c>
      <c r="B80" s="86">
        <v>12</v>
      </c>
      <c r="C80" s="86" t="s">
        <v>356</v>
      </c>
      <c r="D80" s="86">
        <v>2013</v>
      </c>
      <c r="E80" s="86" t="s">
        <v>357</v>
      </c>
      <c r="F80" s="86" t="s">
        <v>358</v>
      </c>
      <c r="G80" s="85" t="s">
        <v>359</v>
      </c>
      <c r="H80" s="86" t="s">
        <v>360</v>
      </c>
      <c r="I80" s="85" t="s">
        <v>176</v>
      </c>
      <c r="J80" s="86" t="s">
        <v>145</v>
      </c>
      <c r="K80" s="86" t="s">
        <v>361</v>
      </c>
      <c r="L80" s="86" t="s">
        <v>378</v>
      </c>
      <c r="M80" s="86" t="s">
        <v>85</v>
      </c>
      <c r="N80" s="86" t="s">
        <v>169</v>
      </c>
      <c r="O80" s="86" t="s">
        <v>385</v>
      </c>
      <c r="P80" s="86" t="s">
        <v>251</v>
      </c>
      <c r="Q80" s="86" t="s">
        <v>89</v>
      </c>
      <c r="R80" s="86" t="s">
        <v>364</v>
      </c>
      <c r="S80" s="85" t="s">
        <v>365</v>
      </c>
      <c r="T80" s="87">
        <v>87</v>
      </c>
      <c r="U80" s="88">
        <v>3.4000000000000002E-2</v>
      </c>
      <c r="V80" s="86" t="s">
        <v>366</v>
      </c>
      <c r="W80" s="86" t="s">
        <v>367</v>
      </c>
      <c r="X80" s="86" t="s">
        <v>184</v>
      </c>
      <c r="Y80" s="86" t="s">
        <v>368</v>
      </c>
      <c r="Z80" s="86" t="s">
        <v>94</v>
      </c>
      <c r="AA80" s="86" t="s">
        <v>346</v>
      </c>
      <c r="AB80" s="89" t="s">
        <v>97</v>
      </c>
      <c r="AC80" s="86" t="s">
        <v>369</v>
      </c>
      <c r="AD80" s="85" t="s">
        <v>389</v>
      </c>
      <c r="AE80" s="86" t="s">
        <v>127</v>
      </c>
      <c r="AF80" s="85"/>
      <c r="AG80" s="86"/>
      <c r="AH80" s="86"/>
      <c r="AI80" s="90"/>
    </row>
    <row r="81" spans="1:35" s="28" customFormat="1" ht="181.5" customHeight="1" x14ac:dyDescent="0.35">
      <c r="A81" s="85">
        <v>9</v>
      </c>
      <c r="B81" s="86">
        <v>13</v>
      </c>
      <c r="C81" s="86" t="s">
        <v>356</v>
      </c>
      <c r="D81" s="86">
        <v>2013</v>
      </c>
      <c r="E81" s="86" t="s">
        <v>357</v>
      </c>
      <c r="F81" s="86" t="s">
        <v>358</v>
      </c>
      <c r="G81" s="85" t="s">
        <v>359</v>
      </c>
      <c r="H81" s="86" t="s">
        <v>360</v>
      </c>
      <c r="I81" s="85" t="s">
        <v>176</v>
      </c>
      <c r="J81" s="86" t="s">
        <v>145</v>
      </c>
      <c r="K81" s="86" t="s">
        <v>361</v>
      </c>
      <c r="L81" s="86" t="s">
        <v>362</v>
      </c>
      <c r="M81" s="86" t="s">
        <v>85</v>
      </c>
      <c r="N81" s="86" t="s">
        <v>179</v>
      </c>
      <c r="O81" s="86" t="s">
        <v>363</v>
      </c>
      <c r="P81" s="86" t="s">
        <v>251</v>
      </c>
      <c r="Q81" s="86" t="s">
        <v>89</v>
      </c>
      <c r="R81" s="86" t="s">
        <v>364</v>
      </c>
      <c r="S81" s="85" t="s">
        <v>365</v>
      </c>
      <c r="T81" s="87">
        <v>142</v>
      </c>
      <c r="U81" s="88">
        <v>5.6000000000000001E-2</v>
      </c>
      <c r="V81" s="86" t="s">
        <v>366</v>
      </c>
      <c r="W81" s="86" t="s">
        <v>390</v>
      </c>
      <c r="X81" s="86" t="s">
        <v>184</v>
      </c>
      <c r="Y81" s="86" t="s">
        <v>391</v>
      </c>
      <c r="Z81" s="86" t="s">
        <v>94</v>
      </c>
      <c r="AA81" s="86" t="s">
        <v>353</v>
      </c>
      <c r="AB81" s="89" t="s">
        <v>97</v>
      </c>
      <c r="AC81" s="86" t="s">
        <v>369</v>
      </c>
      <c r="AD81" s="85" t="s">
        <v>392</v>
      </c>
      <c r="AE81" s="86" t="s">
        <v>134</v>
      </c>
      <c r="AF81" s="85"/>
      <c r="AG81" s="86"/>
      <c r="AH81" s="86"/>
      <c r="AI81" s="90"/>
    </row>
    <row r="82" spans="1:35" s="28" customFormat="1" ht="181.5" customHeight="1" x14ac:dyDescent="0.35">
      <c r="A82" s="85">
        <v>9</v>
      </c>
      <c r="B82" s="86">
        <v>14</v>
      </c>
      <c r="C82" s="86" t="s">
        <v>356</v>
      </c>
      <c r="D82" s="86">
        <v>2013</v>
      </c>
      <c r="E82" s="86" t="s">
        <v>357</v>
      </c>
      <c r="F82" s="86" t="s">
        <v>358</v>
      </c>
      <c r="G82" s="85" t="s">
        <v>359</v>
      </c>
      <c r="H82" s="86" t="s">
        <v>360</v>
      </c>
      <c r="I82" s="85" t="s">
        <v>176</v>
      </c>
      <c r="J82" s="86" t="s">
        <v>145</v>
      </c>
      <c r="K82" s="86" t="s">
        <v>361</v>
      </c>
      <c r="L82" s="86" t="s">
        <v>374</v>
      </c>
      <c r="M82" s="86" t="s">
        <v>85</v>
      </c>
      <c r="N82" s="86" t="s">
        <v>230</v>
      </c>
      <c r="O82" s="86" t="s">
        <v>363</v>
      </c>
      <c r="P82" s="86" t="s">
        <v>251</v>
      </c>
      <c r="Q82" s="86" t="s">
        <v>89</v>
      </c>
      <c r="R82" s="86" t="s">
        <v>364</v>
      </c>
      <c r="S82" s="85" t="s">
        <v>365</v>
      </c>
      <c r="T82" s="87">
        <v>142</v>
      </c>
      <c r="U82" s="88">
        <v>0.14099999999999999</v>
      </c>
      <c r="V82" s="86" t="s">
        <v>366</v>
      </c>
      <c r="W82" s="86" t="s">
        <v>390</v>
      </c>
      <c r="X82" s="86" t="s">
        <v>184</v>
      </c>
      <c r="Y82" s="86" t="s">
        <v>391</v>
      </c>
      <c r="Z82" s="86" t="s">
        <v>94</v>
      </c>
      <c r="AA82" s="86" t="s">
        <v>353</v>
      </c>
      <c r="AB82" s="89" t="s">
        <v>97</v>
      </c>
      <c r="AC82" s="86" t="s">
        <v>369</v>
      </c>
      <c r="AD82" s="85" t="s">
        <v>393</v>
      </c>
      <c r="AE82" s="86" t="s">
        <v>127</v>
      </c>
      <c r="AF82" s="85"/>
      <c r="AG82" s="86"/>
      <c r="AH82" s="86"/>
      <c r="AI82" s="90"/>
    </row>
    <row r="83" spans="1:35" s="28" customFormat="1" ht="181.5" customHeight="1" x14ac:dyDescent="0.35">
      <c r="A83" s="85">
        <v>9</v>
      </c>
      <c r="B83" s="86">
        <v>15</v>
      </c>
      <c r="C83" s="86" t="s">
        <v>356</v>
      </c>
      <c r="D83" s="86">
        <v>2013</v>
      </c>
      <c r="E83" s="86" t="s">
        <v>357</v>
      </c>
      <c r="F83" s="86" t="s">
        <v>358</v>
      </c>
      <c r="G83" s="85" t="s">
        <v>359</v>
      </c>
      <c r="H83" s="86" t="s">
        <v>360</v>
      </c>
      <c r="I83" s="85" t="s">
        <v>176</v>
      </c>
      <c r="J83" s="86" t="s">
        <v>145</v>
      </c>
      <c r="K83" s="86" t="s">
        <v>361</v>
      </c>
      <c r="L83" s="86" t="s">
        <v>376</v>
      </c>
      <c r="M83" s="86" t="s">
        <v>85</v>
      </c>
      <c r="N83" s="86" t="s">
        <v>86</v>
      </c>
      <c r="O83" s="86" t="s">
        <v>363</v>
      </c>
      <c r="P83" s="86" t="s">
        <v>251</v>
      </c>
      <c r="Q83" s="86" t="s">
        <v>89</v>
      </c>
      <c r="R83" s="86" t="s">
        <v>364</v>
      </c>
      <c r="S83" s="85" t="s">
        <v>365</v>
      </c>
      <c r="T83" s="87">
        <v>142</v>
      </c>
      <c r="U83" s="88">
        <v>1.4E-2</v>
      </c>
      <c r="V83" s="86" t="s">
        <v>366</v>
      </c>
      <c r="W83" s="86" t="s">
        <v>390</v>
      </c>
      <c r="X83" s="86" t="s">
        <v>184</v>
      </c>
      <c r="Y83" s="86" t="s">
        <v>391</v>
      </c>
      <c r="Z83" s="86" t="s">
        <v>94</v>
      </c>
      <c r="AA83" s="86" t="s">
        <v>353</v>
      </c>
      <c r="AB83" s="89" t="s">
        <v>97</v>
      </c>
      <c r="AC83" s="86" t="s">
        <v>369</v>
      </c>
      <c r="AD83" s="85" t="s">
        <v>394</v>
      </c>
      <c r="AE83" s="86" t="s">
        <v>127</v>
      </c>
      <c r="AF83" s="85"/>
      <c r="AG83" s="86"/>
      <c r="AH83" s="86"/>
      <c r="AI83" s="90"/>
    </row>
    <row r="84" spans="1:35" s="28" customFormat="1" ht="181.5" customHeight="1" x14ac:dyDescent="0.35">
      <c r="A84" s="85">
        <v>9</v>
      </c>
      <c r="B84" s="86">
        <v>16</v>
      </c>
      <c r="C84" s="86" t="s">
        <v>356</v>
      </c>
      <c r="D84" s="86">
        <v>2013</v>
      </c>
      <c r="E84" s="86" t="s">
        <v>357</v>
      </c>
      <c r="F84" s="86" t="s">
        <v>358</v>
      </c>
      <c r="G84" s="85" t="s">
        <v>359</v>
      </c>
      <c r="H84" s="86" t="s">
        <v>360</v>
      </c>
      <c r="I84" s="85" t="s">
        <v>176</v>
      </c>
      <c r="J84" s="86" t="s">
        <v>145</v>
      </c>
      <c r="K84" s="86" t="s">
        <v>361</v>
      </c>
      <c r="L84" s="86" t="s">
        <v>378</v>
      </c>
      <c r="M84" s="86" t="s">
        <v>85</v>
      </c>
      <c r="N84" s="86" t="s">
        <v>169</v>
      </c>
      <c r="O84" s="86" t="s">
        <v>363</v>
      </c>
      <c r="P84" s="86" t="s">
        <v>251</v>
      </c>
      <c r="Q84" s="86" t="s">
        <v>89</v>
      </c>
      <c r="R84" s="86" t="s">
        <v>364</v>
      </c>
      <c r="S84" s="85" t="s">
        <v>365</v>
      </c>
      <c r="T84" s="87">
        <v>142</v>
      </c>
      <c r="U84" s="91">
        <v>7.0000000000000007E-2</v>
      </c>
      <c r="V84" s="86" t="s">
        <v>366</v>
      </c>
      <c r="W84" s="86" t="s">
        <v>390</v>
      </c>
      <c r="X84" s="86" t="s">
        <v>184</v>
      </c>
      <c r="Y84" s="86" t="s">
        <v>391</v>
      </c>
      <c r="Z84" s="86" t="s">
        <v>94</v>
      </c>
      <c r="AA84" s="86" t="s">
        <v>353</v>
      </c>
      <c r="AB84" s="89" t="s">
        <v>97</v>
      </c>
      <c r="AC84" s="86" t="s">
        <v>369</v>
      </c>
      <c r="AD84" s="85" t="s">
        <v>395</v>
      </c>
      <c r="AE84" s="86" t="s">
        <v>134</v>
      </c>
      <c r="AF84" s="85"/>
      <c r="AG84" s="86"/>
      <c r="AH84" s="86"/>
      <c r="AI84" s="90"/>
    </row>
    <row r="85" spans="1:35" s="28" customFormat="1" ht="181.5" customHeight="1" x14ac:dyDescent="0.35">
      <c r="A85" s="85">
        <v>9</v>
      </c>
      <c r="B85" s="86">
        <v>17</v>
      </c>
      <c r="C85" s="86" t="s">
        <v>356</v>
      </c>
      <c r="D85" s="86">
        <v>2013</v>
      </c>
      <c r="E85" s="86" t="s">
        <v>357</v>
      </c>
      <c r="F85" s="86" t="s">
        <v>358</v>
      </c>
      <c r="G85" s="85" t="s">
        <v>359</v>
      </c>
      <c r="H85" s="86" t="s">
        <v>360</v>
      </c>
      <c r="I85" s="85" t="s">
        <v>176</v>
      </c>
      <c r="J85" s="86" t="s">
        <v>145</v>
      </c>
      <c r="K85" s="86" t="s">
        <v>361</v>
      </c>
      <c r="L85" s="86" t="s">
        <v>362</v>
      </c>
      <c r="M85" s="86" t="s">
        <v>85</v>
      </c>
      <c r="N85" s="86" t="s">
        <v>179</v>
      </c>
      <c r="O85" s="86" t="s">
        <v>380</v>
      </c>
      <c r="P85" s="86" t="s">
        <v>251</v>
      </c>
      <c r="Q85" s="86" t="s">
        <v>89</v>
      </c>
      <c r="R85" s="86" t="s">
        <v>364</v>
      </c>
      <c r="S85" s="85" t="s">
        <v>365</v>
      </c>
      <c r="T85" s="87">
        <v>142</v>
      </c>
      <c r="U85" s="88">
        <v>5.6000000000000001E-2</v>
      </c>
      <c r="V85" s="86" t="s">
        <v>366</v>
      </c>
      <c r="W85" s="86" t="s">
        <v>390</v>
      </c>
      <c r="X85" s="86" t="s">
        <v>184</v>
      </c>
      <c r="Y85" s="86" t="s">
        <v>391</v>
      </c>
      <c r="Z85" s="86" t="s">
        <v>94</v>
      </c>
      <c r="AA85" s="86" t="s">
        <v>353</v>
      </c>
      <c r="AB85" s="89" t="s">
        <v>97</v>
      </c>
      <c r="AC85" s="86" t="s">
        <v>369</v>
      </c>
      <c r="AD85" s="85" t="s">
        <v>396</v>
      </c>
      <c r="AE85" s="86" t="s">
        <v>134</v>
      </c>
      <c r="AF85" s="85"/>
      <c r="AG85" s="86"/>
      <c r="AH85" s="86"/>
      <c r="AI85" s="90"/>
    </row>
    <row r="86" spans="1:35" s="28" customFormat="1" ht="181.5" customHeight="1" x14ac:dyDescent="0.35">
      <c r="A86" s="85">
        <v>9</v>
      </c>
      <c r="B86" s="86">
        <v>18</v>
      </c>
      <c r="C86" s="86" t="s">
        <v>356</v>
      </c>
      <c r="D86" s="86">
        <v>2013</v>
      </c>
      <c r="E86" s="86" t="s">
        <v>357</v>
      </c>
      <c r="F86" s="86" t="s">
        <v>358</v>
      </c>
      <c r="G86" s="85" t="s">
        <v>359</v>
      </c>
      <c r="H86" s="86" t="s">
        <v>360</v>
      </c>
      <c r="I86" s="85" t="s">
        <v>176</v>
      </c>
      <c r="J86" s="86" t="s">
        <v>145</v>
      </c>
      <c r="K86" s="86" t="s">
        <v>361</v>
      </c>
      <c r="L86" s="86" t="s">
        <v>374</v>
      </c>
      <c r="M86" s="86" t="s">
        <v>85</v>
      </c>
      <c r="N86" s="86" t="s">
        <v>230</v>
      </c>
      <c r="O86" s="86" t="s">
        <v>380</v>
      </c>
      <c r="P86" s="86" t="s">
        <v>251</v>
      </c>
      <c r="Q86" s="86" t="s">
        <v>89</v>
      </c>
      <c r="R86" s="86" t="s">
        <v>364</v>
      </c>
      <c r="S86" s="85" t="s">
        <v>365</v>
      </c>
      <c r="T86" s="87">
        <v>142</v>
      </c>
      <c r="U86" s="88">
        <v>0.14099999999999999</v>
      </c>
      <c r="V86" s="86" t="s">
        <v>366</v>
      </c>
      <c r="W86" s="86" t="s">
        <v>390</v>
      </c>
      <c r="X86" s="86" t="s">
        <v>184</v>
      </c>
      <c r="Y86" s="86" t="s">
        <v>391</v>
      </c>
      <c r="Z86" s="86" t="s">
        <v>94</v>
      </c>
      <c r="AA86" s="86" t="s">
        <v>353</v>
      </c>
      <c r="AB86" s="89" t="s">
        <v>97</v>
      </c>
      <c r="AC86" s="86" t="s">
        <v>369</v>
      </c>
      <c r="AD86" s="85" t="s">
        <v>397</v>
      </c>
      <c r="AE86" s="86" t="s">
        <v>134</v>
      </c>
      <c r="AF86" s="85"/>
      <c r="AG86" s="86"/>
      <c r="AH86" s="86"/>
      <c r="AI86" s="90"/>
    </row>
    <row r="87" spans="1:35" s="28" customFormat="1" ht="181.5" customHeight="1" x14ac:dyDescent="0.35">
      <c r="A87" s="85">
        <v>9</v>
      </c>
      <c r="B87" s="86">
        <v>19</v>
      </c>
      <c r="C87" s="86" t="s">
        <v>356</v>
      </c>
      <c r="D87" s="86">
        <v>2013</v>
      </c>
      <c r="E87" s="86" t="s">
        <v>357</v>
      </c>
      <c r="F87" s="86" t="s">
        <v>358</v>
      </c>
      <c r="G87" s="85" t="s">
        <v>359</v>
      </c>
      <c r="H87" s="86" t="s">
        <v>360</v>
      </c>
      <c r="I87" s="85" t="s">
        <v>176</v>
      </c>
      <c r="J87" s="86" t="s">
        <v>145</v>
      </c>
      <c r="K87" s="86" t="s">
        <v>361</v>
      </c>
      <c r="L87" s="86" t="s">
        <v>376</v>
      </c>
      <c r="M87" s="86" t="s">
        <v>85</v>
      </c>
      <c r="N87" s="86" t="s">
        <v>86</v>
      </c>
      <c r="O87" s="86" t="s">
        <v>380</v>
      </c>
      <c r="P87" s="86" t="s">
        <v>251</v>
      </c>
      <c r="Q87" s="86" t="s">
        <v>89</v>
      </c>
      <c r="R87" s="86" t="s">
        <v>364</v>
      </c>
      <c r="S87" s="85" t="s">
        <v>365</v>
      </c>
      <c r="T87" s="87">
        <v>142</v>
      </c>
      <c r="U87" s="88">
        <v>1.4E-2</v>
      </c>
      <c r="V87" s="86" t="s">
        <v>366</v>
      </c>
      <c r="W87" s="86" t="s">
        <v>390</v>
      </c>
      <c r="X87" s="86" t="s">
        <v>184</v>
      </c>
      <c r="Y87" s="86" t="s">
        <v>391</v>
      </c>
      <c r="Z87" s="86" t="s">
        <v>94</v>
      </c>
      <c r="AA87" s="86" t="s">
        <v>353</v>
      </c>
      <c r="AB87" s="89" t="s">
        <v>97</v>
      </c>
      <c r="AC87" s="86" t="s">
        <v>369</v>
      </c>
      <c r="AD87" s="85" t="s">
        <v>398</v>
      </c>
      <c r="AE87" s="86" t="s">
        <v>127</v>
      </c>
      <c r="AF87" s="85"/>
      <c r="AG87" s="86"/>
      <c r="AH87" s="86"/>
      <c r="AI87" s="90"/>
    </row>
    <row r="88" spans="1:35" s="28" customFormat="1" ht="181.5" customHeight="1" x14ac:dyDescent="0.35">
      <c r="A88" s="85">
        <v>9</v>
      </c>
      <c r="B88" s="86">
        <v>20</v>
      </c>
      <c r="C88" s="86" t="s">
        <v>356</v>
      </c>
      <c r="D88" s="86">
        <v>2013</v>
      </c>
      <c r="E88" s="86" t="s">
        <v>357</v>
      </c>
      <c r="F88" s="86" t="s">
        <v>358</v>
      </c>
      <c r="G88" s="85" t="s">
        <v>359</v>
      </c>
      <c r="H88" s="86" t="s">
        <v>360</v>
      </c>
      <c r="I88" s="85" t="s">
        <v>176</v>
      </c>
      <c r="J88" s="86" t="s">
        <v>145</v>
      </c>
      <c r="K88" s="86" t="s">
        <v>361</v>
      </c>
      <c r="L88" s="86" t="s">
        <v>378</v>
      </c>
      <c r="M88" s="86" t="s">
        <v>85</v>
      </c>
      <c r="N88" s="86" t="s">
        <v>169</v>
      </c>
      <c r="O88" s="86" t="s">
        <v>380</v>
      </c>
      <c r="P88" s="86" t="s">
        <v>251</v>
      </c>
      <c r="Q88" s="86" t="s">
        <v>89</v>
      </c>
      <c r="R88" s="86" t="s">
        <v>364</v>
      </c>
      <c r="S88" s="85" t="s">
        <v>365</v>
      </c>
      <c r="T88" s="87">
        <v>142</v>
      </c>
      <c r="U88" s="91">
        <v>7.0000000000000007E-2</v>
      </c>
      <c r="V88" s="86" t="s">
        <v>366</v>
      </c>
      <c r="W88" s="86" t="s">
        <v>390</v>
      </c>
      <c r="X88" s="86" t="s">
        <v>184</v>
      </c>
      <c r="Y88" s="86" t="s">
        <v>391</v>
      </c>
      <c r="Z88" s="86" t="s">
        <v>94</v>
      </c>
      <c r="AA88" s="86" t="s">
        <v>353</v>
      </c>
      <c r="AB88" s="89" t="s">
        <v>97</v>
      </c>
      <c r="AC88" s="86" t="s">
        <v>369</v>
      </c>
      <c r="AD88" s="85" t="s">
        <v>399</v>
      </c>
      <c r="AE88" s="86" t="s">
        <v>134</v>
      </c>
      <c r="AF88" s="85"/>
      <c r="AG88" s="86"/>
      <c r="AH88" s="86"/>
      <c r="AI88" s="90"/>
    </row>
    <row r="89" spans="1:35" s="28" customFormat="1" ht="181.5" customHeight="1" x14ac:dyDescent="0.35">
      <c r="A89" s="85">
        <v>9</v>
      </c>
      <c r="B89" s="86">
        <v>21</v>
      </c>
      <c r="C89" s="86" t="s">
        <v>356</v>
      </c>
      <c r="D89" s="86">
        <v>2013</v>
      </c>
      <c r="E89" s="86" t="s">
        <v>357</v>
      </c>
      <c r="F89" s="86" t="s">
        <v>358</v>
      </c>
      <c r="G89" s="85" t="s">
        <v>359</v>
      </c>
      <c r="H89" s="86" t="s">
        <v>360</v>
      </c>
      <c r="I89" s="85" t="s">
        <v>176</v>
      </c>
      <c r="J89" s="86" t="s">
        <v>145</v>
      </c>
      <c r="K89" s="86" t="s">
        <v>361</v>
      </c>
      <c r="L89" s="86" t="s">
        <v>362</v>
      </c>
      <c r="M89" s="86" t="s">
        <v>85</v>
      </c>
      <c r="N89" s="86" t="s">
        <v>179</v>
      </c>
      <c r="O89" s="86" t="s">
        <v>385</v>
      </c>
      <c r="P89" s="86" t="s">
        <v>251</v>
      </c>
      <c r="Q89" s="86" t="s">
        <v>89</v>
      </c>
      <c r="R89" s="86" t="s">
        <v>364</v>
      </c>
      <c r="S89" s="85" t="s">
        <v>365</v>
      </c>
      <c r="T89" s="87">
        <v>142</v>
      </c>
      <c r="U89" s="88">
        <v>5.6000000000000001E-2</v>
      </c>
      <c r="V89" s="86" t="s">
        <v>366</v>
      </c>
      <c r="W89" s="86" t="s">
        <v>390</v>
      </c>
      <c r="X89" s="86" t="s">
        <v>184</v>
      </c>
      <c r="Y89" s="86" t="s">
        <v>391</v>
      </c>
      <c r="Z89" s="86" t="s">
        <v>94</v>
      </c>
      <c r="AA89" s="86" t="s">
        <v>353</v>
      </c>
      <c r="AB89" s="89" t="s">
        <v>97</v>
      </c>
      <c r="AC89" s="86" t="s">
        <v>369</v>
      </c>
      <c r="AD89" s="85" t="s">
        <v>400</v>
      </c>
      <c r="AE89" s="86" t="s">
        <v>134</v>
      </c>
      <c r="AF89" s="85"/>
      <c r="AG89" s="86"/>
      <c r="AH89" s="86"/>
      <c r="AI89" s="90"/>
    </row>
    <row r="90" spans="1:35" s="28" customFormat="1" ht="181.5" customHeight="1" x14ac:dyDescent="0.35">
      <c r="A90" s="85">
        <v>9</v>
      </c>
      <c r="B90" s="86">
        <v>22</v>
      </c>
      <c r="C90" s="86" t="s">
        <v>356</v>
      </c>
      <c r="D90" s="86">
        <v>2013</v>
      </c>
      <c r="E90" s="86" t="s">
        <v>357</v>
      </c>
      <c r="F90" s="86" t="s">
        <v>358</v>
      </c>
      <c r="G90" s="85" t="s">
        <v>359</v>
      </c>
      <c r="H90" s="86" t="s">
        <v>360</v>
      </c>
      <c r="I90" s="85" t="s">
        <v>176</v>
      </c>
      <c r="J90" s="86" t="s">
        <v>145</v>
      </c>
      <c r="K90" s="86" t="s">
        <v>361</v>
      </c>
      <c r="L90" s="86" t="s">
        <v>374</v>
      </c>
      <c r="M90" s="86" t="s">
        <v>85</v>
      </c>
      <c r="N90" s="86" t="s">
        <v>230</v>
      </c>
      <c r="O90" s="86" t="s">
        <v>385</v>
      </c>
      <c r="P90" s="86" t="s">
        <v>251</v>
      </c>
      <c r="Q90" s="86" t="s">
        <v>89</v>
      </c>
      <c r="R90" s="86" t="s">
        <v>364</v>
      </c>
      <c r="S90" s="85" t="s">
        <v>365</v>
      </c>
      <c r="T90" s="87">
        <v>142</v>
      </c>
      <c r="U90" s="88">
        <v>0.14099999999999999</v>
      </c>
      <c r="V90" s="86" t="s">
        <v>366</v>
      </c>
      <c r="W90" s="86" t="s">
        <v>390</v>
      </c>
      <c r="X90" s="86" t="s">
        <v>184</v>
      </c>
      <c r="Y90" s="86" t="s">
        <v>391</v>
      </c>
      <c r="Z90" s="86" t="s">
        <v>94</v>
      </c>
      <c r="AA90" s="86" t="s">
        <v>353</v>
      </c>
      <c r="AB90" s="89" t="s">
        <v>97</v>
      </c>
      <c r="AC90" s="86" t="s">
        <v>369</v>
      </c>
      <c r="AD90" s="85" t="s">
        <v>401</v>
      </c>
      <c r="AE90" s="86" t="s">
        <v>127</v>
      </c>
      <c r="AF90" s="85"/>
      <c r="AG90" s="86"/>
      <c r="AH90" s="86"/>
      <c r="AI90" s="90"/>
    </row>
    <row r="91" spans="1:35" s="28" customFormat="1" ht="181.5" customHeight="1" x14ac:dyDescent="0.35">
      <c r="A91" s="85">
        <v>9</v>
      </c>
      <c r="B91" s="86">
        <v>23</v>
      </c>
      <c r="C91" s="86" t="s">
        <v>356</v>
      </c>
      <c r="D91" s="86">
        <v>2013</v>
      </c>
      <c r="E91" s="86" t="s">
        <v>357</v>
      </c>
      <c r="F91" s="86" t="s">
        <v>358</v>
      </c>
      <c r="G91" s="85" t="s">
        <v>359</v>
      </c>
      <c r="H91" s="86" t="s">
        <v>360</v>
      </c>
      <c r="I91" s="85" t="s">
        <v>176</v>
      </c>
      <c r="J91" s="86" t="s">
        <v>145</v>
      </c>
      <c r="K91" s="86" t="s">
        <v>361</v>
      </c>
      <c r="L91" s="86" t="s">
        <v>376</v>
      </c>
      <c r="M91" s="86" t="s">
        <v>85</v>
      </c>
      <c r="N91" s="86" t="s">
        <v>86</v>
      </c>
      <c r="O91" s="86" t="s">
        <v>385</v>
      </c>
      <c r="P91" s="86" t="s">
        <v>251</v>
      </c>
      <c r="Q91" s="86" t="s">
        <v>89</v>
      </c>
      <c r="R91" s="86" t="s">
        <v>364</v>
      </c>
      <c r="S91" s="85" t="s">
        <v>365</v>
      </c>
      <c r="T91" s="87">
        <v>142</v>
      </c>
      <c r="U91" s="88">
        <v>1.4E-2</v>
      </c>
      <c r="V91" s="86" t="s">
        <v>366</v>
      </c>
      <c r="W91" s="86" t="s">
        <v>390</v>
      </c>
      <c r="X91" s="86" t="s">
        <v>184</v>
      </c>
      <c r="Y91" s="86" t="s">
        <v>391</v>
      </c>
      <c r="Z91" s="86" t="s">
        <v>94</v>
      </c>
      <c r="AA91" s="86" t="s">
        <v>353</v>
      </c>
      <c r="AB91" s="89" t="s">
        <v>97</v>
      </c>
      <c r="AC91" s="86" t="s">
        <v>369</v>
      </c>
      <c r="AD91" s="85" t="s">
        <v>402</v>
      </c>
      <c r="AE91" s="86" t="s">
        <v>127</v>
      </c>
      <c r="AF91" s="85"/>
      <c r="AG91" s="86"/>
      <c r="AH91" s="86"/>
      <c r="AI91" s="90"/>
    </row>
    <row r="92" spans="1:35" s="28" customFormat="1" ht="181.5" customHeight="1" x14ac:dyDescent="0.35">
      <c r="A92" s="85">
        <v>9</v>
      </c>
      <c r="B92" s="86">
        <v>24</v>
      </c>
      <c r="C92" s="86" t="s">
        <v>356</v>
      </c>
      <c r="D92" s="86">
        <v>2013</v>
      </c>
      <c r="E92" s="86" t="s">
        <v>357</v>
      </c>
      <c r="F92" s="86" t="s">
        <v>358</v>
      </c>
      <c r="G92" s="85" t="s">
        <v>359</v>
      </c>
      <c r="H92" s="86" t="s">
        <v>360</v>
      </c>
      <c r="I92" s="85" t="s">
        <v>176</v>
      </c>
      <c r="J92" s="86" t="s">
        <v>145</v>
      </c>
      <c r="K92" s="86" t="s">
        <v>361</v>
      </c>
      <c r="L92" s="86" t="s">
        <v>378</v>
      </c>
      <c r="M92" s="86" t="s">
        <v>85</v>
      </c>
      <c r="N92" s="86" t="s">
        <v>169</v>
      </c>
      <c r="O92" s="86" t="s">
        <v>385</v>
      </c>
      <c r="P92" s="86" t="s">
        <v>251</v>
      </c>
      <c r="Q92" s="86" t="s">
        <v>89</v>
      </c>
      <c r="R92" s="86" t="s">
        <v>364</v>
      </c>
      <c r="S92" s="85" t="s">
        <v>365</v>
      </c>
      <c r="T92" s="87">
        <v>142</v>
      </c>
      <c r="U92" s="91">
        <v>7.0000000000000007E-2</v>
      </c>
      <c r="V92" s="86" t="s">
        <v>366</v>
      </c>
      <c r="W92" s="86" t="s">
        <v>390</v>
      </c>
      <c r="X92" s="86" t="s">
        <v>184</v>
      </c>
      <c r="Y92" s="86" t="s">
        <v>391</v>
      </c>
      <c r="Z92" s="86" t="s">
        <v>94</v>
      </c>
      <c r="AA92" s="86" t="s">
        <v>353</v>
      </c>
      <c r="AB92" s="89" t="s">
        <v>97</v>
      </c>
      <c r="AC92" s="86" t="s">
        <v>369</v>
      </c>
      <c r="AD92" s="85" t="s">
        <v>403</v>
      </c>
      <c r="AE92" s="86" t="s">
        <v>134</v>
      </c>
      <c r="AF92" s="85"/>
      <c r="AG92" s="86"/>
      <c r="AH92" s="86"/>
      <c r="AI92" s="90"/>
    </row>
    <row r="93" spans="1:35" s="28" customFormat="1" ht="181.5" customHeight="1" x14ac:dyDescent="0.35">
      <c r="A93" s="27">
        <v>10</v>
      </c>
      <c r="B93" s="28">
        <v>1</v>
      </c>
      <c r="C93" s="28" t="s">
        <v>404</v>
      </c>
      <c r="D93" s="28">
        <v>2014</v>
      </c>
      <c r="E93" s="28" t="s">
        <v>405</v>
      </c>
      <c r="F93" s="28" t="s">
        <v>406</v>
      </c>
      <c r="G93" s="27" t="s">
        <v>338</v>
      </c>
      <c r="H93" s="28" t="s">
        <v>287</v>
      </c>
      <c r="I93" s="27" t="s">
        <v>288</v>
      </c>
      <c r="J93" s="28" t="s">
        <v>145</v>
      </c>
      <c r="K93" s="28" t="s">
        <v>407</v>
      </c>
      <c r="L93" s="28" t="s">
        <v>290</v>
      </c>
      <c r="M93" s="28" t="s">
        <v>291</v>
      </c>
      <c r="N93" s="28" t="s">
        <v>169</v>
      </c>
      <c r="O93" s="28" t="s">
        <v>341</v>
      </c>
      <c r="P93" s="28" t="s">
        <v>342</v>
      </c>
      <c r="Q93" s="28" t="s">
        <v>89</v>
      </c>
      <c r="R93" s="28" t="s">
        <v>351</v>
      </c>
      <c r="S93" s="27" t="s">
        <v>294</v>
      </c>
      <c r="T93" s="34">
        <v>831</v>
      </c>
      <c r="U93" s="101">
        <v>0.28599999999999998</v>
      </c>
      <c r="V93" s="28" t="s">
        <v>295</v>
      </c>
      <c r="W93" s="28" t="s">
        <v>344</v>
      </c>
      <c r="X93" s="28" t="s">
        <v>94</v>
      </c>
      <c r="Y93" s="28" t="s">
        <v>345</v>
      </c>
      <c r="Z93" s="28" t="s">
        <v>94</v>
      </c>
      <c r="AA93" s="28" t="s">
        <v>346</v>
      </c>
      <c r="AB93" s="35" t="s">
        <v>97</v>
      </c>
      <c r="AC93" s="28" t="s">
        <v>259</v>
      </c>
      <c r="AD93" s="27" t="s">
        <v>408</v>
      </c>
      <c r="AE93" s="28" t="s">
        <v>100</v>
      </c>
      <c r="AF93" s="27" t="s">
        <v>409</v>
      </c>
      <c r="AG93" s="28" t="s">
        <v>410</v>
      </c>
      <c r="AH93" s="28" t="s">
        <v>411</v>
      </c>
      <c r="AI93" s="36" t="s">
        <v>104</v>
      </c>
    </row>
    <row r="94" spans="1:35" s="28" customFormat="1" ht="181.5" customHeight="1" x14ac:dyDescent="0.35">
      <c r="A94" s="27">
        <v>10</v>
      </c>
      <c r="B94" s="28">
        <v>2</v>
      </c>
      <c r="C94" s="28" t="s">
        <v>404</v>
      </c>
      <c r="D94" s="28">
        <v>2014</v>
      </c>
      <c r="E94" s="28" t="s">
        <v>405</v>
      </c>
      <c r="F94" s="28" t="s">
        <v>406</v>
      </c>
      <c r="G94" s="27" t="s">
        <v>338</v>
      </c>
      <c r="H94" s="28" t="s">
        <v>287</v>
      </c>
      <c r="I94" s="27" t="s">
        <v>288</v>
      </c>
      <c r="J94" s="28" t="s">
        <v>145</v>
      </c>
      <c r="K94" s="28" t="s">
        <v>407</v>
      </c>
      <c r="L94" s="28" t="s">
        <v>290</v>
      </c>
      <c r="M94" s="28" t="s">
        <v>291</v>
      </c>
      <c r="N94" s="28" t="s">
        <v>169</v>
      </c>
      <c r="O94" s="28" t="s">
        <v>341</v>
      </c>
      <c r="P94" s="28" t="s">
        <v>342</v>
      </c>
      <c r="Q94" s="28" t="s">
        <v>89</v>
      </c>
      <c r="R94" s="28" t="s">
        <v>412</v>
      </c>
      <c r="S94" s="27" t="s">
        <v>294</v>
      </c>
      <c r="T94" s="34">
        <v>831</v>
      </c>
      <c r="U94" s="101">
        <v>0.28599999999999998</v>
      </c>
      <c r="V94" s="28" t="s">
        <v>295</v>
      </c>
      <c r="W94" s="28" t="s">
        <v>344</v>
      </c>
      <c r="X94" s="28" t="s">
        <v>94</v>
      </c>
      <c r="Y94" s="28" t="s">
        <v>345</v>
      </c>
      <c r="Z94" s="28" t="s">
        <v>94</v>
      </c>
      <c r="AA94" s="28" t="s">
        <v>346</v>
      </c>
      <c r="AB94" s="35" t="s">
        <v>97</v>
      </c>
      <c r="AC94" s="28" t="s">
        <v>259</v>
      </c>
      <c r="AD94" s="27" t="s">
        <v>413</v>
      </c>
      <c r="AE94" s="28" t="s">
        <v>127</v>
      </c>
      <c r="AF94" s="27"/>
      <c r="AI94" s="36"/>
    </row>
    <row r="95" spans="1:35" s="28" customFormat="1" ht="181.5" customHeight="1" x14ac:dyDescent="0.35">
      <c r="A95" s="27">
        <v>10</v>
      </c>
      <c r="B95" s="28">
        <v>3</v>
      </c>
      <c r="C95" s="28" t="s">
        <v>404</v>
      </c>
      <c r="D95" s="28">
        <v>2014</v>
      </c>
      <c r="E95" s="28" t="s">
        <v>405</v>
      </c>
      <c r="F95" s="28" t="s">
        <v>406</v>
      </c>
      <c r="G95" s="27" t="s">
        <v>338</v>
      </c>
      <c r="H95" s="28" t="s">
        <v>287</v>
      </c>
      <c r="I95" s="27" t="s">
        <v>288</v>
      </c>
      <c r="J95" s="28" t="s">
        <v>145</v>
      </c>
      <c r="K95" s="28" t="s">
        <v>407</v>
      </c>
      <c r="L95" s="28" t="s">
        <v>290</v>
      </c>
      <c r="M95" s="28" t="s">
        <v>291</v>
      </c>
      <c r="N95" s="28" t="s">
        <v>169</v>
      </c>
      <c r="O95" s="28" t="s">
        <v>414</v>
      </c>
      <c r="P95" s="28" t="s">
        <v>415</v>
      </c>
      <c r="Q95" s="28" t="s">
        <v>89</v>
      </c>
      <c r="R95" s="28" t="s">
        <v>416</v>
      </c>
      <c r="S95" s="27" t="s">
        <v>294</v>
      </c>
      <c r="T95" s="34">
        <v>831</v>
      </c>
      <c r="U95" s="101">
        <v>0.28599999999999998</v>
      </c>
      <c r="V95" s="28" t="s">
        <v>295</v>
      </c>
      <c r="W95" s="28" t="s">
        <v>344</v>
      </c>
      <c r="X95" s="28" t="s">
        <v>94</v>
      </c>
      <c r="Y95" s="28" t="s">
        <v>345</v>
      </c>
      <c r="Z95" s="28" t="s">
        <v>94</v>
      </c>
      <c r="AA95" s="28" t="s">
        <v>346</v>
      </c>
      <c r="AB95" s="35" t="s">
        <v>97</v>
      </c>
      <c r="AC95" s="28" t="s">
        <v>259</v>
      </c>
      <c r="AD95" s="27" t="s">
        <v>417</v>
      </c>
      <c r="AE95" s="28" t="s">
        <v>100</v>
      </c>
      <c r="AF95" s="27"/>
      <c r="AI95" s="36"/>
    </row>
    <row r="96" spans="1:35" s="28" customFormat="1" ht="181.5" customHeight="1" x14ac:dyDescent="0.35">
      <c r="A96" s="27">
        <v>10</v>
      </c>
      <c r="B96" s="28">
        <v>4</v>
      </c>
      <c r="C96" s="28" t="s">
        <v>404</v>
      </c>
      <c r="D96" s="28">
        <v>2014</v>
      </c>
      <c r="E96" s="28" t="s">
        <v>405</v>
      </c>
      <c r="F96" s="28" t="s">
        <v>406</v>
      </c>
      <c r="G96" s="27" t="s">
        <v>338</v>
      </c>
      <c r="H96" s="28" t="s">
        <v>287</v>
      </c>
      <c r="I96" s="27" t="s">
        <v>288</v>
      </c>
      <c r="J96" s="28" t="s">
        <v>145</v>
      </c>
      <c r="K96" s="28" t="s">
        <v>407</v>
      </c>
      <c r="L96" s="28" t="s">
        <v>290</v>
      </c>
      <c r="M96" s="28" t="s">
        <v>291</v>
      </c>
      <c r="N96" s="28" t="s">
        <v>169</v>
      </c>
      <c r="O96" s="28" t="s">
        <v>341</v>
      </c>
      <c r="P96" s="28" t="s">
        <v>342</v>
      </c>
      <c r="Q96" s="28" t="s">
        <v>89</v>
      </c>
      <c r="R96" s="28" t="s">
        <v>351</v>
      </c>
      <c r="S96" s="27" t="s">
        <v>294</v>
      </c>
      <c r="T96" s="34">
        <v>1021</v>
      </c>
      <c r="U96" s="101">
        <v>0.26100000000000001</v>
      </c>
      <c r="V96" s="28" t="s">
        <v>295</v>
      </c>
      <c r="W96" s="28" t="s">
        <v>344</v>
      </c>
      <c r="X96" s="28" t="s">
        <v>94</v>
      </c>
      <c r="Y96" s="28" t="s">
        <v>345</v>
      </c>
      <c r="Z96" s="28" t="s">
        <v>94</v>
      </c>
      <c r="AA96" s="28" t="s">
        <v>353</v>
      </c>
      <c r="AB96" s="35" t="s">
        <v>97</v>
      </c>
      <c r="AC96" s="28" t="s">
        <v>259</v>
      </c>
      <c r="AD96" s="27" t="s">
        <v>418</v>
      </c>
      <c r="AE96" s="28" t="s">
        <v>127</v>
      </c>
      <c r="AF96" s="27"/>
      <c r="AI96" s="36"/>
    </row>
    <row r="97" spans="1:35" s="28" customFormat="1" ht="181.5" customHeight="1" x14ac:dyDescent="0.35">
      <c r="A97" s="27">
        <v>10</v>
      </c>
      <c r="B97" s="28">
        <v>5</v>
      </c>
      <c r="C97" s="28" t="s">
        <v>404</v>
      </c>
      <c r="D97" s="28">
        <v>2014</v>
      </c>
      <c r="E97" s="28" t="s">
        <v>405</v>
      </c>
      <c r="F97" s="28" t="s">
        <v>406</v>
      </c>
      <c r="G97" s="27" t="s">
        <v>338</v>
      </c>
      <c r="H97" s="28" t="s">
        <v>287</v>
      </c>
      <c r="I97" s="27" t="s">
        <v>288</v>
      </c>
      <c r="J97" s="28" t="s">
        <v>145</v>
      </c>
      <c r="K97" s="28" t="s">
        <v>407</v>
      </c>
      <c r="L97" s="28" t="s">
        <v>290</v>
      </c>
      <c r="M97" s="28" t="s">
        <v>291</v>
      </c>
      <c r="N97" s="28" t="s">
        <v>169</v>
      </c>
      <c r="O97" s="28" t="s">
        <v>414</v>
      </c>
      <c r="P97" s="28" t="s">
        <v>415</v>
      </c>
      <c r="Q97" s="28" t="s">
        <v>89</v>
      </c>
      <c r="R97" s="28" t="s">
        <v>416</v>
      </c>
      <c r="S97" s="27" t="s">
        <v>294</v>
      </c>
      <c r="T97" s="34">
        <v>1021</v>
      </c>
      <c r="U97" s="101">
        <v>0.26100000000000001</v>
      </c>
      <c r="V97" s="28" t="s">
        <v>295</v>
      </c>
      <c r="W97" s="28" t="s">
        <v>344</v>
      </c>
      <c r="X97" s="28" t="s">
        <v>94</v>
      </c>
      <c r="Y97" s="28" t="s">
        <v>345</v>
      </c>
      <c r="Z97" s="28" t="s">
        <v>94</v>
      </c>
      <c r="AA97" s="28" t="s">
        <v>353</v>
      </c>
      <c r="AB97" s="35" t="s">
        <v>97</v>
      </c>
      <c r="AC97" s="28" t="s">
        <v>259</v>
      </c>
      <c r="AD97" s="27" t="s">
        <v>419</v>
      </c>
      <c r="AE97" s="28" t="s">
        <v>127</v>
      </c>
      <c r="AF97" s="27"/>
      <c r="AI97" s="36"/>
    </row>
    <row r="98" spans="1:35" s="28" customFormat="1" ht="181.5" customHeight="1" x14ac:dyDescent="0.35">
      <c r="A98" s="85">
        <v>11</v>
      </c>
      <c r="B98" s="86">
        <v>1</v>
      </c>
      <c r="C98" s="86" t="s">
        <v>420</v>
      </c>
      <c r="D98" s="86">
        <v>2014</v>
      </c>
      <c r="E98" s="86" t="s">
        <v>421</v>
      </c>
      <c r="F98" s="86" t="s">
        <v>422</v>
      </c>
      <c r="G98" s="85" t="s">
        <v>423</v>
      </c>
      <c r="H98" s="86" t="s">
        <v>424</v>
      </c>
      <c r="I98" s="85" t="s">
        <v>144</v>
      </c>
      <c r="J98" s="86" t="s">
        <v>82</v>
      </c>
      <c r="K98" s="86" t="s">
        <v>425</v>
      </c>
      <c r="L98" s="86" t="s">
        <v>426</v>
      </c>
      <c r="M98" s="86" t="s">
        <v>85</v>
      </c>
      <c r="N98" s="86" t="s">
        <v>179</v>
      </c>
      <c r="O98" s="86" t="s">
        <v>427</v>
      </c>
      <c r="P98" s="86" t="s">
        <v>251</v>
      </c>
      <c r="Q98" s="86" t="s">
        <v>89</v>
      </c>
      <c r="R98" s="86" t="s">
        <v>117</v>
      </c>
      <c r="S98" s="85" t="s">
        <v>118</v>
      </c>
      <c r="T98" s="87">
        <v>1420</v>
      </c>
      <c r="U98" s="104" t="s">
        <v>428</v>
      </c>
      <c r="V98" s="86" t="s">
        <v>429</v>
      </c>
      <c r="W98" s="86" t="s">
        <v>120</v>
      </c>
      <c r="X98" s="86" t="s">
        <v>94</v>
      </c>
      <c r="Y98" s="86" t="s">
        <v>430</v>
      </c>
      <c r="Z98" s="86" t="s">
        <v>122</v>
      </c>
      <c r="AA98" s="86" t="s">
        <v>431</v>
      </c>
      <c r="AB98" s="86" t="s">
        <v>432</v>
      </c>
      <c r="AC98" s="86" t="s">
        <v>433</v>
      </c>
      <c r="AD98" s="85" t="s">
        <v>434</v>
      </c>
      <c r="AE98" s="86" t="s">
        <v>100</v>
      </c>
      <c r="AF98" s="85" t="s">
        <v>435</v>
      </c>
      <c r="AG98" s="86" t="s">
        <v>436</v>
      </c>
      <c r="AH98" s="86" t="s">
        <v>437</v>
      </c>
      <c r="AI98" s="90" t="s">
        <v>131</v>
      </c>
    </row>
    <row r="99" spans="1:35" s="28" customFormat="1" ht="181.5" customHeight="1" x14ac:dyDescent="0.35">
      <c r="A99" s="85">
        <v>11</v>
      </c>
      <c r="B99" s="86">
        <v>2</v>
      </c>
      <c r="C99" s="86" t="s">
        <v>420</v>
      </c>
      <c r="D99" s="86">
        <v>2014</v>
      </c>
      <c r="E99" s="86" t="s">
        <v>421</v>
      </c>
      <c r="F99" s="86" t="s">
        <v>422</v>
      </c>
      <c r="G99" s="85" t="s">
        <v>423</v>
      </c>
      <c r="H99" s="86" t="s">
        <v>424</v>
      </c>
      <c r="I99" s="85" t="s">
        <v>144</v>
      </c>
      <c r="J99" s="86" t="s">
        <v>82</v>
      </c>
      <c r="K99" s="86" t="s">
        <v>425</v>
      </c>
      <c r="L99" s="86" t="s">
        <v>438</v>
      </c>
      <c r="M99" s="86" t="s">
        <v>85</v>
      </c>
      <c r="N99" s="86" t="s">
        <v>169</v>
      </c>
      <c r="O99" s="86" t="s">
        <v>427</v>
      </c>
      <c r="P99" s="86" t="s">
        <v>251</v>
      </c>
      <c r="Q99" s="86" t="s">
        <v>89</v>
      </c>
      <c r="R99" s="86" t="s">
        <v>117</v>
      </c>
      <c r="S99" s="85" t="s">
        <v>118</v>
      </c>
      <c r="T99" s="87">
        <v>1420</v>
      </c>
      <c r="U99" s="104" t="s">
        <v>439</v>
      </c>
      <c r="V99" s="86" t="s">
        <v>429</v>
      </c>
      <c r="W99" s="86" t="s">
        <v>120</v>
      </c>
      <c r="X99" s="86" t="s">
        <v>94</v>
      </c>
      <c r="Y99" s="86" t="s">
        <v>430</v>
      </c>
      <c r="Z99" s="86" t="s">
        <v>122</v>
      </c>
      <c r="AA99" s="86" t="s">
        <v>431</v>
      </c>
      <c r="AB99" s="86" t="s">
        <v>432</v>
      </c>
      <c r="AC99" s="86" t="s">
        <v>433</v>
      </c>
      <c r="AD99" s="85" t="s">
        <v>440</v>
      </c>
      <c r="AE99" s="86" t="s">
        <v>127</v>
      </c>
      <c r="AF99" s="85"/>
      <c r="AG99" s="86"/>
      <c r="AH99" s="86"/>
      <c r="AI99" s="90"/>
    </row>
    <row r="100" spans="1:35" s="28" customFormat="1" ht="181.5" customHeight="1" x14ac:dyDescent="0.35">
      <c r="A100" s="85">
        <v>11</v>
      </c>
      <c r="B100" s="86">
        <v>3</v>
      </c>
      <c r="C100" s="86" t="s">
        <v>420</v>
      </c>
      <c r="D100" s="86">
        <v>2014</v>
      </c>
      <c r="E100" s="86" t="s">
        <v>421</v>
      </c>
      <c r="F100" s="86" t="s">
        <v>422</v>
      </c>
      <c r="G100" s="85" t="s">
        <v>423</v>
      </c>
      <c r="H100" s="86" t="s">
        <v>424</v>
      </c>
      <c r="I100" s="85" t="s">
        <v>144</v>
      </c>
      <c r="J100" s="86" t="s">
        <v>82</v>
      </c>
      <c r="K100" s="86" t="s">
        <v>425</v>
      </c>
      <c r="L100" s="86" t="s">
        <v>441</v>
      </c>
      <c r="M100" s="86" t="s">
        <v>85</v>
      </c>
      <c r="N100" s="86" t="s">
        <v>230</v>
      </c>
      <c r="O100" s="86" t="s">
        <v>427</v>
      </c>
      <c r="P100" s="86" t="s">
        <v>251</v>
      </c>
      <c r="Q100" s="86" t="s">
        <v>89</v>
      </c>
      <c r="R100" s="86" t="s">
        <v>117</v>
      </c>
      <c r="S100" s="85" t="s">
        <v>118</v>
      </c>
      <c r="T100" s="87">
        <v>1420</v>
      </c>
      <c r="U100" s="104" t="s">
        <v>442</v>
      </c>
      <c r="V100" s="86" t="s">
        <v>429</v>
      </c>
      <c r="W100" s="86" t="s">
        <v>120</v>
      </c>
      <c r="X100" s="86" t="s">
        <v>94</v>
      </c>
      <c r="Y100" s="86" t="s">
        <v>430</v>
      </c>
      <c r="Z100" s="86" t="s">
        <v>122</v>
      </c>
      <c r="AA100" s="86" t="s">
        <v>431</v>
      </c>
      <c r="AB100" s="86" t="s">
        <v>432</v>
      </c>
      <c r="AC100" s="86" t="s">
        <v>433</v>
      </c>
      <c r="AD100" s="85" t="s">
        <v>443</v>
      </c>
      <c r="AE100" s="86" t="s">
        <v>100</v>
      </c>
      <c r="AF100" s="85"/>
      <c r="AG100" s="86"/>
      <c r="AH100" s="86"/>
      <c r="AI100" s="90"/>
    </row>
    <row r="101" spans="1:35" s="28" customFormat="1" ht="181.5" customHeight="1" x14ac:dyDescent="0.35">
      <c r="A101" s="85">
        <v>11</v>
      </c>
      <c r="B101" s="86">
        <v>4</v>
      </c>
      <c r="C101" s="86" t="s">
        <v>420</v>
      </c>
      <c r="D101" s="86">
        <v>2014</v>
      </c>
      <c r="E101" s="86" t="s">
        <v>421</v>
      </c>
      <c r="F101" s="86" t="s">
        <v>422</v>
      </c>
      <c r="G101" s="85" t="s">
        <v>423</v>
      </c>
      <c r="H101" s="86" t="s">
        <v>424</v>
      </c>
      <c r="I101" s="85" t="s">
        <v>144</v>
      </c>
      <c r="J101" s="86" t="s">
        <v>82</v>
      </c>
      <c r="K101" s="86" t="s">
        <v>425</v>
      </c>
      <c r="L101" s="86" t="s">
        <v>444</v>
      </c>
      <c r="M101" s="86" t="s">
        <v>85</v>
      </c>
      <c r="N101" s="86" t="s">
        <v>211</v>
      </c>
      <c r="O101" s="86" t="s">
        <v>427</v>
      </c>
      <c r="P101" s="86" t="s">
        <v>251</v>
      </c>
      <c r="Q101" s="86" t="s">
        <v>89</v>
      </c>
      <c r="R101" s="86" t="s">
        <v>117</v>
      </c>
      <c r="S101" s="85" t="s">
        <v>118</v>
      </c>
      <c r="T101" s="87">
        <v>1420</v>
      </c>
      <c r="U101" s="104" t="s">
        <v>445</v>
      </c>
      <c r="V101" s="86" t="s">
        <v>429</v>
      </c>
      <c r="W101" s="86" t="s">
        <v>120</v>
      </c>
      <c r="X101" s="86" t="s">
        <v>94</v>
      </c>
      <c r="Y101" s="86" t="s">
        <v>430</v>
      </c>
      <c r="Z101" s="86" t="s">
        <v>122</v>
      </c>
      <c r="AA101" s="86" t="s">
        <v>431</v>
      </c>
      <c r="AB101" s="86" t="s">
        <v>432</v>
      </c>
      <c r="AC101" s="86" t="s">
        <v>433</v>
      </c>
      <c r="AD101" s="85" t="s">
        <v>446</v>
      </c>
      <c r="AE101" s="86" t="s">
        <v>100</v>
      </c>
      <c r="AF101" s="85"/>
      <c r="AG101" s="86"/>
      <c r="AH101" s="86"/>
      <c r="AI101" s="90"/>
    </row>
    <row r="102" spans="1:35" s="28" customFormat="1" ht="181.5" customHeight="1" x14ac:dyDescent="0.35">
      <c r="A102" s="85">
        <v>11</v>
      </c>
      <c r="B102" s="86">
        <v>5</v>
      </c>
      <c r="C102" s="86" t="s">
        <v>420</v>
      </c>
      <c r="D102" s="86">
        <v>2014</v>
      </c>
      <c r="E102" s="86" t="s">
        <v>421</v>
      </c>
      <c r="F102" s="86" t="s">
        <v>422</v>
      </c>
      <c r="G102" s="85" t="s">
        <v>423</v>
      </c>
      <c r="H102" s="86" t="s">
        <v>424</v>
      </c>
      <c r="I102" s="85" t="s">
        <v>144</v>
      </c>
      <c r="J102" s="86" t="s">
        <v>82</v>
      </c>
      <c r="K102" s="86" t="s">
        <v>425</v>
      </c>
      <c r="L102" s="86" t="s">
        <v>426</v>
      </c>
      <c r="M102" s="86" t="s">
        <v>85</v>
      </c>
      <c r="N102" s="86" t="s">
        <v>179</v>
      </c>
      <c r="O102" s="86" t="s">
        <v>447</v>
      </c>
      <c r="P102" s="86" t="s">
        <v>448</v>
      </c>
      <c r="Q102" s="86" t="s">
        <v>89</v>
      </c>
      <c r="R102" s="86" t="s">
        <v>117</v>
      </c>
      <c r="S102" s="85" t="s">
        <v>118</v>
      </c>
      <c r="T102" s="87">
        <v>1420</v>
      </c>
      <c r="U102" s="104" t="s">
        <v>428</v>
      </c>
      <c r="V102" s="86" t="s">
        <v>429</v>
      </c>
      <c r="W102" s="86" t="s">
        <v>120</v>
      </c>
      <c r="X102" s="86" t="s">
        <v>94</v>
      </c>
      <c r="Y102" s="86" t="s">
        <v>430</v>
      </c>
      <c r="Z102" s="86" t="s">
        <v>122</v>
      </c>
      <c r="AA102" s="86" t="s">
        <v>431</v>
      </c>
      <c r="AB102" s="86" t="s">
        <v>432</v>
      </c>
      <c r="AC102" s="86" t="s">
        <v>433</v>
      </c>
      <c r="AD102" s="85" t="s">
        <v>449</v>
      </c>
      <c r="AE102" s="86" t="s">
        <v>127</v>
      </c>
      <c r="AF102" s="85"/>
      <c r="AG102" s="86"/>
      <c r="AH102" s="86"/>
      <c r="AI102" s="90"/>
    </row>
    <row r="103" spans="1:35" s="28" customFormat="1" ht="181.5" customHeight="1" x14ac:dyDescent="0.35">
      <c r="A103" s="85">
        <v>11</v>
      </c>
      <c r="B103" s="86">
        <v>6</v>
      </c>
      <c r="C103" s="86" t="s">
        <v>420</v>
      </c>
      <c r="D103" s="86">
        <v>2014</v>
      </c>
      <c r="E103" s="86" t="s">
        <v>421</v>
      </c>
      <c r="F103" s="86" t="s">
        <v>422</v>
      </c>
      <c r="G103" s="85" t="s">
        <v>423</v>
      </c>
      <c r="H103" s="86" t="s">
        <v>424</v>
      </c>
      <c r="I103" s="85" t="s">
        <v>144</v>
      </c>
      <c r="J103" s="86" t="s">
        <v>82</v>
      </c>
      <c r="K103" s="86" t="s">
        <v>425</v>
      </c>
      <c r="L103" s="86" t="s">
        <v>438</v>
      </c>
      <c r="M103" s="86" t="s">
        <v>85</v>
      </c>
      <c r="N103" s="86" t="s">
        <v>169</v>
      </c>
      <c r="O103" s="86" t="s">
        <v>447</v>
      </c>
      <c r="P103" s="86" t="s">
        <v>448</v>
      </c>
      <c r="Q103" s="86" t="s">
        <v>89</v>
      </c>
      <c r="R103" s="86" t="s">
        <v>117</v>
      </c>
      <c r="S103" s="85" t="s">
        <v>118</v>
      </c>
      <c r="T103" s="87">
        <v>1420</v>
      </c>
      <c r="U103" s="104" t="s">
        <v>439</v>
      </c>
      <c r="V103" s="86" t="s">
        <v>429</v>
      </c>
      <c r="W103" s="86" t="s">
        <v>120</v>
      </c>
      <c r="X103" s="86" t="s">
        <v>94</v>
      </c>
      <c r="Y103" s="86" t="s">
        <v>430</v>
      </c>
      <c r="Z103" s="86" t="s">
        <v>122</v>
      </c>
      <c r="AA103" s="86" t="s">
        <v>431</v>
      </c>
      <c r="AB103" s="86" t="s">
        <v>432</v>
      </c>
      <c r="AC103" s="86" t="s">
        <v>433</v>
      </c>
      <c r="AD103" s="85" t="s">
        <v>450</v>
      </c>
      <c r="AE103" s="86" t="s">
        <v>134</v>
      </c>
      <c r="AF103" s="85"/>
      <c r="AG103" s="86"/>
      <c r="AH103" s="86"/>
      <c r="AI103" s="90"/>
    </row>
    <row r="104" spans="1:35" s="28" customFormat="1" ht="181.5" customHeight="1" x14ac:dyDescent="0.35">
      <c r="A104" s="85">
        <v>11</v>
      </c>
      <c r="B104" s="86">
        <v>7</v>
      </c>
      <c r="C104" s="86" t="s">
        <v>420</v>
      </c>
      <c r="D104" s="86">
        <v>2014</v>
      </c>
      <c r="E104" s="86" t="s">
        <v>421</v>
      </c>
      <c r="F104" s="86" t="s">
        <v>422</v>
      </c>
      <c r="G104" s="85" t="s">
        <v>423</v>
      </c>
      <c r="H104" s="86" t="s">
        <v>424</v>
      </c>
      <c r="I104" s="85" t="s">
        <v>144</v>
      </c>
      <c r="J104" s="86" t="s">
        <v>82</v>
      </c>
      <c r="K104" s="86" t="s">
        <v>425</v>
      </c>
      <c r="L104" s="86" t="s">
        <v>441</v>
      </c>
      <c r="M104" s="86" t="s">
        <v>85</v>
      </c>
      <c r="N104" s="86" t="s">
        <v>230</v>
      </c>
      <c r="O104" s="86" t="s">
        <v>447</v>
      </c>
      <c r="P104" s="86" t="s">
        <v>448</v>
      </c>
      <c r="Q104" s="86" t="s">
        <v>89</v>
      </c>
      <c r="R104" s="86" t="s">
        <v>117</v>
      </c>
      <c r="S104" s="85" t="s">
        <v>118</v>
      </c>
      <c r="T104" s="87">
        <v>1420</v>
      </c>
      <c r="U104" s="104" t="s">
        <v>442</v>
      </c>
      <c r="V104" s="86" t="s">
        <v>429</v>
      </c>
      <c r="W104" s="86" t="s">
        <v>120</v>
      </c>
      <c r="X104" s="86" t="s">
        <v>94</v>
      </c>
      <c r="Y104" s="86" t="s">
        <v>430</v>
      </c>
      <c r="Z104" s="86" t="s">
        <v>122</v>
      </c>
      <c r="AA104" s="86" t="s">
        <v>431</v>
      </c>
      <c r="AB104" s="86" t="s">
        <v>432</v>
      </c>
      <c r="AC104" s="86" t="s">
        <v>433</v>
      </c>
      <c r="AD104" s="85" t="s">
        <v>451</v>
      </c>
      <c r="AE104" s="86" t="s">
        <v>100</v>
      </c>
      <c r="AF104" s="85"/>
      <c r="AG104" s="86"/>
      <c r="AH104" s="86"/>
      <c r="AI104" s="90"/>
    </row>
    <row r="105" spans="1:35" s="28" customFormat="1" ht="181.5" customHeight="1" x14ac:dyDescent="0.35">
      <c r="A105" s="85">
        <v>11</v>
      </c>
      <c r="B105" s="86">
        <v>8</v>
      </c>
      <c r="C105" s="86" t="s">
        <v>420</v>
      </c>
      <c r="D105" s="86">
        <v>2014</v>
      </c>
      <c r="E105" s="86" t="s">
        <v>421</v>
      </c>
      <c r="F105" s="86" t="s">
        <v>422</v>
      </c>
      <c r="G105" s="85" t="s">
        <v>423</v>
      </c>
      <c r="H105" s="86" t="s">
        <v>424</v>
      </c>
      <c r="I105" s="85" t="s">
        <v>144</v>
      </c>
      <c r="J105" s="86" t="s">
        <v>82</v>
      </c>
      <c r="K105" s="86" t="s">
        <v>425</v>
      </c>
      <c r="L105" s="86" t="s">
        <v>444</v>
      </c>
      <c r="M105" s="86" t="s">
        <v>85</v>
      </c>
      <c r="N105" s="86" t="s">
        <v>211</v>
      </c>
      <c r="O105" s="86" t="s">
        <v>447</v>
      </c>
      <c r="P105" s="86" t="s">
        <v>448</v>
      </c>
      <c r="Q105" s="86" t="s">
        <v>89</v>
      </c>
      <c r="R105" s="86" t="s">
        <v>117</v>
      </c>
      <c r="S105" s="85" t="s">
        <v>118</v>
      </c>
      <c r="T105" s="87">
        <v>1420</v>
      </c>
      <c r="U105" s="104" t="s">
        <v>445</v>
      </c>
      <c r="V105" s="86" t="s">
        <v>429</v>
      </c>
      <c r="W105" s="86" t="s">
        <v>120</v>
      </c>
      <c r="X105" s="86" t="s">
        <v>94</v>
      </c>
      <c r="Y105" s="86" t="s">
        <v>430</v>
      </c>
      <c r="Z105" s="86" t="s">
        <v>122</v>
      </c>
      <c r="AA105" s="86" t="s">
        <v>431</v>
      </c>
      <c r="AB105" s="86" t="s">
        <v>432</v>
      </c>
      <c r="AC105" s="86" t="s">
        <v>433</v>
      </c>
      <c r="AD105" s="85" t="s">
        <v>452</v>
      </c>
      <c r="AE105" s="86" t="s">
        <v>100</v>
      </c>
      <c r="AF105" s="85"/>
      <c r="AG105" s="86"/>
      <c r="AH105" s="86"/>
      <c r="AI105" s="90"/>
    </row>
    <row r="106" spans="1:35" s="28" customFormat="1" ht="181.5" customHeight="1" x14ac:dyDescent="0.35">
      <c r="A106" s="85">
        <v>11</v>
      </c>
      <c r="B106" s="86">
        <v>9</v>
      </c>
      <c r="C106" s="86" t="s">
        <v>420</v>
      </c>
      <c r="D106" s="86">
        <v>2014</v>
      </c>
      <c r="E106" s="86" t="s">
        <v>421</v>
      </c>
      <c r="F106" s="86" t="s">
        <v>422</v>
      </c>
      <c r="G106" s="85" t="s">
        <v>423</v>
      </c>
      <c r="H106" s="86" t="s">
        <v>424</v>
      </c>
      <c r="I106" s="85" t="s">
        <v>144</v>
      </c>
      <c r="J106" s="86" t="s">
        <v>82</v>
      </c>
      <c r="K106" s="86" t="s">
        <v>425</v>
      </c>
      <c r="L106" s="86" t="s">
        <v>426</v>
      </c>
      <c r="M106" s="86" t="s">
        <v>85</v>
      </c>
      <c r="N106" s="86" t="s">
        <v>179</v>
      </c>
      <c r="O106" s="86" t="s">
        <v>453</v>
      </c>
      <c r="P106" s="86" t="s">
        <v>454</v>
      </c>
      <c r="Q106" s="86" t="s">
        <v>89</v>
      </c>
      <c r="R106" s="86" t="s">
        <v>117</v>
      </c>
      <c r="S106" s="85" t="s">
        <v>118</v>
      </c>
      <c r="T106" s="87">
        <v>1420</v>
      </c>
      <c r="U106" s="104" t="s">
        <v>428</v>
      </c>
      <c r="V106" s="86" t="s">
        <v>429</v>
      </c>
      <c r="W106" s="86" t="s">
        <v>120</v>
      </c>
      <c r="X106" s="86" t="s">
        <v>94</v>
      </c>
      <c r="Y106" s="86" t="s">
        <v>430</v>
      </c>
      <c r="Z106" s="86" t="s">
        <v>122</v>
      </c>
      <c r="AA106" s="86" t="s">
        <v>431</v>
      </c>
      <c r="AB106" s="86" t="s">
        <v>432</v>
      </c>
      <c r="AC106" s="86" t="s">
        <v>433</v>
      </c>
      <c r="AD106" s="85" t="s">
        <v>455</v>
      </c>
      <c r="AE106" s="86" t="s">
        <v>134</v>
      </c>
      <c r="AF106" s="85"/>
      <c r="AG106" s="86"/>
      <c r="AH106" s="86"/>
      <c r="AI106" s="90"/>
    </row>
    <row r="107" spans="1:35" s="28" customFormat="1" ht="181.5" customHeight="1" x14ac:dyDescent="0.35">
      <c r="A107" s="85">
        <v>11</v>
      </c>
      <c r="B107" s="86">
        <v>10</v>
      </c>
      <c r="C107" s="86" t="s">
        <v>420</v>
      </c>
      <c r="D107" s="86">
        <v>2014</v>
      </c>
      <c r="E107" s="86" t="s">
        <v>421</v>
      </c>
      <c r="F107" s="86" t="s">
        <v>422</v>
      </c>
      <c r="G107" s="85" t="s">
        <v>423</v>
      </c>
      <c r="H107" s="86" t="s">
        <v>424</v>
      </c>
      <c r="I107" s="85" t="s">
        <v>144</v>
      </c>
      <c r="J107" s="86" t="s">
        <v>82</v>
      </c>
      <c r="K107" s="86" t="s">
        <v>425</v>
      </c>
      <c r="L107" s="86" t="s">
        <v>438</v>
      </c>
      <c r="M107" s="86" t="s">
        <v>85</v>
      </c>
      <c r="N107" s="86" t="s">
        <v>169</v>
      </c>
      <c r="O107" s="86" t="s">
        <v>453</v>
      </c>
      <c r="P107" s="86" t="s">
        <v>454</v>
      </c>
      <c r="Q107" s="86" t="s">
        <v>89</v>
      </c>
      <c r="R107" s="86" t="s">
        <v>117</v>
      </c>
      <c r="S107" s="85" t="s">
        <v>118</v>
      </c>
      <c r="T107" s="87">
        <v>1420</v>
      </c>
      <c r="U107" s="104" t="s">
        <v>439</v>
      </c>
      <c r="V107" s="86" t="s">
        <v>429</v>
      </c>
      <c r="W107" s="86" t="s">
        <v>120</v>
      </c>
      <c r="X107" s="86" t="s">
        <v>94</v>
      </c>
      <c r="Y107" s="86" t="s">
        <v>430</v>
      </c>
      <c r="Z107" s="86" t="s">
        <v>122</v>
      </c>
      <c r="AA107" s="86" t="s">
        <v>431</v>
      </c>
      <c r="AB107" s="86" t="s">
        <v>432</v>
      </c>
      <c r="AC107" s="86" t="s">
        <v>433</v>
      </c>
      <c r="AD107" s="85" t="s">
        <v>456</v>
      </c>
      <c r="AE107" s="86" t="s">
        <v>100</v>
      </c>
      <c r="AF107" s="85"/>
      <c r="AG107" s="86"/>
      <c r="AH107" s="86"/>
      <c r="AI107" s="90"/>
    </row>
    <row r="108" spans="1:35" s="28" customFormat="1" ht="181.5" customHeight="1" x14ac:dyDescent="0.35">
      <c r="A108" s="85">
        <v>11</v>
      </c>
      <c r="B108" s="86">
        <v>11</v>
      </c>
      <c r="C108" s="86" t="s">
        <v>420</v>
      </c>
      <c r="D108" s="86">
        <v>2014</v>
      </c>
      <c r="E108" s="86" t="s">
        <v>421</v>
      </c>
      <c r="F108" s="86" t="s">
        <v>422</v>
      </c>
      <c r="G108" s="85" t="s">
        <v>423</v>
      </c>
      <c r="H108" s="86" t="s">
        <v>424</v>
      </c>
      <c r="I108" s="85" t="s">
        <v>144</v>
      </c>
      <c r="J108" s="86" t="s">
        <v>82</v>
      </c>
      <c r="K108" s="86" t="s">
        <v>425</v>
      </c>
      <c r="L108" s="86" t="s">
        <v>441</v>
      </c>
      <c r="M108" s="86" t="s">
        <v>85</v>
      </c>
      <c r="N108" s="86" t="s">
        <v>230</v>
      </c>
      <c r="O108" s="86" t="s">
        <v>453</v>
      </c>
      <c r="P108" s="86" t="s">
        <v>454</v>
      </c>
      <c r="Q108" s="86" t="s">
        <v>89</v>
      </c>
      <c r="R108" s="86" t="s">
        <v>117</v>
      </c>
      <c r="S108" s="85" t="s">
        <v>118</v>
      </c>
      <c r="T108" s="87">
        <v>1420</v>
      </c>
      <c r="U108" s="104" t="s">
        <v>442</v>
      </c>
      <c r="V108" s="86" t="s">
        <v>429</v>
      </c>
      <c r="W108" s="86" t="s">
        <v>120</v>
      </c>
      <c r="X108" s="86" t="s">
        <v>94</v>
      </c>
      <c r="Y108" s="86" t="s">
        <v>430</v>
      </c>
      <c r="Z108" s="86" t="s">
        <v>122</v>
      </c>
      <c r="AA108" s="86" t="s">
        <v>431</v>
      </c>
      <c r="AB108" s="86" t="s">
        <v>432</v>
      </c>
      <c r="AC108" s="86" t="s">
        <v>433</v>
      </c>
      <c r="AD108" s="85" t="s">
        <v>457</v>
      </c>
      <c r="AE108" s="86" t="s">
        <v>275</v>
      </c>
      <c r="AF108" s="85"/>
      <c r="AG108" s="86"/>
      <c r="AH108" s="86"/>
      <c r="AI108" s="90"/>
    </row>
    <row r="109" spans="1:35" s="28" customFormat="1" ht="181.5" customHeight="1" x14ac:dyDescent="0.35">
      <c r="A109" s="85">
        <v>11</v>
      </c>
      <c r="B109" s="86">
        <v>12</v>
      </c>
      <c r="C109" s="86" t="s">
        <v>420</v>
      </c>
      <c r="D109" s="86">
        <v>2014</v>
      </c>
      <c r="E109" s="86" t="s">
        <v>421</v>
      </c>
      <c r="F109" s="86" t="s">
        <v>422</v>
      </c>
      <c r="G109" s="85" t="s">
        <v>423</v>
      </c>
      <c r="H109" s="86" t="s">
        <v>424</v>
      </c>
      <c r="I109" s="85" t="s">
        <v>144</v>
      </c>
      <c r="J109" s="86" t="s">
        <v>82</v>
      </c>
      <c r="K109" s="86" t="s">
        <v>425</v>
      </c>
      <c r="L109" s="86" t="s">
        <v>444</v>
      </c>
      <c r="M109" s="86" t="s">
        <v>85</v>
      </c>
      <c r="N109" s="86" t="s">
        <v>211</v>
      </c>
      <c r="O109" s="86" t="s">
        <v>453</v>
      </c>
      <c r="P109" s="86" t="s">
        <v>454</v>
      </c>
      <c r="Q109" s="86" t="s">
        <v>89</v>
      </c>
      <c r="R109" s="86" t="s">
        <v>117</v>
      </c>
      <c r="S109" s="85" t="s">
        <v>118</v>
      </c>
      <c r="T109" s="87">
        <v>1420</v>
      </c>
      <c r="U109" s="104" t="s">
        <v>445</v>
      </c>
      <c r="V109" s="86" t="s">
        <v>429</v>
      </c>
      <c r="W109" s="86" t="s">
        <v>120</v>
      </c>
      <c r="X109" s="86" t="s">
        <v>94</v>
      </c>
      <c r="Y109" s="86" t="s">
        <v>430</v>
      </c>
      <c r="Z109" s="86" t="s">
        <v>122</v>
      </c>
      <c r="AA109" s="86" t="s">
        <v>431</v>
      </c>
      <c r="AB109" s="86" t="s">
        <v>432</v>
      </c>
      <c r="AC109" s="86" t="s">
        <v>433</v>
      </c>
      <c r="AD109" s="85" t="s">
        <v>458</v>
      </c>
      <c r="AE109" s="86" t="s">
        <v>100</v>
      </c>
      <c r="AF109" s="85"/>
      <c r="AG109" s="86"/>
      <c r="AH109" s="86"/>
      <c r="AI109" s="90"/>
    </row>
    <row r="110" spans="1:35" s="28" customFormat="1" ht="181.5" customHeight="1" x14ac:dyDescent="0.35">
      <c r="A110" s="27">
        <v>12</v>
      </c>
      <c r="B110" s="28">
        <v>1</v>
      </c>
      <c r="C110" s="28" t="s">
        <v>459</v>
      </c>
      <c r="D110" s="28">
        <v>2018</v>
      </c>
      <c r="E110" s="28" t="s">
        <v>460</v>
      </c>
      <c r="F110" s="28" t="s">
        <v>461</v>
      </c>
      <c r="G110" s="27" t="s">
        <v>462</v>
      </c>
      <c r="H110" s="28" t="s">
        <v>463</v>
      </c>
      <c r="I110" s="27" t="s">
        <v>464</v>
      </c>
      <c r="J110" s="28" t="s">
        <v>82</v>
      </c>
      <c r="K110" s="28" t="s">
        <v>465</v>
      </c>
      <c r="L110" s="28" t="s">
        <v>466</v>
      </c>
      <c r="M110" s="28" t="s">
        <v>467</v>
      </c>
      <c r="N110" s="28" t="s">
        <v>468</v>
      </c>
      <c r="O110" s="28" t="s">
        <v>469</v>
      </c>
      <c r="P110" s="28" t="s">
        <v>342</v>
      </c>
      <c r="Q110" s="28" t="s">
        <v>89</v>
      </c>
      <c r="R110" s="28" t="s">
        <v>117</v>
      </c>
      <c r="S110" s="27" t="s">
        <v>470</v>
      </c>
      <c r="T110" s="34">
        <v>475213</v>
      </c>
      <c r="U110" s="105" t="s">
        <v>97</v>
      </c>
      <c r="V110" s="28" t="s">
        <v>471</v>
      </c>
      <c r="W110" s="28" t="s">
        <v>472</v>
      </c>
      <c r="X110" s="28" t="s">
        <v>94</v>
      </c>
      <c r="Y110" s="28" t="s">
        <v>473</v>
      </c>
      <c r="Z110" s="28" t="s">
        <v>122</v>
      </c>
      <c r="AA110" s="28" t="s">
        <v>186</v>
      </c>
      <c r="AB110" s="35" t="s">
        <v>97</v>
      </c>
      <c r="AC110" s="28" t="s">
        <v>474</v>
      </c>
      <c r="AD110" s="27" t="s">
        <v>475</v>
      </c>
      <c r="AE110" s="28" t="s">
        <v>100</v>
      </c>
      <c r="AF110" s="27" t="s">
        <v>476</v>
      </c>
      <c r="AG110" s="28" t="s">
        <v>477</v>
      </c>
      <c r="AH110" s="28" t="s">
        <v>478</v>
      </c>
      <c r="AI110" s="36" t="s">
        <v>104</v>
      </c>
    </row>
    <row r="111" spans="1:35" s="28" customFormat="1" ht="181.5" customHeight="1" x14ac:dyDescent="0.35">
      <c r="A111" s="27">
        <v>12</v>
      </c>
      <c r="B111" s="28">
        <v>2</v>
      </c>
      <c r="C111" s="28" t="s">
        <v>459</v>
      </c>
      <c r="D111" s="28">
        <v>2018</v>
      </c>
      <c r="E111" s="28" t="s">
        <v>460</v>
      </c>
      <c r="F111" s="28" t="s">
        <v>461</v>
      </c>
      <c r="G111" s="27" t="s">
        <v>462</v>
      </c>
      <c r="H111" s="28" t="s">
        <v>463</v>
      </c>
      <c r="I111" s="27" t="s">
        <v>464</v>
      </c>
      <c r="J111" s="28" t="s">
        <v>82</v>
      </c>
      <c r="K111" s="28" t="s">
        <v>465</v>
      </c>
      <c r="L111" s="28" t="s">
        <v>466</v>
      </c>
      <c r="M111" s="28" t="s">
        <v>467</v>
      </c>
      <c r="N111" s="28" t="s">
        <v>468</v>
      </c>
      <c r="O111" s="28" t="s">
        <v>469</v>
      </c>
      <c r="P111" s="28" t="s">
        <v>342</v>
      </c>
      <c r="Q111" s="28" t="s">
        <v>89</v>
      </c>
      <c r="R111" s="28" t="s">
        <v>117</v>
      </c>
      <c r="S111" s="27" t="s">
        <v>470</v>
      </c>
      <c r="T111" s="34">
        <v>475213</v>
      </c>
      <c r="U111" s="105" t="s">
        <v>97</v>
      </c>
      <c r="V111" s="28" t="s">
        <v>479</v>
      </c>
      <c r="W111" s="28" t="s">
        <v>480</v>
      </c>
      <c r="X111" s="28" t="s">
        <v>94</v>
      </c>
      <c r="Y111" s="28" t="s">
        <v>481</v>
      </c>
      <c r="Z111" s="28" t="s">
        <v>122</v>
      </c>
      <c r="AA111" s="28" t="s">
        <v>186</v>
      </c>
      <c r="AB111" s="35" t="s">
        <v>97</v>
      </c>
      <c r="AC111" s="28" t="s">
        <v>482</v>
      </c>
      <c r="AD111" s="27" t="s">
        <v>483</v>
      </c>
      <c r="AE111" s="28" t="s">
        <v>100</v>
      </c>
      <c r="AF111" s="27"/>
      <c r="AI111" s="36"/>
    </row>
    <row r="112" spans="1:35" s="28" customFormat="1" ht="181.5" customHeight="1" x14ac:dyDescent="0.35">
      <c r="A112" s="27">
        <v>12</v>
      </c>
      <c r="B112" s="28">
        <v>3</v>
      </c>
      <c r="C112" s="28" t="s">
        <v>459</v>
      </c>
      <c r="D112" s="28">
        <v>2018</v>
      </c>
      <c r="E112" s="28" t="s">
        <v>460</v>
      </c>
      <c r="F112" s="28" t="s">
        <v>461</v>
      </c>
      <c r="G112" s="27" t="s">
        <v>462</v>
      </c>
      <c r="H112" s="28" t="s">
        <v>463</v>
      </c>
      <c r="I112" s="27" t="s">
        <v>464</v>
      </c>
      <c r="J112" s="28" t="s">
        <v>82</v>
      </c>
      <c r="K112" s="28" t="s">
        <v>465</v>
      </c>
      <c r="L112" s="28" t="s">
        <v>466</v>
      </c>
      <c r="M112" s="28" t="s">
        <v>467</v>
      </c>
      <c r="N112" s="28" t="s">
        <v>468</v>
      </c>
      <c r="O112" s="28" t="s">
        <v>469</v>
      </c>
      <c r="P112" s="28" t="s">
        <v>342</v>
      </c>
      <c r="Q112" s="28" t="s">
        <v>89</v>
      </c>
      <c r="R112" s="28" t="s">
        <v>117</v>
      </c>
      <c r="S112" s="27" t="s">
        <v>470</v>
      </c>
      <c r="T112" s="34">
        <v>484813</v>
      </c>
      <c r="U112" s="105" t="s">
        <v>97</v>
      </c>
      <c r="V112" s="28" t="s">
        <v>479</v>
      </c>
      <c r="W112" s="28" t="s">
        <v>480</v>
      </c>
      <c r="X112" s="28" t="s">
        <v>94</v>
      </c>
      <c r="Y112" s="28" t="s">
        <v>481</v>
      </c>
      <c r="Z112" s="28" t="s">
        <v>122</v>
      </c>
      <c r="AA112" s="28" t="s">
        <v>484</v>
      </c>
      <c r="AB112" s="35" t="s">
        <v>97</v>
      </c>
      <c r="AC112" s="28" t="s">
        <v>482</v>
      </c>
      <c r="AD112" s="27" t="s">
        <v>485</v>
      </c>
      <c r="AE112" s="28" t="s">
        <v>100</v>
      </c>
      <c r="AF112" s="27"/>
      <c r="AI112" s="36"/>
    </row>
    <row r="113" spans="1:35" s="28" customFormat="1" ht="181.5" customHeight="1" x14ac:dyDescent="0.35">
      <c r="A113" s="27">
        <v>12</v>
      </c>
      <c r="B113" s="28">
        <v>4</v>
      </c>
      <c r="C113" s="28" t="s">
        <v>459</v>
      </c>
      <c r="D113" s="28">
        <v>2018</v>
      </c>
      <c r="E113" s="28" t="s">
        <v>460</v>
      </c>
      <c r="F113" s="28" t="s">
        <v>461</v>
      </c>
      <c r="G113" s="27" t="s">
        <v>462</v>
      </c>
      <c r="H113" s="28" t="s">
        <v>463</v>
      </c>
      <c r="I113" s="27" t="s">
        <v>464</v>
      </c>
      <c r="J113" s="28" t="s">
        <v>82</v>
      </c>
      <c r="K113" s="28" t="s">
        <v>465</v>
      </c>
      <c r="L113" s="28" t="s">
        <v>466</v>
      </c>
      <c r="M113" s="28" t="s">
        <v>467</v>
      </c>
      <c r="N113" s="28" t="s">
        <v>468</v>
      </c>
      <c r="O113" s="28" t="s">
        <v>469</v>
      </c>
      <c r="P113" s="28" t="s">
        <v>342</v>
      </c>
      <c r="Q113" s="28" t="s">
        <v>89</v>
      </c>
      <c r="R113" s="28" t="s">
        <v>486</v>
      </c>
      <c r="S113" s="27" t="s">
        <v>470</v>
      </c>
      <c r="T113" s="34">
        <v>960026</v>
      </c>
      <c r="U113" s="105" t="s">
        <v>97</v>
      </c>
      <c r="V113" s="28" t="s">
        <v>487</v>
      </c>
      <c r="W113" s="28" t="s">
        <v>488</v>
      </c>
      <c r="X113" s="28" t="s">
        <v>94</v>
      </c>
      <c r="Y113" s="28" t="s">
        <v>489</v>
      </c>
      <c r="Z113" s="28" t="s">
        <v>94</v>
      </c>
      <c r="AA113" s="28" t="s">
        <v>490</v>
      </c>
      <c r="AB113" s="35" t="s">
        <v>97</v>
      </c>
      <c r="AC113" s="28" t="s">
        <v>491</v>
      </c>
      <c r="AD113" s="27" t="s">
        <v>492</v>
      </c>
      <c r="AE113" s="28" t="s">
        <v>100</v>
      </c>
      <c r="AF113" s="27"/>
      <c r="AI113" s="36"/>
    </row>
    <row r="114" spans="1:35" s="28" customFormat="1" ht="181.5" customHeight="1" x14ac:dyDescent="0.35">
      <c r="A114" s="27">
        <v>12</v>
      </c>
      <c r="B114" s="28">
        <v>5</v>
      </c>
      <c r="C114" s="28" t="s">
        <v>459</v>
      </c>
      <c r="D114" s="28">
        <v>2018</v>
      </c>
      <c r="E114" s="28" t="s">
        <v>460</v>
      </c>
      <c r="F114" s="28" t="s">
        <v>461</v>
      </c>
      <c r="G114" s="27" t="s">
        <v>462</v>
      </c>
      <c r="H114" s="28" t="s">
        <v>463</v>
      </c>
      <c r="I114" s="27" t="s">
        <v>464</v>
      </c>
      <c r="J114" s="28" t="s">
        <v>82</v>
      </c>
      <c r="K114" s="28" t="s">
        <v>465</v>
      </c>
      <c r="L114" s="28" t="s">
        <v>466</v>
      </c>
      <c r="M114" s="28" t="s">
        <v>467</v>
      </c>
      <c r="N114" s="28" t="s">
        <v>468</v>
      </c>
      <c r="O114" s="28" t="s">
        <v>469</v>
      </c>
      <c r="P114" s="28" t="s">
        <v>342</v>
      </c>
      <c r="Q114" s="28" t="s">
        <v>89</v>
      </c>
      <c r="R114" s="28" t="s">
        <v>486</v>
      </c>
      <c r="S114" s="27" t="s">
        <v>470</v>
      </c>
      <c r="T114" s="34">
        <v>960026</v>
      </c>
      <c r="U114" s="105" t="s">
        <v>97</v>
      </c>
      <c r="V114" s="28" t="s">
        <v>493</v>
      </c>
      <c r="W114" s="28" t="s">
        <v>488</v>
      </c>
      <c r="X114" s="28" t="s">
        <v>94</v>
      </c>
      <c r="Y114" s="28" t="s">
        <v>494</v>
      </c>
      <c r="Z114" s="28" t="s">
        <v>122</v>
      </c>
      <c r="AA114" s="28" t="s">
        <v>490</v>
      </c>
      <c r="AB114" s="35" t="s">
        <v>97</v>
      </c>
      <c r="AC114" s="28" t="s">
        <v>495</v>
      </c>
      <c r="AD114" s="27" t="s">
        <v>496</v>
      </c>
      <c r="AE114" s="28" t="s">
        <v>100</v>
      </c>
      <c r="AF114" s="27"/>
      <c r="AI114" s="36"/>
    </row>
    <row r="115" spans="1:35" s="28" customFormat="1" ht="181.5" customHeight="1" x14ac:dyDescent="0.35">
      <c r="A115" s="27">
        <v>12</v>
      </c>
      <c r="B115" s="28">
        <v>6</v>
      </c>
      <c r="C115" s="28" t="s">
        <v>459</v>
      </c>
      <c r="D115" s="28">
        <v>2018</v>
      </c>
      <c r="E115" s="28" t="s">
        <v>460</v>
      </c>
      <c r="F115" s="28" t="s">
        <v>461</v>
      </c>
      <c r="G115" s="27" t="s">
        <v>462</v>
      </c>
      <c r="H115" s="28" t="s">
        <v>463</v>
      </c>
      <c r="I115" s="27" t="s">
        <v>464</v>
      </c>
      <c r="J115" s="28" t="s">
        <v>82</v>
      </c>
      <c r="K115" s="28" t="s">
        <v>465</v>
      </c>
      <c r="L115" s="28" t="s">
        <v>466</v>
      </c>
      <c r="M115" s="28" t="s">
        <v>467</v>
      </c>
      <c r="N115" s="28" t="s">
        <v>468</v>
      </c>
      <c r="O115" s="28" t="s">
        <v>469</v>
      </c>
      <c r="P115" s="28" t="s">
        <v>342</v>
      </c>
      <c r="Q115" s="28" t="s">
        <v>89</v>
      </c>
      <c r="R115" s="28" t="s">
        <v>486</v>
      </c>
      <c r="S115" s="27" t="s">
        <v>470</v>
      </c>
      <c r="T115" s="34">
        <v>960026</v>
      </c>
      <c r="U115" s="105" t="s">
        <v>97</v>
      </c>
      <c r="V115" s="28" t="s">
        <v>497</v>
      </c>
      <c r="W115" s="28" t="s">
        <v>488</v>
      </c>
      <c r="X115" s="28" t="s">
        <v>94</v>
      </c>
      <c r="Y115" s="28" t="s">
        <v>498</v>
      </c>
      <c r="Z115" s="28" t="s">
        <v>122</v>
      </c>
      <c r="AA115" s="28" t="s">
        <v>490</v>
      </c>
      <c r="AB115" s="35" t="s">
        <v>97</v>
      </c>
      <c r="AC115" s="28" t="s">
        <v>499</v>
      </c>
      <c r="AD115" s="27" t="s">
        <v>500</v>
      </c>
      <c r="AE115" s="28" t="s">
        <v>100</v>
      </c>
      <c r="AF115" s="27"/>
      <c r="AI115" s="36"/>
    </row>
    <row r="116" spans="1:35" s="28" customFormat="1" ht="181.5" customHeight="1" x14ac:dyDescent="0.35">
      <c r="A116" s="27">
        <v>12</v>
      </c>
      <c r="B116" s="28">
        <v>7</v>
      </c>
      <c r="C116" s="28" t="s">
        <v>459</v>
      </c>
      <c r="D116" s="28">
        <v>2018</v>
      </c>
      <c r="E116" s="28" t="s">
        <v>460</v>
      </c>
      <c r="F116" s="28" t="s">
        <v>461</v>
      </c>
      <c r="G116" s="27" t="s">
        <v>462</v>
      </c>
      <c r="H116" s="28" t="s">
        <v>463</v>
      </c>
      <c r="I116" s="27" t="s">
        <v>464</v>
      </c>
      <c r="J116" s="28" t="s">
        <v>82</v>
      </c>
      <c r="K116" s="28" t="s">
        <v>465</v>
      </c>
      <c r="L116" s="28" t="s">
        <v>466</v>
      </c>
      <c r="M116" s="28" t="s">
        <v>467</v>
      </c>
      <c r="N116" s="28" t="s">
        <v>468</v>
      </c>
      <c r="O116" s="28" t="s">
        <v>469</v>
      </c>
      <c r="P116" s="28" t="s">
        <v>342</v>
      </c>
      <c r="Q116" s="28" t="s">
        <v>89</v>
      </c>
      <c r="R116" s="28" t="s">
        <v>486</v>
      </c>
      <c r="S116" s="27" t="s">
        <v>470</v>
      </c>
      <c r="T116" s="34">
        <v>960026</v>
      </c>
      <c r="U116" s="105" t="s">
        <v>97</v>
      </c>
      <c r="V116" s="28" t="s">
        <v>501</v>
      </c>
      <c r="W116" s="28" t="s">
        <v>488</v>
      </c>
      <c r="X116" s="28" t="s">
        <v>94</v>
      </c>
      <c r="Y116" s="28" t="s">
        <v>502</v>
      </c>
      <c r="Z116" s="28" t="s">
        <v>122</v>
      </c>
      <c r="AA116" s="28" t="s">
        <v>490</v>
      </c>
      <c r="AB116" s="35" t="s">
        <v>97</v>
      </c>
      <c r="AC116" s="28" t="s">
        <v>503</v>
      </c>
      <c r="AD116" s="27" t="s">
        <v>504</v>
      </c>
      <c r="AE116" s="28" t="s">
        <v>100</v>
      </c>
      <c r="AF116" s="27"/>
      <c r="AI116" s="36"/>
    </row>
    <row r="117" spans="1:35" s="28" customFormat="1" ht="181.5" customHeight="1" x14ac:dyDescent="0.35">
      <c r="A117" s="27">
        <v>12</v>
      </c>
      <c r="B117" s="28">
        <v>8</v>
      </c>
      <c r="C117" s="28" t="s">
        <v>459</v>
      </c>
      <c r="D117" s="28">
        <v>2018</v>
      </c>
      <c r="E117" s="28" t="s">
        <v>460</v>
      </c>
      <c r="F117" s="28" t="s">
        <v>461</v>
      </c>
      <c r="G117" s="27" t="s">
        <v>462</v>
      </c>
      <c r="H117" s="28" t="s">
        <v>463</v>
      </c>
      <c r="I117" s="27" t="s">
        <v>464</v>
      </c>
      <c r="J117" s="28" t="s">
        <v>82</v>
      </c>
      <c r="K117" s="28" t="s">
        <v>465</v>
      </c>
      <c r="L117" s="28" t="s">
        <v>466</v>
      </c>
      <c r="M117" s="28" t="s">
        <v>467</v>
      </c>
      <c r="N117" s="28" t="s">
        <v>468</v>
      </c>
      <c r="O117" s="28" t="s">
        <v>469</v>
      </c>
      <c r="P117" s="28" t="s">
        <v>342</v>
      </c>
      <c r="Q117" s="28" t="s">
        <v>89</v>
      </c>
      <c r="R117" s="28" t="s">
        <v>505</v>
      </c>
      <c r="S117" s="27" t="s">
        <v>470</v>
      </c>
      <c r="T117" s="34">
        <v>960026</v>
      </c>
      <c r="U117" s="105" t="s">
        <v>97</v>
      </c>
      <c r="V117" s="28" t="s">
        <v>501</v>
      </c>
      <c r="W117" s="28" t="s">
        <v>488</v>
      </c>
      <c r="X117" s="28" t="s">
        <v>94</v>
      </c>
      <c r="Y117" s="28" t="s">
        <v>502</v>
      </c>
      <c r="Z117" s="28" t="s">
        <v>122</v>
      </c>
      <c r="AA117" s="28" t="s">
        <v>490</v>
      </c>
      <c r="AB117" s="35" t="s">
        <v>97</v>
      </c>
      <c r="AC117" s="28" t="s">
        <v>503</v>
      </c>
      <c r="AD117" s="27" t="s">
        <v>506</v>
      </c>
      <c r="AE117" s="28" t="s">
        <v>100</v>
      </c>
      <c r="AF117" s="27"/>
      <c r="AI117" s="36"/>
    </row>
    <row r="118" spans="1:35" s="28" customFormat="1" ht="181.5" customHeight="1" x14ac:dyDescent="0.35">
      <c r="A118" s="27">
        <v>12</v>
      </c>
      <c r="B118" s="28">
        <v>9</v>
      </c>
      <c r="C118" s="28" t="s">
        <v>459</v>
      </c>
      <c r="D118" s="28">
        <v>2018</v>
      </c>
      <c r="E118" s="28" t="s">
        <v>460</v>
      </c>
      <c r="F118" s="28" t="s">
        <v>461</v>
      </c>
      <c r="G118" s="27" t="s">
        <v>462</v>
      </c>
      <c r="H118" s="28" t="s">
        <v>463</v>
      </c>
      <c r="I118" s="27" t="s">
        <v>464</v>
      </c>
      <c r="J118" s="28" t="s">
        <v>82</v>
      </c>
      <c r="K118" s="28" t="s">
        <v>465</v>
      </c>
      <c r="L118" s="28" t="s">
        <v>466</v>
      </c>
      <c r="M118" s="28" t="s">
        <v>467</v>
      </c>
      <c r="N118" s="28" t="s">
        <v>468</v>
      </c>
      <c r="O118" s="28" t="s">
        <v>469</v>
      </c>
      <c r="P118" s="28" t="s">
        <v>342</v>
      </c>
      <c r="Q118" s="28" t="s">
        <v>89</v>
      </c>
      <c r="R118" s="28" t="s">
        <v>507</v>
      </c>
      <c r="S118" s="27" t="s">
        <v>470</v>
      </c>
      <c r="T118" s="34">
        <v>960026</v>
      </c>
      <c r="U118" s="105" t="s">
        <v>97</v>
      </c>
      <c r="V118" s="28" t="s">
        <v>501</v>
      </c>
      <c r="W118" s="28" t="s">
        <v>488</v>
      </c>
      <c r="X118" s="28" t="s">
        <v>94</v>
      </c>
      <c r="Y118" s="28" t="s">
        <v>502</v>
      </c>
      <c r="Z118" s="28" t="s">
        <v>122</v>
      </c>
      <c r="AA118" s="28" t="s">
        <v>490</v>
      </c>
      <c r="AB118" s="35" t="s">
        <v>97</v>
      </c>
      <c r="AC118" s="28" t="s">
        <v>503</v>
      </c>
      <c r="AD118" s="27" t="s">
        <v>508</v>
      </c>
      <c r="AE118" s="28" t="s">
        <v>100</v>
      </c>
      <c r="AF118" s="27"/>
      <c r="AI118" s="36"/>
    </row>
    <row r="119" spans="1:35" s="28" customFormat="1" ht="181.5" customHeight="1" x14ac:dyDescent="0.35">
      <c r="A119" s="85">
        <v>13</v>
      </c>
      <c r="B119" s="86">
        <v>1</v>
      </c>
      <c r="C119" s="86" t="s">
        <v>509</v>
      </c>
      <c r="D119" s="86">
        <v>2009</v>
      </c>
      <c r="E119" s="86" t="s">
        <v>510</v>
      </c>
      <c r="F119" s="86" t="s">
        <v>511</v>
      </c>
      <c r="G119" s="85" t="s">
        <v>512</v>
      </c>
      <c r="H119" s="86" t="s">
        <v>513</v>
      </c>
      <c r="I119" s="85" t="s">
        <v>514</v>
      </c>
      <c r="J119" s="86" t="s">
        <v>82</v>
      </c>
      <c r="K119" s="86" t="s">
        <v>515</v>
      </c>
      <c r="L119" s="86" t="s">
        <v>516</v>
      </c>
      <c r="M119" s="86" t="s">
        <v>85</v>
      </c>
      <c r="N119" s="86" t="s">
        <v>517</v>
      </c>
      <c r="O119" s="86" t="s">
        <v>518</v>
      </c>
      <c r="P119" s="86" t="s">
        <v>251</v>
      </c>
      <c r="Q119" s="86" t="s">
        <v>89</v>
      </c>
      <c r="R119" s="86" t="s">
        <v>519</v>
      </c>
      <c r="S119" s="85" t="s">
        <v>520</v>
      </c>
      <c r="T119" s="87" t="s">
        <v>521</v>
      </c>
      <c r="U119" s="86" t="s">
        <v>522</v>
      </c>
      <c r="V119" s="86" t="s">
        <v>523</v>
      </c>
      <c r="W119" s="86" t="s">
        <v>524</v>
      </c>
      <c r="X119" s="86" t="s">
        <v>94</v>
      </c>
      <c r="Y119" s="86" t="s">
        <v>525</v>
      </c>
      <c r="Z119" s="86" t="s">
        <v>122</v>
      </c>
      <c r="AA119" s="86" t="s">
        <v>526</v>
      </c>
      <c r="AB119" s="86" t="s">
        <v>527</v>
      </c>
      <c r="AC119" s="86" t="s">
        <v>528</v>
      </c>
      <c r="AD119" s="85" t="s">
        <v>529</v>
      </c>
      <c r="AE119" s="86" t="s">
        <v>100</v>
      </c>
      <c r="AF119" s="85" t="s">
        <v>530</v>
      </c>
      <c r="AG119" s="86"/>
      <c r="AH119" s="86" t="s">
        <v>531</v>
      </c>
      <c r="AI119" s="90" t="s">
        <v>104</v>
      </c>
    </row>
    <row r="120" spans="1:35" s="28" customFormat="1" ht="181.5" customHeight="1" x14ac:dyDescent="0.35">
      <c r="A120" s="85">
        <v>13</v>
      </c>
      <c r="B120" s="86">
        <v>2</v>
      </c>
      <c r="C120" s="86" t="s">
        <v>509</v>
      </c>
      <c r="D120" s="86">
        <v>2009</v>
      </c>
      <c r="E120" s="86" t="s">
        <v>510</v>
      </c>
      <c r="F120" s="86" t="s">
        <v>511</v>
      </c>
      <c r="G120" s="85" t="s">
        <v>512</v>
      </c>
      <c r="H120" s="86" t="s">
        <v>513</v>
      </c>
      <c r="I120" s="85" t="s">
        <v>514</v>
      </c>
      <c r="J120" s="86" t="s">
        <v>82</v>
      </c>
      <c r="K120" s="86" t="s">
        <v>515</v>
      </c>
      <c r="L120" s="86" t="s">
        <v>516</v>
      </c>
      <c r="M120" s="86" t="s">
        <v>85</v>
      </c>
      <c r="N120" s="86" t="s">
        <v>517</v>
      </c>
      <c r="O120" s="86" t="s">
        <v>532</v>
      </c>
      <c r="P120" s="86" t="s">
        <v>251</v>
      </c>
      <c r="Q120" s="86" t="s">
        <v>89</v>
      </c>
      <c r="R120" s="86" t="s">
        <v>519</v>
      </c>
      <c r="S120" s="85" t="s">
        <v>520</v>
      </c>
      <c r="T120" s="87" t="s">
        <v>521</v>
      </c>
      <c r="U120" s="86" t="s">
        <v>522</v>
      </c>
      <c r="V120" s="86" t="s">
        <v>523</v>
      </c>
      <c r="W120" s="86" t="s">
        <v>524</v>
      </c>
      <c r="X120" s="86" t="s">
        <v>94</v>
      </c>
      <c r="Y120" s="86" t="s">
        <v>525</v>
      </c>
      <c r="Z120" s="86" t="s">
        <v>122</v>
      </c>
      <c r="AA120" s="86" t="s">
        <v>526</v>
      </c>
      <c r="AB120" s="86" t="s">
        <v>527</v>
      </c>
      <c r="AC120" s="86" t="s">
        <v>528</v>
      </c>
      <c r="AD120" s="85" t="s">
        <v>533</v>
      </c>
      <c r="AE120" s="86" t="s">
        <v>100</v>
      </c>
      <c r="AF120" s="85"/>
      <c r="AG120" s="86"/>
      <c r="AH120" s="86"/>
      <c r="AI120" s="90"/>
    </row>
    <row r="121" spans="1:35" s="28" customFormat="1" ht="181.5" customHeight="1" x14ac:dyDescent="0.35">
      <c r="A121" s="85">
        <v>13</v>
      </c>
      <c r="B121" s="86">
        <v>3</v>
      </c>
      <c r="C121" s="86" t="s">
        <v>509</v>
      </c>
      <c r="D121" s="86">
        <v>2009</v>
      </c>
      <c r="E121" s="86" t="s">
        <v>510</v>
      </c>
      <c r="F121" s="86" t="s">
        <v>511</v>
      </c>
      <c r="G121" s="85" t="s">
        <v>512</v>
      </c>
      <c r="H121" s="86" t="s">
        <v>534</v>
      </c>
      <c r="I121" s="85" t="s">
        <v>514</v>
      </c>
      <c r="J121" s="86" t="s">
        <v>82</v>
      </c>
      <c r="K121" s="86" t="s">
        <v>535</v>
      </c>
      <c r="L121" s="86" t="s">
        <v>516</v>
      </c>
      <c r="M121" s="86" t="s">
        <v>85</v>
      </c>
      <c r="N121" s="86" t="s">
        <v>517</v>
      </c>
      <c r="O121" s="86" t="s">
        <v>536</v>
      </c>
      <c r="P121" s="86" t="s">
        <v>251</v>
      </c>
      <c r="Q121" s="86" t="s">
        <v>89</v>
      </c>
      <c r="R121" s="86" t="s">
        <v>519</v>
      </c>
      <c r="S121" s="85" t="s">
        <v>520</v>
      </c>
      <c r="T121" s="87" t="s">
        <v>521</v>
      </c>
      <c r="U121" s="86" t="s">
        <v>522</v>
      </c>
      <c r="V121" s="86" t="s">
        <v>537</v>
      </c>
      <c r="W121" s="86" t="s">
        <v>524</v>
      </c>
      <c r="X121" s="86" t="s">
        <v>94</v>
      </c>
      <c r="Y121" s="86" t="s">
        <v>538</v>
      </c>
      <c r="Z121" s="86" t="s">
        <v>122</v>
      </c>
      <c r="AA121" s="86" t="s">
        <v>526</v>
      </c>
      <c r="AB121" s="86" t="s">
        <v>527</v>
      </c>
      <c r="AC121" s="86" t="s">
        <v>539</v>
      </c>
      <c r="AD121" s="85" t="s">
        <v>540</v>
      </c>
      <c r="AE121" s="86" t="s">
        <v>100</v>
      </c>
      <c r="AF121" s="85"/>
      <c r="AG121" s="86"/>
      <c r="AH121" s="86"/>
      <c r="AI121" s="90"/>
    </row>
    <row r="122" spans="1:35" s="28" customFormat="1" ht="181.5" customHeight="1" x14ac:dyDescent="0.35">
      <c r="A122" s="85">
        <v>13</v>
      </c>
      <c r="B122" s="86">
        <v>4</v>
      </c>
      <c r="C122" s="86" t="s">
        <v>509</v>
      </c>
      <c r="D122" s="86">
        <v>2009</v>
      </c>
      <c r="E122" s="86" t="s">
        <v>510</v>
      </c>
      <c r="F122" s="86" t="s">
        <v>511</v>
      </c>
      <c r="G122" s="85" t="s">
        <v>512</v>
      </c>
      <c r="H122" s="86" t="s">
        <v>534</v>
      </c>
      <c r="I122" s="85" t="s">
        <v>514</v>
      </c>
      <c r="J122" s="86" t="s">
        <v>82</v>
      </c>
      <c r="K122" s="86" t="s">
        <v>535</v>
      </c>
      <c r="L122" s="86" t="s">
        <v>516</v>
      </c>
      <c r="M122" s="86" t="s">
        <v>85</v>
      </c>
      <c r="N122" s="86" t="s">
        <v>517</v>
      </c>
      <c r="O122" s="86" t="s">
        <v>536</v>
      </c>
      <c r="P122" s="86" t="s">
        <v>251</v>
      </c>
      <c r="Q122" s="86" t="s">
        <v>89</v>
      </c>
      <c r="R122" s="86" t="s">
        <v>519</v>
      </c>
      <c r="S122" s="85" t="s">
        <v>520</v>
      </c>
      <c r="T122" s="87" t="s">
        <v>521</v>
      </c>
      <c r="U122" s="86" t="s">
        <v>522</v>
      </c>
      <c r="V122" s="86" t="s">
        <v>537</v>
      </c>
      <c r="W122" s="86" t="s">
        <v>524</v>
      </c>
      <c r="X122" s="86" t="s">
        <v>94</v>
      </c>
      <c r="Y122" s="86" t="s">
        <v>538</v>
      </c>
      <c r="Z122" s="86" t="s">
        <v>122</v>
      </c>
      <c r="AA122" s="86" t="s">
        <v>526</v>
      </c>
      <c r="AB122" s="86" t="s">
        <v>527</v>
      </c>
      <c r="AC122" s="86" t="s">
        <v>539</v>
      </c>
      <c r="AD122" s="85" t="s">
        <v>541</v>
      </c>
      <c r="AE122" s="102" t="s">
        <v>127</v>
      </c>
      <c r="AF122" s="85"/>
      <c r="AG122" s="86"/>
      <c r="AH122" s="86"/>
      <c r="AI122" s="90"/>
    </row>
    <row r="123" spans="1:35" s="28" customFormat="1" ht="181.5" customHeight="1" x14ac:dyDescent="0.35">
      <c r="A123" s="27">
        <v>14</v>
      </c>
      <c r="B123" s="28">
        <v>1</v>
      </c>
      <c r="C123" s="28" t="s">
        <v>542</v>
      </c>
      <c r="D123" s="28">
        <v>2016</v>
      </c>
      <c r="E123" s="28" t="s">
        <v>543</v>
      </c>
      <c r="F123" s="28" t="s">
        <v>544</v>
      </c>
      <c r="G123" s="27" t="s">
        <v>338</v>
      </c>
      <c r="H123" s="28" t="s">
        <v>545</v>
      </c>
      <c r="I123" s="27" t="s">
        <v>176</v>
      </c>
      <c r="J123" s="28" t="s">
        <v>145</v>
      </c>
      <c r="K123" s="28" t="s">
        <v>546</v>
      </c>
      <c r="L123" s="28" t="s">
        <v>290</v>
      </c>
      <c r="M123" s="28" t="s">
        <v>291</v>
      </c>
      <c r="N123" s="28" t="s">
        <v>169</v>
      </c>
      <c r="O123" s="28" t="s">
        <v>547</v>
      </c>
      <c r="P123" s="28" t="s">
        <v>548</v>
      </c>
      <c r="Q123" s="28" t="s">
        <v>89</v>
      </c>
      <c r="R123" s="28" t="s">
        <v>117</v>
      </c>
      <c r="S123" s="27" t="s">
        <v>294</v>
      </c>
      <c r="T123" s="34">
        <v>1167</v>
      </c>
      <c r="U123" s="35" t="s">
        <v>97</v>
      </c>
      <c r="V123" s="28" t="s">
        <v>549</v>
      </c>
      <c r="W123" s="28" t="s">
        <v>550</v>
      </c>
      <c r="X123" s="28" t="s">
        <v>94</v>
      </c>
      <c r="Y123" s="28" t="s">
        <v>551</v>
      </c>
      <c r="Z123" s="28" t="s">
        <v>94</v>
      </c>
      <c r="AA123" s="28" t="s">
        <v>186</v>
      </c>
      <c r="AB123" s="35" t="s">
        <v>97</v>
      </c>
      <c r="AC123" s="28" t="s">
        <v>259</v>
      </c>
      <c r="AD123" s="27" t="s">
        <v>552</v>
      </c>
      <c r="AE123" s="28" t="s">
        <v>134</v>
      </c>
      <c r="AF123" s="27" t="s">
        <v>553</v>
      </c>
      <c r="AG123" s="28" t="s">
        <v>554</v>
      </c>
      <c r="AH123" s="28" t="s">
        <v>555</v>
      </c>
      <c r="AI123" s="36" t="s">
        <v>104</v>
      </c>
    </row>
    <row r="124" spans="1:35" s="28" customFormat="1" ht="181.5" customHeight="1" x14ac:dyDescent="0.35">
      <c r="A124" s="27">
        <v>14</v>
      </c>
      <c r="B124" s="28">
        <v>2</v>
      </c>
      <c r="C124" s="28" t="s">
        <v>542</v>
      </c>
      <c r="D124" s="28">
        <v>2016</v>
      </c>
      <c r="E124" s="28" t="s">
        <v>543</v>
      </c>
      <c r="F124" s="28" t="s">
        <v>544</v>
      </c>
      <c r="G124" s="27" t="s">
        <v>338</v>
      </c>
      <c r="H124" s="28" t="s">
        <v>545</v>
      </c>
      <c r="I124" s="27" t="s">
        <v>176</v>
      </c>
      <c r="J124" s="28" t="s">
        <v>145</v>
      </c>
      <c r="K124" s="28" t="s">
        <v>556</v>
      </c>
      <c r="L124" s="28" t="s">
        <v>290</v>
      </c>
      <c r="M124" s="28" t="s">
        <v>291</v>
      </c>
      <c r="N124" s="28" t="s">
        <v>169</v>
      </c>
      <c r="O124" s="28" t="s">
        <v>557</v>
      </c>
      <c r="P124" s="28" t="s">
        <v>415</v>
      </c>
      <c r="Q124" s="28" t="s">
        <v>89</v>
      </c>
      <c r="R124" s="28" t="s">
        <v>117</v>
      </c>
      <c r="S124" s="27" t="s">
        <v>294</v>
      </c>
      <c r="T124" s="34">
        <v>1167</v>
      </c>
      <c r="U124" s="35" t="s">
        <v>97</v>
      </c>
      <c r="V124" s="28" t="s">
        <v>549</v>
      </c>
      <c r="W124" s="28" t="s">
        <v>550</v>
      </c>
      <c r="X124" s="28" t="s">
        <v>94</v>
      </c>
      <c r="Y124" s="28" t="s">
        <v>551</v>
      </c>
      <c r="Z124" s="28" t="s">
        <v>94</v>
      </c>
      <c r="AA124" s="28" t="s">
        <v>186</v>
      </c>
      <c r="AB124" s="35" t="s">
        <v>97</v>
      </c>
      <c r="AC124" s="28" t="s">
        <v>259</v>
      </c>
      <c r="AD124" s="27" t="s">
        <v>558</v>
      </c>
      <c r="AE124" s="28" t="s">
        <v>127</v>
      </c>
      <c r="AF124" s="27"/>
      <c r="AI124" s="36"/>
    </row>
    <row r="125" spans="1:35" s="28" customFormat="1" ht="181.5" customHeight="1" x14ac:dyDescent="0.35">
      <c r="A125" s="27">
        <v>14</v>
      </c>
      <c r="B125" s="28">
        <v>3</v>
      </c>
      <c r="C125" s="28" t="s">
        <v>542</v>
      </c>
      <c r="D125" s="28">
        <v>2016</v>
      </c>
      <c r="E125" s="28" t="s">
        <v>543</v>
      </c>
      <c r="F125" s="28" t="s">
        <v>544</v>
      </c>
      <c r="G125" s="27" t="s">
        <v>338</v>
      </c>
      <c r="H125" s="28" t="s">
        <v>545</v>
      </c>
      <c r="I125" s="27" t="s">
        <v>176</v>
      </c>
      <c r="J125" s="28" t="s">
        <v>145</v>
      </c>
      <c r="K125" s="28" t="s">
        <v>546</v>
      </c>
      <c r="L125" s="28" t="s">
        <v>290</v>
      </c>
      <c r="M125" s="28" t="s">
        <v>291</v>
      </c>
      <c r="N125" s="28" t="s">
        <v>169</v>
      </c>
      <c r="O125" s="28" t="s">
        <v>559</v>
      </c>
      <c r="P125" s="28" t="s">
        <v>548</v>
      </c>
      <c r="Q125" s="28" t="s">
        <v>89</v>
      </c>
      <c r="R125" s="28" t="s">
        <v>117</v>
      </c>
      <c r="S125" s="27" t="s">
        <v>294</v>
      </c>
      <c r="T125" s="34">
        <v>1167</v>
      </c>
      <c r="U125" s="35" t="s">
        <v>97</v>
      </c>
      <c r="V125" s="28" t="s">
        <v>549</v>
      </c>
      <c r="W125" s="28" t="s">
        <v>550</v>
      </c>
      <c r="X125" s="28" t="s">
        <v>94</v>
      </c>
      <c r="Y125" s="28" t="s">
        <v>551</v>
      </c>
      <c r="Z125" s="28" t="s">
        <v>94</v>
      </c>
      <c r="AA125" s="28" t="s">
        <v>186</v>
      </c>
      <c r="AB125" s="35" t="s">
        <v>97</v>
      </c>
      <c r="AC125" s="28" t="s">
        <v>259</v>
      </c>
      <c r="AD125" s="27" t="s">
        <v>560</v>
      </c>
      <c r="AE125" s="28" t="s">
        <v>100</v>
      </c>
      <c r="AF125" s="27"/>
      <c r="AI125" s="36"/>
    </row>
    <row r="126" spans="1:35" s="28" customFormat="1" ht="181.5" customHeight="1" x14ac:dyDescent="0.35">
      <c r="A126" s="27">
        <v>14</v>
      </c>
      <c r="B126" s="28">
        <v>4</v>
      </c>
      <c r="C126" s="28" t="s">
        <v>542</v>
      </c>
      <c r="D126" s="28">
        <v>2016</v>
      </c>
      <c r="E126" s="28" t="s">
        <v>543</v>
      </c>
      <c r="F126" s="28" t="s">
        <v>544</v>
      </c>
      <c r="G126" s="27" t="s">
        <v>338</v>
      </c>
      <c r="H126" s="28" t="s">
        <v>545</v>
      </c>
      <c r="I126" s="27" t="s">
        <v>176</v>
      </c>
      <c r="J126" s="28" t="s">
        <v>145</v>
      </c>
      <c r="K126" s="28" t="s">
        <v>546</v>
      </c>
      <c r="L126" s="28" t="s">
        <v>290</v>
      </c>
      <c r="M126" s="28" t="s">
        <v>291</v>
      </c>
      <c r="N126" s="28" t="s">
        <v>169</v>
      </c>
      <c r="O126" s="28" t="s">
        <v>561</v>
      </c>
      <c r="P126" s="28" t="s">
        <v>548</v>
      </c>
      <c r="Q126" s="28" t="s">
        <v>89</v>
      </c>
      <c r="R126" s="28" t="s">
        <v>117</v>
      </c>
      <c r="S126" s="27" t="s">
        <v>294</v>
      </c>
      <c r="T126" s="34">
        <v>1167</v>
      </c>
      <c r="U126" s="35" t="s">
        <v>97</v>
      </c>
      <c r="V126" s="28" t="s">
        <v>549</v>
      </c>
      <c r="W126" s="28" t="s">
        <v>550</v>
      </c>
      <c r="X126" s="28" t="s">
        <v>94</v>
      </c>
      <c r="Y126" s="28" t="s">
        <v>551</v>
      </c>
      <c r="Z126" s="28" t="s">
        <v>94</v>
      </c>
      <c r="AA126" s="28" t="s">
        <v>186</v>
      </c>
      <c r="AB126" s="35" t="s">
        <v>97</v>
      </c>
      <c r="AC126" s="28" t="s">
        <v>259</v>
      </c>
      <c r="AD126" s="27" t="s">
        <v>562</v>
      </c>
      <c r="AE126" s="28" t="s">
        <v>127</v>
      </c>
      <c r="AF126" s="27"/>
      <c r="AI126" s="36"/>
    </row>
    <row r="127" spans="1:35" s="28" customFormat="1" ht="181.5" customHeight="1" x14ac:dyDescent="0.35">
      <c r="A127" s="27">
        <v>14</v>
      </c>
      <c r="B127" s="28">
        <v>5</v>
      </c>
      <c r="C127" s="28" t="s">
        <v>542</v>
      </c>
      <c r="D127" s="28">
        <v>2016</v>
      </c>
      <c r="E127" s="28" t="s">
        <v>543</v>
      </c>
      <c r="F127" s="28" t="s">
        <v>544</v>
      </c>
      <c r="G127" s="27" t="s">
        <v>338</v>
      </c>
      <c r="H127" s="28" t="s">
        <v>545</v>
      </c>
      <c r="I127" s="27" t="s">
        <v>176</v>
      </c>
      <c r="J127" s="28" t="s">
        <v>145</v>
      </c>
      <c r="K127" s="28" t="s">
        <v>546</v>
      </c>
      <c r="L127" s="28" t="s">
        <v>290</v>
      </c>
      <c r="M127" s="28" t="s">
        <v>291</v>
      </c>
      <c r="N127" s="28" t="s">
        <v>169</v>
      </c>
      <c r="O127" s="28" t="s">
        <v>563</v>
      </c>
      <c r="P127" s="28" t="s">
        <v>454</v>
      </c>
      <c r="Q127" s="28" t="s">
        <v>89</v>
      </c>
      <c r="R127" s="28" t="s">
        <v>117</v>
      </c>
      <c r="S127" s="27" t="s">
        <v>294</v>
      </c>
      <c r="T127" s="34">
        <v>1167</v>
      </c>
      <c r="U127" s="35" t="s">
        <v>97</v>
      </c>
      <c r="V127" s="28" t="s">
        <v>549</v>
      </c>
      <c r="W127" s="28" t="s">
        <v>550</v>
      </c>
      <c r="X127" s="28" t="s">
        <v>94</v>
      </c>
      <c r="Y127" s="28" t="s">
        <v>551</v>
      </c>
      <c r="Z127" s="28" t="s">
        <v>94</v>
      </c>
      <c r="AA127" s="28" t="s">
        <v>186</v>
      </c>
      <c r="AB127" s="35" t="s">
        <v>97</v>
      </c>
      <c r="AC127" s="28" t="s">
        <v>259</v>
      </c>
      <c r="AD127" s="27" t="s">
        <v>564</v>
      </c>
      <c r="AE127" s="28" t="s">
        <v>127</v>
      </c>
      <c r="AF127" s="27"/>
      <c r="AI127" s="36"/>
    </row>
    <row r="128" spans="1:35" s="28" customFormat="1" ht="181.5" customHeight="1" x14ac:dyDescent="0.35">
      <c r="A128" s="27">
        <v>14</v>
      </c>
      <c r="B128" s="28">
        <v>6</v>
      </c>
      <c r="C128" s="28" t="s">
        <v>542</v>
      </c>
      <c r="D128" s="28">
        <v>2016</v>
      </c>
      <c r="E128" s="28" t="s">
        <v>543</v>
      </c>
      <c r="F128" s="28" t="s">
        <v>544</v>
      </c>
      <c r="G128" s="27" t="s">
        <v>338</v>
      </c>
      <c r="H128" s="28" t="s">
        <v>545</v>
      </c>
      <c r="I128" s="27" t="s">
        <v>176</v>
      </c>
      <c r="J128" s="28" t="s">
        <v>145</v>
      </c>
      <c r="K128" s="28" t="s">
        <v>546</v>
      </c>
      <c r="L128" s="28" t="s">
        <v>290</v>
      </c>
      <c r="M128" s="28" t="s">
        <v>291</v>
      </c>
      <c r="N128" s="28" t="s">
        <v>169</v>
      </c>
      <c r="O128" s="28" t="s">
        <v>565</v>
      </c>
      <c r="P128" s="28" t="s">
        <v>454</v>
      </c>
      <c r="Q128" s="28" t="s">
        <v>89</v>
      </c>
      <c r="R128" s="28" t="s">
        <v>117</v>
      </c>
      <c r="S128" s="27" t="s">
        <v>294</v>
      </c>
      <c r="T128" s="34">
        <v>1167</v>
      </c>
      <c r="U128" s="35" t="s">
        <v>97</v>
      </c>
      <c r="V128" s="28" t="s">
        <v>549</v>
      </c>
      <c r="W128" s="28" t="s">
        <v>550</v>
      </c>
      <c r="X128" s="28" t="s">
        <v>94</v>
      </c>
      <c r="Y128" s="28" t="s">
        <v>551</v>
      </c>
      <c r="Z128" s="28" t="s">
        <v>94</v>
      </c>
      <c r="AA128" s="28" t="s">
        <v>186</v>
      </c>
      <c r="AB128" s="35" t="s">
        <v>97</v>
      </c>
      <c r="AC128" s="28" t="s">
        <v>259</v>
      </c>
      <c r="AD128" s="27" t="s">
        <v>566</v>
      </c>
      <c r="AE128" s="28" t="s">
        <v>127</v>
      </c>
      <c r="AF128" s="27"/>
      <c r="AI128" s="36"/>
    </row>
    <row r="129" spans="1:35" s="28" customFormat="1" ht="181.5" customHeight="1" x14ac:dyDescent="0.35">
      <c r="A129" s="27">
        <v>14</v>
      </c>
      <c r="B129" s="28">
        <v>7</v>
      </c>
      <c r="C129" s="28" t="s">
        <v>542</v>
      </c>
      <c r="D129" s="28">
        <v>2016</v>
      </c>
      <c r="E129" s="28" t="s">
        <v>543</v>
      </c>
      <c r="F129" s="28" t="s">
        <v>544</v>
      </c>
      <c r="G129" s="27" t="s">
        <v>338</v>
      </c>
      <c r="H129" s="28" t="s">
        <v>545</v>
      </c>
      <c r="I129" s="27" t="s">
        <v>176</v>
      </c>
      <c r="J129" s="28" t="s">
        <v>145</v>
      </c>
      <c r="K129" s="28" t="s">
        <v>546</v>
      </c>
      <c r="L129" s="28" t="s">
        <v>290</v>
      </c>
      <c r="M129" s="28" t="s">
        <v>291</v>
      </c>
      <c r="N129" s="28" t="s">
        <v>169</v>
      </c>
      <c r="O129" s="28" t="s">
        <v>567</v>
      </c>
      <c r="P129" s="28" t="s">
        <v>454</v>
      </c>
      <c r="Q129" s="28" t="s">
        <v>89</v>
      </c>
      <c r="R129" s="28" t="s">
        <v>117</v>
      </c>
      <c r="S129" s="27" t="s">
        <v>294</v>
      </c>
      <c r="T129" s="34">
        <v>1167</v>
      </c>
      <c r="U129" s="35" t="s">
        <v>97</v>
      </c>
      <c r="V129" s="28" t="s">
        <v>549</v>
      </c>
      <c r="W129" s="28" t="s">
        <v>550</v>
      </c>
      <c r="X129" s="28" t="s">
        <v>94</v>
      </c>
      <c r="Y129" s="28" t="s">
        <v>551</v>
      </c>
      <c r="Z129" s="28" t="s">
        <v>94</v>
      </c>
      <c r="AA129" s="28" t="s">
        <v>186</v>
      </c>
      <c r="AB129" s="35" t="s">
        <v>97</v>
      </c>
      <c r="AC129" s="28" t="s">
        <v>259</v>
      </c>
      <c r="AD129" s="27" t="s">
        <v>568</v>
      </c>
      <c r="AE129" s="28" t="s">
        <v>100</v>
      </c>
      <c r="AF129" s="27"/>
      <c r="AI129" s="36"/>
    </row>
    <row r="130" spans="1:35" s="28" customFormat="1" ht="181.5" customHeight="1" x14ac:dyDescent="0.35">
      <c r="A130" s="27">
        <v>14</v>
      </c>
      <c r="B130" s="28">
        <v>8</v>
      </c>
      <c r="C130" s="28" t="s">
        <v>542</v>
      </c>
      <c r="D130" s="28">
        <v>2016</v>
      </c>
      <c r="E130" s="28" t="s">
        <v>543</v>
      </c>
      <c r="F130" s="28" t="s">
        <v>544</v>
      </c>
      <c r="G130" s="27" t="s">
        <v>338</v>
      </c>
      <c r="H130" s="28" t="s">
        <v>545</v>
      </c>
      <c r="I130" s="27" t="s">
        <v>176</v>
      </c>
      <c r="J130" s="28" t="s">
        <v>145</v>
      </c>
      <c r="K130" s="28" t="s">
        <v>546</v>
      </c>
      <c r="L130" s="28" t="s">
        <v>290</v>
      </c>
      <c r="M130" s="28" t="s">
        <v>291</v>
      </c>
      <c r="N130" s="28" t="s">
        <v>169</v>
      </c>
      <c r="O130" s="28" t="s">
        <v>569</v>
      </c>
      <c r="P130" s="28" t="s">
        <v>454</v>
      </c>
      <c r="Q130" s="28" t="s">
        <v>89</v>
      </c>
      <c r="R130" s="28" t="s">
        <v>117</v>
      </c>
      <c r="S130" s="27" t="s">
        <v>294</v>
      </c>
      <c r="T130" s="34">
        <v>1167</v>
      </c>
      <c r="U130" s="35" t="s">
        <v>97</v>
      </c>
      <c r="V130" s="28" t="s">
        <v>549</v>
      </c>
      <c r="W130" s="28" t="s">
        <v>550</v>
      </c>
      <c r="X130" s="28" t="s">
        <v>94</v>
      </c>
      <c r="Y130" s="28" t="s">
        <v>551</v>
      </c>
      <c r="Z130" s="28" t="s">
        <v>94</v>
      </c>
      <c r="AA130" s="28" t="s">
        <v>186</v>
      </c>
      <c r="AB130" s="35" t="s">
        <v>97</v>
      </c>
      <c r="AC130" s="28" t="s">
        <v>259</v>
      </c>
      <c r="AD130" s="27" t="s">
        <v>570</v>
      </c>
      <c r="AE130" s="28" t="s">
        <v>100</v>
      </c>
      <c r="AF130" s="27"/>
      <c r="AI130" s="36"/>
    </row>
    <row r="131" spans="1:35" s="28" customFormat="1" ht="181.5" customHeight="1" x14ac:dyDescent="0.35">
      <c r="A131" s="27">
        <v>14</v>
      </c>
      <c r="B131" s="28">
        <v>9</v>
      </c>
      <c r="C131" s="28" t="s">
        <v>542</v>
      </c>
      <c r="D131" s="28">
        <v>2016</v>
      </c>
      <c r="E131" s="28" t="s">
        <v>543</v>
      </c>
      <c r="F131" s="28" t="s">
        <v>544</v>
      </c>
      <c r="G131" s="27" t="s">
        <v>338</v>
      </c>
      <c r="H131" s="28" t="s">
        <v>545</v>
      </c>
      <c r="I131" s="27" t="s">
        <v>176</v>
      </c>
      <c r="J131" s="28" t="s">
        <v>145</v>
      </c>
      <c r="K131" s="28" t="s">
        <v>546</v>
      </c>
      <c r="L131" s="28" t="s">
        <v>290</v>
      </c>
      <c r="M131" s="28" t="s">
        <v>291</v>
      </c>
      <c r="N131" s="28" t="s">
        <v>169</v>
      </c>
      <c r="O131" s="28" t="s">
        <v>547</v>
      </c>
      <c r="P131" s="28" t="s">
        <v>548</v>
      </c>
      <c r="Q131" s="28" t="s">
        <v>89</v>
      </c>
      <c r="R131" s="28" t="s">
        <v>117</v>
      </c>
      <c r="S131" s="27" t="s">
        <v>294</v>
      </c>
      <c r="T131" s="34">
        <v>903</v>
      </c>
      <c r="U131" s="35" t="s">
        <v>97</v>
      </c>
      <c r="V131" s="28" t="s">
        <v>549</v>
      </c>
      <c r="W131" s="28" t="s">
        <v>550</v>
      </c>
      <c r="X131" s="28" t="s">
        <v>94</v>
      </c>
      <c r="Y131" s="28" t="s">
        <v>551</v>
      </c>
      <c r="Z131" s="28" t="s">
        <v>94</v>
      </c>
      <c r="AA131" s="28" t="s">
        <v>484</v>
      </c>
      <c r="AB131" s="35" t="s">
        <v>97</v>
      </c>
      <c r="AC131" s="28" t="s">
        <v>259</v>
      </c>
      <c r="AD131" s="27" t="s">
        <v>571</v>
      </c>
      <c r="AE131" s="28" t="s">
        <v>127</v>
      </c>
      <c r="AF131" s="27"/>
      <c r="AI131" s="36"/>
    </row>
    <row r="132" spans="1:35" s="28" customFormat="1" ht="181.5" customHeight="1" x14ac:dyDescent="0.35">
      <c r="A132" s="27">
        <v>14</v>
      </c>
      <c r="B132" s="28">
        <v>10</v>
      </c>
      <c r="C132" s="28" t="s">
        <v>542</v>
      </c>
      <c r="D132" s="28">
        <v>2016</v>
      </c>
      <c r="E132" s="28" t="s">
        <v>543</v>
      </c>
      <c r="F132" s="28" t="s">
        <v>544</v>
      </c>
      <c r="G132" s="27" t="s">
        <v>338</v>
      </c>
      <c r="H132" s="28" t="s">
        <v>545</v>
      </c>
      <c r="I132" s="27" t="s">
        <v>176</v>
      </c>
      <c r="J132" s="28" t="s">
        <v>145</v>
      </c>
      <c r="K132" s="28" t="s">
        <v>556</v>
      </c>
      <c r="L132" s="28" t="s">
        <v>290</v>
      </c>
      <c r="M132" s="28" t="s">
        <v>291</v>
      </c>
      <c r="N132" s="28" t="s">
        <v>169</v>
      </c>
      <c r="O132" s="28" t="s">
        <v>557</v>
      </c>
      <c r="P132" s="28" t="s">
        <v>415</v>
      </c>
      <c r="Q132" s="28" t="s">
        <v>89</v>
      </c>
      <c r="R132" s="28" t="s">
        <v>117</v>
      </c>
      <c r="S132" s="27" t="s">
        <v>294</v>
      </c>
      <c r="T132" s="34">
        <v>903</v>
      </c>
      <c r="U132" s="35" t="s">
        <v>97</v>
      </c>
      <c r="V132" s="28" t="s">
        <v>549</v>
      </c>
      <c r="W132" s="28" t="s">
        <v>550</v>
      </c>
      <c r="X132" s="28" t="s">
        <v>94</v>
      </c>
      <c r="Y132" s="28" t="s">
        <v>551</v>
      </c>
      <c r="Z132" s="28" t="s">
        <v>94</v>
      </c>
      <c r="AA132" s="28" t="s">
        <v>484</v>
      </c>
      <c r="AB132" s="35" t="s">
        <v>97</v>
      </c>
      <c r="AC132" s="28" t="s">
        <v>259</v>
      </c>
      <c r="AD132" s="27" t="s">
        <v>572</v>
      </c>
      <c r="AE132" s="28" t="s">
        <v>127</v>
      </c>
      <c r="AF132" s="27"/>
      <c r="AI132" s="36"/>
    </row>
    <row r="133" spans="1:35" s="28" customFormat="1" ht="181.5" customHeight="1" x14ac:dyDescent="0.35">
      <c r="A133" s="27">
        <v>14</v>
      </c>
      <c r="B133" s="28">
        <v>11</v>
      </c>
      <c r="C133" s="28" t="s">
        <v>542</v>
      </c>
      <c r="D133" s="28">
        <v>2016</v>
      </c>
      <c r="E133" s="28" t="s">
        <v>543</v>
      </c>
      <c r="F133" s="28" t="s">
        <v>544</v>
      </c>
      <c r="G133" s="27" t="s">
        <v>338</v>
      </c>
      <c r="H133" s="28" t="s">
        <v>545</v>
      </c>
      <c r="I133" s="27" t="s">
        <v>176</v>
      </c>
      <c r="J133" s="28" t="s">
        <v>145</v>
      </c>
      <c r="K133" s="28" t="s">
        <v>556</v>
      </c>
      <c r="L133" s="28" t="s">
        <v>290</v>
      </c>
      <c r="M133" s="28" t="s">
        <v>291</v>
      </c>
      <c r="N133" s="28" t="s">
        <v>169</v>
      </c>
      <c r="O133" s="28" t="s">
        <v>559</v>
      </c>
      <c r="P133" s="28" t="s">
        <v>548</v>
      </c>
      <c r="Q133" s="28" t="s">
        <v>89</v>
      </c>
      <c r="R133" s="28" t="s">
        <v>117</v>
      </c>
      <c r="S133" s="27" t="s">
        <v>294</v>
      </c>
      <c r="T133" s="34">
        <v>903</v>
      </c>
      <c r="U133" s="35" t="s">
        <v>97</v>
      </c>
      <c r="V133" s="28" t="s">
        <v>549</v>
      </c>
      <c r="W133" s="28" t="s">
        <v>550</v>
      </c>
      <c r="X133" s="28" t="s">
        <v>94</v>
      </c>
      <c r="Y133" s="28" t="s">
        <v>551</v>
      </c>
      <c r="Z133" s="28" t="s">
        <v>94</v>
      </c>
      <c r="AA133" s="28" t="s">
        <v>484</v>
      </c>
      <c r="AB133" s="35" t="s">
        <v>97</v>
      </c>
      <c r="AC133" s="28" t="s">
        <v>259</v>
      </c>
      <c r="AD133" s="27" t="s">
        <v>573</v>
      </c>
      <c r="AE133" s="28" t="s">
        <v>100</v>
      </c>
      <c r="AF133" s="27"/>
      <c r="AI133" s="36"/>
    </row>
    <row r="134" spans="1:35" s="28" customFormat="1" ht="181.5" customHeight="1" x14ac:dyDescent="0.35">
      <c r="A134" s="27">
        <v>14</v>
      </c>
      <c r="B134" s="28">
        <v>12</v>
      </c>
      <c r="C134" s="28" t="s">
        <v>542</v>
      </c>
      <c r="D134" s="28">
        <v>2016</v>
      </c>
      <c r="E134" s="28" t="s">
        <v>543</v>
      </c>
      <c r="F134" s="28" t="s">
        <v>544</v>
      </c>
      <c r="G134" s="27" t="s">
        <v>338</v>
      </c>
      <c r="H134" s="28" t="s">
        <v>545</v>
      </c>
      <c r="I134" s="27" t="s">
        <v>176</v>
      </c>
      <c r="J134" s="28" t="s">
        <v>145</v>
      </c>
      <c r="K134" s="28" t="s">
        <v>546</v>
      </c>
      <c r="L134" s="28" t="s">
        <v>290</v>
      </c>
      <c r="M134" s="28" t="s">
        <v>291</v>
      </c>
      <c r="N134" s="28" t="s">
        <v>169</v>
      </c>
      <c r="O134" s="28" t="s">
        <v>561</v>
      </c>
      <c r="P134" s="28" t="s">
        <v>548</v>
      </c>
      <c r="Q134" s="28" t="s">
        <v>89</v>
      </c>
      <c r="R134" s="28" t="s">
        <v>117</v>
      </c>
      <c r="S134" s="27" t="s">
        <v>294</v>
      </c>
      <c r="T134" s="34">
        <v>903</v>
      </c>
      <c r="U134" s="35" t="s">
        <v>97</v>
      </c>
      <c r="V134" s="28" t="s">
        <v>549</v>
      </c>
      <c r="W134" s="28" t="s">
        <v>550</v>
      </c>
      <c r="X134" s="28" t="s">
        <v>94</v>
      </c>
      <c r="Y134" s="28" t="s">
        <v>551</v>
      </c>
      <c r="Z134" s="28" t="s">
        <v>94</v>
      </c>
      <c r="AA134" s="28" t="s">
        <v>484</v>
      </c>
      <c r="AB134" s="35" t="s">
        <v>97</v>
      </c>
      <c r="AC134" s="28" t="s">
        <v>259</v>
      </c>
      <c r="AD134" s="27" t="s">
        <v>574</v>
      </c>
      <c r="AE134" s="28" t="s">
        <v>100</v>
      </c>
      <c r="AF134" s="27"/>
      <c r="AI134" s="36"/>
    </row>
    <row r="135" spans="1:35" s="28" customFormat="1" ht="181.5" customHeight="1" x14ac:dyDescent="0.35">
      <c r="A135" s="27">
        <v>14</v>
      </c>
      <c r="B135" s="28">
        <v>13</v>
      </c>
      <c r="C135" s="28" t="s">
        <v>542</v>
      </c>
      <c r="D135" s="28">
        <v>2016</v>
      </c>
      <c r="E135" s="28" t="s">
        <v>543</v>
      </c>
      <c r="F135" s="28" t="s">
        <v>544</v>
      </c>
      <c r="G135" s="27" t="s">
        <v>338</v>
      </c>
      <c r="H135" s="28" t="s">
        <v>545</v>
      </c>
      <c r="I135" s="27" t="s">
        <v>176</v>
      </c>
      <c r="J135" s="28" t="s">
        <v>145</v>
      </c>
      <c r="K135" s="28" t="s">
        <v>546</v>
      </c>
      <c r="L135" s="28" t="s">
        <v>290</v>
      </c>
      <c r="M135" s="28" t="s">
        <v>291</v>
      </c>
      <c r="N135" s="28" t="s">
        <v>169</v>
      </c>
      <c r="O135" s="28" t="s">
        <v>563</v>
      </c>
      <c r="P135" s="28" t="s">
        <v>454</v>
      </c>
      <c r="Q135" s="28" t="s">
        <v>89</v>
      </c>
      <c r="R135" s="28" t="s">
        <v>117</v>
      </c>
      <c r="S135" s="27" t="s">
        <v>294</v>
      </c>
      <c r="T135" s="34">
        <v>903</v>
      </c>
      <c r="U135" s="35" t="s">
        <v>97</v>
      </c>
      <c r="V135" s="28" t="s">
        <v>549</v>
      </c>
      <c r="W135" s="28" t="s">
        <v>550</v>
      </c>
      <c r="X135" s="28" t="s">
        <v>94</v>
      </c>
      <c r="Y135" s="28" t="s">
        <v>551</v>
      </c>
      <c r="Z135" s="28" t="s">
        <v>94</v>
      </c>
      <c r="AA135" s="28" t="s">
        <v>484</v>
      </c>
      <c r="AB135" s="35" t="s">
        <v>97</v>
      </c>
      <c r="AC135" s="28" t="s">
        <v>259</v>
      </c>
      <c r="AD135" s="27" t="s">
        <v>575</v>
      </c>
      <c r="AE135" s="28" t="s">
        <v>100</v>
      </c>
      <c r="AF135" s="27"/>
      <c r="AI135" s="36"/>
    </row>
    <row r="136" spans="1:35" s="28" customFormat="1" ht="181.5" customHeight="1" x14ac:dyDescent="0.35">
      <c r="A136" s="27">
        <v>14</v>
      </c>
      <c r="B136" s="28">
        <v>14</v>
      </c>
      <c r="C136" s="28" t="s">
        <v>542</v>
      </c>
      <c r="D136" s="28">
        <v>2016</v>
      </c>
      <c r="E136" s="28" t="s">
        <v>543</v>
      </c>
      <c r="F136" s="28" t="s">
        <v>544</v>
      </c>
      <c r="G136" s="27" t="s">
        <v>338</v>
      </c>
      <c r="H136" s="28" t="s">
        <v>545</v>
      </c>
      <c r="I136" s="27" t="s">
        <v>176</v>
      </c>
      <c r="J136" s="28" t="s">
        <v>145</v>
      </c>
      <c r="K136" s="28" t="s">
        <v>546</v>
      </c>
      <c r="L136" s="28" t="s">
        <v>290</v>
      </c>
      <c r="M136" s="28" t="s">
        <v>291</v>
      </c>
      <c r="N136" s="28" t="s">
        <v>169</v>
      </c>
      <c r="O136" s="28" t="s">
        <v>565</v>
      </c>
      <c r="P136" s="28" t="s">
        <v>454</v>
      </c>
      <c r="Q136" s="28" t="s">
        <v>89</v>
      </c>
      <c r="R136" s="28" t="s">
        <v>117</v>
      </c>
      <c r="S136" s="27" t="s">
        <v>294</v>
      </c>
      <c r="T136" s="34">
        <v>903</v>
      </c>
      <c r="U136" s="35" t="s">
        <v>97</v>
      </c>
      <c r="V136" s="28" t="s">
        <v>549</v>
      </c>
      <c r="W136" s="28" t="s">
        <v>550</v>
      </c>
      <c r="X136" s="28" t="s">
        <v>94</v>
      </c>
      <c r="Y136" s="28" t="s">
        <v>551</v>
      </c>
      <c r="Z136" s="28" t="s">
        <v>94</v>
      </c>
      <c r="AA136" s="28" t="s">
        <v>484</v>
      </c>
      <c r="AB136" s="35" t="s">
        <v>97</v>
      </c>
      <c r="AC136" s="28" t="s">
        <v>259</v>
      </c>
      <c r="AD136" s="27" t="s">
        <v>576</v>
      </c>
      <c r="AE136" s="28" t="s">
        <v>127</v>
      </c>
      <c r="AF136" s="27"/>
      <c r="AI136" s="36"/>
    </row>
    <row r="137" spans="1:35" s="28" customFormat="1" ht="181.5" customHeight="1" x14ac:dyDescent="0.35">
      <c r="A137" s="27">
        <v>14</v>
      </c>
      <c r="B137" s="28">
        <v>15</v>
      </c>
      <c r="C137" s="28" t="s">
        <v>542</v>
      </c>
      <c r="D137" s="28">
        <v>2016</v>
      </c>
      <c r="E137" s="28" t="s">
        <v>543</v>
      </c>
      <c r="F137" s="28" t="s">
        <v>544</v>
      </c>
      <c r="G137" s="27" t="s">
        <v>338</v>
      </c>
      <c r="H137" s="28" t="s">
        <v>545</v>
      </c>
      <c r="I137" s="27" t="s">
        <v>176</v>
      </c>
      <c r="J137" s="28" t="s">
        <v>145</v>
      </c>
      <c r="K137" s="28" t="s">
        <v>546</v>
      </c>
      <c r="L137" s="28" t="s">
        <v>290</v>
      </c>
      <c r="M137" s="28" t="s">
        <v>291</v>
      </c>
      <c r="N137" s="28" t="s">
        <v>169</v>
      </c>
      <c r="O137" s="28" t="s">
        <v>567</v>
      </c>
      <c r="P137" s="28" t="s">
        <v>454</v>
      </c>
      <c r="Q137" s="28" t="s">
        <v>89</v>
      </c>
      <c r="R137" s="28" t="s">
        <v>117</v>
      </c>
      <c r="S137" s="27" t="s">
        <v>294</v>
      </c>
      <c r="T137" s="34">
        <v>903</v>
      </c>
      <c r="U137" s="35" t="s">
        <v>97</v>
      </c>
      <c r="V137" s="28" t="s">
        <v>549</v>
      </c>
      <c r="W137" s="28" t="s">
        <v>550</v>
      </c>
      <c r="X137" s="28" t="s">
        <v>94</v>
      </c>
      <c r="Y137" s="28" t="s">
        <v>551</v>
      </c>
      <c r="Z137" s="28" t="s">
        <v>94</v>
      </c>
      <c r="AA137" s="28" t="s">
        <v>484</v>
      </c>
      <c r="AB137" s="35" t="s">
        <v>97</v>
      </c>
      <c r="AC137" s="28" t="s">
        <v>259</v>
      </c>
      <c r="AD137" s="27" t="s">
        <v>577</v>
      </c>
      <c r="AE137" s="28" t="s">
        <v>100</v>
      </c>
      <c r="AF137" s="27"/>
      <c r="AI137" s="36"/>
    </row>
    <row r="138" spans="1:35" s="28" customFormat="1" ht="181.5" customHeight="1" x14ac:dyDescent="0.35">
      <c r="A138" s="27">
        <v>14</v>
      </c>
      <c r="B138" s="28">
        <v>16</v>
      </c>
      <c r="C138" s="28" t="s">
        <v>542</v>
      </c>
      <c r="D138" s="28">
        <v>2016</v>
      </c>
      <c r="E138" s="28" t="s">
        <v>543</v>
      </c>
      <c r="F138" s="28" t="s">
        <v>544</v>
      </c>
      <c r="G138" s="27" t="s">
        <v>338</v>
      </c>
      <c r="H138" s="28" t="s">
        <v>545</v>
      </c>
      <c r="I138" s="27" t="s">
        <v>176</v>
      </c>
      <c r="J138" s="28" t="s">
        <v>145</v>
      </c>
      <c r="K138" s="28" t="s">
        <v>546</v>
      </c>
      <c r="L138" s="28" t="s">
        <v>290</v>
      </c>
      <c r="M138" s="28" t="s">
        <v>291</v>
      </c>
      <c r="N138" s="28" t="s">
        <v>169</v>
      </c>
      <c r="O138" s="28" t="s">
        <v>569</v>
      </c>
      <c r="P138" s="28" t="s">
        <v>454</v>
      </c>
      <c r="Q138" s="28" t="s">
        <v>89</v>
      </c>
      <c r="R138" s="28" t="s">
        <v>117</v>
      </c>
      <c r="S138" s="27" t="s">
        <v>294</v>
      </c>
      <c r="T138" s="34">
        <v>903</v>
      </c>
      <c r="U138" s="35" t="s">
        <v>97</v>
      </c>
      <c r="V138" s="28" t="s">
        <v>549</v>
      </c>
      <c r="W138" s="28" t="s">
        <v>550</v>
      </c>
      <c r="X138" s="28" t="s">
        <v>94</v>
      </c>
      <c r="Y138" s="28" t="s">
        <v>551</v>
      </c>
      <c r="Z138" s="28" t="s">
        <v>94</v>
      </c>
      <c r="AA138" s="28" t="s">
        <v>484</v>
      </c>
      <c r="AB138" s="35" t="s">
        <v>97</v>
      </c>
      <c r="AC138" s="28" t="s">
        <v>259</v>
      </c>
      <c r="AD138" s="27" t="s">
        <v>578</v>
      </c>
      <c r="AE138" s="28" t="s">
        <v>100</v>
      </c>
      <c r="AF138" s="27"/>
      <c r="AI138" s="36"/>
    </row>
    <row r="139" spans="1:35" s="28" customFormat="1" ht="181.5" customHeight="1" x14ac:dyDescent="0.35">
      <c r="A139" s="27">
        <v>14</v>
      </c>
      <c r="B139" s="28">
        <v>17</v>
      </c>
      <c r="C139" s="28" t="s">
        <v>542</v>
      </c>
      <c r="D139" s="28">
        <v>2016</v>
      </c>
      <c r="E139" s="28" t="s">
        <v>543</v>
      </c>
      <c r="F139" s="28" t="s">
        <v>544</v>
      </c>
      <c r="G139" s="27" t="s">
        <v>338</v>
      </c>
      <c r="H139" s="28" t="s">
        <v>545</v>
      </c>
      <c r="I139" s="27" t="s">
        <v>176</v>
      </c>
      <c r="J139" s="28" t="s">
        <v>145</v>
      </c>
      <c r="K139" s="28" t="s">
        <v>407</v>
      </c>
      <c r="L139" s="28" t="s">
        <v>290</v>
      </c>
      <c r="M139" s="28" t="s">
        <v>291</v>
      </c>
      <c r="N139" s="28" t="s">
        <v>169</v>
      </c>
      <c r="O139" s="28" t="s">
        <v>547</v>
      </c>
      <c r="P139" s="28" t="s">
        <v>548</v>
      </c>
      <c r="Q139" s="28" t="s">
        <v>89</v>
      </c>
      <c r="R139" s="28" t="s">
        <v>579</v>
      </c>
      <c r="S139" s="27" t="s">
        <v>294</v>
      </c>
      <c r="T139" s="34">
        <v>1167</v>
      </c>
      <c r="U139" s="35" t="s">
        <v>97</v>
      </c>
      <c r="V139" s="28" t="s">
        <v>549</v>
      </c>
      <c r="W139" s="28" t="s">
        <v>550</v>
      </c>
      <c r="X139" s="28" t="s">
        <v>94</v>
      </c>
      <c r="Y139" s="28" t="s">
        <v>551</v>
      </c>
      <c r="Z139" s="28" t="s">
        <v>94</v>
      </c>
      <c r="AA139" s="28" t="s">
        <v>186</v>
      </c>
      <c r="AB139" s="35" t="s">
        <v>97</v>
      </c>
      <c r="AC139" s="28" t="s">
        <v>259</v>
      </c>
      <c r="AD139" s="27" t="s">
        <v>580</v>
      </c>
      <c r="AE139" s="28" t="s">
        <v>275</v>
      </c>
      <c r="AF139" s="27"/>
      <c r="AI139" s="36"/>
    </row>
    <row r="140" spans="1:35" s="28" customFormat="1" ht="181.5" customHeight="1" x14ac:dyDescent="0.35">
      <c r="A140" s="27">
        <v>14</v>
      </c>
      <c r="B140" s="28">
        <v>18</v>
      </c>
      <c r="C140" s="28" t="s">
        <v>542</v>
      </c>
      <c r="D140" s="28">
        <v>2016</v>
      </c>
      <c r="E140" s="28" t="s">
        <v>543</v>
      </c>
      <c r="F140" s="28" t="s">
        <v>544</v>
      </c>
      <c r="G140" s="27" t="s">
        <v>338</v>
      </c>
      <c r="H140" s="28" t="s">
        <v>545</v>
      </c>
      <c r="I140" s="27" t="s">
        <v>176</v>
      </c>
      <c r="J140" s="28" t="s">
        <v>145</v>
      </c>
      <c r="K140" s="28" t="s">
        <v>407</v>
      </c>
      <c r="L140" s="28" t="s">
        <v>290</v>
      </c>
      <c r="M140" s="28" t="s">
        <v>291</v>
      </c>
      <c r="N140" s="28" t="s">
        <v>169</v>
      </c>
      <c r="O140" s="28" t="s">
        <v>557</v>
      </c>
      <c r="P140" s="28" t="s">
        <v>415</v>
      </c>
      <c r="Q140" s="28" t="s">
        <v>89</v>
      </c>
      <c r="R140" s="28" t="s">
        <v>579</v>
      </c>
      <c r="S140" s="27" t="s">
        <v>294</v>
      </c>
      <c r="T140" s="34">
        <v>1167</v>
      </c>
      <c r="U140" s="35" t="s">
        <v>97</v>
      </c>
      <c r="V140" s="28" t="s">
        <v>549</v>
      </c>
      <c r="W140" s="28" t="s">
        <v>550</v>
      </c>
      <c r="X140" s="28" t="s">
        <v>94</v>
      </c>
      <c r="Y140" s="28" t="s">
        <v>551</v>
      </c>
      <c r="Z140" s="28" t="s">
        <v>94</v>
      </c>
      <c r="AA140" s="28" t="s">
        <v>186</v>
      </c>
      <c r="AB140" s="35" t="s">
        <v>97</v>
      </c>
      <c r="AC140" s="28" t="s">
        <v>259</v>
      </c>
      <c r="AD140" s="27" t="s">
        <v>581</v>
      </c>
      <c r="AE140" s="28" t="s">
        <v>134</v>
      </c>
      <c r="AF140" s="27"/>
      <c r="AI140" s="36"/>
    </row>
    <row r="141" spans="1:35" s="28" customFormat="1" ht="181.5" customHeight="1" x14ac:dyDescent="0.35">
      <c r="A141" s="27">
        <v>14</v>
      </c>
      <c r="B141" s="28">
        <v>19</v>
      </c>
      <c r="C141" s="28" t="s">
        <v>542</v>
      </c>
      <c r="D141" s="28">
        <v>2016</v>
      </c>
      <c r="E141" s="28" t="s">
        <v>543</v>
      </c>
      <c r="F141" s="28" t="s">
        <v>544</v>
      </c>
      <c r="G141" s="27" t="s">
        <v>338</v>
      </c>
      <c r="H141" s="28" t="s">
        <v>545</v>
      </c>
      <c r="I141" s="27" t="s">
        <v>176</v>
      </c>
      <c r="J141" s="28" t="s">
        <v>145</v>
      </c>
      <c r="K141" s="28" t="s">
        <v>407</v>
      </c>
      <c r="L141" s="28" t="s">
        <v>290</v>
      </c>
      <c r="M141" s="28" t="s">
        <v>291</v>
      </c>
      <c r="N141" s="28" t="s">
        <v>169</v>
      </c>
      <c r="O141" s="28" t="s">
        <v>559</v>
      </c>
      <c r="P141" s="28" t="s">
        <v>548</v>
      </c>
      <c r="Q141" s="28" t="s">
        <v>89</v>
      </c>
      <c r="R141" s="28" t="s">
        <v>579</v>
      </c>
      <c r="S141" s="27" t="s">
        <v>294</v>
      </c>
      <c r="T141" s="34">
        <v>1167</v>
      </c>
      <c r="U141" s="35" t="s">
        <v>97</v>
      </c>
      <c r="V141" s="28" t="s">
        <v>549</v>
      </c>
      <c r="W141" s="28" t="s">
        <v>550</v>
      </c>
      <c r="X141" s="28" t="s">
        <v>94</v>
      </c>
      <c r="Y141" s="28" t="s">
        <v>551</v>
      </c>
      <c r="Z141" s="28" t="s">
        <v>94</v>
      </c>
      <c r="AA141" s="28" t="s">
        <v>186</v>
      </c>
      <c r="AB141" s="35" t="s">
        <v>97</v>
      </c>
      <c r="AC141" s="28" t="s">
        <v>259</v>
      </c>
      <c r="AD141" s="27" t="s">
        <v>582</v>
      </c>
      <c r="AE141" s="28" t="s">
        <v>134</v>
      </c>
      <c r="AF141" s="27"/>
      <c r="AI141" s="36"/>
    </row>
    <row r="142" spans="1:35" s="28" customFormat="1" ht="181.5" customHeight="1" x14ac:dyDescent="0.35">
      <c r="A142" s="27">
        <v>14</v>
      </c>
      <c r="B142" s="28">
        <v>20</v>
      </c>
      <c r="C142" s="28" t="s">
        <v>542</v>
      </c>
      <c r="D142" s="28">
        <v>2016</v>
      </c>
      <c r="E142" s="28" t="s">
        <v>543</v>
      </c>
      <c r="F142" s="28" t="s">
        <v>544</v>
      </c>
      <c r="G142" s="27" t="s">
        <v>338</v>
      </c>
      <c r="H142" s="28" t="s">
        <v>545</v>
      </c>
      <c r="I142" s="27" t="s">
        <v>176</v>
      </c>
      <c r="J142" s="28" t="s">
        <v>145</v>
      </c>
      <c r="K142" s="28" t="s">
        <v>407</v>
      </c>
      <c r="L142" s="28" t="s">
        <v>290</v>
      </c>
      <c r="M142" s="28" t="s">
        <v>291</v>
      </c>
      <c r="N142" s="28" t="s">
        <v>169</v>
      </c>
      <c r="O142" s="28" t="s">
        <v>561</v>
      </c>
      <c r="P142" s="28" t="s">
        <v>548</v>
      </c>
      <c r="Q142" s="28" t="s">
        <v>89</v>
      </c>
      <c r="R142" s="28" t="s">
        <v>579</v>
      </c>
      <c r="S142" s="27" t="s">
        <v>294</v>
      </c>
      <c r="T142" s="34">
        <v>1167</v>
      </c>
      <c r="U142" s="35" t="s">
        <v>97</v>
      </c>
      <c r="V142" s="28" t="s">
        <v>549</v>
      </c>
      <c r="W142" s="28" t="s">
        <v>550</v>
      </c>
      <c r="X142" s="28" t="s">
        <v>94</v>
      </c>
      <c r="Y142" s="28" t="s">
        <v>551</v>
      </c>
      <c r="Z142" s="28" t="s">
        <v>94</v>
      </c>
      <c r="AA142" s="28" t="s">
        <v>186</v>
      </c>
      <c r="AB142" s="35" t="s">
        <v>97</v>
      </c>
      <c r="AC142" s="28" t="s">
        <v>259</v>
      </c>
      <c r="AD142" s="27" t="s">
        <v>583</v>
      </c>
      <c r="AE142" s="28" t="s">
        <v>134</v>
      </c>
      <c r="AF142" s="27"/>
      <c r="AI142" s="36"/>
    </row>
    <row r="143" spans="1:35" s="28" customFormat="1" ht="181.5" customHeight="1" x14ac:dyDescent="0.35">
      <c r="A143" s="27">
        <v>14</v>
      </c>
      <c r="B143" s="28">
        <v>21</v>
      </c>
      <c r="C143" s="28" t="s">
        <v>542</v>
      </c>
      <c r="D143" s="28">
        <v>2016</v>
      </c>
      <c r="E143" s="28" t="s">
        <v>543</v>
      </c>
      <c r="F143" s="28" t="s">
        <v>544</v>
      </c>
      <c r="G143" s="27" t="s">
        <v>338</v>
      </c>
      <c r="H143" s="28" t="s">
        <v>545</v>
      </c>
      <c r="I143" s="27" t="s">
        <v>176</v>
      </c>
      <c r="J143" s="28" t="s">
        <v>145</v>
      </c>
      <c r="K143" s="28" t="s">
        <v>407</v>
      </c>
      <c r="L143" s="28" t="s">
        <v>290</v>
      </c>
      <c r="M143" s="28" t="s">
        <v>291</v>
      </c>
      <c r="N143" s="28" t="s">
        <v>169</v>
      </c>
      <c r="O143" s="28" t="s">
        <v>547</v>
      </c>
      <c r="P143" s="28" t="s">
        <v>548</v>
      </c>
      <c r="Q143" s="28" t="s">
        <v>89</v>
      </c>
      <c r="R143" s="28" t="s">
        <v>579</v>
      </c>
      <c r="S143" s="27" t="s">
        <v>294</v>
      </c>
      <c r="T143" s="34">
        <v>903</v>
      </c>
      <c r="U143" s="35" t="s">
        <v>97</v>
      </c>
      <c r="V143" s="28" t="s">
        <v>549</v>
      </c>
      <c r="W143" s="28" t="s">
        <v>550</v>
      </c>
      <c r="X143" s="28" t="s">
        <v>94</v>
      </c>
      <c r="Y143" s="28" t="s">
        <v>551</v>
      </c>
      <c r="Z143" s="28" t="s">
        <v>94</v>
      </c>
      <c r="AA143" s="28" t="s">
        <v>484</v>
      </c>
      <c r="AB143" s="35" t="s">
        <v>97</v>
      </c>
      <c r="AC143" s="28" t="s">
        <v>259</v>
      </c>
      <c r="AD143" s="27" t="s">
        <v>584</v>
      </c>
      <c r="AE143" s="28" t="s">
        <v>127</v>
      </c>
      <c r="AF143" s="27"/>
      <c r="AI143" s="36"/>
    </row>
    <row r="144" spans="1:35" s="28" customFormat="1" ht="181.5" customHeight="1" x14ac:dyDescent="0.35">
      <c r="A144" s="27">
        <v>14</v>
      </c>
      <c r="B144" s="28">
        <v>22</v>
      </c>
      <c r="C144" s="28" t="s">
        <v>542</v>
      </c>
      <c r="D144" s="28">
        <v>2016</v>
      </c>
      <c r="E144" s="28" t="s">
        <v>543</v>
      </c>
      <c r="F144" s="28" t="s">
        <v>544</v>
      </c>
      <c r="G144" s="27" t="s">
        <v>338</v>
      </c>
      <c r="H144" s="28" t="s">
        <v>545</v>
      </c>
      <c r="I144" s="27" t="s">
        <v>176</v>
      </c>
      <c r="J144" s="28" t="s">
        <v>145</v>
      </c>
      <c r="K144" s="28" t="s">
        <v>407</v>
      </c>
      <c r="L144" s="28" t="s">
        <v>290</v>
      </c>
      <c r="M144" s="28" t="s">
        <v>291</v>
      </c>
      <c r="N144" s="28" t="s">
        <v>169</v>
      </c>
      <c r="O144" s="28" t="s">
        <v>557</v>
      </c>
      <c r="P144" s="28" t="s">
        <v>415</v>
      </c>
      <c r="Q144" s="28" t="s">
        <v>89</v>
      </c>
      <c r="R144" s="28" t="s">
        <v>579</v>
      </c>
      <c r="S144" s="27" t="s">
        <v>294</v>
      </c>
      <c r="T144" s="34">
        <v>903</v>
      </c>
      <c r="U144" s="35" t="s">
        <v>97</v>
      </c>
      <c r="V144" s="28" t="s">
        <v>549</v>
      </c>
      <c r="W144" s="28" t="s">
        <v>550</v>
      </c>
      <c r="X144" s="28" t="s">
        <v>94</v>
      </c>
      <c r="Y144" s="28" t="s">
        <v>551</v>
      </c>
      <c r="Z144" s="28" t="s">
        <v>94</v>
      </c>
      <c r="AA144" s="28" t="s">
        <v>484</v>
      </c>
      <c r="AB144" s="35" t="s">
        <v>97</v>
      </c>
      <c r="AC144" s="28" t="s">
        <v>259</v>
      </c>
      <c r="AD144" s="27" t="s">
        <v>585</v>
      </c>
      <c r="AE144" s="28" t="s">
        <v>127</v>
      </c>
      <c r="AF144" s="27"/>
      <c r="AI144" s="36"/>
    </row>
    <row r="145" spans="1:35" s="28" customFormat="1" ht="181.5" customHeight="1" x14ac:dyDescent="0.35">
      <c r="A145" s="27">
        <v>14</v>
      </c>
      <c r="B145" s="28">
        <v>23</v>
      </c>
      <c r="C145" s="28" t="s">
        <v>542</v>
      </c>
      <c r="D145" s="28">
        <v>2016</v>
      </c>
      <c r="E145" s="28" t="s">
        <v>543</v>
      </c>
      <c r="F145" s="28" t="s">
        <v>544</v>
      </c>
      <c r="G145" s="27" t="s">
        <v>338</v>
      </c>
      <c r="H145" s="28" t="s">
        <v>545</v>
      </c>
      <c r="I145" s="27" t="s">
        <v>176</v>
      </c>
      <c r="J145" s="28" t="s">
        <v>145</v>
      </c>
      <c r="K145" s="28" t="s">
        <v>407</v>
      </c>
      <c r="L145" s="28" t="s">
        <v>290</v>
      </c>
      <c r="M145" s="28" t="s">
        <v>291</v>
      </c>
      <c r="N145" s="28" t="s">
        <v>169</v>
      </c>
      <c r="O145" s="28" t="s">
        <v>559</v>
      </c>
      <c r="P145" s="28" t="s">
        <v>548</v>
      </c>
      <c r="Q145" s="28" t="s">
        <v>89</v>
      </c>
      <c r="R145" s="28" t="s">
        <v>579</v>
      </c>
      <c r="S145" s="27" t="s">
        <v>294</v>
      </c>
      <c r="T145" s="34">
        <v>903</v>
      </c>
      <c r="U145" s="35" t="s">
        <v>97</v>
      </c>
      <c r="V145" s="28" t="s">
        <v>549</v>
      </c>
      <c r="W145" s="28" t="s">
        <v>550</v>
      </c>
      <c r="X145" s="28" t="s">
        <v>94</v>
      </c>
      <c r="Y145" s="28" t="s">
        <v>551</v>
      </c>
      <c r="Z145" s="28" t="s">
        <v>94</v>
      </c>
      <c r="AA145" s="28" t="s">
        <v>484</v>
      </c>
      <c r="AB145" s="35" t="s">
        <v>97</v>
      </c>
      <c r="AC145" s="28" t="s">
        <v>259</v>
      </c>
      <c r="AD145" s="27" t="s">
        <v>586</v>
      </c>
      <c r="AE145" s="28" t="s">
        <v>127</v>
      </c>
      <c r="AF145" s="27"/>
      <c r="AI145" s="36"/>
    </row>
    <row r="146" spans="1:35" s="28" customFormat="1" ht="181.5" customHeight="1" x14ac:dyDescent="0.35">
      <c r="A146" s="27">
        <v>14</v>
      </c>
      <c r="B146" s="28">
        <v>24</v>
      </c>
      <c r="C146" s="28" t="s">
        <v>542</v>
      </c>
      <c r="D146" s="28">
        <v>2016</v>
      </c>
      <c r="E146" s="28" t="s">
        <v>543</v>
      </c>
      <c r="F146" s="28" t="s">
        <v>544</v>
      </c>
      <c r="G146" s="27" t="s">
        <v>338</v>
      </c>
      <c r="H146" s="28" t="s">
        <v>545</v>
      </c>
      <c r="I146" s="27" t="s">
        <v>176</v>
      </c>
      <c r="J146" s="28" t="s">
        <v>145</v>
      </c>
      <c r="K146" s="28" t="s">
        <v>407</v>
      </c>
      <c r="L146" s="28" t="s">
        <v>290</v>
      </c>
      <c r="M146" s="28" t="s">
        <v>291</v>
      </c>
      <c r="N146" s="28" t="s">
        <v>169</v>
      </c>
      <c r="O146" s="28" t="s">
        <v>561</v>
      </c>
      <c r="P146" s="28" t="s">
        <v>548</v>
      </c>
      <c r="Q146" s="28" t="s">
        <v>89</v>
      </c>
      <c r="R146" s="28" t="s">
        <v>579</v>
      </c>
      <c r="S146" s="27" t="s">
        <v>294</v>
      </c>
      <c r="T146" s="34">
        <v>903</v>
      </c>
      <c r="U146" s="35" t="s">
        <v>97</v>
      </c>
      <c r="V146" s="28" t="s">
        <v>549</v>
      </c>
      <c r="W146" s="28" t="s">
        <v>550</v>
      </c>
      <c r="X146" s="28" t="s">
        <v>94</v>
      </c>
      <c r="Y146" s="28" t="s">
        <v>551</v>
      </c>
      <c r="Z146" s="28" t="s">
        <v>94</v>
      </c>
      <c r="AA146" s="28" t="s">
        <v>484</v>
      </c>
      <c r="AB146" s="35" t="s">
        <v>97</v>
      </c>
      <c r="AC146" s="28" t="s">
        <v>259</v>
      </c>
      <c r="AD146" s="27" t="s">
        <v>587</v>
      </c>
      <c r="AE146" s="28" t="s">
        <v>100</v>
      </c>
      <c r="AF146" s="27"/>
      <c r="AI146" s="36"/>
    </row>
    <row r="147" spans="1:35" s="28" customFormat="1" ht="181.5" customHeight="1" x14ac:dyDescent="0.35">
      <c r="A147" s="27">
        <v>14</v>
      </c>
      <c r="B147" s="28">
        <v>25</v>
      </c>
      <c r="C147" s="28" t="s">
        <v>542</v>
      </c>
      <c r="D147" s="28">
        <v>2016</v>
      </c>
      <c r="E147" s="28" t="s">
        <v>543</v>
      </c>
      <c r="F147" s="28" t="s">
        <v>544</v>
      </c>
      <c r="G147" s="27" t="s">
        <v>338</v>
      </c>
      <c r="H147" s="28" t="s">
        <v>545</v>
      </c>
      <c r="I147" s="27" t="s">
        <v>176</v>
      </c>
      <c r="J147" s="28" t="s">
        <v>145</v>
      </c>
      <c r="K147" s="28" t="s">
        <v>407</v>
      </c>
      <c r="L147" s="28" t="s">
        <v>290</v>
      </c>
      <c r="M147" s="28" t="s">
        <v>291</v>
      </c>
      <c r="N147" s="28" t="s">
        <v>169</v>
      </c>
      <c r="O147" s="28" t="s">
        <v>547</v>
      </c>
      <c r="P147" s="28" t="s">
        <v>548</v>
      </c>
      <c r="Q147" s="28" t="s">
        <v>89</v>
      </c>
      <c r="R147" s="28" t="s">
        <v>579</v>
      </c>
      <c r="S147" s="27" t="s">
        <v>294</v>
      </c>
      <c r="T147" s="34">
        <v>2070</v>
      </c>
      <c r="U147" s="35" t="s">
        <v>97</v>
      </c>
      <c r="V147" s="28" t="s">
        <v>549</v>
      </c>
      <c r="W147" s="28" t="s">
        <v>550</v>
      </c>
      <c r="X147" s="28" t="s">
        <v>94</v>
      </c>
      <c r="Y147" s="28" t="s">
        <v>551</v>
      </c>
      <c r="Z147" s="28" t="s">
        <v>94</v>
      </c>
      <c r="AA147" s="28" t="s">
        <v>257</v>
      </c>
      <c r="AB147" s="35" t="s">
        <v>97</v>
      </c>
      <c r="AC147" s="28" t="s">
        <v>259</v>
      </c>
      <c r="AD147" s="27" t="s">
        <v>588</v>
      </c>
      <c r="AE147" s="28" t="s">
        <v>134</v>
      </c>
      <c r="AF147" s="27"/>
      <c r="AI147" s="36"/>
    </row>
    <row r="148" spans="1:35" s="28" customFormat="1" ht="181.5" customHeight="1" x14ac:dyDescent="0.35">
      <c r="A148" s="27">
        <v>14</v>
      </c>
      <c r="B148" s="28">
        <v>26</v>
      </c>
      <c r="C148" s="28" t="s">
        <v>542</v>
      </c>
      <c r="D148" s="28">
        <v>2016</v>
      </c>
      <c r="E148" s="28" t="s">
        <v>543</v>
      </c>
      <c r="F148" s="28" t="s">
        <v>544</v>
      </c>
      <c r="G148" s="27" t="s">
        <v>338</v>
      </c>
      <c r="H148" s="28" t="s">
        <v>545</v>
      </c>
      <c r="I148" s="27" t="s">
        <v>176</v>
      </c>
      <c r="J148" s="28" t="s">
        <v>145</v>
      </c>
      <c r="K148" s="28" t="s">
        <v>407</v>
      </c>
      <c r="L148" s="28" t="s">
        <v>290</v>
      </c>
      <c r="M148" s="28" t="s">
        <v>291</v>
      </c>
      <c r="N148" s="28" t="s">
        <v>169</v>
      </c>
      <c r="O148" s="28" t="s">
        <v>557</v>
      </c>
      <c r="P148" s="28" t="s">
        <v>415</v>
      </c>
      <c r="Q148" s="28" t="s">
        <v>89</v>
      </c>
      <c r="R148" s="28" t="s">
        <v>579</v>
      </c>
      <c r="S148" s="27" t="s">
        <v>294</v>
      </c>
      <c r="T148" s="34">
        <v>2070</v>
      </c>
      <c r="U148" s="35" t="s">
        <v>97</v>
      </c>
      <c r="V148" s="28" t="s">
        <v>549</v>
      </c>
      <c r="W148" s="28" t="s">
        <v>550</v>
      </c>
      <c r="X148" s="28" t="s">
        <v>94</v>
      </c>
      <c r="Y148" s="28" t="s">
        <v>551</v>
      </c>
      <c r="Z148" s="28" t="s">
        <v>94</v>
      </c>
      <c r="AA148" s="28" t="s">
        <v>257</v>
      </c>
      <c r="AB148" s="35" t="s">
        <v>97</v>
      </c>
      <c r="AC148" s="28" t="s">
        <v>259</v>
      </c>
      <c r="AD148" s="27" t="s">
        <v>589</v>
      </c>
      <c r="AE148" s="28" t="s">
        <v>220</v>
      </c>
      <c r="AF148" s="27"/>
      <c r="AI148" s="36"/>
    </row>
    <row r="149" spans="1:35" s="28" customFormat="1" ht="181.5" customHeight="1" x14ac:dyDescent="0.35">
      <c r="A149" s="27">
        <v>14</v>
      </c>
      <c r="B149" s="28">
        <v>27</v>
      </c>
      <c r="C149" s="28" t="s">
        <v>542</v>
      </c>
      <c r="D149" s="28">
        <v>2016</v>
      </c>
      <c r="E149" s="28" t="s">
        <v>543</v>
      </c>
      <c r="F149" s="28" t="s">
        <v>544</v>
      </c>
      <c r="G149" s="27" t="s">
        <v>338</v>
      </c>
      <c r="H149" s="28" t="s">
        <v>545</v>
      </c>
      <c r="I149" s="27" t="s">
        <v>176</v>
      </c>
      <c r="J149" s="28" t="s">
        <v>145</v>
      </c>
      <c r="K149" s="28" t="s">
        <v>407</v>
      </c>
      <c r="L149" s="28" t="s">
        <v>290</v>
      </c>
      <c r="M149" s="28" t="s">
        <v>291</v>
      </c>
      <c r="N149" s="28" t="s">
        <v>169</v>
      </c>
      <c r="O149" s="28" t="s">
        <v>559</v>
      </c>
      <c r="P149" s="28" t="s">
        <v>548</v>
      </c>
      <c r="Q149" s="28" t="s">
        <v>89</v>
      </c>
      <c r="R149" s="28" t="s">
        <v>579</v>
      </c>
      <c r="S149" s="27" t="s">
        <v>294</v>
      </c>
      <c r="T149" s="34">
        <v>2070</v>
      </c>
      <c r="U149" s="35" t="s">
        <v>97</v>
      </c>
      <c r="V149" s="28" t="s">
        <v>549</v>
      </c>
      <c r="W149" s="28" t="s">
        <v>550</v>
      </c>
      <c r="X149" s="28" t="s">
        <v>94</v>
      </c>
      <c r="Y149" s="28" t="s">
        <v>551</v>
      </c>
      <c r="Z149" s="28" t="s">
        <v>94</v>
      </c>
      <c r="AA149" s="28" t="s">
        <v>257</v>
      </c>
      <c r="AB149" s="35" t="s">
        <v>97</v>
      </c>
      <c r="AC149" s="28" t="s">
        <v>259</v>
      </c>
      <c r="AD149" s="27" t="s">
        <v>590</v>
      </c>
      <c r="AE149" s="28" t="s">
        <v>127</v>
      </c>
      <c r="AF149" s="27"/>
      <c r="AI149" s="36"/>
    </row>
    <row r="150" spans="1:35" s="28" customFormat="1" ht="181.5" customHeight="1" x14ac:dyDescent="0.35">
      <c r="A150" s="27">
        <v>14</v>
      </c>
      <c r="B150" s="28">
        <v>28</v>
      </c>
      <c r="C150" s="28" t="s">
        <v>542</v>
      </c>
      <c r="D150" s="28">
        <v>2016</v>
      </c>
      <c r="E150" s="28" t="s">
        <v>543</v>
      </c>
      <c r="F150" s="28" t="s">
        <v>544</v>
      </c>
      <c r="G150" s="27" t="s">
        <v>338</v>
      </c>
      <c r="H150" s="28" t="s">
        <v>545</v>
      </c>
      <c r="I150" s="27" t="s">
        <v>176</v>
      </c>
      <c r="J150" s="28" t="s">
        <v>145</v>
      </c>
      <c r="K150" s="28" t="s">
        <v>407</v>
      </c>
      <c r="L150" s="28" t="s">
        <v>290</v>
      </c>
      <c r="M150" s="28" t="s">
        <v>291</v>
      </c>
      <c r="N150" s="28" t="s">
        <v>169</v>
      </c>
      <c r="O150" s="28" t="s">
        <v>561</v>
      </c>
      <c r="P150" s="28" t="s">
        <v>548</v>
      </c>
      <c r="Q150" s="28" t="s">
        <v>89</v>
      </c>
      <c r="R150" s="28" t="s">
        <v>579</v>
      </c>
      <c r="S150" s="27" t="s">
        <v>294</v>
      </c>
      <c r="T150" s="34">
        <v>2070</v>
      </c>
      <c r="U150" s="35" t="s">
        <v>97</v>
      </c>
      <c r="V150" s="28" t="s">
        <v>549</v>
      </c>
      <c r="W150" s="28" t="s">
        <v>550</v>
      </c>
      <c r="X150" s="28" t="s">
        <v>94</v>
      </c>
      <c r="Y150" s="28" t="s">
        <v>551</v>
      </c>
      <c r="Z150" s="28" t="s">
        <v>94</v>
      </c>
      <c r="AA150" s="28" t="s">
        <v>257</v>
      </c>
      <c r="AB150" s="35" t="s">
        <v>97</v>
      </c>
      <c r="AC150" s="28" t="s">
        <v>259</v>
      </c>
      <c r="AD150" s="27" t="s">
        <v>591</v>
      </c>
      <c r="AE150" s="28" t="s">
        <v>220</v>
      </c>
      <c r="AF150" s="27"/>
      <c r="AI150" s="36"/>
    </row>
    <row r="151" spans="1:35" s="28" customFormat="1" ht="181.5" customHeight="1" x14ac:dyDescent="0.35">
      <c r="A151" s="27">
        <v>14</v>
      </c>
      <c r="B151" s="28">
        <v>29</v>
      </c>
      <c r="C151" s="28" t="s">
        <v>542</v>
      </c>
      <c r="D151" s="28">
        <v>2016</v>
      </c>
      <c r="E151" s="28" t="s">
        <v>543</v>
      </c>
      <c r="F151" s="28" t="s">
        <v>544</v>
      </c>
      <c r="G151" s="27" t="s">
        <v>338</v>
      </c>
      <c r="H151" s="28" t="s">
        <v>545</v>
      </c>
      <c r="I151" s="27" t="s">
        <v>176</v>
      </c>
      <c r="J151" s="28" t="s">
        <v>145</v>
      </c>
      <c r="K151" s="28" t="s">
        <v>407</v>
      </c>
      <c r="L151" s="28" t="s">
        <v>290</v>
      </c>
      <c r="M151" s="28" t="s">
        <v>291</v>
      </c>
      <c r="N151" s="28" t="s">
        <v>169</v>
      </c>
      <c r="O151" s="28" t="s">
        <v>563</v>
      </c>
      <c r="P151" s="28" t="s">
        <v>454</v>
      </c>
      <c r="Q151" s="28" t="s">
        <v>89</v>
      </c>
      <c r="R151" s="28" t="s">
        <v>579</v>
      </c>
      <c r="S151" s="27" t="s">
        <v>294</v>
      </c>
      <c r="T151" s="34">
        <v>1167</v>
      </c>
      <c r="U151" s="35" t="s">
        <v>97</v>
      </c>
      <c r="V151" s="28" t="s">
        <v>549</v>
      </c>
      <c r="W151" s="28" t="s">
        <v>550</v>
      </c>
      <c r="X151" s="28" t="s">
        <v>94</v>
      </c>
      <c r="Y151" s="28" t="s">
        <v>551</v>
      </c>
      <c r="Z151" s="28" t="s">
        <v>94</v>
      </c>
      <c r="AA151" s="28" t="s">
        <v>186</v>
      </c>
      <c r="AB151" s="35" t="s">
        <v>97</v>
      </c>
      <c r="AC151" s="28" t="s">
        <v>259</v>
      </c>
      <c r="AD151" s="27" t="s">
        <v>592</v>
      </c>
      <c r="AE151" s="28" t="s">
        <v>134</v>
      </c>
      <c r="AF151" s="27"/>
      <c r="AI151" s="36"/>
    </row>
    <row r="152" spans="1:35" s="28" customFormat="1" ht="181.5" customHeight="1" x14ac:dyDescent="0.35">
      <c r="A152" s="27">
        <v>14</v>
      </c>
      <c r="B152" s="28">
        <v>30</v>
      </c>
      <c r="C152" s="28" t="s">
        <v>542</v>
      </c>
      <c r="D152" s="28">
        <v>2016</v>
      </c>
      <c r="E152" s="28" t="s">
        <v>543</v>
      </c>
      <c r="F152" s="28" t="s">
        <v>544</v>
      </c>
      <c r="G152" s="27" t="s">
        <v>338</v>
      </c>
      <c r="H152" s="28" t="s">
        <v>545</v>
      </c>
      <c r="I152" s="27" t="s">
        <v>176</v>
      </c>
      <c r="J152" s="28" t="s">
        <v>145</v>
      </c>
      <c r="K152" s="28" t="s">
        <v>407</v>
      </c>
      <c r="L152" s="28" t="s">
        <v>290</v>
      </c>
      <c r="M152" s="28" t="s">
        <v>291</v>
      </c>
      <c r="N152" s="28" t="s">
        <v>169</v>
      </c>
      <c r="O152" s="28" t="s">
        <v>565</v>
      </c>
      <c r="P152" s="28" t="s">
        <v>454</v>
      </c>
      <c r="Q152" s="28" t="s">
        <v>89</v>
      </c>
      <c r="R152" s="28" t="s">
        <v>579</v>
      </c>
      <c r="S152" s="27" t="s">
        <v>294</v>
      </c>
      <c r="T152" s="34">
        <v>1167</v>
      </c>
      <c r="U152" s="35" t="s">
        <v>97</v>
      </c>
      <c r="V152" s="28" t="s">
        <v>549</v>
      </c>
      <c r="W152" s="28" t="s">
        <v>550</v>
      </c>
      <c r="X152" s="28" t="s">
        <v>94</v>
      </c>
      <c r="Y152" s="28" t="s">
        <v>551</v>
      </c>
      <c r="Z152" s="28" t="s">
        <v>94</v>
      </c>
      <c r="AA152" s="28" t="s">
        <v>186</v>
      </c>
      <c r="AB152" s="35" t="s">
        <v>97</v>
      </c>
      <c r="AC152" s="28" t="s">
        <v>259</v>
      </c>
      <c r="AD152" s="27" t="s">
        <v>593</v>
      </c>
      <c r="AE152" s="28" t="s">
        <v>100</v>
      </c>
      <c r="AF152" s="27"/>
      <c r="AI152" s="36"/>
    </row>
    <row r="153" spans="1:35" s="28" customFormat="1" ht="181.5" customHeight="1" x14ac:dyDescent="0.35">
      <c r="A153" s="27">
        <v>14</v>
      </c>
      <c r="B153" s="28">
        <v>31</v>
      </c>
      <c r="C153" s="28" t="s">
        <v>542</v>
      </c>
      <c r="D153" s="28">
        <v>2016</v>
      </c>
      <c r="E153" s="28" t="s">
        <v>543</v>
      </c>
      <c r="F153" s="28" t="s">
        <v>544</v>
      </c>
      <c r="G153" s="27" t="s">
        <v>338</v>
      </c>
      <c r="H153" s="28" t="s">
        <v>545</v>
      </c>
      <c r="I153" s="27" t="s">
        <v>176</v>
      </c>
      <c r="J153" s="28" t="s">
        <v>145</v>
      </c>
      <c r="K153" s="28" t="s">
        <v>407</v>
      </c>
      <c r="L153" s="28" t="s">
        <v>290</v>
      </c>
      <c r="M153" s="28" t="s">
        <v>291</v>
      </c>
      <c r="N153" s="28" t="s">
        <v>169</v>
      </c>
      <c r="O153" s="28" t="s">
        <v>567</v>
      </c>
      <c r="P153" s="28" t="s">
        <v>454</v>
      </c>
      <c r="Q153" s="28" t="s">
        <v>89</v>
      </c>
      <c r="R153" s="28" t="s">
        <v>579</v>
      </c>
      <c r="S153" s="27" t="s">
        <v>294</v>
      </c>
      <c r="T153" s="34">
        <v>1167</v>
      </c>
      <c r="U153" s="35" t="s">
        <v>97</v>
      </c>
      <c r="V153" s="28" t="s">
        <v>549</v>
      </c>
      <c r="W153" s="28" t="s">
        <v>550</v>
      </c>
      <c r="X153" s="28" t="s">
        <v>94</v>
      </c>
      <c r="Y153" s="28" t="s">
        <v>551</v>
      </c>
      <c r="Z153" s="28" t="s">
        <v>94</v>
      </c>
      <c r="AA153" s="28" t="s">
        <v>186</v>
      </c>
      <c r="AB153" s="35" t="s">
        <v>97</v>
      </c>
      <c r="AC153" s="28" t="s">
        <v>259</v>
      </c>
      <c r="AD153" s="27" t="s">
        <v>594</v>
      </c>
      <c r="AE153" s="28" t="s">
        <v>220</v>
      </c>
      <c r="AF153" s="27"/>
      <c r="AI153" s="36"/>
    </row>
    <row r="154" spans="1:35" s="28" customFormat="1" ht="181.5" customHeight="1" x14ac:dyDescent="0.35">
      <c r="A154" s="27">
        <v>14</v>
      </c>
      <c r="B154" s="28">
        <v>32</v>
      </c>
      <c r="C154" s="28" t="s">
        <v>542</v>
      </c>
      <c r="D154" s="28">
        <v>2016</v>
      </c>
      <c r="E154" s="28" t="s">
        <v>543</v>
      </c>
      <c r="F154" s="28" t="s">
        <v>544</v>
      </c>
      <c r="G154" s="27" t="s">
        <v>338</v>
      </c>
      <c r="H154" s="28" t="s">
        <v>545</v>
      </c>
      <c r="I154" s="27" t="s">
        <v>176</v>
      </c>
      <c r="J154" s="28" t="s">
        <v>145</v>
      </c>
      <c r="K154" s="28" t="s">
        <v>407</v>
      </c>
      <c r="L154" s="28" t="s">
        <v>290</v>
      </c>
      <c r="M154" s="28" t="s">
        <v>291</v>
      </c>
      <c r="N154" s="28" t="s">
        <v>169</v>
      </c>
      <c r="O154" s="28" t="s">
        <v>569</v>
      </c>
      <c r="P154" s="28" t="s">
        <v>454</v>
      </c>
      <c r="Q154" s="28" t="s">
        <v>89</v>
      </c>
      <c r="R154" s="28" t="s">
        <v>579</v>
      </c>
      <c r="S154" s="27" t="s">
        <v>294</v>
      </c>
      <c r="T154" s="34">
        <v>1167</v>
      </c>
      <c r="U154" s="35" t="s">
        <v>97</v>
      </c>
      <c r="V154" s="28" t="s">
        <v>549</v>
      </c>
      <c r="W154" s="28" t="s">
        <v>550</v>
      </c>
      <c r="X154" s="28" t="s">
        <v>94</v>
      </c>
      <c r="Y154" s="28" t="s">
        <v>551</v>
      </c>
      <c r="Z154" s="28" t="s">
        <v>94</v>
      </c>
      <c r="AA154" s="28" t="s">
        <v>186</v>
      </c>
      <c r="AB154" s="35" t="s">
        <v>97</v>
      </c>
      <c r="AC154" s="28" t="s">
        <v>259</v>
      </c>
      <c r="AD154" s="27" t="s">
        <v>594</v>
      </c>
      <c r="AE154" s="28" t="s">
        <v>220</v>
      </c>
      <c r="AF154" s="27"/>
      <c r="AI154" s="36"/>
    </row>
    <row r="155" spans="1:35" s="28" customFormat="1" ht="181.5" customHeight="1" x14ac:dyDescent="0.35">
      <c r="A155" s="27">
        <v>14</v>
      </c>
      <c r="B155" s="28">
        <v>33</v>
      </c>
      <c r="C155" s="28" t="s">
        <v>542</v>
      </c>
      <c r="D155" s="28">
        <v>2016</v>
      </c>
      <c r="E155" s="28" t="s">
        <v>543</v>
      </c>
      <c r="F155" s="28" t="s">
        <v>544</v>
      </c>
      <c r="G155" s="27" t="s">
        <v>338</v>
      </c>
      <c r="H155" s="28" t="s">
        <v>545</v>
      </c>
      <c r="I155" s="27" t="s">
        <v>176</v>
      </c>
      <c r="J155" s="28" t="s">
        <v>145</v>
      </c>
      <c r="K155" s="28" t="s">
        <v>407</v>
      </c>
      <c r="L155" s="28" t="s">
        <v>290</v>
      </c>
      <c r="M155" s="28" t="s">
        <v>291</v>
      </c>
      <c r="N155" s="28" t="s">
        <v>169</v>
      </c>
      <c r="O155" s="28" t="s">
        <v>563</v>
      </c>
      <c r="P155" s="28" t="s">
        <v>454</v>
      </c>
      <c r="Q155" s="28" t="s">
        <v>89</v>
      </c>
      <c r="R155" s="28" t="s">
        <v>579</v>
      </c>
      <c r="S155" s="27" t="s">
        <v>294</v>
      </c>
      <c r="T155" s="34">
        <v>903</v>
      </c>
      <c r="U155" s="35" t="s">
        <v>97</v>
      </c>
      <c r="V155" s="28" t="s">
        <v>549</v>
      </c>
      <c r="W155" s="28" t="s">
        <v>550</v>
      </c>
      <c r="X155" s="28" t="s">
        <v>94</v>
      </c>
      <c r="Y155" s="28" t="s">
        <v>551</v>
      </c>
      <c r="Z155" s="28" t="s">
        <v>94</v>
      </c>
      <c r="AA155" s="28" t="s">
        <v>484</v>
      </c>
      <c r="AB155" s="35" t="s">
        <v>97</v>
      </c>
      <c r="AC155" s="28" t="s">
        <v>259</v>
      </c>
      <c r="AD155" s="27" t="s">
        <v>595</v>
      </c>
      <c r="AE155" s="28" t="s">
        <v>100</v>
      </c>
      <c r="AF155" s="27"/>
      <c r="AI155" s="36"/>
    </row>
    <row r="156" spans="1:35" s="28" customFormat="1" ht="181.5" customHeight="1" x14ac:dyDescent="0.35">
      <c r="A156" s="27">
        <v>14</v>
      </c>
      <c r="B156" s="28">
        <v>34</v>
      </c>
      <c r="C156" s="28" t="s">
        <v>542</v>
      </c>
      <c r="D156" s="28">
        <v>2016</v>
      </c>
      <c r="E156" s="28" t="s">
        <v>543</v>
      </c>
      <c r="F156" s="28" t="s">
        <v>544</v>
      </c>
      <c r="G156" s="27" t="s">
        <v>338</v>
      </c>
      <c r="H156" s="28" t="s">
        <v>545</v>
      </c>
      <c r="I156" s="27" t="s">
        <v>176</v>
      </c>
      <c r="J156" s="28" t="s">
        <v>145</v>
      </c>
      <c r="K156" s="28" t="s">
        <v>407</v>
      </c>
      <c r="L156" s="28" t="s">
        <v>290</v>
      </c>
      <c r="M156" s="28" t="s">
        <v>291</v>
      </c>
      <c r="N156" s="28" t="s">
        <v>169</v>
      </c>
      <c r="O156" s="28" t="s">
        <v>565</v>
      </c>
      <c r="P156" s="28" t="s">
        <v>454</v>
      </c>
      <c r="Q156" s="28" t="s">
        <v>89</v>
      </c>
      <c r="R156" s="28" t="s">
        <v>579</v>
      </c>
      <c r="S156" s="27" t="s">
        <v>294</v>
      </c>
      <c r="T156" s="34">
        <v>903</v>
      </c>
      <c r="U156" s="35" t="s">
        <v>97</v>
      </c>
      <c r="V156" s="28" t="s">
        <v>549</v>
      </c>
      <c r="W156" s="28" t="s">
        <v>550</v>
      </c>
      <c r="X156" s="28" t="s">
        <v>94</v>
      </c>
      <c r="Y156" s="28" t="s">
        <v>551</v>
      </c>
      <c r="Z156" s="28" t="s">
        <v>94</v>
      </c>
      <c r="AA156" s="28" t="s">
        <v>484</v>
      </c>
      <c r="AB156" s="35" t="s">
        <v>97</v>
      </c>
      <c r="AC156" s="28" t="s">
        <v>259</v>
      </c>
      <c r="AD156" s="27" t="s">
        <v>596</v>
      </c>
      <c r="AE156" s="28" t="s">
        <v>100</v>
      </c>
      <c r="AF156" s="27"/>
      <c r="AI156" s="36"/>
    </row>
    <row r="157" spans="1:35" s="28" customFormat="1" ht="181.5" customHeight="1" x14ac:dyDescent="0.35">
      <c r="A157" s="27">
        <v>14</v>
      </c>
      <c r="B157" s="28">
        <v>35</v>
      </c>
      <c r="C157" s="28" t="s">
        <v>542</v>
      </c>
      <c r="D157" s="28">
        <v>2016</v>
      </c>
      <c r="E157" s="28" t="s">
        <v>543</v>
      </c>
      <c r="F157" s="28" t="s">
        <v>544</v>
      </c>
      <c r="G157" s="27" t="s">
        <v>338</v>
      </c>
      <c r="H157" s="28" t="s">
        <v>545</v>
      </c>
      <c r="I157" s="27" t="s">
        <v>176</v>
      </c>
      <c r="J157" s="28" t="s">
        <v>145</v>
      </c>
      <c r="K157" s="28" t="s">
        <v>407</v>
      </c>
      <c r="L157" s="28" t="s">
        <v>290</v>
      </c>
      <c r="M157" s="28" t="s">
        <v>291</v>
      </c>
      <c r="N157" s="28" t="s">
        <v>169</v>
      </c>
      <c r="O157" s="28" t="s">
        <v>567</v>
      </c>
      <c r="P157" s="28" t="s">
        <v>454</v>
      </c>
      <c r="Q157" s="28" t="s">
        <v>89</v>
      </c>
      <c r="R157" s="28" t="s">
        <v>579</v>
      </c>
      <c r="S157" s="27" t="s">
        <v>294</v>
      </c>
      <c r="T157" s="34">
        <v>903</v>
      </c>
      <c r="U157" s="35" t="s">
        <v>97</v>
      </c>
      <c r="V157" s="28" t="s">
        <v>549</v>
      </c>
      <c r="W157" s="28" t="s">
        <v>550</v>
      </c>
      <c r="X157" s="28" t="s">
        <v>94</v>
      </c>
      <c r="Y157" s="28" t="s">
        <v>551</v>
      </c>
      <c r="Z157" s="28" t="s">
        <v>94</v>
      </c>
      <c r="AA157" s="28" t="s">
        <v>484</v>
      </c>
      <c r="AB157" s="35" t="s">
        <v>97</v>
      </c>
      <c r="AC157" s="28" t="s">
        <v>259</v>
      </c>
      <c r="AD157" s="27" t="s">
        <v>597</v>
      </c>
      <c r="AE157" s="28" t="s">
        <v>100</v>
      </c>
      <c r="AF157" s="27"/>
      <c r="AI157" s="36"/>
    </row>
    <row r="158" spans="1:35" s="28" customFormat="1" ht="181.5" customHeight="1" x14ac:dyDescent="0.35">
      <c r="A158" s="27">
        <v>14</v>
      </c>
      <c r="B158" s="28">
        <v>36</v>
      </c>
      <c r="C158" s="28" t="s">
        <v>542</v>
      </c>
      <c r="D158" s="28">
        <v>2016</v>
      </c>
      <c r="E158" s="28" t="s">
        <v>543</v>
      </c>
      <c r="F158" s="28" t="s">
        <v>544</v>
      </c>
      <c r="G158" s="27" t="s">
        <v>338</v>
      </c>
      <c r="H158" s="28" t="s">
        <v>545</v>
      </c>
      <c r="I158" s="27" t="s">
        <v>176</v>
      </c>
      <c r="J158" s="28" t="s">
        <v>145</v>
      </c>
      <c r="K158" s="28" t="s">
        <v>407</v>
      </c>
      <c r="L158" s="28" t="s">
        <v>290</v>
      </c>
      <c r="M158" s="28" t="s">
        <v>291</v>
      </c>
      <c r="N158" s="28" t="s">
        <v>169</v>
      </c>
      <c r="O158" s="28" t="s">
        <v>569</v>
      </c>
      <c r="P158" s="28" t="s">
        <v>454</v>
      </c>
      <c r="Q158" s="28" t="s">
        <v>89</v>
      </c>
      <c r="R158" s="28" t="s">
        <v>579</v>
      </c>
      <c r="S158" s="27" t="s">
        <v>294</v>
      </c>
      <c r="T158" s="34">
        <v>903</v>
      </c>
      <c r="U158" s="35" t="s">
        <v>97</v>
      </c>
      <c r="V158" s="28" t="s">
        <v>549</v>
      </c>
      <c r="W158" s="28" t="s">
        <v>550</v>
      </c>
      <c r="X158" s="28" t="s">
        <v>94</v>
      </c>
      <c r="Y158" s="28" t="s">
        <v>551</v>
      </c>
      <c r="Z158" s="28" t="s">
        <v>94</v>
      </c>
      <c r="AA158" s="28" t="s">
        <v>484</v>
      </c>
      <c r="AB158" s="35" t="s">
        <v>97</v>
      </c>
      <c r="AC158" s="28" t="s">
        <v>259</v>
      </c>
      <c r="AD158" s="27" t="s">
        <v>598</v>
      </c>
      <c r="AE158" s="28" t="s">
        <v>100</v>
      </c>
      <c r="AF158" s="27"/>
      <c r="AI158" s="36"/>
    </row>
    <row r="159" spans="1:35" s="28" customFormat="1" ht="181.5" customHeight="1" x14ac:dyDescent="0.35">
      <c r="A159" s="27">
        <v>14</v>
      </c>
      <c r="B159" s="28">
        <v>37</v>
      </c>
      <c r="C159" s="28" t="s">
        <v>542</v>
      </c>
      <c r="D159" s="28">
        <v>2016</v>
      </c>
      <c r="E159" s="28" t="s">
        <v>543</v>
      </c>
      <c r="F159" s="28" t="s">
        <v>544</v>
      </c>
      <c r="G159" s="27" t="s">
        <v>338</v>
      </c>
      <c r="H159" s="28" t="s">
        <v>545</v>
      </c>
      <c r="I159" s="27" t="s">
        <v>176</v>
      </c>
      <c r="J159" s="28" t="s">
        <v>145</v>
      </c>
      <c r="K159" s="28" t="s">
        <v>407</v>
      </c>
      <c r="L159" s="28" t="s">
        <v>290</v>
      </c>
      <c r="M159" s="28" t="s">
        <v>291</v>
      </c>
      <c r="N159" s="28" t="s">
        <v>169</v>
      </c>
      <c r="O159" s="28" t="s">
        <v>563</v>
      </c>
      <c r="P159" s="28" t="s">
        <v>454</v>
      </c>
      <c r="Q159" s="28" t="s">
        <v>89</v>
      </c>
      <c r="R159" s="28" t="s">
        <v>579</v>
      </c>
      <c r="S159" s="27" t="s">
        <v>294</v>
      </c>
      <c r="T159" s="34">
        <v>2070</v>
      </c>
      <c r="U159" s="35" t="s">
        <v>97</v>
      </c>
      <c r="V159" s="28" t="s">
        <v>549</v>
      </c>
      <c r="W159" s="28" t="s">
        <v>550</v>
      </c>
      <c r="X159" s="28" t="s">
        <v>94</v>
      </c>
      <c r="Y159" s="28" t="s">
        <v>551</v>
      </c>
      <c r="Z159" s="28" t="s">
        <v>94</v>
      </c>
      <c r="AA159" s="28" t="s">
        <v>257</v>
      </c>
      <c r="AB159" s="35" t="s">
        <v>97</v>
      </c>
      <c r="AC159" s="28" t="s">
        <v>259</v>
      </c>
      <c r="AD159" s="27" t="s">
        <v>599</v>
      </c>
      <c r="AE159" s="28" t="s">
        <v>100</v>
      </c>
      <c r="AF159" s="27"/>
      <c r="AI159" s="36"/>
    </row>
    <row r="160" spans="1:35" s="28" customFormat="1" ht="181.5" customHeight="1" x14ac:dyDescent="0.35">
      <c r="A160" s="27">
        <v>14</v>
      </c>
      <c r="B160" s="28">
        <v>38</v>
      </c>
      <c r="C160" s="28" t="s">
        <v>542</v>
      </c>
      <c r="D160" s="28">
        <v>2016</v>
      </c>
      <c r="E160" s="28" t="s">
        <v>543</v>
      </c>
      <c r="F160" s="28" t="s">
        <v>544</v>
      </c>
      <c r="G160" s="27" t="s">
        <v>338</v>
      </c>
      <c r="H160" s="28" t="s">
        <v>545</v>
      </c>
      <c r="I160" s="27" t="s">
        <v>176</v>
      </c>
      <c r="J160" s="28" t="s">
        <v>145</v>
      </c>
      <c r="K160" s="28" t="s">
        <v>407</v>
      </c>
      <c r="L160" s="28" t="s">
        <v>290</v>
      </c>
      <c r="M160" s="28" t="s">
        <v>291</v>
      </c>
      <c r="N160" s="28" t="s">
        <v>169</v>
      </c>
      <c r="O160" s="28" t="s">
        <v>565</v>
      </c>
      <c r="P160" s="28" t="s">
        <v>454</v>
      </c>
      <c r="Q160" s="28" t="s">
        <v>89</v>
      </c>
      <c r="R160" s="28" t="s">
        <v>579</v>
      </c>
      <c r="S160" s="27" t="s">
        <v>294</v>
      </c>
      <c r="T160" s="34">
        <v>2070</v>
      </c>
      <c r="U160" s="35" t="s">
        <v>97</v>
      </c>
      <c r="V160" s="28" t="s">
        <v>549</v>
      </c>
      <c r="W160" s="28" t="s">
        <v>550</v>
      </c>
      <c r="X160" s="28" t="s">
        <v>94</v>
      </c>
      <c r="Y160" s="28" t="s">
        <v>551</v>
      </c>
      <c r="Z160" s="28" t="s">
        <v>94</v>
      </c>
      <c r="AA160" s="28" t="s">
        <v>257</v>
      </c>
      <c r="AB160" s="35" t="s">
        <v>97</v>
      </c>
      <c r="AC160" s="28" t="s">
        <v>259</v>
      </c>
      <c r="AD160" s="27" t="s">
        <v>600</v>
      </c>
      <c r="AE160" s="28" t="s">
        <v>100</v>
      </c>
      <c r="AF160" s="27"/>
      <c r="AI160" s="36"/>
    </row>
    <row r="161" spans="1:35" s="28" customFormat="1" ht="181.5" customHeight="1" x14ac:dyDescent="0.35">
      <c r="A161" s="27">
        <v>14</v>
      </c>
      <c r="B161" s="28">
        <v>39</v>
      </c>
      <c r="C161" s="28" t="s">
        <v>542</v>
      </c>
      <c r="D161" s="28">
        <v>2016</v>
      </c>
      <c r="E161" s="28" t="s">
        <v>543</v>
      </c>
      <c r="F161" s="28" t="s">
        <v>544</v>
      </c>
      <c r="G161" s="27" t="s">
        <v>338</v>
      </c>
      <c r="H161" s="28" t="s">
        <v>545</v>
      </c>
      <c r="I161" s="27" t="s">
        <v>176</v>
      </c>
      <c r="J161" s="28" t="s">
        <v>145</v>
      </c>
      <c r="K161" s="28" t="s">
        <v>407</v>
      </c>
      <c r="L161" s="28" t="s">
        <v>290</v>
      </c>
      <c r="M161" s="28" t="s">
        <v>291</v>
      </c>
      <c r="N161" s="28" t="s">
        <v>169</v>
      </c>
      <c r="O161" s="28" t="s">
        <v>567</v>
      </c>
      <c r="P161" s="28" t="s">
        <v>454</v>
      </c>
      <c r="Q161" s="28" t="s">
        <v>89</v>
      </c>
      <c r="R161" s="28" t="s">
        <v>579</v>
      </c>
      <c r="S161" s="27" t="s">
        <v>294</v>
      </c>
      <c r="T161" s="34">
        <v>2070</v>
      </c>
      <c r="U161" s="35" t="s">
        <v>97</v>
      </c>
      <c r="V161" s="28" t="s">
        <v>549</v>
      </c>
      <c r="W161" s="28" t="s">
        <v>550</v>
      </c>
      <c r="X161" s="28" t="s">
        <v>94</v>
      </c>
      <c r="Y161" s="28" t="s">
        <v>551</v>
      </c>
      <c r="Z161" s="28" t="s">
        <v>94</v>
      </c>
      <c r="AA161" s="28" t="s">
        <v>257</v>
      </c>
      <c r="AB161" s="35" t="s">
        <v>97</v>
      </c>
      <c r="AC161" s="28" t="s">
        <v>259</v>
      </c>
      <c r="AD161" s="27" t="s">
        <v>600</v>
      </c>
      <c r="AE161" s="28" t="s">
        <v>100</v>
      </c>
      <c r="AF161" s="27"/>
      <c r="AI161" s="36"/>
    </row>
    <row r="162" spans="1:35" s="28" customFormat="1" ht="181.5" customHeight="1" x14ac:dyDescent="0.35">
      <c r="A162" s="27">
        <v>14</v>
      </c>
      <c r="B162" s="28">
        <v>40</v>
      </c>
      <c r="C162" s="28" t="s">
        <v>542</v>
      </c>
      <c r="D162" s="28">
        <v>2016</v>
      </c>
      <c r="E162" s="28" t="s">
        <v>543</v>
      </c>
      <c r="F162" s="28" t="s">
        <v>544</v>
      </c>
      <c r="G162" s="27" t="s">
        <v>338</v>
      </c>
      <c r="H162" s="28" t="s">
        <v>545</v>
      </c>
      <c r="I162" s="27" t="s">
        <v>176</v>
      </c>
      <c r="J162" s="28" t="s">
        <v>145</v>
      </c>
      <c r="K162" s="28" t="s">
        <v>407</v>
      </c>
      <c r="L162" s="28" t="s">
        <v>290</v>
      </c>
      <c r="M162" s="28" t="s">
        <v>291</v>
      </c>
      <c r="N162" s="28" t="s">
        <v>169</v>
      </c>
      <c r="O162" s="28" t="s">
        <v>569</v>
      </c>
      <c r="P162" s="28" t="s">
        <v>454</v>
      </c>
      <c r="Q162" s="28" t="s">
        <v>89</v>
      </c>
      <c r="R162" s="28" t="s">
        <v>579</v>
      </c>
      <c r="S162" s="27" t="s">
        <v>294</v>
      </c>
      <c r="T162" s="34">
        <v>2070</v>
      </c>
      <c r="U162" s="35" t="s">
        <v>97</v>
      </c>
      <c r="V162" s="28" t="s">
        <v>549</v>
      </c>
      <c r="W162" s="28" t="s">
        <v>550</v>
      </c>
      <c r="X162" s="28" t="s">
        <v>94</v>
      </c>
      <c r="Y162" s="28" t="s">
        <v>551</v>
      </c>
      <c r="Z162" s="28" t="s">
        <v>94</v>
      </c>
      <c r="AA162" s="28" t="s">
        <v>257</v>
      </c>
      <c r="AB162" s="35" t="s">
        <v>97</v>
      </c>
      <c r="AC162" s="28" t="s">
        <v>259</v>
      </c>
      <c r="AD162" s="27" t="s">
        <v>601</v>
      </c>
      <c r="AE162" s="28" t="s">
        <v>100</v>
      </c>
      <c r="AF162" s="27"/>
      <c r="AI162" s="36"/>
    </row>
    <row r="163" spans="1:35" s="28" customFormat="1" ht="181.5" customHeight="1" x14ac:dyDescent="0.35">
      <c r="A163" s="85">
        <v>15</v>
      </c>
      <c r="B163" s="86">
        <v>1</v>
      </c>
      <c r="C163" s="86" t="s">
        <v>602</v>
      </c>
      <c r="D163" s="86">
        <v>2017</v>
      </c>
      <c r="E163" s="86" t="s">
        <v>603</v>
      </c>
      <c r="F163" s="86" t="s">
        <v>604</v>
      </c>
      <c r="G163" s="85" t="s">
        <v>605</v>
      </c>
      <c r="H163" s="86" t="s">
        <v>606</v>
      </c>
      <c r="I163" s="85" t="s">
        <v>607</v>
      </c>
      <c r="J163" s="86" t="s">
        <v>145</v>
      </c>
      <c r="K163" s="86" t="s">
        <v>608</v>
      </c>
      <c r="L163" s="86" t="s">
        <v>609</v>
      </c>
      <c r="M163" s="86" t="s">
        <v>291</v>
      </c>
      <c r="N163" s="86" t="s">
        <v>610</v>
      </c>
      <c r="O163" s="86" t="s">
        <v>611</v>
      </c>
      <c r="P163" s="86" t="s">
        <v>232</v>
      </c>
      <c r="Q163" s="86" t="s">
        <v>89</v>
      </c>
      <c r="R163" s="86" t="s">
        <v>117</v>
      </c>
      <c r="S163" s="85" t="s">
        <v>612</v>
      </c>
      <c r="T163" s="87" t="s">
        <v>613</v>
      </c>
      <c r="U163" s="86" t="s">
        <v>614</v>
      </c>
      <c r="V163" s="86" t="s">
        <v>615</v>
      </c>
      <c r="W163" s="86" t="s">
        <v>616</v>
      </c>
      <c r="X163" s="86" t="s">
        <v>94</v>
      </c>
      <c r="Y163" s="86" t="s">
        <v>615</v>
      </c>
      <c r="Z163" s="86" t="s">
        <v>94</v>
      </c>
      <c r="AA163" s="86" t="s">
        <v>617</v>
      </c>
      <c r="AB163" s="89" t="s">
        <v>97</v>
      </c>
      <c r="AC163" s="86" t="s">
        <v>259</v>
      </c>
      <c r="AD163" s="85" t="s">
        <v>618</v>
      </c>
      <c r="AE163" s="86" t="s">
        <v>134</v>
      </c>
      <c r="AF163" s="85" t="s">
        <v>619</v>
      </c>
      <c r="AG163" s="86" t="s">
        <v>620</v>
      </c>
      <c r="AH163" s="86" t="s">
        <v>621</v>
      </c>
      <c r="AI163" s="90" t="s">
        <v>131</v>
      </c>
    </row>
    <row r="164" spans="1:35" s="28" customFormat="1" ht="181.5" customHeight="1" x14ac:dyDescent="0.35">
      <c r="A164" s="85">
        <v>15</v>
      </c>
      <c r="B164" s="86">
        <v>2</v>
      </c>
      <c r="C164" s="86" t="s">
        <v>602</v>
      </c>
      <c r="D164" s="86">
        <v>2017</v>
      </c>
      <c r="E164" s="86" t="s">
        <v>603</v>
      </c>
      <c r="F164" s="86" t="s">
        <v>604</v>
      </c>
      <c r="G164" s="85" t="s">
        <v>605</v>
      </c>
      <c r="H164" s="86" t="s">
        <v>606</v>
      </c>
      <c r="I164" s="85" t="s">
        <v>607</v>
      </c>
      <c r="J164" s="86" t="s">
        <v>145</v>
      </c>
      <c r="K164" s="86" t="s">
        <v>608</v>
      </c>
      <c r="L164" s="86" t="s">
        <v>609</v>
      </c>
      <c r="M164" s="86" t="s">
        <v>291</v>
      </c>
      <c r="N164" s="86" t="s">
        <v>610</v>
      </c>
      <c r="O164" s="86" t="s">
        <v>622</v>
      </c>
      <c r="P164" s="86" t="s">
        <v>232</v>
      </c>
      <c r="Q164" s="86" t="s">
        <v>89</v>
      </c>
      <c r="R164" s="86" t="s">
        <v>117</v>
      </c>
      <c r="S164" s="85" t="s">
        <v>612</v>
      </c>
      <c r="T164" s="87" t="s">
        <v>613</v>
      </c>
      <c r="U164" s="86" t="s">
        <v>614</v>
      </c>
      <c r="V164" s="86" t="s">
        <v>615</v>
      </c>
      <c r="W164" s="86" t="s">
        <v>616</v>
      </c>
      <c r="X164" s="86" t="s">
        <v>94</v>
      </c>
      <c r="Y164" s="86" t="s">
        <v>615</v>
      </c>
      <c r="Z164" s="86" t="s">
        <v>94</v>
      </c>
      <c r="AA164" s="86" t="s">
        <v>617</v>
      </c>
      <c r="AB164" s="89" t="s">
        <v>97</v>
      </c>
      <c r="AC164" s="86" t="s">
        <v>259</v>
      </c>
      <c r="AD164" s="85" t="s">
        <v>623</v>
      </c>
      <c r="AE164" s="86" t="s">
        <v>134</v>
      </c>
      <c r="AF164" s="85"/>
      <c r="AG164" s="86" t="s">
        <v>624</v>
      </c>
      <c r="AH164" s="86"/>
      <c r="AI164" s="90"/>
    </row>
    <row r="165" spans="1:35" s="28" customFormat="1" ht="181.5" customHeight="1" x14ac:dyDescent="0.35">
      <c r="A165" s="85">
        <v>15</v>
      </c>
      <c r="B165" s="86">
        <v>3</v>
      </c>
      <c r="C165" s="86" t="s">
        <v>602</v>
      </c>
      <c r="D165" s="86">
        <v>2017</v>
      </c>
      <c r="E165" s="86" t="s">
        <v>603</v>
      </c>
      <c r="F165" s="86" t="s">
        <v>604</v>
      </c>
      <c r="G165" s="85" t="s">
        <v>605</v>
      </c>
      <c r="H165" s="86" t="s">
        <v>606</v>
      </c>
      <c r="I165" s="85" t="s">
        <v>607</v>
      </c>
      <c r="J165" s="86" t="s">
        <v>145</v>
      </c>
      <c r="K165" s="86" t="s">
        <v>608</v>
      </c>
      <c r="L165" s="86" t="s">
        <v>609</v>
      </c>
      <c r="M165" s="86" t="s">
        <v>291</v>
      </c>
      <c r="N165" s="86" t="s">
        <v>610</v>
      </c>
      <c r="O165" s="86" t="s">
        <v>625</v>
      </c>
      <c r="P165" s="86" t="s">
        <v>415</v>
      </c>
      <c r="Q165" s="86" t="s">
        <v>89</v>
      </c>
      <c r="R165" s="86" t="s">
        <v>117</v>
      </c>
      <c r="S165" s="85" t="s">
        <v>612</v>
      </c>
      <c r="T165" s="87" t="s">
        <v>613</v>
      </c>
      <c r="U165" s="86" t="s">
        <v>614</v>
      </c>
      <c r="V165" s="86" t="s">
        <v>615</v>
      </c>
      <c r="W165" s="86" t="s">
        <v>616</v>
      </c>
      <c r="X165" s="86" t="s">
        <v>94</v>
      </c>
      <c r="Y165" s="86" t="s">
        <v>615</v>
      </c>
      <c r="Z165" s="86" t="s">
        <v>94</v>
      </c>
      <c r="AA165" s="86" t="s">
        <v>617</v>
      </c>
      <c r="AB165" s="89" t="s">
        <v>97</v>
      </c>
      <c r="AC165" s="86" t="s">
        <v>259</v>
      </c>
      <c r="AD165" s="85" t="s">
        <v>626</v>
      </c>
      <c r="AE165" s="86" t="s">
        <v>134</v>
      </c>
      <c r="AF165" s="85"/>
      <c r="AG165" s="86"/>
      <c r="AH165" s="86"/>
      <c r="AI165" s="90"/>
    </row>
    <row r="166" spans="1:35" s="28" customFormat="1" ht="181.5" customHeight="1" x14ac:dyDescent="0.35">
      <c r="A166" s="85">
        <v>15</v>
      </c>
      <c r="B166" s="86">
        <v>4</v>
      </c>
      <c r="C166" s="86" t="s">
        <v>602</v>
      </c>
      <c r="D166" s="86">
        <v>2017</v>
      </c>
      <c r="E166" s="86" t="s">
        <v>603</v>
      </c>
      <c r="F166" s="86" t="s">
        <v>604</v>
      </c>
      <c r="G166" s="85" t="s">
        <v>605</v>
      </c>
      <c r="H166" s="86" t="s">
        <v>606</v>
      </c>
      <c r="I166" s="85" t="s">
        <v>607</v>
      </c>
      <c r="J166" s="86" t="s">
        <v>145</v>
      </c>
      <c r="K166" s="86" t="s">
        <v>608</v>
      </c>
      <c r="L166" s="86" t="s">
        <v>609</v>
      </c>
      <c r="M166" s="86" t="s">
        <v>291</v>
      </c>
      <c r="N166" s="86" t="s">
        <v>610</v>
      </c>
      <c r="O166" s="86" t="s">
        <v>627</v>
      </c>
      <c r="P166" s="86" t="s">
        <v>454</v>
      </c>
      <c r="Q166" s="86" t="s">
        <v>89</v>
      </c>
      <c r="R166" s="86" t="s">
        <v>117</v>
      </c>
      <c r="S166" s="85" t="s">
        <v>612</v>
      </c>
      <c r="T166" s="87" t="s">
        <v>613</v>
      </c>
      <c r="U166" s="86" t="s">
        <v>614</v>
      </c>
      <c r="V166" s="86" t="s">
        <v>615</v>
      </c>
      <c r="W166" s="86" t="s">
        <v>616</v>
      </c>
      <c r="X166" s="86" t="s">
        <v>94</v>
      </c>
      <c r="Y166" s="86" t="s">
        <v>615</v>
      </c>
      <c r="Z166" s="86" t="s">
        <v>94</v>
      </c>
      <c r="AA166" s="86" t="s">
        <v>617</v>
      </c>
      <c r="AB166" s="89" t="s">
        <v>97</v>
      </c>
      <c r="AC166" s="86" t="s">
        <v>259</v>
      </c>
      <c r="AD166" s="85" t="s">
        <v>628</v>
      </c>
      <c r="AE166" s="86" t="s">
        <v>134</v>
      </c>
      <c r="AF166" s="85"/>
      <c r="AG166" s="86"/>
      <c r="AH166" s="86"/>
      <c r="AI166" s="90"/>
    </row>
    <row r="167" spans="1:35" s="28" customFormat="1" ht="181.5" customHeight="1" x14ac:dyDescent="0.35">
      <c r="A167" s="85">
        <v>15</v>
      </c>
      <c r="B167" s="86">
        <v>5</v>
      </c>
      <c r="C167" s="86" t="s">
        <v>602</v>
      </c>
      <c r="D167" s="86">
        <v>2017</v>
      </c>
      <c r="E167" s="86" t="s">
        <v>603</v>
      </c>
      <c r="F167" s="86" t="s">
        <v>604</v>
      </c>
      <c r="G167" s="85" t="s">
        <v>605</v>
      </c>
      <c r="H167" s="86" t="s">
        <v>606</v>
      </c>
      <c r="I167" s="85" t="s">
        <v>607</v>
      </c>
      <c r="J167" s="86" t="s">
        <v>145</v>
      </c>
      <c r="K167" s="86" t="s">
        <v>608</v>
      </c>
      <c r="L167" s="86" t="s">
        <v>609</v>
      </c>
      <c r="M167" s="86" t="s">
        <v>291</v>
      </c>
      <c r="N167" s="86" t="s">
        <v>610</v>
      </c>
      <c r="O167" s="86" t="s">
        <v>629</v>
      </c>
      <c r="P167" s="86" t="s">
        <v>415</v>
      </c>
      <c r="Q167" s="86" t="s">
        <v>89</v>
      </c>
      <c r="R167" s="86" t="s">
        <v>117</v>
      </c>
      <c r="S167" s="85" t="s">
        <v>612</v>
      </c>
      <c r="T167" s="87" t="s">
        <v>613</v>
      </c>
      <c r="U167" s="86" t="s">
        <v>614</v>
      </c>
      <c r="V167" s="86" t="s">
        <v>615</v>
      </c>
      <c r="W167" s="86" t="s">
        <v>616</v>
      </c>
      <c r="X167" s="86" t="s">
        <v>94</v>
      </c>
      <c r="Y167" s="86" t="s">
        <v>615</v>
      </c>
      <c r="Z167" s="86" t="s">
        <v>94</v>
      </c>
      <c r="AA167" s="86" t="s">
        <v>617</v>
      </c>
      <c r="AB167" s="89" t="s">
        <v>97</v>
      </c>
      <c r="AC167" s="86" t="s">
        <v>259</v>
      </c>
      <c r="AD167" s="85" t="s">
        <v>630</v>
      </c>
      <c r="AE167" s="86" t="s">
        <v>134</v>
      </c>
      <c r="AF167" s="85"/>
      <c r="AG167" s="86"/>
      <c r="AH167" s="86"/>
      <c r="AI167" s="90"/>
    </row>
    <row r="168" spans="1:35" s="28" customFormat="1" ht="181.5" customHeight="1" x14ac:dyDescent="0.35">
      <c r="A168" s="85">
        <v>15</v>
      </c>
      <c r="B168" s="86">
        <v>6</v>
      </c>
      <c r="C168" s="86" t="s">
        <v>602</v>
      </c>
      <c r="D168" s="86">
        <v>2017</v>
      </c>
      <c r="E168" s="86" t="s">
        <v>603</v>
      </c>
      <c r="F168" s="86" t="s">
        <v>604</v>
      </c>
      <c r="G168" s="85" t="s">
        <v>605</v>
      </c>
      <c r="H168" s="86" t="s">
        <v>606</v>
      </c>
      <c r="I168" s="85" t="s">
        <v>607</v>
      </c>
      <c r="J168" s="86" t="s">
        <v>145</v>
      </c>
      <c r="K168" s="86" t="s">
        <v>608</v>
      </c>
      <c r="L168" s="86" t="s">
        <v>609</v>
      </c>
      <c r="M168" s="86" t="s">
        <v>291</v>
      </c>
      <c r="N168" s="86" t="s">
        <v>610</v>
      </c>
      <c r="O168" s="86" t="s">
        <v>631</v>
      </c>
      <c r="P168" s="86" t="s">
        <v>415</v>
      </c>
      <c r="Q168" s="86" t="s">
        <v>89</v>
      </c>
      <c r="R168" s="86" t="s">
        <v>117</v>
      </c>
      <c r="S168" s="85" t="s">
        <v>612</v>
      </c>
      <c r="T168" s="87" t="s">
        <v>613</v>
      </c>
      <c r="U168" s="86" t="s">
        <v>614</v>
      </c>
      <c r="V168" s="86" t="s">
        <v>615</v>
      </c>
      <c r="W168" s="86" t="s">
        <v>616</v>
      </c>
      <c r="X168" s="86" t="s">
        <v>94</v>
      </c>
      <c r="Y168" s="86" t="s">
        <v>615</v>
      </c>
      <c r="Z168" s="86" t="s">
        <v>94</v>
      </c>
      <c r="AA168" s="86" t="s">
        <v>617</v>
      </c>
      <c r="AB168" s="89" t="s">
        <v>97</v>
      </c>
      <c r="AC168" s="86" t="s">
        <v>259</v>
      </c>
      <c r="AD168" s="85" t="s">
        <v>632</v>
      </c>
      <c r="AE168" s="86" t="s">
        <v>134</v>
      </c>
      <c r="AF168" s="85"/>
      <c r="AG168" s="86"/>
      <c r="AH168" s="86"/>
      <c r="AI168" s="90"/>
    </row>
    <row r="169" spans="1:35" s="28" customFormat="1" ht="181.5" customHeight="1" x14ac:dyDescent="0.35">
      <c r="A169" s="27">
        <v>16</v>
      </c>
      <c r="B169" s="28">
        <v>1</v>
      </c>
      <c r="C169" s="28" t="s">
        <v>633</v>
      </c>
      <c r="D169" s="28">
        <v>2018</v>
      </c>
      <c r="E169" s="28" t="s">
        <v>634</v>
      </c>
      <c r="F169" s="28" t="s">
        <v>635</v>
      </c>
      <c r="G169" s="27" t="s">
        <v>636</v>
      </c>
      <c r="H169" s="28" t="s">
        <v>637</v>
      </c>
      <c r="I169" s="27" t="s">
        <v>638</v>
      </c>
      <c r="J169" s="28" t="s">
        <v>82</v>
      </c>
      <c r="K169" s="28" t="s">
        <v>639</v>
      </c>
      <c r="L169" s="28" t="s">
        <v>640</v>
      </c>
      <c r="M169" s="28" t="s">
        <v>467</v>
      </c>
      <c r="N169" s="28" t="s">
        <v>468</v>
      </c>
      <c r="O169" s="28" t="s">
        <v>641</v>
      </c>
      <c r="P169" s="28" t="s">
        <v>325</v>
      </c>
      <c r="Q169" s="28" t="s">
        <v>116</v>
      </c>
      <c r="R169" s="28" t="s">
        <v>642</v>
      </c>
      <c r="S169" s="27" t="s">
        <v>643</v>
      </c>
      <c r="T169" s="34">
        <v>1987759</v>
      </c>
      <c r="U169" s="34" t="s">
        <v>644</v>
      </c>
      <c r="V169" s="28" t="s">
        <v>645</v>
      </c>
      <c r="W169" s="28" t="s">
        <v>645</v>
      </c>
      <c r="X169" s="28" t="s">
        <v>184</v>
      </c>
      <c r="Y169" s="28" t="s">
        <v>645</v>
      </c>
      <c r="Z169" s="28" t="s">
        <v>184</v>
      </c>
      <c r="AA169" s="28" t="s">
        <v>646</v>
      </c>
      <c r="AB169" s="35" t="s">
        <v>97</v>
      </c>
      <c r="AC169" s="28" t="s">
        <v>647</v>
      </c>
      <c r="AD169" s="27" t="s">
        <v>648</v>
      </c>
      <c r="AE169" s="28" t="s">
        <v>100</v>
      </c>
      <c r="AF169" s="27"/>
      <c r="AH169" s="28" t="s">
        <v>649</v>
      </c>
      <c r="AI169" s="36" t="s">
        <v>163</v>
      </c>
    </row>
    <row r="170" spans="1:35" s="28" customFormat="1" ht="181.5" customHeight="1" x14ac:dyDescent="0.35">
      <c r="A170" s="27">
        <v>16</v>
      </c>
      <c r="B170" s="28">
        <v>2</v>
      </c>
      <c r="C170" s="28" t="s">
        <v>633</v>
      </c>
      <c r="D170" s="28">
        <v>2018</v>
      </c>
      <c r="E170" s="28" t="s">
        <v>634</v>
      </c>
      <c r="F170" s="28" t="s">
        <v>635</v>
      </c>
      <c r="G170" s="27" t="s">
        <v>636</v>
      </c>
      <c r="H170" s="28" t="s">
        <v>637</v>
      </c>
      <c r="I170" s="27" t="s">
        <v>638</v>
      </c>
      <c r="J170" s="28" t="s">
        <v>82</v>
      </c>
      <c r="K170" s="28" t="s">
        <v>639</v>
      </c>
      <c r="L170" s="28" t="s">
        <v>640</v>
      </c>
      <c r="M170" s="28" t="s">
        <v>467</v>
      </c>
      <c r="N170" s="28" t="s">
        <v>468</v>
      </c>
      <c r="O170" s="28" t="s">
        <v>650</v>
      </c>
      <c r="P170" s="28" t="s">
        <v>325</v>
      </c>
      <c r="Q170" s="28" t="s">
        <v>116</v>
      </c>
      <c r="R170" s="28" t="s">
        <v>642</v>
      </c>
      <c r="S170" s="27" t="s">
        <v>643</v>
      </c>
      <c r="T170" s="34">
        <v>1987759</v>
      </c>
      <c r="U170" s="34" t="s">
        <v>644</v>
      </c>
      <c r="V170" s="28" t="s">
        <v>645</v>
      </c>
      <c r="W170" s="28" t="s">
        <v>645</v>
      </c>
      <c r="X170" s="28" t="s">
        <v>184</v>
      </c>
      <c r="Y170" s="28" t="s">
        <v>645</v>
      </c>
      <c r="Z170" s="28" t="s">
        <v>184</v>
      </c>
      <c r="AA170" s="28" t="s">
        <v>646</v>
      </c>
      <c r="AB170" s="35" t="s">
        <v>97</v>
      </c>
      <c r="AC170" s="28" t="s">
        <v>647</v>
      </c>
      <c r="AD170" s="27" t="s">
        <v>651</v>
      </c>
      <c r="AE170" s="28" t="s">
        <v>100</v>
      </c>
      <c r="AF170" s="27"/>
      <c r="AI170" s="36"/>
    </row>
    <row r="171" spans="1:35" s="28" customFormat="1" ht="181.5" customHeight="1" x14ac:dyDescent="0.35">
      <c r="A171" s="27">
        <v>16</v>
      </c>
      <c r="B171" s="28">
        <v>3</v>
      </c>
      <c r="C171" s="28" t="s">
        <v>633</v>
      </c>
      <c r="D171" s="28">
        <v>2018</v>
      </c>
      <c r="E171" s="28" t="s">
        <v>634</v>
      </c>
      <c r="F171" s="28" t="s">
        <v>635</v>
      </c>
      <c r="G171" s="27" t="s">
        <v>636</v>
      </c>
      <c r="H171" s="28" t="s">
        <v>637</v>
      </c>
      <c r="I171" s="27" t="s">
        <v>638</v>
      </c>
      <c r="J171" s="28" t="s">
        <v>82</v>
      </c>
      <c r="K171" s="28" t="s">
        <v>639</v>
      </c>
      <c r="L171" s="28" t="s">
        <v>640</v>
      </c>
      <c r="M171" s="28" t="s">
        <v>467</v>
      </c>
      <c r="N171" s="28" t="s">
        <v>468</v>
      </c>
      <c r="O171" s="28" t="s">
        <v>652</v>
      </c>
      <c r="P171" s="28" t="s">
        <v>325</v>
      </c>
      <c r="Q171" s="28" t="s">
        <v>116</v>
      </c>
      <c r="R171" s="28" t="s">
        <v>642</v>
      </c>
      <c r="S171" s="27" t="s">
        <v>643</v>
      </c>
      <c r="T171" s="34">
        <v>1987759</v>
      </c>
      <c r="U171" s="34" t="s">
        <v>644</v>
      </c>
      <c r="V171" s="28" t="s">
        <v>645</v>
      </c>
      <c r="W171" s="28" t="s">
        <v>645</v>
      </c>
      <c r="X171" s="28" t="s">
        <v>184</v>
      </c>
      <c r="Y171" s="28" t="s">
        <v>645</v>
      </c>
      <c r="Z171" s="28" t="s">
        <v>184</v>
      </c>
      <c r="AA171" s="28" t="s">
        <v>646</v>
      </c>
      <c r="AB171" s="35" t="s">
        <v>97</v>
      </c>
      <c r="AC171" s="28" t="s">
        <v>647</v>
      </c>
      <c r="AD171" s="27" t="s">
        <v>653</v>
      </c>
      <c r="AE171" s="28" t="s">
        <v>100</v>
      </c>
      <c r="AF171" s="27"/>
      <c r="AI171" s="36"/>
    </row>
    <row r="172" spans="1:35" s="28" customFormat="1" ht="181.5" customHeight="1" x14ac:dyDescent="0.35">
      <c r="A172" s="85">
        <v>17</v>
      </c>
      <c r="B172" s="86">
        <v>1</v>
      </c>
      <c r="C172" s="86" t="s">
        <v>654</v>
      </c>
      <c r="D172" s="86">
        <v>2005</v>
      </c>
      <c r="E172" s="86" t="s">
        <v>655</v>
      </c>
      <c r="F172" s="86" t="s">
        <v>656</v>
      </c>
      <c r="G172" s="85" t="s">
        <v>657</v>
      </c>
      <c r="H172" s="86" t="s">
        <v>658</v>
      </c>
      <c r="I172" s="85" t="s">
        <v>638</v>
      </c>
      <c r="J172" s="86" t="s">
        <v>82</v>
      </c>
      <c r="K172" s="86" t="s">
        <v>659</v>
      </c>
      <c r="L172" s="86" t="s">
        <v>660</v>
      </c>
      <c r="M172" s="86" t="s">
        <v>467</v>
      </c>
      <c r="N172" s="86" t="s">
        <v>148</v>
      </c>
      <c r="O172" s="86" t="s">
        <v>661</v>
      </c>
      <c r="P172" s="86" t="s">
        <v>325</v>
      </c>
      <c r="Q172" s="86" t="s">
        <v>116</v>
      </c>
      <c r="R172" s="86" t="s">
        <v>662</v>
      </c>
      <c r="S172" s="85" t="s">
        <v>643</v>
      </c>
      <c r="T172" s="87">
        <v>2749</v>
      </c>
      <c r="U172" s="86" t="s">
        <v>663</v>
      </c>
      <c r="V172" s="86" t="s">
        <v>664</v>
      </c>
      <c r="W172" s="86" t="s">
        <v>664</v>
      </c>
      <c r="X172" s="86" t="s">
        <v>94</v>
      </c>
      <c r="Y172" s="86" t="s">
        <v>664</v>
      </c>
      <c r="Z172" s="86" t="s">
        <v>94</v>
      </c>
      <c r="AA172" s="86" t="s">
        <v>665</v>
      </c>
      <c r="AB172" s="86" t="s">
        <v>666</v>
      </c>
      <c r="AC172" s="86" t="s">
        <v>647</v>
      </c>
      <c r="AD172" s="85" t="s">
        <v>667</v>
      </c>
      <c r="AE172" s="86" t="s">
        <v>100</v>
      </c>
      <c r="AF172" s="85" t="s">
        <v>668</v>
      </c>
      <c r="AG172" s="86" t="s">
        <v>669</v>
      </c>
      <c r="AH172" s="86" t="s">
        <v>670</v>
      </c>
      <c r="AI172" s="90" t="s">
        <v>104</v>
      </c>
    </row>
    <row r="173" spans="1:35" s="28" customFormat="1" ht="181.5" customHeight="1" x14ac:dyDescent="0.35">
      <c r="A173" s="85">
        <v>17</v>
      </c>
      <c r="B173" s="86">
        <v>2</v>
      </c>
      <c r="C173" s="86" t="s">
        <v>654</v>
      </c>
      <c r="D173" s="86">
        <v>2005</v>
      </c>
      <c r="E173" s="86" t="s">
        <v>655</v>
      </c>
      <c r="F173" s="86" t="s">
        <v>656</v>
      </c>
      <c r="G173" s="85" t="s">
        <v>657</v>
      </c>
      <c r="H173" s="86" t="s">
        <v>658</v>
      </c>
      <c r="I173" s="85" t="s">
        <v>638</v>
      </c>
      <c r="J173" s="86" t="s">
        <v>82</v>
      </c>
      <c r="K173" s="86" t="s">
        <v>659</v>
      </c>
      <c r="L173" s="86" t="s">
        <v>660</v>
      </c>
      <c r="M173" s="86" t="s">
        <v>467</v>
      </c>
      <c r="N173" s="86" t="s">
        <v>148</v>
      </c>
      <c r="O173" s="86" t="s">
        <v>661</v>
      </c>
      <c r="P173" s="86" t="s">
        <v>325</v>
      </c>
      <c r="Q173" s="86" t="s">
        <v>116</v>
      </c>
      <c r="R173" s="86" t="s">
        <v>671</v>
      </c>
      <c r="S173" s="85" t="s">
        <v>643</v>
      </c>
      <c r="T173" s="87">
        <v>2749</v>
      </c>
      <c r="U173" s="86" t="s">
        <v>672</v>
      </c>
      <c r="V173" s="86" t="s">
        <v>664</v>
      </c>
      <c r="W173" s="86" t="s">
        <v>664</v>
      </c>
      <c r="X173" s="86" t="s">
        <v>94</v>
      </c>
      <c r="Y173" s="86" t="s">
        <v>664</v>
      </c>
      <c r="Z173" s="86" t="s">
        <v>94</v>
      </c>
      <c r="AA173" s="86" t="s">
        <v>665</v>
      </c>
      <c r="AB173" s="86" t="s">
        <v>666</v>
      </c>
      <c r="AC173" s="86" t="s">
        <v>647</v>
      </c>
      <c r="AD173" s="85" t="s">
        <v>673</v>
      </c>
      <c r="AE173" s="86" t="s">
        <v>100</v>
      </c>
      <c r="AF173" s="85"/>
      <c r="AG173" s="86"/>
      <c r="AH173" s="86"/>
      <c r="AI173" s="90"/>
    </row>
    <row r="174" spans="1:35" s="28" customFormat="1" ht="181.5" customHeight="1" x14ac:dyDescent="0.35">
      <c r="A174" s="27">
        <v>18</v>
      </c>
      <c r="B174" s="28">
        <v>1</v>
      </c>
      <c r="C174" s="28" t="s">
        <v>674</v>
      </c>
      <c r="D174" s="28">
        <v>2007</v>
      </c>
      <c r="E174" s="28" t="s">
        <v>675</v>
      </c>
      <c r="F174" s="28" t="s">
        <v>676</v>
      </c>
      <c r="G174" s="27" t="s">
        <v>677</v>
      </c>
      <c r="H174" s="28" t="s">
        <v>678</v>
      </c>
      <c r="I174" s="27" t="s">
        <v>514</v>
      </c>
      <c r="J174" s="28" t="s">
        <v>82</v>
      </c>
      <c r="K174" s="28" t="s">
        <v>679</v>
      </c>
      <c r="L174" s="28" t="s">
        <v>680</v>
      </c>
      <c r="M174" s="28" t="s">
        <v>85</v>
      </c>
      <c r="N174" s="28" t="s">
        <v>113</v>
      </c>
      <c r="O174" s="28" t="s">
        <v>681</v>
      </c>
      <c r="P174" s="28" t="s">
        <v>342</v>
      </c>
      <c r="Q174" s="28" t="s">
        <v>89</v>
      </c>
      <c r="R174" s="28" t="s">
        <v>117</v>
      </c>
      <c r="S174" s="27" t="s">
        <v>682</v>
      </c>
      <c r="T174" s="34">
        <v>816</v>
      </c>
      <c r="U174" s="34" t="s">
        <v>683</v>
      </c>
      <c r="V174" s="28" t="s">
        <v>684</v>
      </c>
      <c r="W174" s="28" t="s">
        <v>684</v>
      </c>
      <c r="X174" s="28" t="s">
        <v>94</v>
      </c>
      <c r="Y174" s="28" t="s">
        <v>685</v>
      </c>
      <c r="Z174" s="28" t="s">
        <v>94</v>
      </c>
      <c r="AA174" s="28" t="s">
        <v>686</v>
      </c>
      <c r="AB174" s="28" t="s">
        <v>687</v>
      </c>
      <c r="AC174" s="28" t="s">
        <v>688</v>
      </c>
      <c r="AD174" s="27" t="s">
        <v>689</v>
      </c>
      <c r="AE174" s="28" t="s">
        <v>100</v>
      </c>
      <c r="AF174" s="27" t="s">
        <v>690</v>
      </c>
      <c r="AG174" s="28" t="s">
        <v>691</v>
      </c>
      <c r="AH174" s="28" t="s">
        <v>692</v>
      </c>
      <c r="AI174" s="36" t="s">
        <v>163</v>
      </c>
    </row>
    <row r="175" spans="1:35" s="28" customFormat="1" ht="181.5" customHeight="1" x14ac:dyDescent="0.35">
      <c r="A175" s="27">
        <v>18</v>
      </c>
      <c r="B175" s="28">
        <v>2</v>
      </c>
      <c r="C175" s="28" t="s">
        <v>674</v>
      </c>
      <c r="D175" s="28">
        <v>2007</v>
      </c>
      <c r="E175" s="28" t="s">
        <v>675</v>
      </c>
      <c r="F175" s="28" t="s">
        <v>676</v>
      </c>
      <c r="G175" s="27" t="s">
        <v>677</v>
      </c>
      <c r="H175" s="28" t="s">
        <v>678</v>
      </c>
      <c r="I175" s="27" t="s">
        <v>514</v>
      </c>
      <c r="J175" s="28" t="s">
        <v>82</v>
      </c>
      <c r="K175" s="28" t="s">
        <v>693</v>
      </c>
      <c r="L175" s="28" t="s">
        <v>680</v>
      </c>
      <c r="M175" s="28" t="s">
        <v>85</v>
      </c>
      <c r="N175" s="28" t="s">
        <v>113</v>
      </c>
      <c r="O175" s="28" t="s">
        <v>681</v>
      </c>
      <c r="P175" s="28" t="s">
        <v>342</v>
      </c>
      <c r="Q175" s="28" t="s">
        <v>89</v>
      </c>
      <c r="R175" s="28" t="s">
        <v>694</v>
      </c>
      <c r="S175" s="27" t="s">
        <v>682</v>
      </c>
      <c r="T175" s="34">
        <v>816</v>
      </c>
      <c r="U175" s="34" t="s">
        <v>683</v>
      </c>
      <c r="V175" s="28" t="s">
        <v>684</v>
      </c>
      <c r="W175" s="28" t="s">
        <v>684</v>
      </c>
      <c r="X175" s="28" t="s">
        <v>94</v>
      </c>
      <c r="Y175" s="28" t="s">
        <v>685</v>
      </c>
      <c r="Z175" s="28" t="s">
        <v>94</v>
      </c>
      <c r="AA175" s="28" t="s">
        <v>686</v>
      </c>
      <c r="AB175" s="28" t="s">
        <v>687</v>
      </c>
      <c r="AC175" s="28" t="s">
        <v>688</v>
      </c>
      <c r="AD175" s="27" t="s">
        <v>695</v>
      </c>
      <c r="AE175" s="28" t="s">
        <v>100</v>
      </c>
      <c r="AF175" s="27"/>
      <c r="AI175" s="36"/>
    </row>
    <row r="176" spans="1:35" s="28" customFormat="1" ht="181.5" customHeight="1" x14ac:dyDescent="0.35">
      <c r="A176" s="27">
        <v>18</v>
      </c>
      <c r="B176" s="28">
        <v>3</v>
      </c>
      <c r="C176" s="28" t="s">
        <v>674</v>
      </c>
      <c r="D176" s="28">
        <v>2007</v>
      </c>
      <c r="E176" s="28" t="s">
        <v>675</v>
      </c>
      <c r="F176" s="28" t="s">
        <v>676</v>
      </c>
      <c r="G176" s="27" t="s">
        <v>677</v>
      </c>
      <c r="I176" s="27" t="s">
        <v>514</v>
      </c>
      <c r="J176" s="28" t="s">
        <v>82</v>
      </c>
      <c r="K176" s="28" t="s">
        <v>693</v>
      </c>
      <c r="L176" s="28" t="s">
        <v>680</v>
      </c>
      <c r="M176" s="28" t="s">
        <v>85</v>
      </c>
      <c r="N176" s="28" t="s">
        <v>113</v>
      </c>
      <c r="O176" s="28" t="s">
        <v>681</v>
      </c>
      <c r="P176" s="28" t="s">
        <v>342</v>
      </c>
      <c r="Q176" s="28" t="s">
        <v>89</v>
      </c>
      <c r="R176" s="28" t="s">
        <v>696</v>
      </c>
      <c r="S176" s="27" t="s">
        <v>682</v>
      </c>
      <c r="T176" s="34">
        <v>816</v>
      </c>
      <c r="U176" s="34" t="s">
        <v>683</v>
      </c>
      <c r="V176" s="28" t="s">
        <v>684</v>
      </c>
      <c r="W176" s="28" t="s">
        <v>684</v>
      </c>
      <c r="X176" s="28" t="s">
        <v>94</v>
      </c>
      <c r="Y176" s="28" t="s">
        <v>685</v>
      </c>
      <c r="Z176" s="28" t="s">
        <v>94</v>
      </c>
      <c r="AA176" s="28" t="s">
        <v>686</v>
      </c>
      <c r="AB176" s="28" t="s">
        <v>687</v>
      </c>
      <c r="AC176" s="28" t="s">
        <v>688</v>
      </c>
      <c r="AD176" s="27" t="s">
        <v>697</v>
      </c>
      <c r="AE176" s="28" t="s">
        <v>100</v>
      </c>
      <c r="AF176" s="27"/>
      <c r="AI176" s="36"/>
    </row>
    <row r="177" spans="1:35" s="28" customFormat="1" ht="181.5" customHeight="1" x14ac:dyDescent="0.35">
      <c r="A177" s="85">
        <v>19</v>
      </c>
      <c r="B177" s="86">
        <v>1</v>
      </c>
      <c r="C177" s="86" t="s">
        <v>698</v>
      </c>
      <c r="D177" s="86">
        <v>2011</v>
      </c>
      <c r="E177" s="86" t="s">
        <v>699</v>
      </c>
      <c r="F177" s="86" t="s">
        <v>700</v>
      </c>
      <c r="G177" s="85" t="s">
        <v>701</v>
      </c>
      <c r="H177" s="86" t="s">
        <v>702</v>
      </c>
      <c r="I177" s="85" t="s">
        <v>703</v>
      </c>
      <c r="J177" s="86" t="s">
        <v>145</v>
      </c>
      <c r="K177" s="86" t="s">
        <v>704</v>
      </c>
      <c r="L177" s="86" t="s">
        <v>705</v>
      </c>
      <c r="M177" s="86" t="s">
        <v>85</v>
      </c>
      <c r="N177" s="86" t="s">
        <v>148</v>
      </c>
      <c r="O177" s="86" t="s">
        <v>706</v>
      </c>
      <c r="P177" s="86" t="s">
        <v>150</v>
      </c>
      <c r="Q177" s="86" t="s">
        <v>89</v>
      </c>
      <c r="R177" s="86" t="s">
        <v>117</v>
      </c>
      <c r="S177" s="85" t="s">
        <v>707</v>
      </c>
      <c r="T177" s="87">
        <v>814</v>
      </c>
      <c r="U177" s="88">
        <v>8.5999999999999993E-2</v>
      </c>
      <c r="V177" s="86" t="s">
        <v>708</v>
      </c>
      <c r="W177" s="86" t="s">
        <v>709</v>
      </c>
      <c r="X177" s="86" t="s">
        <v>94</v>
      </c>
      <c r="Y177" s="86" t="s">
        <v>710</v>
      </c>
      <c r="Z177" s="86" t="s">
        <v>94</v>
      </c>
      <c r="AA177" s="86" t="s">
        <v>711</v>
      </c>
      <c r="AB177" s="86" t="s">
        <v>712</v>
      </c>
      <c r="AC177" s="86" t="s">
        <v>713</v>
      </c>
      <c r="AD177" s="85" t="s">
        <v>714</v>
      </c>
      <c r="AE177" s="86" t="s">
        <v>127</v>
      </c>
      <c r="AF177" s="85" t="s">
        <v>715</v>
      </c>
      <c r="AG177" s="86" t="s">
        <v>716</v>
      </c>
      <c r="AH177" s="86" t="s">
        <v>717</v>
      </c>
      <c r="AI177" s="90" t="s">
        <v>104</v>
      </c>
    </row>
    <row r="178" spans="1:35" s="28" customFormat="1" ht="181.5" customHeight="1" x14ac:dyDescent="0.35">
      <c r="A178" s="85">
        <v>19</v>
      </c>
      <c r="B178" s="86">
        <v>2</v>
      </c>
      <c r="C178" s="86" t="s">
        <v>698</v>
      </c>
      <c r="D178" s="86">
        <v>2011</v>
      </c>
      <c r="E178" s="86" t="s">
        <v>699</v>
      </c>
      <c r="F178" s="86" t="s">
        <v>700</v>
      </c>
      <c r="G178" s="85" t="s">
        <v>701</v>
      </c>
      <c r="H178" s="86" t="s">
        <v>702</v>
      </c>
      <c r="I178" s="85" t="s">
        <v>703</v>
      </c>
      <c r="J178" s="86" t="s">
        <v>145</v>
      </c>
      <c r="K178" s="86" t="s">
        <v>704</v>
      </c>
      <c r="L178" s="86" t="s">
        <v>705</v>
      </c>
      <c r="M178" s="86" t="s">
        <v>85</v>
      </c>
      <c r="N178" s="86" t="s">
        <v>148</v>
      </c>
      <c r="O178" s="86" t="s">
        <v>706</v>
      </c>
      <c r="P178" s="86" t="s">
        <v>150</v>
      </c>
      <c r="Q178" s="86" t="s">
        <v>89</v>
      </c>
      <c r="R178" s="86" t="s">
        <v>718</v>
      </c>
      <c r="S178" s="85" t="s">
        <v>707</v>
      </c>
      <c r="T178" s="87">
        <v>814</v>
      </c>
      <c r="U178" s="88">
        <v>8.5999999999999993E-2</v>
      </c>
      <c r="V178" s="86" t="s">
        <v>708</v>
      </c>
      <c r="W178" s="86" t="s">
        <v>709</v>
      </c>
      <c r="X178" s="86" t="s">
        <v>94</v>
      </c>
      <c r="Y178" s="86" t="s">
        <v>710</v>
      </c>
      <c r="Z178" s="86" t="s">
        <v>94</v>
      </c>
      <c r="AA178" s="86" t="s">
        <v>711</v>
      </c>
      <c r="AB178" s="86" t="s">
        <v>712</v>
      </c>
      <c r="AC178" s="86" t="s">
        <v>713</v>
      </c>
      <c r="AD178" s="85" t="s">
        <v>719</v>
      </c>
      <c r="AE178" s="86" t="s">
        <v>127</v>
      </c>
      <c r="AF178" s="85"/>
      <c r="AG178" s="86"/>
      <c r="AH178" s="86"/>
      <c r="AI178" s="90"/>
    </row>
    <row r="179" spans="1:35" s="28" customFormat="1" ht="181.5" customHeight="1" x14ac:dyDescent="0.35">
      <c r="A179" s="85">
        <v>19</v>
      </c>
      <c r="B179" s="86">
        <v>3</v>
      </c>
      <c r="C179" s="86" t="s">
        <v>698</v>
      </c>
      <c r="D179" s="86">
        <v>2011</v>
      </c>
      <c r="E179" s="86" t="s">
        <v>699</v>
      </c>
      <c r="F179" s="86" t="s">
        <v>700</v>
      </c>
      <c r="G179" s="85" t="s">
        <v>701</v>
      </c>
      <c r="H179" s="86" t="s">
        <v>702</v>
      </c>
      <c r="I179" s="85" t="s">
        <v>703</v>
      </c>
      <c r="J179" s="86" t="s">
        <v>145</v>
      </c>
      <c r="K179" s="86" t="s">
        <v>704</v>
      </c>
      <c r="L179" s="86" t="s">
        <v>705</v>
      </c>
      <c r="M179" s="86" t="s">
        <v>85</v>
      </c>
      <c r="N179" s="86" t="s">
        <v>148</v>
      </c>
      <c r="O179" s="86" t="s">
        <v>720</v>
      </c>
      <c r="P179" s="86" t="s">
        <v>150</v>
      </c>
      <c r="Q179" s="86" t="s">
        <v>89</v>
      </c>
      <c r="R179" s="86" t="s">
        <v>117</v>
      </c>
      <c r="S179" s="85" t="s">
        <v>707</v>
      </c>
      <c r="T179" s="87">
        <v>814</v>
      </c>
      <c r="U179" s="88">
        <v>8.5999999999999993E-2</v>
      </c>
      <c r="V179" s="86" t="s">
        <v>708</v>
      </c>
      <c r="W179" s="86" t="s">
        <v>709</v>
      </c>
      <c r="X179" s="86" t="s">
        <v>94</v>
      </c>
      <c r="Y179" s="86" t="s">
        <v>710</v>
      </c>
      <c r="Z179" s="86" t="s">
        <v>94</v>
      </c>
      <c r="AA179" s="86" t="s">
        <v>711</v>
      </c>
      <c r="AB179" s="86" t="s">
        <v>712</v>
      </c>
      <c r="AC179" s="86" t="s">
        <v>713</v>
      </c>
      <c r="AD179" s="85" t="s">
        <v>721</v>
      </c>
      <c r="AE179" s="86" t="s">
        <v>100</v>
      </c>
      <c r="AF179" s="85"/>
      <c r="AG179" s="86"/>
      <c r="AH179" s="86"/>
      <c r="AI179" s="90"/>
    </row>
    <row r="180" spans="1:35" s="28" customFormat="1" ht="181.5" customHeight="1" x14ac:dyDescent="0.35">
      <c r="A180" s="85">
        <v>19</v>
      </c>
      <c r="B180" s="86">
        <v>4</v>
      </c>
      <c r="C180" s="86" t="s">
        <v>698</v>
      </c>
      <c r="D180" s="86">
        <v>2011</v>
      </c>
      <c r="E180" s="86" t="s">
        <v>699</v>
      </c>
      <c r="F180" s="86" t="s">
        <v>700</v>
      </c>
      <c r="G180" s="85" t="s">
        <v>701</v>
      </c>
      <c r="H180" s="86" t="s">
        <v>702</v>
      </c>
      <c r="I180" s="85" t="s">
        <v>703</v>
      </c>
      <c r="J180" s="86" t="s">
        <v>145</v>
      </c>
      <c r="K180" s="86" t="s">
        <v>704</v>
      </c>
      <c r="L180" s="86" t="s">
        <v>705</v>
      </c>
      <c r="M180" s="86" t="s">
        <v>85</v>
      </c>
      <c r="N180" s="86" t="s">
        <v>148</v>
      </c>
      <c r="O180" s="86" t="s">
        <v>720</v>
      </c>
      <c r="P180" s="86" t="s">
        <v>150</v>
      </c>
      <c r="Q180" s="86" t="s">
        <v>89</v>
      </c>
      <c r="R180" s="86" t="s">
        <v>722</v>
      </c>
      <c r="S180" s="85" t="s">
        <v>707</v>
      </c>
      <c r="T180" s="87">
        <v>814</v>
      </c>
      <c r="U180" s="88">
        <v>8.5999999999999993E-2</v>
      </c>
      <c r="V180" s="86" t="s">
        <v>708</v>
      </c>
      <c r="W180" s="86" t="s">
        <v>709</v>
      </c>
      <c r="X180" s="86" t="s">
        <v>94</v>
      </c>
      <c r="Y180" s="86" t="s">
        <v>710</v>
      </c>
      <c r="Z180" s="86" t="s">
        <v>94</v>
      </c>
      <c r="AA180" s="86" t="s">
        <v>711</v>
      </c>
      <c r="AB180" s="86" t="s">
        <v>712</v>
      </c>
      <c r="AC180" s="86" t="s">
        <v>713</v>
      </c>
      <c r="AD180" s="85" t="s">
        <v>723</v>
      </c>
      <c r="AE180" s="86" t="s">
        <v>100</v>
      </c>
      <c r="AF180" s="85"/>
      <c r="AG180" s="86"/>
      <c r="AH180" s="86"/>
      <c r="AI180" s="90"/>
    </row>
    <row r="181" spans="1:35" s="28" customFormat="1" ht="181.5" customHeight="1" x14ac:dyDescent="0.35">
      <c r="A181" s="85">
        <v>19</v>
      </c>
      <c r="B181" s="86">
        <v>5</v>
      </c>
      <c r="C181" s="86" t="s">
        <v>698</v>
      </c>
      <c r="D181" s="86">
        <v>2011</v>
      </c>
      <c r="E181" s="86" t="s">
        <v>699</v>
      </c>
      <c r="F181" s="86" t="s">
        <v>700</v>
      </c>
      <c r="G181" s="85" t="s">
        <v>701</v>
      </c>
      <c r="H181" s="86" t="s">
        <v>702</v>
      </c>
      <c r="I181" s="85" t="s">
        <v>703</v>
      </c>
      <c r="J181" s="86" t="s">
        <v>145</v>
      </c>
      <c r="K181" s="86" t="s">
        <v>704</v>
      </c>
      <c r="L181" s="86" t="s">
        <v>705</v>
      </c>
      <c r="M181" s="86" t="s">
        <v>85</v>
      </c>
      <c r="N181" s="86" t="s">
        <v>148</v>
      </c>
      <c r="O181" s="86" t="s">
        <v>724</v>
      </c>
      <c r="P181" s="86" t="s">
        <v>342</v>
      </c>
      <c r="Q181" s="86" t="s">
        <v>89</v>
      </c>
      <c r="R181" s="86" t="s">
        <v>117</v>
      </c>
      <c r="S181" s="85" t="s">
        <v>707</v>
      </c>
      <c r="T181" s="87">
        <v>814</v>
      </c>
      <c r="U181" s="88">
        <v>8.5999999999999993E-2</v>
      </c>
      <c r="V181" s="86" t="s">
        <v>708</v>
      </c>
      <c r="W181" s="86" t="s">
        <v>709</v>
      </c>
      <c r="X181" s="86" t="s">
        <v>94</v>
      </c>
      <c r="Y181" s="86" t="s">
        <v>710</v>
      </c>
      <c r="Z181" s="86" t="s">
        <v>94</v>
      </c>
      <c r="AA181" s="86" t="s">
        <v>711</v>
      </c>
      <c r="AB181" s="86" t="s">
        <v>712</v>
      </c>
      <c r="AC181" s="86" t="s">
        <v>713</v>
      </c>
      <c r="AD181" s="85" t="s">
        <v>725</v>
      </c>
      <c r="AE181" s="86" t="s">
        <v>100</v>
      </c>
      <c r="AF181" s="85"/>
      <c r="AG181" s="86"/>
      <c r="AH181" s="86"/>
      <c r="AI181" s="90"/>
    </row>
    <row r="182" spans="1:35" s="28" customFormat="1" ht="181.5" customHeight="1" x14ac:dyDescent="0.35">
      <c r="A182" s="85">
        <v>19</v>
      </c>
      <c r="B182" s="86">
        <v>6</v>
      </c>
      <c r="C182" s="86" t="s">
        <v>698</v>
      </c>
      <c r="D182" s="86">
        <v>2011</v>
      </c>
      <c r="E182" s="86" t="s">
        <v>699</v>
      </c>
      <c r="F182" s="86" t="s">
        <v>700</v>
      </c>
      <c r="G182" s="85" t="s">
        <v>701</v>
      </c>
      <c r="H182" s="86" t="s">
        <v>702</v>
      </c>
      <c r="I182" s="85" t="s">
        <v>703</v>
      </c>
      <c r="J182" s="86" t="s">
        <v>145</v>
      </c>
      <c r="K182" s="86" t="s">
        <v>704</v>
      </c>
      <c r="L182" s="86" t="s">
        <v>705</v>
      </c>
      <c r="M182" s="86" t="s">
        <v>85</v>
      </c>
      <c r="N182" s="86" t="s">
        <v>148</v>
      </c>
      <c r="O182" s="86" t="s">
        <v>724</v>
      </c>
      <c r="P182" s="86" t="s">
        <v>342</v>
      </c>
      <c r="Q182" s="86" t="s">
        <v>89</v>
      </c>
      <c r="R182" s="86" t="s">
        <v>726</v>
      </c>
      <c r="S182" s="85" t="s">
        <v>707</v>
      </c>
      <c r="T182" s="87">
        <v>814</v>
      </c>
      <c r="U182" s="88">
        <v>8.5999999999999993E-2</v>
      </c>
      <c r="V182" s="86" t="s">
        <v>708</v>
      </c>
      <c r="W182" s="86" t="s">
        <v>709</v>
      </c>
      <c r="X182" s="86" t="s">
        <v>94</v>
      </c>
      <c r="Y182" s="86" t="s">
        <v>710</v>
      </c>
      <c r="Z182" s="86" t="s">
        <v>94</v>
      </c>
      <c r="AA182" s="86" t="s">
        <v>711</v>
      </c>
      <c r="AB182" s="86" t="s">
        <v>712</v>
      </c>
      <c r="AC182" s="86" t="s">
        <v>713</v>
      </c>
      <c r="AD182" s="85" t="s">
        <v>727</v>
      </c>
      <c r="AE182" s="86" t="s">
        <v>100</v>
      </c>
      <c r="AF182" s="85"/>
      <c r="AG182" s="86"/>
      <c r="AH182" s="86"/>
      <c r="AI182" s="90"/>
    </row>
    <row r="183" spans="1:35" s="28" customFormat="1" ht="181.5" customHeight="1" x14ac:dyDescent="0.35">
      <c r="A183" s="85">
        <v>19</v>
      </c>
      <c r="B183" s="86">
        <v>7</v>
      </c>
      <c r="C183" s="86" t="s">
        <v>698</v>
      </c>
      <c r="D183" s="86">
        <v>2011</v>
      </c>
      <c r="E183" s="86" t="s">
        <v>699</v>
      </c>
      <c r="F183" s="86" t="s">
        <v>700</v>
      </c>
      <c r="G183" s="85" t="s">
        <v>701</v>
      </c>
      <c r="H183" s="86" t="s">
        <v>702</v>
      </c>
      <c r="I183" s="85" t="s">
        <v>703</v>
      </c>
      <c r="J183" s="86" t="s">
        <v>145</v>
      </c>
      <c r="K183" s="86" t="s">
        <v>704</v>
      </c>
      <c r="L183" s="86" t="s">
        <v>705</v>
      </c>
      <c r="M183" s="86" t="s">
        <v>85</v>
      </c>
      <c r="N183" s="86" t="s">
        <v>148</v>
      </c>
      <c r="O183" s="86" t="s">
        <v>728</v>
      </c>
      <c r="P183" s="86" t="s">
        <v>729</v>
      </c>
      <c r="Q183" s="86" t="s">
        <v>89</v>
      </c>
      <c r="R183" s="86" t="s">
        <v>117</v>
      </c>
      <c r="S183" s="85" t="s">
        <v>707</v>
      </c>
      <c r="T183" s="87">
        <v>814</v>
      </c>
      <c r="U183" s="88">
        <v>8.5999999999999993E-2</v>
      </c>
      <c r="V183" s="86" t="s">
        <v>708</v>
      </c>
      <c r="W183" s="86" t="s">
        <v>709</v>
      </c>
      <c r="X183" s="86" t="s">
        <v>94</v>
      </c>
      <c r="Y183" s="86" t="s">
        <v>710</v>
      </c>
      <c r="Z183" s="86" t="s">
        <v>94</v>
      </c>
      <c r="AA183" s="86" t="s">
        <v>711</v>
      </c>
      <c r="AB183" s="86" t="s">
        <v>712</v>
      </c>
      <c r="AC183" s="86" t="s">
        <v>713</v>
      </c>
      <c r="AD183" s="85" t="s">
        <v>730</v>
      </c>
      <c r="AE183" s="86" t="s">
        <v>100</v>
      </c>
      <c r="AF183" s="85"/>
      <c r="AG183" s="86"/>
      <c r="AH183" s="86"/>
      <c r="AI183" s="90"/>
    </row>
    <row r="184" spans="1:35" s="28" customFormat="1" ht="181.5" customHeight="1" x14ac:dyDescent="0.35">
      <c r="A184" s="85">
        <v>19</v>
      </c>
      <c r="B184" s="86">
        <v>8</v>
      </c>
      <c r="C184" s="86" t="s">
        <v>698</v>
      </c>
      <c r="D184" s="86">
        <v>2011</v>
      </c>
      <c r="E184" s="86" t="s">
        <v>699</v>
      </c>
      <c r="F184" s="86" t="s">
        <v>700</v>
      </c>
      <c r="G184" s="85" t="s">
        <v>701</v>
      </c>
      <c r="H184" s="86" t="s">
        <v>702</v>
      </c>
      <c r="I184" s="85" t="s">
        <v>703</v>
      </c>
      <c r="J184" s="86" t="s">
        <v>145</v>
      </c>
      <c r="K184" s="86" t="s">
        <v>704</v>
      </c>
      <c r="L184" s="86" t="s">
        <v>705</v>
      </c>
      <c r="M184" s="86" t="s">
        <v>85</v>
      </c>
      <c r="N184" s="86" t="s">
        <v>148</v>
      </c>
      <c r="O184" s="86" t="s">
        <v>728</v>
      </c>
      <c r="P184" s="86" t="s">
        <v>729</v>
      </c>
      <c r="Q184" s="86" t="s">
        <v>89</v>
      </c>
      <c r="R184" s="86" t="s">
        <v>731</v>
      </c>
      <c r="S184" s="85" t="s">
        <v>707</v>
      </c>
      <c r="T184" s="87">
        <v>814</v>
      </c>
      <c r="U184" s="88">
        <v>8.5999999999999993E-2</v>
      </c>
      <c r="V184" s="86" t="s">
        <v>708</v>
      </c>
      <c r="W184" s="86" t="s">
        <v>709</v>
      </c>
      <c r="X184" s="86" t="s">
        <v>94</v>
      </c>
      <c r="Y184" s="86" t="s">
        <v>710</v>
      </c>
      <c r="Z184" s="86" t="s">
        <v>94</v>
      </c>
      <c r="AA184" s="86" t="s">
        <v>711</v>
      </c>
      <c r="AB184" s="86" t="s">
        <v>712</v>
      </c>
      <c r="AC184" s="86" t="s">
        <v>713</v>
      </c>
      <c r="AD184" s="85" t="s">
        <v>732</v>
      </c>
      <c r="AE184" s="86" t="s">
        <v>100</v>
      </c>
      <c r="AF184" s="85"/>
      <c r="AG184" s="86"/>
      <c r="AH184" s="86"/>
      <c r="AI184" s="90"/>
    </row>
    <row r="185" spans="1:35" s="28" customFormat="1" ht="181.5" customHeight="1" x14ac:dyDescent="0.35">
      <c r="A185" s="27">
        <v>20</v>
      </c>
      <c r="B185" s="28">
        <v>1</v>
      </c>
      <c r="C185" s="28" t="s">
        <v>733</v>
      </c>
      <c r="D185" s="28">
        <v>2013</v>
      </c>
      <c r="E185" s="28" t="s">
        <v>734</v>
      </c>
      <c r="F185" s="28" t="s">
        <v>735</v>
      </c>
      <c r="G185" s="27" t="s">
        <v>736</v>
      </c>
      <c r="H185" s="28" t="s">
        <v>737</v>
      </c>
      <c r="I185" s="27" t="s">
        <v>738</v>
      </c>
      <c r="J185" s="28" t="s">
        <v>82</v>
      </c>
      <c r="K185" s="28" t="s">
        <v>739</v>
      </c>
      <c r="L185" s="28" t="s">
        <v>740</v>
      </c>
      <c r="M185" s="28" t="s">
        <v>85</v>
      </c>
      <c r="N185" s="28" t="s">
        <v>113</v>
      </c>
      <c r="O185" s="28" t="s">
        <v>741</v>
      </c>
      <c r="P185" s="28" t="s">
        <v>342</v>
      </c>
      <c r="Q185" s="28" t="s">
        <v>89</v>
      </c>
      <c r="R185" s="28" t="s">
        <v>117</v>
      </c>
      <c r="S185" s="27" t="s">
        <v>742</v>
      </c>
      <c r="T185" s="106" t="s">
        <v>743</v>
      </c>
      <c r="U185" s="107" t="s">
        <v>97</v>
      </c>
      <c r="V185" s="28" t="s">
        <v>744</v>
      </c>
      <c r="W185" s="28" t="s">
        <v>745</v>
      </c>
      <c r="X185" s="28" t="s">
        <v>184</v>
      </c>
      <c r="Y185" s="28" t="s">
        <v>746</v>
      </c>
      <c r="Z185" s="28" t="s">
        <v>94</v>
      </c>
      <c r="AA185" s="35" t="s">
        <v>97</v>
      </c>
      <c r="AB185" s="35" t="s">
        <v>97</v>
      </c>
      <c r="AC185" s="28" t="s">
        <v>747</v>
      </c>
      <c r="AD185" s="27" t="s">
        <v>748</v>
      </c>
      <c r="AE185" s="28" t="s">
        <v>100</v>
      </c>
      <c r="AF185" s="27" t="s">
        <v>749</v>
      </c>
      <c r="AG185" s="28" t="s">
        <v>750</v>
      </c>
      <c r="AH185" s="28" t="s">
        <v>751</v>
      </c>
      <c r="AI185" s="36" t="s">
        <v>104</v>
      </c>
    </row>
    <row r="186" spans="1:35" s="28" customFormat="1" ht="181.5" customHeight="1" x14ac:dyDescent="0.35">
      <c r="A186" s="27">
        <v>20</v>
      </c>
      <c r="B186" s="28">
        <v>2</v>
      </c>
      <c r="C186" s="28" t="s">
        <v>733</v>
      </c>
      <c r="D186" s="28">
        <v>2013</v>
      </c>
      <c r="E186" s="28" t="s">
        <v>734</v>
      </c>
      <c r="F186" s="28" t="s">
        <v>735</v>
      </c>
      <c r="G186" s="27" t="s">
        <v>736</v>
      </c>
      <c r="H186" s="28" t="s">
        <v>737</v>
      </c>
      <c r="I186" s="27" t="s">
        <v>738</v>
      </c>
      <c r="J186" s="28" t="s">
        <v>82</v>
      </c>
      <c r="K186" s="28" t="s">
        <v>739</v>
      </c>
      <c r="L186" s="28" t="s">
        <v>740</v>
      </c>
      <c r="M186" s="28" t="s">
        <v>85</v>
      </c>
      <c r="N186" s="28" t="s">
        <v>113</v>
      </c>
      <c r="O186" s="28" t="s">
        <v>741</v>
      </c>
      <c r="P186" s="28" t="s">
        <v>342</v>
      </c>
      <c r="Q186" s="28" t="s">
        <v>89</v>
      </c>
      <c r="R186" s="28" t="s">
        <v>752</v>
      </c>
      <c r="S186" s="27" t="s">
        <v>742</v>
      </c>
      <c r="T186" s="106" t="s">
        <v>743</v>
      </c>
      <c r="U186" s="107" t="s">
        <v>97</v>
      </c>
      <c r="V186" s="28" t="s">
        <v>744</v>
      </c>
      <c r="W186" s="28" t="s">
        <v>745</v>
      </c>
      <c r="X186" s="28" t="s">
        <v>184</v>
      </c>
      <c r="Y186" s="28" t="s">
        <v>746</v>
      </c>
      <c r="Z186" s="28" t="s">
        <v>94</v>
      </c>
      <c r="AA186" s="35" t="s">
        <v>97</v>
      </c>
      <c r="AB186" s="35" t="s">
        <v>97</v>
      </c>
      <c r="AC186" s="28" t="s">
        <v>747</v>
      </c>
      <c r="AD186" s="27" t="s">
        <v>753</v>
      </c>
      <c r="AE186" s="28" t="s">
        <v>127</v>
      </c>
      <c r="AF186" s="27"/>
      <c r="AI186" s="36"/>
    </row>
    <row r="187" spans="1:35" s="28" customFormat="1" ht="181.5" customHeight="1" x14ac:dyDescent="0.35">
      <c r="A187" s="27">
        <v>20</v>
      </c>
      <c r="B187" s="28">
        <v>3</v>
      </c>
      <c r="C187" s="28" t="s">
        <v>733</v>
      </c>
      <c r="D187" s="28">
        <v>2013</v>
      </c>
      <c r="E187" s="28" t="s">
        <v>734</v>
      </c>
      <c r="F187" s="28" t="s">
        <v>735</v>
      </c>
      <c r="G187" s="27" t="s">
        <v>736</v>
      </c>
      <c r="H187" s="28" t="s">
        <v>737</v>
      </c>
      <c r="I187" s="27" t="s">
        <v>738</v>
      </c>
      <c r="J187" s="28" t="s">
        <v>82</v>
      </c>
      <c r="K187" s="28" t="s">
        <v>739</v>
      </c>
      <c r="L187" s="28" t="s">
        <v>740</v>
      </c>
      <c r="M187" s="28" t="s">
        <v>85</v>
      </c>
      <c r="N187" s="28" t="s">
        <v>113</v>
      </c>
      <c r="O187" s="28" t="s">
        <v>754</v>
      </c>
      <c r="P187" s="28" t="s">
        <v>232</v>
      </c>
      <c r="Q187" s="28" t="s">
        <v>89</v>
      </c>
      <c r="R187" s="28" t="s">
        <v>117</v>
      </c>
      <c r="S187" s="27" t="s">
        <v>742</v>
      </c>
      <c r="T187" s="106" t="s">
        <v>743</v>
      </c>
      <c r="U187" s="107" t="s">
        <v>97</v>
      </c>
      <c r="V187" s="28" t="s">
        <v>744</v>
      </c>
      <c r="W187" s="28" t="s">
        <v>745</v>
      </c>
      <c r="X187" s="28" t="s">
        <v>184</v>
      </c>
      <c r="Y187" s="28" t="s">
        <v>746</v>
      </c>
      <c r="Z187" s="28" t="s">
        <v>94</v>
      </c>
      <c r="AA187" s="35" t="s">
        <v>97</v>
      </c>
      <c r="AB187" s="35" t="s">
        <v>97</v>
      </c>
      <c r="AC187" s="28" t="s">
        <v>747</v>
      </c>
      <c r="AD187" s="27" t="s">
        <v>755</v>
      </c>
      <c r="AE187" s="28" t="s">
        <v>100</v>
      </c>
      <c r="AF187" s="27"/>
      <c r="AI187" s="36"/>
    </row>
    <row r="188" spans="1:35" s="28" customFormat="1" ht="181.5" customHeight="1" x14ac:dyDescent="0.35">
      <c r="A188" s="27">
        <v>20</v>
      </c>
      <c r="B188" s="28">
        <v>4</v>
      </c>
      <c r="C188" s="28" t="s">
        <v>733</v>
      </c>
      <c r="D188" s="28">
        <v>2013</v>
      </c>
      <c r="E188" s="28" t="s">
        <v>734</v>
      </c>
      <c r="F188" s="28" t="s">
        <v>735</v>
      </c>
      <c r="G188" s="27" t="s">
        <v>736</v>
      </c>
      <c r="H188" s="28" t="s">
        <v>737</v>
      </c>
      <c r="I188" s="27" t="s">
        <v>738</v>
      </c>
      <c r="J188" s="28" t="s">
        <v>82</v>
      </c>
      <c r="K188" s="28" t="s">
        <v>739</v>
      </c>
      <c r="L188" s="28" t="s">
        <v>740</v>
      </c>
      <c r="M188" s="28" t="s">
        <v>85</v>
      </c>
      <c r="N188" s="28" t="s">
        <v>113</v>
      </c>
      <c r="O188" s="28" t="s">
        <v>754</v>
      </c>
      <c r="P188" s="28" t="s">
        <v>232</v>
      </c>
      <c r="Q188" s="28" t="s">
        <v>89</v>
      </c>
      <c r="R188" s="28" t="s">
        <v>752</v>
      </c>
      <c r="S188" s="27" t="s">
        <v>742</v>
      </c>
      <c r="T188" s="106" t="s">
        <v>743</v>
      </c>
      <c r="U188" s="107" t="s">
        <v>97</v>
      </c>
      <c r="V188" s="28" t="s">
        <v>744</v>
      </c>
      <c r="W188" s="28" t="s">
        <v>745</v>
      </c>
      <c r="X188" s="28" t="s">
        <v>184</v>
      </c>
      <c r="Y188" s="28" t="s">
        <v>746</v>
      </c>
      <c r="Z188" s="28" t="s">
        <v>94</v>
      </c>
      <c r="AA188" s="35" t="s">
        <v>97</v>
      </c>
      <c r="AB188" s="35" t="s">
        <v>97</v>
      </c>
      <c r="AC188" s="28" t="s">
        <v>747</v>
      </c>
      <c r="AD188" s="27" t="s">
        <v>756</v>
      </c>
      <c r="AE188" s="28" t="s">
        <v>127</v>
      </c>
      <c r="AF188" s="27"/>
      <c r="AI188" s="36"/>
    </row>
    <row r="189" spans="1:35" s="28" customFormat="1" ht="181.5" customHeight="1" x14ac:dyDescent="0.35">
      <c r="A189" s="27">
        <v>20</v>
      </c>
      <c r="B189" s="28">
        <v>5</v>
      </c>
      <c r="C189" s="28" t="s">
        <v>733</v>
      </c>
      <c r="D189" s="28">
        <v>2013</v>
      </c>
      <c r="E189" s="28" t="s">
        <v>734</v>
      </c>
      <c r="F189" s="28" t="s">
        <v>735</v>
      </c>
      <c r="G189" s="27" t="s">
        <v>736</v>
      </c>
      <c r="H189" s="28" t="s">
        <v>737</v>
      </c>
      <c r="I189" s="27" t="s">
        <v>738</v>
      </c>
      <c r="J189" s="28" t="s">
        <v>82</v>
      </c>
      <c r="K189" s="28" t="s">
        <v>739</v>
      </c>
      <c r="L189" s="28" t="s">
        <v>740</v>
      </c>
      <c r="M189" s="28" t="s">
        <v>85</v>
      </c>
      <c r="N189" s="28" t="s">
        <v>113</v>
      </c>
      <c r="O189" s="28" t="s">
        <v>757</v>
      </c>
      <c r="P189" s="28" t="s">
        <v>729</v>
      </c>
      <c r="Q189" s="28" t="s">
        <v>89</v>
      </c>
      <c r="R189" s="28" t="s">
        <v>117</v>
      </c>
      <c r="S189" s="27" t="s">
        <v>742</v>
      </c>
      <c r="T189" s="106" t="s">
        <v>743</v>
      </c>
      <c r="U189" s="107" t="s">
        <v>97</v>
      </c>
      <c r="V189" s="28" t="s">
        <v>744</v>
      </c>
      <c r="W189" s="28" t="s">
        <v>745</v>
      </c>
      <c r="X189" s="28" t="s">
        <v>184</v>
      </c>
      <c r="Y189" s="28" t="s">
        <v>746</v>
      </c>
      <c r="Z189" s="28" t="s">
        <v>94</v>
      </c>
      <c r="AA189" s="35" t="s">
        <v>97</v>
      </c>
      <c r="AB189" s="35" t="s">
        <v>97</v>
      </c>
      <c r="AC189" s="28" t="s">
        <v>747</v>
      </c>
      <c r="AD189" s="27" t="s">
        <v>758</v>
      </c>
      <c r="AE189" s="28" t="s">
        <v>100</v>
      </c>
      <c r="AF189" s="27"/>
      <c r="AI189" s="36"/>
    </row>
    <row r="190" spans="1:35" s="28" customFormat="1" ht="181.5" customHeight="1" x14ac:dyDescent="0.35">
      <c r="A190" s="27">
        <v>20</v>
      </c>
      <c r="B190" s="28">
        <v>6</v>
      </c>
      <c r="C190" s="28" t="s">
        <v>733</v>
      </c>
      <c r="D190" s="28">
        <v>2013</v>
      </c>
      <c r="E190" s="28" t="s">
        <v>734</v>
      </c>
      <c r="F190" s="28" t="s">
        <v>735</v>
      </c>
      <c r="G190" s="27" t="s">
        <v>736</v>
      </c>
      <c r="H190" s="28" t="s">
        <v>737</v>
      </c>
      <c r="I190" s="27" t="s">
        <v>738</v>
      </c>
      <c r="J190" s="28" t="s">
        <v>82</v>
      </c>
      <c r="K190" s="28" t="s">
        <v>739</v>
      </c>
      <c r="L190" s="28" t="s">
        <v>740</v>
      </c>
      <c r="M190" s="28" t="s">
        <v>85</v>
      </c>
      <c r="N190" s="28" t="s">
        <v>113</v>
      </c>
      <c r="O190" s="28" t="s">
        <v>757</v>
      </c>
      <c r="P190" s="28" t="s">
        <v>729</v>
      </c>
      <c r="Q190" s="28" t="s">
        <v>89</v>
      </c>
      <c r="R190" s="28" t="s">
        <v>752</v>
      </c>
      <c r="S190" s="27" t="s">
        <v>742</v>
      </c>
      <c r="T190" s="106" t="s">
        <v>743</v>
      </c>
      <c r="U190" s="107" t="s">
        <v>97</v>
      </c>
      <c r="V190" s="28" t="s">
        <v>744</v>
      </c>
      <c r="W190" s="28" t="s">
        <v>745</v>
      </c>
      <c r="X190" s="28" t="s">
        <v>184</v>
      </c>
      <c r="Y190" s="28" t="s">
        <v>746</v>
      </c>
      <c r="Z190" s="28" t="s">
        <v>94</v>
      </c>
      <c r="AA190" s="35" t="s">
        <v>97</v>
      </c>
      <c r="AB190" s="35" t="s">
        <v>97</v>
      </c>
      <c r="AC190" s="28" t="s">
        <v>747</v>
      </c>
      <c r="AD190" s="27" t="s">
        <v>759</v>
      </c>
      <c r="AE190" s="28" t="s">
        <v>127</v>
      </c>
      <c r="AF190" s="27"/>
      <c r="AI190" s="36"/>
    </row>
    <row r="191" spans="1:35" s="28" customFormat="1" ht="181.5" customHeight="1" x14ac:dyDescent="0.35">
      <c r="A191" s="27">
        <v>20</v>
      </c>
      <c r="B191" s="28">
        <v>7</v>
      </c>
      <c r="C191" s="28" t="s">
        <v>733</v>
      </c>
      <c r="D191" s="28">
        <v>2013</v>
      </c>
      <c r="E191" s="28" t="s">
        <v>734</v>
      </c>
      <c r="F191" s="28" t="s">
        <v>735</v>
      </c>
      <c r="G191" s="27" t="s">
        <v>736</v>
      </c>
      <c r="H191" s="28" t="s">
        <v>737</v>
      </c>
      <c r="I191" s="27" t="s">
        <v>738</v>
      </c>
      <c r="J191" s="28" t="s">
        <v>82</v>
      </c>
      <c r="K191" s="28" t="s">
        <v>739</v>
      </c>
      <c r="L191" s="28" t="s">
        <v>740</v>
      </c>
      <c r="M191" s="28" t="s">
        <v>85</v>
      </c>
      <c r="N191" s="28" t="s">
        <v>113</v>
      </c>
      <c r="O191" s="28" t="s">
        <v>760</v>
      </c>
      <c r="P191" s="28" t="s">
        <v>729</v>
      </c>
      <c r="Q191" s="28" t="s">
        <v>89</v>
      </c>
      <c r="R191" s="28" t="s">
        <v>117</v>
      </c>
      <c r="S191" s="27" t="s">
        <v>742</v>
      </c>
      <c r="T191" s="106" t="s">
        <v>743</v>
      </c>
      <c r="U191" s="107" t="s">
        <v>97</v>
      </c>
      <c r="V191" s="28" t="s">
        <v>744</v>
      </c>
      <c r="W191" s="28" t="s">
        <v>745</v>
      </c>
      <c r="X191" s="28" t="s">
        <v>184</v>
      </c>
      <c r="Y191" s="28" t="s">
        <v>746</v>
      </c>
      <c r="Z191" s="28" t="s">
        <v>94</v>
      </c>
      <c r="AA191" s="35" t="s">
        <v>97</v>
      </c>
      <c r="AB191" s="35" t="s">
        <v>97</v>
      </c>
      <c r="AC191" s="28" t="s">
        <v>747</v>
      </c>
      <c r="AD191" s="27" t="s">
        <v>761</v>
      </c>
      <c r="AE191" s="28" t="s">
        <v>100</v>
      </c>
      <c r="AF191" s="27"/>
      <c r="AI191" s="36"/>
    </row>
    <row r="192" spans="1:35" s="28" customFormat="1" ht="181.5" customHeight="1" x14ac:dyDescent="0.35">
      <c r="A192" s="27">
        <v>20</v>
      </c>
      <c r="B192" s="28">
        <v>8</v>
      </c>
      <c r="C192" s="28" t="s">
        <v>733</v>
      </c>
      <c r="D192" s="28">
        <v>2013</v>
      </c>
      <c r="E192" s="28" t="s">
        <v>734</v>
      </c>
      <c r="F192" s="28" t="s">
        <v>735</v>
      </c>
      <c r="G192" s="27" t="s">
        <v>736</v>
      </c>
      <c r="H192" s="28" t="s">
        <v>737</v>
      </c>
      <c r="I192" s="27" t="s">
        <v>738</v>
      </c>
      <c r="J192" s="28" t="s">
        <v>82</v>
      </c>
      <c r="K192" s="28" t="s">
        <v>739</v>
      </c>
      <c r="L192" s="28" t="s">
        <v>740</v>
      </c>
      <c r="M192" s="28" t="s">
        <v>85</v>
      </c>
      <c r="N192" s="28" t="s">
        <v>113</v>
      </c>
      <c r="O192" s="28" t="s">
        <v>760</v>
      </c>
      <c r="P192" s="28" t="s">
        <v>729</v>
      </c>
      <c r="Q192" s="28" t="s">
        <v>89</v>
      </c>
      <c r="R192" s="28" t="s">
        <v>752</v>
      </c>
      <c r="S192" s="27" t="s">
        <v>742</v>
      </c>
      <c r="T192" s="106" t="s">
        <v>743</v>
      </c>
      <c r="U192" s="107" t="s">
        <v>97</v>
      </c>
      <c r="V192" s="28" t="s">
        <v>744</v>
      </c>
      <c r="W192" s="28" t="s">
        <v>745</v>
      </c>
      <c r="X192" s="28" t="s">
        <v>184</v>
      </c>
      <c r="Y192" s="28" t="s">
        <v>746</v>
      </c>
      <c r="Z192" s="28" t="s">
        <v>94</v>
      </c>
      <c r="AA192" s="35" t="s">
        <v>97</v>
      </c>
      <c r="AB192" s="35" t="s">
        <v>97</v>
      </c>
      <c r="AC192" s="28" t="s">
        <v>747</v>
      </c>
      <c r="AD192" s="27" t="s">
        <v>762</v>
      </c>
      <c r="AE192" s="28" t="s">
        <v>127</v>
      </c>
      <c r="AF192" s="27"/>
      <c r="AI192" s="36"/>
    </row>
    <row r="193" spans="1:35" s="28" customFormat="1" ht="181.5" customHeight="1" x14ac:dyDescent="0.35">
      <c r="A193" s="27">
        <v>20</v>
      </c>
      <c r="B193" s="28">
        <v>9</v>
      </c>
      <c r="C193" s="28" t="s">
        <v>733</v>
      </c>
      <c r="D193" s="28">
        <v>2013</v>
      </c>
      <c r="E193" s="28" t="s">
        <v>734</v>
      </c>
      <c r="F193" s="28" t="s">
        <v>735</v>
      </c>
      <c r="G193" s="27" t="s">
        <v>736</v>
      </c>
      <c r="H193" s="28" t="s">
        <v>737</v>
      </c>
      <c r="I193" s="27" t="s">
        <v>738</v>
      </c>
      <c r="J193" s="28" t="s">
        <v>82</v>
      </c>
      <c r="K193" s="28" t="s">
        <v>739</v>
      </c>
      <c r="L193" s="28" t="s">
        <v>740</v>
      </c>
      <c r="M193" s="28" t="s">
        <v>85</v>
      </c>
      <c r="N193" s="28" t="s">
        <v>113</v>
      </c>
      <c r="O193" s="28" t="s">
        <v>763</v>
      </c>
      <c r="P193" s="28" t="s">
        <v>729</v>
      </c>
      <c r="Q193" s="28" t="s">
        <v>89</v>
      </c>
      <c r="R193" s="28" t="s">
        <v>117</v>
      </c>
      <c r="S193" s="27" t="s">
        <v>742</v>
      </c>
      <c r="T193" s="106" t="s">
        <v>743</v>
      </c>
      <c r="U193" s="107" t="s">
        <v>97</v>
      </c>
      <c r="V193" s="28" t="s">
        <v>744</v>
      </c>
      <c r="W193" s="28" t="s">
        <v>745</v>
      </c>
      <c r="X193" s="28" t="s">
        <v>184</v>
      </c>
      <c r="Y193" s="28" t="s">
        <v>746</v>
      </c>
      <c r="Z193" s="28" t="s">
        <v>94</v>
      </c>
      <c r="AA193" s="35" t="s">
        <v>97</v>
      </c>
      <c r="AB193" s="35" t="s">
        <v>97</v>
      </c>
      <c r="AC193" s="28" t="s">
        <v>747</v>
      </c>
      <c r="AD193" s="27" t="s">
        <v>764</v>
      </c>
      <c r="AE193" s="28" t="s">
        <v>100</v>
      </c>
      <c r="AF193" s="27"/>
      <c r="AI193" s="36"/>
    </row>
    <row r="194" spans="1:35" s="28" customFormat="1" ht="181.5" customHeight="1" x14ac:dyDescent="0.35">
      <c r="A194" s="27">
        <v>20</v>
      </c>
      <c r="B194" s="28">
        <v>10</v>
      </c>
      <c r="C194" s="28" t="s">
        <v>733</v>
      </c>
      <c r="D194" s="28">
        <v>2013</v>
      </c>
      <c r="E194" s="28" t="s">
        <v>734</v>
      </c>
      <c r="F194" s="28" t="s">
        <v>735</v>
      </c>
      <c r="G194" s="27" t="s">
        <v>736</v>
      </c>
      <c r="H194" s="28" t="s">
        <v>737</v>
      </c>
      <c r="I194" s="27" t="s">
        <v>738</v>
      </c>
      <c r="J194" s="28" t="s">
        <v>82</v>
      </c>
      <c r="K194" s="28" t="s">
        <v>739</v>
      </c>
      <c r="L194" s="28" t="s">
        <v>740</v>
      </c>
      <c r="M194" s="28" t="s">
        <v>85</v>
      </c>
      <c r="N194" s="28" t="s">
        <v>113</v>
      </c>
      <c r="O194" s="28" t="s">
        <v>763</v>
      </c>
      <c r="P194" s="28" t="s">
        <v>729</v>
      </c>
      <c r="Q194" s="28" t="s">
        <v>89</v>
      </c>
      <c r="R194" s="28" t="s">
        <v>752</v>
      </c>
      <c r="S194" s="27" t="s">
        <v>742</v>
      </c>
      <c r="T194" s="106" t="s">
        <v>743</v>
      </c>
      <c r="U194" s="107" t="s">
        <v>97</v>
      </c>
      <c r="V194" s="28" t="s">
        <v>744</v>
      </c>
      <c r="W194" s="28" t="s">
        <v>745</v>
      </c>
      <c r="X194" s="28" t="s">
        <v>184</v>
      </c>
      <c r="Y194" s="28" t="s">
        <v>746</v>
      </c>
      <c r="Z194" s="28" t="s">
        <v>94</v>
      </c>
      <c r="AA194" s="35" t="s">
        <v>97</v>
      </c>
      <c r="AB194" s="35" t="s">
        <v>97</v>
      </c>
      <c r="AC194" s="28" t="s">
        <v>747</v>
      </c>
      <c r="AD194" s="27" t="s">
        <v>765</v>
      </c>
      <c r="AE194" s="28" t="s">
        <v>127</v>
      </c>
      <c r="AF194" s="27"/>
      <c r="AI194" s="36"/>
    </row>
    <row r="195" spans="1:35" s="28" customFormat="1" ht="181.5" customHeight="1" x14ac:dyDescent="0.35">
      <c r="A195" s="27">
        <v>20</v>
      </c>
      <c r="B195" s="28">
        <v>11</v>
      </c>
      <c r="C195" s="28" t="s">
        <v>733</v>
      </c>
      <c r="D195" s="28">
        <v>2013</v>
      </c>
      <c r="E195" s="28" t="s">
        <v>734</v>
      </c>
      <c r="F195" s="28" t="s">
        <v>735</v>
      </c>
      <c r="G195" s="27" t="s">
        <v>736</v>
      </c>
      <c r="H195" s="28" t="s">
        <v>737</v>
      </c>
      <c r="I195" s="27" t="s">
        <v>738</v>
      </c>
      <c r="J195" s="28" t="s">
        <v>82</v>
      </c>
      <c r="K195" s="28" t="s">
        <v>739</v>
      </c>
      <c r="L195" s="28" t="s">
        <v>740</v>
      </c>
      <c r="M195" s="28" t="s">
        <v>85</v>
      </c>
      <c r="N195" s="28" t="s">
        <v>113</v>
      </c>
      <c r="O195" s="28" t="s">
        <v>766</v>
      </c>
      <c r="P195" s="28" t="s">
        <v>150</v>
      </c>
      <c r="Q195" s="28" t="s">
        <v>89</v>
      </c>
      <c r="R195" s="28" t="s">
        <v>117</v>
      </c>
      <c r="S195" s="27" t="s">
        <v>742</v>
      </c>
      <c r="T195" s="106" t="s">
        <v>743</v>
      </c>
      <c r="U195" s="107" t="s">
        <v>97</v>
      </c>
      <c r="V195" s="28" t="s">
        <v>744</v>
      </c>
      <c r="W195" s="28" t="s">
        <v>745</v>
      </c>
      <c r="X195" s="28" t="s">
        <v>184</v>
      </c>
      <c r="Y195" s="28" t="s">
        <v>746</v>
      </c>
      <c r="Z195" s="28" t="s">
        <v>94</v>
      </c>
      <c r="AA195" s="35" t="s">
        <v>97</v>
      </c>
      <c r="AB195" s="35" t="s">
        <v>97</v>
      </c>
      <c r="AC195" s="28" t="s">
        <v>747</v>
      </c>
      <c r="AD195" s="27" t="s">
        <v>767</v>
      </c>
      <c r="AE195" s="28" t="s">
        <v>127</v>
      </c>
      <c r="AF195" s="27"/>
      <c r="AI195" s="36"/>
    </row>
    <row r="196" spans="1:35" s="28" customFormat="1" ht="181.5" customHeight="1" x14ac:dyDescent="0.35">
      <c r="A196" s="27">
        <v>20</v>
      </c>
      <c r="B196" s="28">
        <v>12</v>
      </c>
      <c r="C196" s="28" t="s">
        <v>733</v>
      </c>
      <c r="D196" s="28">
        <v>2013</v>
      </c>
      <c r="E196" s="28" t="s">
        <v>734</v>
      </c>
      <c r="F196" s="28" t="s">
        <v>735</v>
      </c>
      <c r="G196" s="27" t="s">
        <v>736</v>
      </c>
      <c r="H196" s="28" t="s">
        <v>737</v>
      </c>
      <c r="I196" s="27" t="s">
        <v>738</v>
      </c>
      <c r="J196" s="28" t="s">
        <v>82</v>
      </c>
      <c r="K196" s="28" t="s">
        <v>739</v>
      </c>
      <c r="L196" s="28" t="s">
        <v>740</v>
      </c>
      <c r="M196" s="28" t="s">
        <v>85</v>
      </c>
      <c r="N196" s="28" t="s">
        <v>113</v>
      </c>
      <c r="O196" s="28" t="s">
        <v>766</v>
      </c>
      <c r="P196" s="28" t="s">
        <v>150</v>
      </c>
      <c r="Q196" s="28" t="s">
        <v>89</v>
      </c>
      <c r="R196" s="28" t="s">
        <v>752</v>
      </c>
      <c r="S196" s="27" t="s">
        <v>742</v>
      </c>
      <c r="T196" s="106" t="s">
        <v>743</v>
      </c>
      <c r="U196" s="107" t="s">
        <v>97</v>
      </c>
      <c r="V196" s="28" t="s">
        <v>744</v>
      </c>
      <c r="W196" s="28" t="s">
        <v>745</v>
      </c>
      <c r="X196" s="28" t="s">
        <v>184</v>
      </c>
      <c r="Y196" s="28" t="s">
        <v>746</v>
      </c>
      <c r="Z196" s="28" t="s">
        <v>94</v>
      </c>
      <c r="AA196" s="35" t="s">
        <v>97</v>
      </c>
      <c r="AB196" s="35" t="s">
        <v>97</v>
      </c>
      <c r="AC196" s="28" t="s">
        <v>747</v>
      </c>
      <c r="AD196" s="27" t="s">
        <v>768</v>
      </c>
      <c r="AE196" s="28" t="s">
        <v>134</v>
      </c>
      <c r="AF196" s="27"/>
      <c r="AI196" s="36"/>
    </row>
    <row r="197" spans="1:35" s="28" customFormat="1" ht="181.5" customHeight="1" x14ac:dyDescent="0.35">
      <c r="A197" s="27">
        <v>20</v>
      </c>
      <c r="B197" s="28">
        <v>13</v>
      </c>
      <c r="C197" s="28" t="s">
        <v>733</v>
      </c>
      <c r="D197" s="28">
        <v>2013</v>
      </c>
      <c r="E197" s="28" t="s">
        <v>734</v>
      </c>
      <c r="F197" s="28" t="s">
        <v>735</v>
      </c>
      <c r="G197" s="27" t="s">
        <v>736</v>
      </c>
      <c r="H197" s="28" t="s">
        <v>737</v>
      </c>
      <c r="I197" s="27" t="s">
        <v>738</v>
      </c>
      <c r="J197" s="28" t="s">
        <v>82</v>
      </c>
      <c r="K197" s="28" t="s">
        <v>739</v>
      </c>
      <c r="L197" s="28" t="s">
        <v>740</v>
      </c>
      <c r="M197" s="28" t="s">
        <v>85</v>
      </c>
      <c r="N197" s="28" t="s">
        <v>113</v>
      </c>
      <c r="O197" s="28" t="s">
        <v>769</v>
      </c>
      <c r="P197" s="28" t="s">
        <v>88</v>
      </c>
      <c r="Q197" s="28" t="s">
        <v>89</v>
      </c>
      <c r="R197" s="28" t="s">
        <v>117</v>
      </c>
      <c r="S197" s="27" t="s">
        <v>742</v>
      </c>
      <c r="T197" s="106" t="s">
        <v>743</v>
      </c>
      <c r="U197" s="107" t="s">
        <v>97</v>
      </c>
      <c r="V197" s="28" t="s">
        <v>744</v>
      </c>
      <c r="W197" s="28" t="s">
        <v>745</v>
      </c>
      <c r="X197" s="28" t="s">
        <v>184</v>
      </c>
      <c r="Y197" s="28" t="s">
        <v>746</v>
      </c>
      <c r="Z197" s="28" t="s">
        <v>94</v>
      </c>
      <c r="AA197" s="35" t="s">
        <v>97</v>
      </c>
      <c r="AB197" s="35" t="s">
        <v>97</v>
      </c>
      <c r="AC197" s="28" t="s">
        <v>747</v>
      </c>
      <c r="AD197" s="27" t="s">
        <v>770</v>
      </c>
      <c r="AE197" s="28" t="s">
        <v>100</v>
      </c>
      <c r="AF197" s="27"/>
      <c r="AI197" s="36"/>
    </row>
    <row r="198" spans="1:35" s="28" customFormat="1" ht="181.5" customHeight="1" x14ac:dyDescent="0.35">
      <c r="A198" s="27">
        <v>20</v>
      </c>
      <c r="B198" s="28">
        <v>14</v>
      </c>
      <c r="C198" s="28" t="s">
        <v>733</v>
      </c>
      <c r="D198" s="28">
        <v>2013</v>
      </c>
      <c r="E198" s="28" t="s">
        <v>734</v>
      </c>
      <c r="F198" s="28" t="s">
        <v>735</v>
      </c>
      <c r="G198" s="27" t="s">
        <v>736</v>
      </c>
      <c r="H198" s="28" t="s">
        <v>737</v>
      </c>
      <c r="I198" s="27" t="s">
        <v>738</v>
      </c>
      <c r="J198" s="28" t="s">
        <v>82</v>
      </c>
      <c r="K198" s="28" t="s">
        <v>739</v>
      </c>
      <c r="L198" s="28" t="s">
        <v>740</v>
      </c>
      <c r="M198" s="28" t="s">
        <v>85</v>
      </c>
      <c r="N198" s="28" t="s">
        <v>113</v>
      </c>
      <c r="O198" s="28" t="s">
        <v>769</v>
      </c>
      <c r="P198" s="28" t="s">
        <v>88</v>
      </c>
      <c r="Q198" s="28" t="s">
        <v>89</v>
      </c>
      <c r="R198" s="28" t="s">
        <v>752</v>
      </c>
      <c r="S198" s="27" t="s">
        <v>742</v>
      </c>
      <c r="T198" s="106" t="s">
        <v>743</v>
      </c>
      <c r="U198" s="107" t="s">
        <v>97</v>
      </c>
      <c r="V198" s="28" t="s">
        <v>744</v>
      </c>
      <c r="W198" s="28" t="s">
        <v>745</v>
      </c>
      <c r="X198" s="28" t="s">
        <v>184</v>
      </c>
      <c r="Y198" s="28" t="s">
        <v>746</v>
      </c>
      <c r="Z198" s="28" t="s">
        <v>94</v>
      </c>
      <c r="AA198" s="35" t="s">
        <v>97</v>
      </c>
      <c r="AB198" s="35" t="s">
        <v>97</v>
      </c>
      <c r="AC198" s="28" t="s">
        <v>747</v>
      </c>
      <c r="AD198" s="27" t="s">
        <v>771</v>
      </c>
      <c r="AE198" s="28" t="s">
        <v>127</v>
      </c>
      <c r="AF198" s="27"/>
      <c r="AI198" s="36"/>
    </row>
    <row r="199" spans="1:35" s="28" customFormat="1" ht="181.5" customHeight="1" x14ac:dyDescent="0.35">
      <c r="A199" s="27">
        <v>20</v>
      </c>
      <c r="B199" s="28">
        <v>15</v>
      </c>
      <c r="C199" s="28" t="s">
        <v>733</v>
      </c>
      <c r="D199" s="28">
        <v>2013</v>
      </c>
      <c r="E199" s="28" t="s">
        <v>734</v>
      </c>
      <c r="F199" s="28" t="s">
        <v>735</v>
      </c>
      <c r="G199" s="27" t="s">
        <v>772</v>
      </c>
      <c r="H199" s="28" t="s">
        <v>737</v>
      </c>
      <c r="I199" s="27" t="s">
        <v>738</v>
      </c>
      <c r="J199" s="28" t="s">
        <v>82</v>
      </c>
      <c r="K199" s="28" t="s">
        <v>739</v>
      </c>
      <c r="L199" s="28" t="s">
        <v>740</v>
      </c>
      <c r="M199" s="28" t="s">
        <v>85</v>
      </c>
      <c r="N199" s="28" t="s">
        <v>113</v>
      </c>
      <c r="O199" s="28" t="s">
        <v>741</v>
      </c>
      <c r="P199" s="28" t="s">
        <v>342</v>
      </c>
      <c r="Q199" s="28" t="s">
        <v>89</v>
      </c>
      <c r="R199" s="28" t="s">
        <v>117</v>
      </c>
      <c r="S199" s="27" t="s">
        <v>742</v>
      </c>
      <c r="T199" s="106" t="s">
        <v>773</v>
      </c>
      <c r="U199" s="107" t="s">
        <v>97</v>
      </c>
      <c r="V199" s="28" t="s">
        <v>774</v>
      </c>
      <c r="W199" s="28" t="s">
        <v>746</v>
      </c>
      <c r="X199" s="28" t="s">
        <v>94</v>
      </c>
      <c r="Y199" s="28" t="s">
        <v>775</v>
      </c>
      <c r="Z199" s="28" t="s">
        <v>122</v>
      </c>
      <c r="AA199" s="35" t="s">
        <v>97</v>
      </c>
      <c r="AB199" s="35" t="s">
        <v>97</v>
      </c>
      <c r="AC199" s="28" t="s">
        <v>776</v>
      </c>
      <c r="AD199" s="27" t="s">
        <v>777</v>
      </c>
      <c r="AE199" s="28" t="s">
        <v>100</v>
      </c>
      <c r="AF199" s="27"/>
      <c r="AI199" s="36"/>
    </row>
    <row r="200" spans="1:35" s="28" customFormat="1" ht="181.5" customHeight="1" x14ac:dyDescent="0.35">
      <c r="A200" s="27">
        <v>20</v>
      </c>
      <c r="B200" s="28">
        <v>16</v>
      </c>
      <c r="C200" s="28" t="s">
        <v>733</v>
      </c>
      <c r="D200" s="28">
        <v>2013</v>
      </c>
      <c r="E200" s="28" t="s">
        <v>734</v>
      </c>
      <c r="F200" s="28" t="s">
        <v>735</v>
      </c>
      <c r="G200" s="27" t="s">
        <v>772</v>
      </c>
      <c r="H200" s="28" t="s">
        <v>737</v>
      </c>
      <c r="I200" s="27" t="s">
        <v>738</v>
      </c>
      <c r="J200" s="28" t="s">
        <v>82</v>
      </c>
      <c r="K200" s="28" t="s">
        <v>739</v>
      </c>
      <c r="L200" s="28" t="s">
        <v>740</v>
      </c>
      <c r="M200" s="28" t="s">
        <v>85</v>
      </c>
      <c r="N200" s="28" t="s">
        <v>113</v>
      </c>
      <c r="O200" s="28" t="s">
        <v>741</v>
      </c>
      <c r="P200" s="28" t="s">
        <v>342</v>
      </c>
      <c r="Q200" s="28" t="s">
        <v>89</v>
      </c>
      <c r="R200" s="28" t="s">
        <v>752</v>
      </c>
      <c r="S200" s="27" t="s">
        <v>742</v>
      </c>
      <c r="T200" s="106" t="s">
        <v>773</v>
      </c>
      <c r="U200" s="107" t="s">
        <v>97</v>
      </c>
      <c r="V200" s="28" t="s">
        <v>774</v>
      </c>
      <c r="W200" s="28" t="s">
        <v>746</v>
      </c>
      <c r="X200" s="28" t="s">
        <v>94</v>
      </c>
      <c r="Y200" s="28" t="s">
        <v>775</v>
      </c>
      <c r="Z200" s="28" t="s">
        <v>122</v>
      </c>
      <c r="AA200" s="35" t="s">
        <v>97</v>
      </c>
      <c r="AB200" s="35" t="s">
        <v>97</v>
      </c>
      <c r="AC200" s="28" t="s">
        <v>776</v>
      </c>
      <c r="AD200" s="27" t="s">
        <v>778</v>
      </c>
      <c r="AE200" s="28" t="s">
        <v>100</v>
      </c>
      <c r="AF200" s="27"/>
      <c r="AI200" s="36"/>
    </row>
    <row r="201" spans="1:35" s="28" customFormat="1" ht="181.5" customHeight="1" x14ac:dyDescent="0.35">
      <c r="A201" s="27">
        <v>20</v>
      </c>
      <c r="B201" s="28">
        <v>17</v>
      </c>
      <c r="C201" s="28" t="s">
        <v>733</v>
      </c>
      <c r="D201" s="28">
        <v>2013</v>
      </c>
      <c r="E201" s="28" t="s">
        <v>734</v>
      </c>
      <c r="F201" s="28" t="s">
        <v>735</v>
      </c>
      <c r="G201" s="27" t="s">
        <v>772</v>
      </c>
      <c r="H201" s="28" t="s">
        <v>737</v>
      </c>
      <c r="I201" s="27" t="s">
        <v>738</v>
      </c>
      <c r="J201" s="28" t="s">
        <v>82</v>
      </c>
      <c r="K201" s="28" t="s">
        <v>739</v>
      </c>
      <c r="L201" s="28" t="s">
        <v>740</v>
      </c>
      <c r="M201" s="28" t="s">
        <v>85</v>
      </c>
      <c r="N201" s="28" t="s">
        <v>113</v>
      </c>
      <c r="O201" s="28" t="s">
        <v>754</v>
      </c>
      <c r="P201" s="28" t="s">
        <v>232</v>
      </c>
      <c r="Q201" s="28" t="s">
        <v>89</v>
      </c>
      <c r="R201" s="28" t="s">
        <v>117</v>
      </c>
      <c r="S201" s="27" t="s">
        <v>742</v>
      </c>
      <c r="T201" s="106" t="s">
        <v>773</v>
      </c>
      <c r="U201" s="107" t="s">
        <v>97</v>
      </c>
      <c r="V201" s="28" t="s">
        <v>774</v>
      </c>
      <c r="W201" s="28" t="s">
        <v>746</v>
      </c>
      <c r="X201" s="28" t="s">
        <v>94</v>
      </c>
      <c r="Y201" s="28" t="s">
        <v>775</v>
      </c>
      <c r="Z201" s="28" t="s">
        <v>122</v>
      </c>
      <c r="AA201" s="35" t="s">
        <v>97</v>
      </c>
      <c r="AB201" s="35" t="s">
        <v>97</v>
      </c>
      <c r="AC201" s="28" t="s">
        <v>776</v>
      </c>
      <c r="AD201" s="27" t="s">
        <v>779</v>
      </c>
      <c r="AE201" s="28" t="s">
        <v>100</v>
      </c>
      <c r="AF201" s="27"/>
      <c r="AI201" s="36"/>
    </row>
    <row r="202" spans="1:35" s="28" customFormat="1" ht="181.5" customHeight="1" x14ac:dyDescent="0.35">
      <c r="A202" s="27">
        <v>20</v>
      </c>
      <c r="B202" s="28">
        <v>18</v>
      </c>
      <c r="C202" s="28" t="s">
        <v>733</v>
      </c>
      <c r="D202" s="28">
        <v>2013</v>
      </c>
      <c r="E202" s="28" t="s">
        <v>734</v>
      </c>
      <c r="F202" s="28" t="s">
        <v>735</v>
      </c>
      <c r="G202" s="27" t="s">
        <v>772</v>
      </c>
      <c r="H202" s="28" t="s">
        <v>737</v>
      </c>
      <c r="I202" s="27" t="s">
        <v>738</v>
      </c>
      <c r="J202" s="28" t="s">
        <v>82</v>
      </c>
      <c r="K202" s="28" t="s">
        <v>739</v>
      </c>
      <c r="L202" s="28" t="s">
        <v>740</v>
      </c>
      <c r="M202" s="28" t="s">
        <v>85</v>
      </c>
      <c r="N202" s="28" t="s">
        <v>113</v>
      </c>
      <c r="O202" s="28" t="s">
        <v>754</v>
      </c>
      <c r="P202" s="28" t="s">
        <v>232</v>
      </c>
      <c r="Q202" s="28" t="s">
        <v>89</v>
      </c>
      <c r="R202" s="28" t="s">
        <v>752</v>
      </c>
      <c r="S202" s="27" t="s">
        <v>742</v>
      </c>
      <c r="T202" s="106" t="s">
        <v>773</v>
      </c>
      <c r="U202" s="107" t="s">
        <v>97</v>
      </c>
      <c r="V202" s="28" t="s">
        <v>774</v>
      </c>
      <c r="W202" s="28" t="s">
        <v>746</v>
      </c>
      <c r="X202" s="28" t="s">
        <v>94</v>
      </c>
      <c r="Y202" s="28" t="s">
        <v>775</v>
      </c>
      <c r="Z202" s="28" t="s">
        <v>122</v>
      </c>
      <c r="AA202" s="35" t="s">
        <v>97</v>
      </c>
      <c r="AB202" s="35" t="s">
        <v>97</v>
      </c>
      <c r="AC202" s="28" t="s">
        <v>776</v>
      </c>
      <c r="AD202" s="27" t="s">
        <v>780</v>
      </c>
      <c r="AE202" s="28" t="s">
        <v>100</v>
      </c>
      <c r="AF202" s="27"/>
      <c r="AI202" s="36"/>
    </row>
    <row r="203" spans="1:35" s="28" customFormat="1" ht="181.5" customHeight="1" x14ac:dyDescent="0.35">
      <c r="A203" s="27">
        <v>20</v>
      </c>
      <c r="B203" s="28">
        <v>19</v>
      </c>
      <c r="C203" s="28" t="s">
        <v>733</v>
      </c>
      <c r="D203" s="28">
        <v>2013</v>
      </c>
      <c r="E203" s="28" t="s">
        <v>734</v>
      </c>
      <c r="F203" s="28" t="s">
        <v>735</v>
      </c>
      <c r="G203" s="27" t="s">
        <v>772</v>
      </c>
      <c r="H203" s="28" t="s">
        <v>737</v>
      </c>
      <c r="I203" s="27" t="s">
        <v>738</v>
      </c>
      <c r="J203" s="28" t="s">
        <v>82</v>
      </c>
      <c r="K203" s="28" t="s">
        <v>739</v>
      </c>
      <c r="L203" s="28" t="s">
        <v>740</v>
      </c>
      <c r="M203" s="28" t="s">
        <v>85</v>
      </c>
      <c r="N203" s="28" t="s">
        <v>113</v>
      </c>
      <c r="O203" s="28" t="s">
        <v>766</v>
      </c>
      <c r="P203" s="28" t="s">
        <v>150</v>
      </c>
      <c r="Q203" s="28" t="s">
        <v>89</v>
      </c>
      <c r="R203" s="28" t="s">
        <v>117</v>
      </c>
      <c r="S203" s="27" t="s">
        <v>742</v>
      </c>
      <c r="T203" s="106" t="s">
        <v>773</v>
      </c>
      <c r="U203" s="107" t="s">
        <v>97</v>
      </c>
      <c r="V203" s="28" t="s">
        <v>774</v>
      </c>
      <c r="W203" s="28" t="s">
        <v>746</v>
      </c>
      <c r="X203" s="28" t="s">
        <v>94</v>
      </c>
      <c r="Y203" s="28" t="s">
        <v>775</v>
      </c>
      <c r="Z203" s="28" t="s">
        <v>122</v>
      </c>
      <c r="AA203" s="35" t="s">
        <v>97</v>
      </c>
      <c r="AB203" s="35" t="s">
        <v>97</v>
      </c>
      <c r="AC203" s="28" t="s">
        <v>776</v>
      </c>
      <c r="AD203" s="27" t="s">
        <v>781</v>
      </c>
      <c r="AE203" s="28" t="s">
        <v>127</v>
      </c>
      <c r="AF203" s="27"/>
      <c r="AI203" s="36"/>
    </row>
    <row r="204" spans="1:35" s="28" customFormat="1" ht="181.5" customHeight="1" x14ac:dyDescent="0.35">
      <c r="A204" s="27">
        <v>20</v>
      </c>
      <c r="B204" s="28">
        <v>20</v>
      </c>
      <c r="C204" s="28" t="s">
        <v>733</v>
      </c>
      <c r="D204" s="28">
        <v>2013</v>
      </c>
      <c r="E204" s="28" t="s">
        <v>734</v>
      </c>
      <c r="F204" s="28" t="s">
        <v>735</v>
      </c>
      <c r="G204" s="27" t="s">
        <v>772</v>
      </c>
      <c r="H204" s="28" t="s">
        <v>737</v>
      </c>
      <c r="I204" s="27" t="s">
        <v>738</v>
      </c>
      <c r="J204" s="28" t="s">
        <v>82</v>
      </c>
      <c r="K204" s="28" t="s">
        <v>739</v>
      </c>
      <c r="L204" s="28" t="s">
        <v>740</v>
      </c>
      <c r="M204" s="28" t="s">
        <v>85</v>
      </c>
      <c r="N204" s="28" t="s">
        <v>113</v>
      </c>
      <c r="O204" s="28" t="s">
        <v>766</v>
      </c>
      <c r="P204" s="28" t="s">
        <v>150</v>
      </c>
      <c r="Q204" s="28" t="s">
        <v>89</v>
      </c>
      <c r="R204" s="28" t="s">
        <v>752</v>
      </c>
      <c r="S204" s="27" t="s">
        <v>742</v>
      </c>
      <c r="T204" s="106" t="s">
        <v>773</v>
      </c>
      <c r="U204" s="107" t="s">
        <v>97</v>
      </c>
      <c r="V204" s="28" t="s">
        <v>774</v>
      </c>
      <c r="W204" s="28" t="s">
        <v>746</v>
      </c>
      <c r="X204" s="28" t="s">
        <v>94</v>
      </c>
      <c r="Y204" s="28" t="s">
        <v>775</v>
      </c>
      <c r="Z204" s="28" t="s">
        <v>122</v>
      </c>
      <c r="AA204" s="35" t="s">
        <v>97</v>
      </c>
      <c r="AB204" s="35" t="s">
        <v>97</v>
      </c>
      <c r="AC204" s="28" t="s">
        <v>776</v>
      </c>
      <c r="AD204" s="27" t="s">
        <v>782</v>
      </c>
      <c r="AE204" s="28" t="s">
        <v>134</v>
      </c>
      <c r="AF204" s="27"/>
      <c r="AI204" s="36"/>
    </row>
    <row r="205" spans="1:35" s="28" customFormat="1" ht="181.5" customHeight="1" x14ac:dyDescent="0.35">
      <c r="A205" s="27">
        <v>20</v>
      </c>
      <c r="B205" s="28">
        <v>21</v>
      </c>
      <c r="C205" s="28" t="s">
        <v>733</v>
      </c>
      <c r="D205" s="28">
        <v>2013</v>
      </c>
      <c r="E205" s="28" t="s">
        <v>734</v>
      </c>
      <c r="F205" s="28" t="s">
        <v>735</v>
      </c>
      <c r="G205" s="27" t="s">
        <v>772</v>
      </c>
      <c r="H205" s="28" t="s">
        <v>737</v>
      </c>
      <c r="I205" s="27" t="s">
        <v>738</v>
      </c>
      <c r="J205" s="28" t="s">
        <v>82</v>
      </c>
      <c r="K205" s="28" t="s">
        <v>739</v>
      </c>
      <c r="L205" s="28" t="s">
        <v>740</v>
      </c>
      <c r="M205" s="28" t="s">
        <v>85</v>
      </c>
      <c r="N205" s="28" t="s">
        <v>113</v>
      </c>
      <c r="O205" s="28" t="s">
        <v>769</v>
      </c>
      <c r="P205" s="28" t="s">
        <v>88</v>
      </c>
      <c r="Q205" s="28" t="s">
        <v>89</v>
      </c>
      <c r="R205" s="28" t="s">
        <v>117</v>
      </c>
      <c r="S205" s="27" t="s">
        <v>742</v>
      </c>
      <c r="T205" s="106" t="s">
        <v>773</v>
      </c>
      <c r="U205" s="107" t="s">
        <v>97</v>
      </c>
      <c r="V205" s="28" t="s">
        <v>774</v>
      </c>
      <c r="W205" s="28" t="s">
        <v>746</v>
      </c>
      <c r="X205" s="28" t="s">
        <v>94</v>
      </c>
      <c r="Y205" s="28" t="s">
        <v>775</v>
      </c>
      <c r="Z205" s="28" t="s">
        <v>122</v>
      </c>
      <c r="AA205" s="35" t="s">
        <v>97</v>
      </c>
      <c r="AB205" s="35" t="s">
        <v>97</v>
      </c>
      <c r="AC205" s="28" t="s">
        <v>776</v>
      </c>
      <c r="AD205" s="27" t="s">
        <v>783</v>
      </c>
      <c r="AE205" s="28" t="s">
        <v>100</v>
      </c>
      <c r="AF205" s="27"/>
      <c r="AI205" s="36"/>
    </row>
    <row r="206" spans="1:35" s="28" customFormat="1" ht="181.5" customHeight="1" x14ac:dyDescent="0.35">
      <c r="A206" s="27">
        <v>20</v>
      </c>
      <c r="B206" s="28">
        <v>22</v>
      </c>
      <c r="C206" s="28" t="s">
        <v>733</v>
      </c>
      <c r="D206" s="28">
        <v>2013</v>
      </c>
      <c r="E206" s="28" t="s">
        <v>734</v>
      </c>
      <c r="F206" s="28" t="s">
        <v>735</v>
      </c>
      <c r="G206" s="27" t="s">
        <v>772</v>
      </c>
      <c r="H206" s="28" t="s">
        <v>737</v>
      </c>
      <c r="I206" s="27" t="s">
        <v>738</v>
      </c>
      <c r="J206" s="28" t="s">
        <v>82</v>
      </c>
      <c r="K206" s="28" t="s">
        <v>739</v>
      </c>
      <c r="L206" s="28" t="s">
        <v>740</v>
      </c>
      <c r="M206" s="28" t="s">
        <v>85</v>
      </c>
      <c r="N206" s="28" t="s">
        <v>113</v>
      </c>
      <c r="O206" s="28" t="s">
        <v>769</v>
      </c>
      <c r="P206" s="28" t="s">
        <v>88</v>
      </c>
      <c r="Q206" s="28" t="s">
        <v>89</v>
      </c>
      <c r="R206" s="28" t="s">
        <v>752</v>
      </c>
      <c r="S206" s="27" t="s">
        <v>742</v>
      </c>
      <c r="T206" s="106" t="s">
        <v>773</v>
      </c>
      <c r="U206" s="107" t="s">
        <v>97</v>
      </c>
      <c r="V206" s="28" t="s">
        <v>774</v>
      </c>
      <c r="W206" s="28" t="s">
        <v>746</v>
      </c>
      <c r="X206" s="28" t="s">
        <v>94</v>
      </c>
      <c r="Y206" s="28" t="s">
        <v>775</v>
      </c>
      <c r="Z206" s="28" t="s">
        <v>122</v>
      </c>
      <c r="AA206" s="35" t="s">
        <v>97</v>
      </c>
      <c r="AB206" s="35" t="s">
        <v>97</v>
      </c>
      <c r="AC206" s="28" t="s">
        <v>776</v>
      </c>
      <c r="AD206" s="27" t="s">
        <v>784</v>
      </c>
      <c r="AE206" s="28" t="s">
        <v>127</v>
      </c>
      <c r="AF206" s="27"/>
      <c r="AI206" s="36"/>
    </row>
    <row r="207" spans="1:35" s="28" customFormat="1" ht="181.5" customHeight="1" x14ac:dyDescent="0.35">
      <c r="A207" s="27">
        <v>20</v>
      </c>
      <c r="B207" s="28">
        <v>23</v>
      </c>
      <c r="C207" s="28" t="s">
        <v>733</v>
      </c>
      <c r="D207" s="28">
        <v>2013</v>
      </c>
      <c r="E207" s="28" t="s">
        <v>734</v>
      </c>
      <c r="F207" s="28" t="s">
        <v>735</v>
      </c>
      <c r="G207" s="27" t="s">
        <v>785</v>
      </c>
      <c r="H207" s="28" t="s">
        <v>786</v>
      </c>
      <c r="I207" s="27" t="s">
        <v>176</v>
      </c>
      <c r="J207" s="28" t="s">
        <v>82</v>
      </c>
      <c r="K207" s="28" t="s">
        <v>146</v>
      </c>
      <c r="L207" s="28" t="s">
        <v>740</v>
      </c>
      <c r="M207" s="28" t="s">
        <v>85</v>
      </c>
      <c r="N207" s="28" t="s">
        <v>113</v>
      </c>
      <c r="O207" s="28" t="s">
        <v>787</v>
      </c>
      <c r="P207" s="28" t="s">
        <v>342</v>
      </c>
      <c r="Q207" s="28" t="s">
        <v>89</v>
      </c>
      <c r="R207" s="28" t="s">
        <v>117</v>
      </c>
      <c r="S207" s="27" t="s">
        <v>643</v>
      </c>
      <c r="T207" s="106">
        <v>1009</v>
      </c>
      <c r="U207" s="107" t="s">
        <v>97</v>
      </c>
      <c r="V207" s="28" t="s">
        <v>744</v>
      </c>
      <c r="W207" s="28" t="s">
        <v>745</v>
      </c>
      <c r="X207" s="28" t="s">
        <v>184</v>
      </c>
      <c r="Y207" s="28" t="s">
        <v>746</v>
      </c>
      <c r="Z207" s="28" t="s">
        <v>94</v>
      </c>
      <c r="AA207" s="35" t="s">
        <v>97</v>
      </c>
      <c r="AB207" s="35" t="s">
        <v>97</v>
      </c>
      <c r="AC207" s="28" t="s">
        <v>747</v>
      </c>
      <c r="AD207" s="27" t="s">
        <v>788</v>
      </c>
      <c r="AE207" s="28" t="s">
        <v>100</v>
      </c>
      <c r="AF207" s="27"/>
      <c r="AI207" s="36"/>
    </row>
    <row r="208" spans="1:35" s="28" customFormat="1" ht="181.5" customHeight="1" x14ac:dyDescent="0.35">
      <c r="A208" s="27">
        <v>20</v>
      </c>
      <c r="B208" s="28">
        <v>24</v>
      </c>
      <c r="C208" s="28" t="s">
        <v>733</v>
      </c>
      <c r="D208" s="28">
        <v>2013</v>
      </c>
      <c r="E208" s="28" t="s">
        <v>734</v>
      </c>
      <c r="F208" s="28" t="s">
        <v>735</v>
      </c>
      <c r="G208" s="27" t="s">
        <v>785</v>
      </c>
      <c r="H208" s="28" t="s">
        <v>786</v>
      </c>
      <c r="I208" s="27" t="s">
        <v>176</v>
      </c>
      <c r="J208" s="28" t="s">
        <v>82</v>
      </c>
      <c r="K208" s="28" t="s">
        <v>146</v>
      </c>
      <c r="L208" s="28" t="s">
        <v>740</v>
      </c>
      <c r="M208" s="28" t="s">
        <v>85</v>
      </c>
      <c r="N208" s="28" t="s">
        <v>113</v>
      </c>
      <c r="O208" s="28" t="s">
        <v>754</v>
      </c>
      <c r="P208" s="28" t="s">
        <v>232</v>
      </c>
      <c r="Q208" s="28" t="s">
        <v>89</v>
      </c>
      <c r="R208" s="28" t="s">
        <v>117</v>
      </c>
      <c r="S208" s="27" t="s">
        <v>643</v>
      </c>
      <c r="T208" s="106">
        <v>1009</v>
      </c>
      <c r="U208" s="107" t="s">
        <v>97</v>
      </c>
      <c r="V208" s="28" t="s">
        <v>744</v>
      </c>
      <c r="W208" s="28" t="s">
        <v>745</v>
      </c>
      <c r="X208" s="28" t="s">
        <v>184</v>
      </c>
      <c r="Y208" s="28" t="s">
        <v>746</v>
      </c>
      <c r="Z208" s="28" t="s">
        <v>94</v>
      </c>
      <c r="AA208" s="35" t="s">
        <v>97</v>
      </c>
      <c r="AB208" s="35" t="s">
        <v>97</v>
      </c>
      <c r="AC208" s="28" t="s">
        <v>747</v>
      </c>
      <c r="AD208" s="27" t="s">
        <v>789</v>
      </c>
      <c r="AE208" s="28" t="s">
        <v>100</v>
      </c>
      <c r="AF208" s="27"/>
      <c r="AI208" s="36"/>
    </row>
    <row r="209" spans="1:35" s="28" customFormat="1" ht="181.5" customHeight="1" x14ac:dyDescent="0.35">
      <c r="A209" s="27">
        <v>20</v>
      </c>
      <c r="B209" s="28">
        <v>25</v>
      </c>
      <c r="C209" s="28" t="s">
        <v>733</v>
      </c>
      <c r="D209" s="28">
        <v>2013</v>
      </c>
      <c r="E209" s="28" t="s">
        <v>734</v>
      </c>
      <c r="F209" s="28" t="s">
        <v>735</v>
      </c>
      <c r="G209" s="27" t="s">
        <v>785</v>
      </c>
      <c r="H209" s="28" t="s">
        <v>786</v>
      </c>
      <c r="I209" s="27" t="s">
        <v>176</v>
      </c>
      <c r="J209" s="28" t="s">
        <v>82</v>
      </c>
      <c r="K209" s="28" t="s">
        <v>146</v>
      </c>
      <c r="L209" s="28" t="s">
        <v>740</v>
      </c>
      <c r="M209" s="28" t="s">
        <v>85</v>
      </c>
      <c r="N209" s="28" t="s">
        <v>113</v>
      </c>
      <c r="O209" s="28" t="s">
        <v>757</v>
      </c>
      <c r="P209" s="28" t="s">
        <v>729</v>
      </c>
      <c r="Q209" s="28" t="s">
        <v>89</v>
      </c>
      <c r="R209" s="28" t="s">
        <v>117</v>
      </c>
      <c r="S209" s="27" t="s">
        <v>643</v>
      </c>
      <c r="T209" s="106">
        <v>1009</v>
      </c>
      <c r="U209" s="107" t="s">
        <v>97</v>
      </c>
      <c r="V209" s="28" t="s">
        <v>744</v>
      </c>
      <c r="W209" s="28" t="s">
        <v>745</v>
      </c>
      <c r="X209" s="28" t="s">
        <v>184</v>
      </c>
      <c r="Y209" s="28" t="s">
        <v>746</v>
      </c>
      <c r="Z209" s="28" t="s">
        <v>94</v>
      </c>
      <c r="AA209" s="35" t="s">
        <v>97</v>
      </c>
      <c r="AB209" s="35" t="s">
        <v>97</v>
      </c>
      <c r="AC209" s="28" t="s">
        <v>747</v>
      </c>
      <c r="AD209" s="27" t="s">
        <v>790</v>
      </c>
      <c r="AE209" s="28" t="s">
        <v>100</v>
      </c>
      <c r="AF209" s="27"/>
      <c r="AI209" s="36"/>
    </row>
    <row r="210" spans="1:35" s="28" customFormat="1" ht="181.5" customHeight="1" x14ac:dyDescent="0.35">
      <c r="A210" s="27">
        <v>20</v>
      </c>
      <c r="B210" s="28">
        <v>26</v>
      </c>
      <c r="C210" s="28" t="s">
        <v>733</v>
      </c>
      <c r="D210" s="28">
        <v>2013</v>
      </c>
      <c r="E210" s="28" t="s">
        <v>734</v>
      </c>
      <c r="F210" s="28" t="s">
        <v>735</v>
      </c>
      <c r="G210" s="27" t="s">
        <v>785</v>
      </c>
      <c r="H210" s="28" t="s">
        <v>786</v>
      </c>
      <c r="I210" s="27" t="s">
        <v>176</v>
      </c>
      <c r="J210" s="28" t="s">
        <v>82</v>
      </c>
      <c r="K210" s="28" t="s">
        <v>146</v>
      </c>
      <c r="L210" s="28" t="s">
        <v>740</v>
      </c>
      <c r="M210" s="28" t="s">
        <v>85</v>
      </c>
      <c r="N210" s="28" t="s">
        <v>113</v>
      </c>
      <c r="O210" s="28" t="s">
        <v>791</v>
      </c>
      <c r="P210" s="28" t="s">
        <v>729</v>
      </c>
      <c r="Q210" s="28" t="s">
        <v>89</v>
      </c>
      <c r="R210" s="28" t="s">
        <v>117</v>
      </c>
      <c r="S210" s="27" t="s">
        <v>643</v>
      </c>
      <c r="T210" s="106">
        <v>1009</v>
      </c>
      <c r="U210" s="107" t="s">
        <v>97</v>
      </c>
      <c r="V210" s="28" t="s">
        <v>744</v>
      </c>
      <c r="W210" s="28" t="s">
        <v>745</v>
      </c>
      <c r="X210" s="28" t="s">
        <v>184</v>
      </c>
      <c r="Y210" s="28" t="s">
        <v>746</v>
      </c>
      <c r="Z210" s="28" t="s">
        <v>94</v>
      </c>
      <c r="AA210" s="35" t="s">
        <v>97</v>
      </c>
      <c r="AB210" s="35" t="s">
        <v>97</v>
      </c>
      <c r="AC210" s="28" t="s">
        <v>747</v>
      </c>
      <c r="AD210" s="27" t="s">
        <v>792</v>
      </c>
      <c r="AE210" s="28" t="s">
        <v>127</v>
      </c>
      <c r="AF210" s="27"/>
      <c r="AI210" s="36"/>
    </row>
    <row r="211" spans="1:35" s="28" customFormat="1" ht="181.5" customHeight="1" x14ac:dyDescent="0.35">
      <c r="A211" s="27">
        <v>20</v>
      </c>
      <c r="B211" s="28">
        <v>27</v>
      </c>
      <c r="C211" s="28" t="s">
        <v>733</v>
      </c>
      <c r="D211" s="28">
        <v>2013</v>
      </c>
      <c r="E211" s="28" t="s">
        <v>734</v>
      </c>
      <c r="F211" s="28" t="s">
        <v>735</v>
      </c>
      <c r="G211" s="27" t="s">
        <v>785</v>
      </c>
      <c r="H211" s="28" t="s">
        <v>786</v>
      </c>
      <c r="I211" s="27" t="s">
        <v>176</v>
      </c>
      <c r="J211" s="28" t="s">
        <v>82</v>
      </c>
      <c r="K211" s="28" t="s">
        <v>146</v>
      </c>
      <c r="L211" s="28" t="s">
        <v>740</v>
      </c>
      <c r="M211" s="28" t="s">
        <v>85</v>
      </c>
      <c r="N211" s="28" t="s">
        <v>113</v>
      </c>
      <c r="O211" s="28" t="s">
        <v>763</v>
      </c>
      <c r="P211" s="28" t="s">
        <v>729</v>
      </c>
      <c r="Q211" s="28" t="s">
        <v>89</v>
      </c>
      <c r="R211" s="28" t="s">
        <v>117</v>
      </c>
      <c r="S211" s="27" t="s">
        <v>643</v>
      </c>
      <c r="T211" s="106">
        <v>1009</v>
      </c>
      <c r="U211" s="107" t="s">
        <v>97</v>
      </c>
      <c r="V211" s="28" t="s">
        <v>744</v>
      </c>
      <c r="W211" s="28" t="s">
        <v>745</v>
      </c>
      <c r="X211" s="28" t="s">
        <v>184</v>
      </c>
      <c r="Y211" s="28" t="s">
        <v>746</v>
      </c>
      <c r="Z211" s="28" t="s">
        <v>94</v>
      </c>
      <c r="AA211" s="35" t="s">
        <v>97</v>
      </c>
      <c r="AB211" s="35" t="s">
        <v>97</v>
      </c>
      <c r="AC211" s="28" t="s">
        <v>747</v>
      </c>
      <c r="AD211" s="27" t="s">
        <v>793</v>
      </c>
      <c r="AE211" s="28" t="s">
        <v>127</v>
      </c>
      <c r="AF211" s="27"/>
      <c r="AI211" s="36"/>
    </row>
    <row r="212" spans="1:35" s="28" customFormat="1" ht="181.5" customHeight="1" x14ac:dyDescent="0.35">
      <c r="A212" s="27">
        <v>20</v>
      </c>
      <c r="B212" s="28">
        <v>28</v>
      </c>
      <c r="C212" s="28" t="s">
        <v>733</v>
      </c>
      <c r="D212" s="28">
        <v>2013</v>
      </c>
      <c r="E212" s="28" t="s">
        <v>734</v>
      </c>
      <c r="F212" s="28" t="s">
        <v>735</v>
      </c>
      <c r="G212" s="27" t="s">
        <v>785</v>
      </c>
      <c r="H212" s="28" t="s">
        <v>786</v>
      </c>
      <c r="I212" s="27" t="s">
        <v>176</v>
      </c>
      <c r="J212" s="28" t="s">
        <v>82</v>
      </c>
      <c r="K212" s="28" t="s">
        <v>146</v>
      </c>
      <c r="L212" s="28" t="s">
        <v>740</v>
      </c>
      <c r="M212" s="28" t="s">
        <v>85</v>
      </c>
      <c r="N212" s="28" t="s">
        <v>113</v>
      </c>
      <c r="O212" s="28" t="s">
        <v>794</v>
      </c>
      <c r="P212" s="28" t="s">
        <v>150</v>
      </c>
      <c r="Q212" s="28" t="s">
        <v>89</v>
      </c>
      <c r="R212" s="28" t="s">
        <v>117</v>
      </c>
      <c r="S212" s="27" t="s">
        <v>643</v>
      </c>
      <c r="T212" s="106">
        <v>1009</v>
      </c>
      <c r="U212" s="107" t="s">
        <v>97</v>
      </c>
      <c r="V212" s="28" t="s">
        <v>744</v>
      </c>
      <c r="W212" s="28" t="s">
        <v>745</v>
      </c>
      <c r="X212" s="28" t="s">
        <v>184</v>
      </c>
      <c r="Y212" s="28" t="s">
        <v>746</v>
      </c>
      <c r="Z212" s="28" t="s">
        <v>94</v>
      </c>
      <c r="AA212" s="35" t="s">
        <v>97</v>
      </c>
      <c r="AB212" s="35" t="s">
        <v>97</v>
      </c>
      <c r="AC212" s="28" t="s">
        <v>747</v>
      </c>
      <c r="AD212" s="27" t="s">
        <v>795</v>
      </c>
      <c r="AE212" s="28" t="s">
        <v>127</v>
      </c>
      <c r="AF212" s="27"/>
      <c r="AI212" s="36"/>
    </row>
    <row r="213" spans="1:35" s="28" customFormat="1" ht="181.5" customHeight="1" x14ac:dyDescent="0.35">
      <c r="A213" s="27">
        <v>20</v>
      </c>
      <c r="B213" s="28">
        <v>29</v>
      </c>
      <c r="C213" s="28" t="s">
        <v>733</v>
      </c>
      <c r="D213" s="28">
        <v>2013</v>
      </c>
      <c r="E213" s="28" t="s">
        <v>734</v>
      </c>
      <c r="F213" s="28" t="s">
        <v>735</v>
      </c>
      <c r="G213" s="27" t="s">
        <v>785</v>
      </c>
      <c r="H213" s="28" t="s">
        <v>786</v>
      </c>
      <c r="I213" s="27" t="s">
        <v>176</v>
      </c>
      <c r="J213" s="28" t="s">
        <v>82</v>
      </c>
      <c r="K213" s="28" t="s">
        <v>146</v>
      </c>
      <c r="L213" s="28" t="s">
        <v>740</v>
      </c>
      <c r="M213" s="28" t="s">
        <v>85</v>
      </c>
      <c r="N213" s="28" t="s">
        <v>113</v>
      </c>
      <c r="O213" s="28" t="s">
        <v>769</v>
      </c>
      <c r="P213" s="28" t="s">
        <v>88</v>
      </c>
      <c r="Q213" s="28" t="s">
        <v>89</v>
      </c>
      <c r="R213" s="28" t="s">
        <v>117</v>
      </c>
      <c r="S213" s="27" t="s">
        <v>643</v>
      </c>
      <c r="T213" s="106">
        <v>1009</v>
      </c>
      <c r="U213" s="107" t="s">
        <v>97</v>
      </c>
      <c r="V213" s="28" t="s">
        <v>744</v>
      </c>
      <c r="W213" s="28" t="s">
        <v>745</v>
      </c>
      <c r="X213" s="28" t="s">
        <v>184</v>
      </c>
      <c r="Y213" s="28" t="s">
        <v>746</v>
      </c>
      <c r="Z213" s="28" t="s">
        <v>94</v>
      </c>
      <c r="AA213" s="35" t="s">
        <v>97</v>
      </c>
      <c r="AB213" s="35" t="s">
        <v>97</v>
      </c>
      <c r="AC213" s="28" t="s">
        <v>747</v>
      </c>
      <c r="AD213" s="27" t="s">
        <v>796</v>
      </c>
      <c r="AE213" s="28" t="s">
        <v>100</v>
      </c>
      <c r="AF213" s="27"/>
      <c r="AI213" s="36"/>
    </row>
    <row r="214" spans="1:35" s="28" customFormat="1" ht="181.5" customHeight="1" x14ac:dyDescent="0.35">
      <c r="A214" s="27">
        <v>20</v>
      </c>
      <c r="B214" s="28">
        <v>30</v>
      </c>
      <c r="C214" s="28" t="s">
        <v>733</v>
      </c>
      <c r="D214" s="28">
        <v>2013</v>
      </c>
      <c r="E214" s="28" t="s">
        <v>734</v>
      </c>
      <c r="F214" s="28" t="s">
        <v>735</v>
      </c>
      <c r="G214" s="27" t="s">
        <v>797</v>
      </c>
      <c r="H214" s="28" t="s">
        <v>786</v>
      </c>
      <c r="I214" s="27" t="s">
        <v>176</v>
      </c>
      <c r="J214" s="28" t="s">
        <v>82</v>
      </c>
      <c r="K214" s="28" t="s">
        <v>146</v>
      </c>
      <c r="L214" s="28" t="s">
        <v>740</v>
      </c>
      <c r="M214" s="28" t="s">
        <v>85</v>
      </c>
      <c r="N214" s="28" t="s">
        <v>113</v>
      </c>
      <c r="O214" s="28" t="s">
        <v>787</v>
      </c>
      <c r="P214" s="28" t="s">
        <v>342</v>
      </c>
      <c r="Q214" s="28" t="s">
        <v>89</v>
      </c>
      <c r="R214" s="28" t="s">
        <v>117</v>
      </c>
      <c r="S214" s="27" t="s">
        <v>798</v>
      </c>
      <c r="T214" s="106">
        <v>925</v>
      </c>
      <c r="U214" s="107" t="s">
        <v>97</v>
      </c>
      <c r="V214" s="28" t="s">
        <v>744</v>
      </c>
      <c r="W214" s="28" t="s">
        <v>745</v>
      </c>
      <c r="X214" s="28" t="s">
        <v>184</v>
      </c>
      <c r="Y214" s="28" t="s">
        <v>746</v>
      </c>
      <c r="Z214" s="28" t="s">
        <v>94</v>
      </c>
      <c r="AA214" s="35" t="s">
        <v>97</v>
      </c>
      <c r="AB214" s="35" t="s">
        <v>97</v>
      </c>
      <c r="AC214" s="28" t="s">
        <v>747</v>
      </c>
      <c r="AD214" s="27" t="s">
        <v>799</v>
      </c>
      <c r="AE214" s="28" t="s">
        <v>127</v>
      </c>
      <c r="AF214" s="27"/>
      <c r="AI214" s="36"/>
    </row>
    <row r="215" spans="1:35" s="28" customFormat="1" ht="181.5" customHeight="1" x14ac:dyDescent="0.35">
      <c r="A215" s="27">
        <v>20</v>
      </c>
      <c r="B215" s="28">
        <v>31</v>
      </c>
      <c r="C215" s="28" t="s">
        <v>733</v>
      </c>
      <c r="D215" s="28">
        <v>2013</v>
      </c>
      <c r="E215" s="28" t="s">
        <v>734</v>
      </c>
      <c r="F215" s="28" t="s">
        <v>735</v>
      </c>
      <c r="G215" s="27" t="s">
        <v>797</v>
      </c>
      <c r="H215" s="28" t="s">
        <v>786</v>
      </c>
      <c r="I215" s="27" t="s">
        <v>176</v>
      </c>
      <c r="J215" s="28" t="s">
        <v>82</v>
      </c>
      <c r="K215" s="28" t="s">
        <v>146</v>
      </c>
      <c r="L215" s="28" t="s">
        <v>740</v>
      </c>
      <c r="M215" s="28" t="s">
        <v>85</v>
      </c>
      <c r="N215" s="28" t="s">
        <v>113</v>
      </c>
      <c r="O215" s="28" t="s">
        <v>754</v>
      </c>
      <c r="P215" s="28" t="s">
        <v>232</v>
      </c>
      <c r="Q215" s="28" t="s">
        <v>89</v>
      </c>
      <c r="R215" s="28" t="s">
        <v>117</v>
      </c>
      <c r="S215" s="27" t="s">
        <v>798</v>
      </c>
      <c r="T215" s="106">
        <v>925</v>
      </c>
      <c r="U215" s="107" t="s">
        <v>97</v>
      </c>
      <c r="V215" s="28" t="s">
        <v>744</v>
      </c>
      <c r="W215" s="28" t="s">
        <v>745</v>
      </c>
      <c r="X215" s="28" t="s">
        <v>184</v>
      </c>
      <c r="Y215" s="28" t="s">
        <v>746</v>
      </c>
      <c r="Z215" s="28" t="s">
        <v>94</v>
      </c>
      <c r="AA215" s="35" t="s">
        <v>97</v>
      </c>
      <c r="AB215" s="35" t="s">
        <v>97</v>
      </c>
      <c r="AC215" s="28" t="s">
        <v>747</v>
      </c>
      <c r="AD215" s="27" t="s">
        <v>800</v>
      </c>
      <c r="AE215" s="28" t="s">
        <v>100</v>
      </c>
      <c r="AF215" s="27"/>
      <c r="AI215" s="36"/>
    </row>
    <row r="216" spans="1:35" s="28" customFormat="1" ht="181.5" customHeight="1" x14ac:dyDescent="0.35">
      <c r="A216" s="27">
        <v>20</v>
      </c>
      <c r="B216" s="28">
        <v>32</v>
      </c>
      <c r="C216" s="28" t="s">
        <v>733</v>
      </c>
      <c r="D216" s="28">
        <v>2013</v>
      </c>
      <c r="E216" s="28" t="s">
        <v>734</v>
      </c>
      <c r="F216" s="28" t="s">
        <v>735</v>
      </c>
      <c r="G216" s="27" t="s">
        <v>797</v>
      </c>
      <c r="H216" s="28" t="s">
        <v>786</v>
      </c>
      <c r="I216" s="27" t="s">
        <v>176</v>
      </c>
      <c r="J216" s="28" t="s">
        <v>82</v>
      </c>
      <c r="K216" s="28" t="s">
        <v>146</v>
      </c>
      <c r="L216" s="28" t="s">
        <v>740</v>
      </c>
      <c r="M216" s="28" t="s">
        <v>85</v>
      </c>
      <c r="N216" s="28" t="s">
        <v>113</v>
      </c>
      <c r="O216" s="28" t="s">
        <v>757</v>
      </c>
      <c r="P216" s="28" t="s">
        <v>729</v>
      </c>
      <c r="Q216" s="28" t="s">
        <v>89</v>
      </c>
      <c r="R216" s="28" t="s">
        <v>117</v>
      </c>
      <c r="S216" s="27" t="s">
        <v>798</v>
      </c>
      <c r="T216" s="106">
        <v>925</v>
      </c>
      <c r="U216" s="107" t="s">
        <v>97</v>
      </c>
      <c r="V216" s="28" t="s">
        <v>744</v>
      </c>
      <c r="W216" s="28" t="s">
        <v>745</v>
      </c>
      <c r="X216" s="28" t="s">
        <v>184</v>
      </c>
      <c r="Y216" s="28" t="s">
        <v>746</v>
      </c>
      <c r="Z216" s="28" t="s">
        <v>94</v>
      </c>
      <c r="AA216" s="35" t="s">
        <v>97</v>
      </c>
      <c r="AB216" s="35" t="s">
        <v>97</v>
      </c>
      <c r="AC216" s="28" t="s">
        <v>747</v>
      </c>
      <c r="AD216" s="27" t="s">
        <v>801</v>
      </c>
      <c r="AE216" s="28" t="s">
        <v>100</v>
      </c>
      <c r="AF216" s="27"/>
      <c r="AI216" s="36"/>
    </row>
    <row r="217" spans="1:35" s="28" customFormat="1" ht="181.5" customHeight="1" x14ac:dyDescent="0.35">
      <c r="A217" s="27">
        <v>20</v>
      </c>
      <c r="B217" s="28">
        <v>33</v>
      </c>
      <c r="C217" s="28" t="s">
        <v>733</v>
      </c>
      <c r="D217" s="28">
        <v>2013</v>
      </c>
      <c r="E217" s="28" t="s">
        <v>734</v>
      </c>
      <c r="F217" s="28" t="s">
        <v>735</v>
      </c>
      <c r="G217" s="27" t="s">
        <v>797</v>
      </c>
      <c r="H217" s="28" t="s">
        <v>786</v>
      </c>
      <c r="I217" s="27" t="s">
        <v>176</v>
      </c>
      <c r="J217" s="28" t="s">
        <v>82</v>
      </c>
      <c r="K217" s="28" t="s">
        <v>146</v>
      </c>
      <c r="L217" s="28" t="s">
        <v>740</v>
      </c>
      <c r="M217" s="28" t="s">
        <v>85</v>
      </c>
      <c r="N217" s="28" t="s">
        <v>113</v>
      </c>
      <c r="O217" s="28" t="s">
        <v>791</v>
      </c>
      <c r="P217" s="28" t="s">
        <v>729</v>
      </c>
      <c r="Q217" s="28" t="s">
        <v>89</v>
      </c>
      <c r="R217" s="28" t="s">
        <v>117</v>
      </c>
      <c r="S217" s="27" t="s">
        <v>798</v>
      </c>
      <c r="T217" s="106">
        <v>925</v>
      </c>
      <c r="U217" s="107" t="s">
        <v>97</v>
      </c>
      <c r="V217" s="28" t="s">
        <v>744</v>
      </c>
      <c r="W217" s="28" t="s">
        <v>745</v>
      </c>
      <c r="X217" s="28" t="s">
        <v>184</v>
      </c>
      <c r="Y217" s="28" t="s">
        <v>746</v>
      </c>
      <c r="Z217" s="28" t="s">
        <v>94</v>
      </c>
      <c r="AA217" s="35" t="s">
        <v>97</v>
      </c>
      <c r="AB217" s="35" t="s">
        <v>97</v>
      </c>
      <c r="AC217" s="28" t="s">
        <v>747</v>
      </c>
      <c r="AD217" s="27" t="s">
        <v>802</v>
      </c>
      <c r="AE217" s="28" t="s">
        <v>100</v>
      </c>
      <c r="AF217" s="27"/>
      <c r="AI217" s="36"/>
    </row>
    <row r="218" spans="1:35" s="28" customFormat="1" ht="181.5" customHeight="1" x14ac:dyDescent="0.35">
      <c r="A218" s="27">
        <v>20</v>
      </c>
      <c r="B218" s="28">
        <v>34</v>
      </c>
      <c r="C218" s="28" t="s">
        <v>733</v>
      </c>
      <c r="D218" s="28">
        <v>2013</v>
      </c>
      <c r="E218" s="28" t="s">
        <v>734</v>
      </c>
      <c r="F218" s="28" t="s">
        <v>735</v>
      </c>
      <c r="G218" s="27" t="s">
        <v>797</v>
      </c>
      <c r="H218" s="28" t="s">
        <v>786</v>
      </c>
      <c r="I218" s="27" t="s">
        <v>176</v>
      </c>
      <c r="J218" s="28" t="s">
        <v>82</v>
      </c>
      <c r="K218" s="28" t="s">
        <v>146</v>
      </c>
      <c r="L218" s="28" t="s">
        <v>740</v>
      </c>
      <c r="M218" s="28" t="s">
        <v>85</v>
      </c>
      <c r="N218" s="28" t="s">
        <v>113</v>
      </c>
      <c r="O218" s="28" t="s">
        <v>763</v>
      </c>
      <c r="P218" s="28" t="s">
        <v>729</v>
      </c>
      <c r="Q218" s="28" t="s">
        <v>89</v>
      </c>
      <c r="R218" s="28" t="s">
        <v>117</v>
      </c>
      <c r="S218" s="27" t="s">
        <v>798</v>
      </c>
      <c r="T218" s="106">
        <v>925</v>
      </c>
      <c r="U218" s="107" t="s">
        <v>97</v>
      </c>
      <c r="V218" s="28" t="s">
        <v>744</v>
      </c>
      <c r="W218" s="28" t="s">
        <v>745</v>
      </c>
      <c r="X218" s="28" t="s">
        <v>184</v>
      </c>
      <c r="Y218" s="28" t="s">
        <v>746</v>
      </c>
      <c r="Z218" s="28" t="s">
        <v>94</v>
      </c>
      <c r="AA218" s="35" t="s">
        <v>97</v>
      </c>
      <c r="AB218" s="35" t="s">
        <v>97</v>
      </c>
      <c r="AC218" s="28" t="s">
        <v>747</v>
      </c>
      <c r="AD218" s="27" t="s">
        <v>803</v>
      </c>
      <c r="AE218" s="28" t="s">
        <v>100</v>
      </c>
      <c r="AF218" s="27"/>
      <c r="AI218" s="36"/>
    </row>
    <row r="219" spans="1:35" s="28" customFormat="1" ht="181.5" customHeight="1" x14ac:dyDescent="0.35">
      <c r="A219" s="27">
        <v>20</v>
      </c>
      <c r="B219" s="28">
        <v>35</v>
      </c>
      <c r="C219" s="28" t="s">
        <v>733</v>
      </c>
      <c r="D219" s="28">
        <v>2013</v>
      </c>
      <c r="E219" s="28" t="s">
        <v>734</v>
      </c>
      <c r="F219" s="28" t="s">
        <v>735</v>
      </c>
      <c r="G219" s="27" t="s">
        <v>797</v>
      </c>
      <c r="H219" s="28" t="s">
        <v>786</v>
      </c>
      <c r="I219" s="27" t="s">
        <v>176</v>
      </c>
      <c r="J219" s="28" t="s">
        <v>82</v>
      </c>
      <c r="K219" s="28" t="s">
        <v>146</v>
      </c>
      <c r="L219" s="28" t="s">
        <v>740</v>
      </c>
      <c r="M219" s="28" t="s">
        <v>85</v>
      </c>
      <c r="N219" s="28" t="s">
        <v>113</v>
      </c>
      <c r="O219" s="28" t="s">
        <v>794</v>
      </c>
      <c r="P219" s="28" t="s">
        <v>150</v>
      </c>
      <c r="Q219" s="28" t="s">
        <v>89</v>
      </c>
      <c r="R219" s="28" t="s">
        <v>117</v>
      </c>
      <c r="S219" s="27" t="s">
        <v>798</v>
      </c>
      <c r="T219" s="106">
        <v>925</v>
      </c>
      <c r="U219" s="107" t="s">
        <v>97</v>
      </c>
      <c r="V219" s="28" t="s">
        <v>744</v>
      </c>
      <c r="W219" s="28" t="s">
        <v>745</v>
      </c>
      <c r="X219" s="28" t="s">
        <v>184</v>
      </c>
      <c r="Y219" s="28" t="s">
        <v>746</v>
      </c>
      <c r="Z219" s="28" t="s">
        <v>94</v>
      </c>
      <c r="AA219" s="35" t="s">
        <v>97</v>
      </c>
      <c r="AB219" s="35" t="s">
        <v>97</v>
      </c>
      <c r="AC219" s="28" t="s">
        <v>747</v>
      </c>
      <c r="AD219" s="27" t="s">
        <v>804</v>
      </c>
      <c r="AE219" s="28" t="s">
        <v>127</v>
      </c>
      <c r="AF219" s="27"/>
      <c r="AI219" s="36"/>
    </row>
    <row r="220" spans="1:35" s="28" customFormat="1" ht="181.5" customHeight="1" x14ac:dyDescent="0.35">
      <c r="A220" s="27">
        <v>20</v>
      </c>
      <c r="B220" s="28">
        <v>36</v>
      </c>
      <c r="C220" s="28" t="s">
        <v>733</v>
      </c>
      <c r="D220" s="28">
        <v>2013</v>
      </c>
      <c r="E220" s="28" t="s">
        <v>734</v>
      </c>
      <c r="F220" s="28" t="s">
        <v>735</v>
      </c>
      <c r="G220" s="27" t="s">
        <v>797</v>
      </c>
      <c r="H220" s="28" t="s">
        <v>786</v>
      </c>
      <c r="I220" s="27" t="s">
        <v>176</v>
      </c>
      <c r="J220" s="28" t="s">
        <v>82</v>
      </c>
      <c r="K220" s="28" t="s">
        <v>146</v>
      </c>
      <c r="L220" s="28" t="s">
        <v>740</v>
      </c>
      <c r="M220" s="28" t="s">
        <v>85</v>
      </c>
      <c r="N220" s="28" t="s">
        <v>113</v>
      </c>
      <c r="O220" s="28" t="s">
        <v>769</v>
      </c>
      <c r="P220" s="28" t="s">
        <v>88</v>
      </c>
      <c r="Q220" s="28" t="s">
        <v>89</v>
      </c>
      <c r="R220" s="28" t="s">
        <v>117</v>
      </c>
      <c r="S220" s="27" t="s">
        <v>798</v>
      </c>
      <c r="T220" s="106">
        <v>925</v>
      </c>
      <c r="U220" s="107" t="s">
        <v>97</v>
      </c>
      <c r="V220" s="28" t="s">
        <v>744</v>
      </c>
      <c r="W220" s="28" t="s">
        <v>745</v>
      </c>
      <c r="X220" s="28" t="s">
        <v>184</v>
      </c>
      <c r="Y220" s="28" t="s">
        <v>746</v>
      </c>
      <c r="Z220" s="28" t="s">
        <v>94</v>
      </c>
      <c r="AA220" s="35" t="s">
        <v>97</v>
      </c>
      <c r="AB220" s="35" t="s">
        <v>97</v>
      </c>
      <c r="AC220" s="28" t="s">
        <v>747</v>
      </c>
      <c r="AD220" s="27" t="s">
        <v>805</v>
      </c>
      <c r="AE220" s="28" t="s">
        <v>100</v>
      </c>
      <c r="AF220" s="27"/>
      <c r="AI220" s="36"/>
    </row>
    <row r="221" spans="1:35" s="28" customFormat="1" ht="181.5" customHeight="1" x14ac:dyDescent="0.35">
      <c r="A221" s="27">
        <v>20</v>
      </c>
      <c r="B221" s="28">
        <v>37</v>
      </c>
      <c r="C221" s="28" t="s">
        <v>733</v>
      </c>
      <c r="D221" s="28">
        <v>2013</v>
      </c>
      <c r="E221" s="28" t="s">
        <v>734</v>
      </c>
      <c r="F221" s="28" t="s">
        <v>735</v>
      </c>
      <c r="G221" s="27" t="s">
        <v>785</v>
      </c>
      <c r="H221" s="28" t="s">
        <v>806</v>
      </c>
      <c r="I221" s="27" t="s">
        <v>176</v>
      </c>
      <c r="J221" s="28" t="s">
        <v>82</v>
      </c>
      <c r="K221" s="28" t="s">
        <v>146</v>
      </c>
      <c r="L221" s="28" t="s">
        <v>740</v>
      </c>
      <c r="M221" s="28" t="s">
        <v>85</v>
      </c>
      <c r="N221" s="28" t="s">
        <v>113</v>
      </c>
      <c r="O221" s="28" t="s">
        <v>787</v>
      </c>
      <c r="P221" s="28" t="s">
        <v>342</v>
      </c>
      <c r="Q221" s="28" t="s">
        <v>89</v>
      </c>
      <c r="R221" s="28" t="s">
        <v>117</v>
      </c>
      <c r="S221" s="27" t="s">
        <v>643</v>
      </c>
      <c r="T221" s="106">
        <v>1009</v>
      </c>
      <c r="U221" s="107" t="s">
        <v>97</v>
      </c>
      <c r="V221" s="28" t="s">
        <v>774</v>
      </c>
      <c r="W221" s="28" t="s">
        <v>746</v>
      </c>
      <c r="X221" s="28" t="s">
        <v>94</v>
      </c>
      <c r="Y221" s="28" t="s">
        <v>775</v>
      </c>
      <c r="Z221" s="28" t="s">
        <v>122</v>
      </c>
      <c r="AA221" s="35" t="s">
        <v>97</v>
      </c>
      <c r="AB221" s="35" t="s">
        <v>97</v>
      </c>
      <c r="AC221" s="28" t="s">
        <v>776</v>
      </c>
      <c r="AD221" s="27" t="s">
        <v>807</v>
      </c>
      <c r="AE221" s="28" t="s">
        <v>127</v>
      </c>
      <c r="AF221" s="27"/>
      <c r="AI221" s="36"/>
    </row>
    <row r="222" spans="1:35" s="28" customFormat="1" ht="181.5" customHeight="1" x14ac:dyDescent="0.35">
      <c r="A222" s="27">
        <v>20</v>
      </c>
      <c r="B222" s="28">
        <v>38</v>
      </c>
      <c r="C222" s="28" t="s">
        <v>733</v>
      </c>
      <c r="D222" s="28">
        <v>2013</v>
      </c>
      <c r="E222" s="28" t="s">
        <v>734</v>
      </c>
      <c r="F222" s="28" t="s">
        <v>735</v>
      </c>
      <c r="G222" s="27" t="s">
        <v>785</v>
      </c>
      <c r="H222" s="28" t="s">
        <v>806</v>
      </c>
      <c r="I222" s="27" t="s">
        <v>176</v>
      </c>
      <c r="J222" s="28" t="s">
        <v>82</v>
      </c>
      <c r="K222" s="28" t="s">
        <v>146</v>
      </c>
      <c r="L222" s="28" t="s">
        <v>740</v>
      </c>
      <c r="M222" s="28" t="s">
        <v>85</v>
      </c>
      <c r="N222" s="28" t="s">
        <v>113</v>
      </c>
      <c r="O222" s="28" t="s">
        <v>754</v>
      </c>
      <c r="P222" s="28" t="s">
        <v>232</v>
      </c>
      <c r="Q222" s="28" t="s">
        <v>89</v>
      </c>
      <c r="R222" s="28" t="s">
        <v>117</v>
      </c>
      <c r="S222" s="27" t="s">
        <v>643</v>
      </c>
      <c r="T222" s="106">
        <v>1009</v>
      </c>
      <c r="U222" s="107" t="s">
        <v>97</v>
      </c>
      <c r="V222" s="28" t="s">
        <v>774</v>
      </c>
      <c r="W222" s="28" t="s">
        <v>746</v>
      </c>
      <c r="X222" s="28" t="s">
        <v>94</v>
      </c>
      <c r="Y222" s="28" t="s">
        <v>775</v>
      </c>
      <c r="Z222" s="28" t="s">
        <v>122</v>
      </c>
      <c r="AA222" s="35" t="s">
        <v>97</v>
      </c>
      <c r="AB222" s="35" t="s">
        <v>97</v>
      </c>
      <c r="AC222" s="28" t="s">
        <v>776</v>
      </c>
      <c r="AD222" s="27" t="s">
        <v>808</v>
      </c>
      <c r="AE222" s="28" t="s">
        <v>100</v>
      </c>
      <c r="AF222" s="27"/>
      <c r="AI222" s="36"/>
    </row>
    <row r="223" spans="1:35" s="28" customFormat="1" ht="181.5" customHeight="1" x14ac:dyDescent="0.35">
      <c r="A223" s="27">
        <v>20</v>
      </c>
      <c r="B223" s="28">
        <v>39</v>
      </c>
      <c r="C223" s="28" t="s">
        <v>733</v>
      </c>
      <c r="D223" s="28">
        <v>2013</v>
      </c>
      <c r="E223" s="28" t="s">
        <v>734</v>
      </c>
      <c r="F223" s="28" t="s">
        <v>735</v>
      </c>
      <c r="G223" s="27" t="s">
        <v>785</v>
      </c>
      <c r="H223" s="28" t="s">
        <v>806</v>
      </c>
      <c r="I223" s="27" t="s">
        <v>176</v>
      </c>
      <c r="J223" s="28" t="s">
        <v>82</v>
      </c>
      <c r="K223" s="28" t="s">
        <v>146</v>
      </c>
      <c r="L223" s="28" t="s">
        <v>740</v>
      </c>
      <c r="M223" s="28" t="s">
        <v>85</v>
      </c>
      <c r="N223" s="28" t="s">
        <v>113</v>
      </c>
      <c r="O223" s="28" t="s">
        <v>794</v>
      </c>
      <c r="P223" s="28" t="s">
        <v>150</v>
      </c>
      <c r="Q223" s="28" t="s">
        <v>89</v>
      </c>
      <c r="R223" s="28" t="s">
        <v>117</v>
      </c>
      <c r="S223" s="27" t="s">
        <v>643</v>
      </c>
      <c r="T223" s="106">
        <v>1009</v>
      </c>
      <c r="U223" s="107" t="s">
        <v>97</v>
      </c>
      <c r="V223" s="28" t="s">
        <v>774</v>
      </c>
      <c r="W223" s="28" t="s">
        <v>746</v>
      </c>
      <c r="X223" s="28" t="s">
        <v>94</v>
      </c>
      <c r="Y223" s="28" t="s">
        <v>775</v>
      </c>
      <c r="Z223" s="28" t="s">
        <v>122</v>
      </c>
      <c r="AA223" s="35" t="s">
        <v>97</v>
      </c>
      <c r="AB223" s="35" t="s">
        <v>97</v>
      </c>
      <c r="AC223" s="28" t="s">
        <v>776</v>
      </c>
      <c r="AD223" s="27" t="s">
        <v>809</v>
      </c>
      <c r="AE223" s="28" t="s">
        <v>134</v>
      </c>
      <c r="AF223" s="27"/>
      <c r="AI223" s="36"/>
    </row>
    <row r="224" spans="1:35" s="28" customFormat="1" ht="181.5" customHeight="1" x14ac:dyDescent="0.35">
      <c r="A224" s="27">
        <v>20</v>
      </c>
      <c r="B224" s="28">
        <v>40</v>
      </c>
      <c r="C224" s="28" t="s">
        <v>733</v>
      </c>
      <c r="D224" s="28">
        <v>2013</v>
      </c>
      <c r="E224" s="28" t="s">
        <v>734</v>
      </c>
      <c r="F224" s="28" t="s">
        <v>735</v>
      </c>
      <c r="G224" s="27" t="s">
        <v>785</v>
      </c>
      <c r="H224" s="28" t="s">
        <v>806</v>
      </c>
      <c r="I224" s="27" t="s">
        <v>176</v>
      </c>
      <c r="J224" s="28" t="s">
        <v>82</v>
      </c>
      <c r="K224" s="28" t="s">
        <v>146</v>
      </c>
      <c r="L224" s="28" t="s">
        <v>740</v>
      </c>
      <c r="M224" s="28" t="s">
        <v>85</v>
      </c>
      <c r="N224" s="28" t="s">
        <v>113</v>
      </c>
      <c r="O224" s="28" t="s">
        <v>769</v>
      </c>
      <c r="P224" s="28" t="s">
        <v>88</v>
      </c>
      <c r="Q224" s="28" t="s">
        <v>89</v>
      </c>
      <c r="R224" s="28" t="s">
        <v>117</v>
      </c>
      <c r="S224" s="27" t="s">
        <v>643</v>
      </c>
      <c r="T224" s="106">
        <v>1009</v>
      </c>
      <c r="U224" s="107" t="s">
        <v>97</v>
      </c>
      <c r="V224" s="28" t="s">
        <v>774</v>
      </c>
      <c r="W224" s="28" t="s">
        <v>746</v>
      </c>
      <c r="X224" s="28" t="s">
        <v>94</v>
      </c>
      <c r="Y224" s="28" t="s">
        <v>775</v>
      </c>
      <c r="Z224" s="28" t="s">
        <v>122</v>
      </c>
      <c r="AA224" s="35" t="s">
        <v>97</v>
      </c>
      <c r="AB224" s="35" t="s">
        <v>97</v>
      </c>
      <c r="AC224" s="28" t="s">
        <v>776</v>
      </c>
      <c r="AD224" s="27" t="s">
        <v>810</v>
      </c>
      <c r="AE224" s="28" t="s">
        <v>100</v>
      </c>
      <c r="AF224" s="27"/>
      <c r="AI224" s="36"/>
    </row>
    <row r="225" spans="1:35" s="28" customFormat="1" ht="181.5" customHeight="1" x14ac:dyDescent="0.35">
      <c r="A225" s="27">
        <v>20</v>
      </c>
      <c r="B225" s="28">
        <v>41</v>
      </c>
      <c r="C225" s="28" t="s">
        <v>733</v>
      </c>
      <c r="D225" s="28">
        <v>2013</v>
      </c>
      <c r="E225" s="28" t="s">
        <v>734</v>
      </c>
      <c r="F225" s="28" t="s">
        <v>735</v>
      </c>
      <c r="G225" s="27" t="s">
        <v>797</v>
      </c>
      <c r="H225" s="28" t="s">
        <v>806</v>
      </c>
      <c r="I225" s="27" t="s">
        <v>176</v>
      </c>
      <c r="J225" s="28" t="s">
        <v>82</v>
      </c>
      <c r="K225" s="28" t="s">
        <v>146</v>
      </c>
      <c r="L225" s="28" t="s">
        <v>740</v>
      </c>
      <c r="M225" s="28" t="s">
        <v>85</v>
      </c>
      <c r="N225" s="28" t="s">
        <v>113</v>
      </c>
      <c r="O225" s="28" t="s">
        <v>787</v>
      </c>
      <c r="P225" s="28" t="s">
        <v>342</v>
      </c>
      <c r="Q225" s="28" t="s">
        <v>89</v>
      </c>
      <c r="R225" s="28" t="s">
        <v>117</v>
      </c>
      <c r="S225" s="27" t="s">
        <v>798</v>
      </c>
      <c r="T225" s="106">
        <v>925</v>
      </c>
      <c r="U225" s="107" t="s">
        <v>97</v>
      </c>
      <c r="V225" s="28" t="s">
        <v>774</v>
      </c>
      <c r="W225" s="28" t="s">
        <v>746</v>
      </c>
      <c r="X225" s="28" t="s">
        <v>94</v>
      </c>
      <c r="Y225" s="28" t="s">
        <v>775</v>
      </c>
      <c r="Z225" s="28" t="s">
        <v>122</v>
      </c>
      <c r="AA225" s="35" t="s">
        <v>97</v>
      </c>
      <c r="AB225" s="35" t="s">
        <v>97</v>
      </c>
      <c r="AC225" s="28" t="s">
        <v>776</v>
      </c>
      <c r="AD225" s="27" t="s">
        <v>811</v>
      </c>
      <c r="AE225" s="28" t="s">
        <v>100</v>
      </c>
      <c r="AF225" s="27"/>
      <c r="AI225" s="36"/>
    </row>
    <row r="226" spans="1:35" s="28" customFormat="1" ht="181.5" customHeight="1" x14ac:dyDescent="0.35">
      <c r="A226" s="27">
        <v>20</v>
      </c>
      <c r="B226" s="28">
        <v>42</v>
      </c>
      <c r="C226" s="28" t="s">
        <v>733</v>
      </c>
      <c r="D226" s="28">
        <v>2013</v>
      </c>
      <c r="E226" s="28" t="s">
        <v>734</v>
      </c>
      <c r="F226" s="28" t="s">
        <v>735</v>
      </c>
      <c r="G226" s="27" t="s">
        <v>797</v>
      </c>
      <c r="H226" s="28" t="s">
        <v>806</v>
      </c>
      <c r="I226" s="27" t="s">
        <v>176</v>
      </c>
      <c r="J226" s="28" t="s">
        <v>82</v>
      </c>
      <c r="K226" s="28" t="s">
        <v>146</v>
      </c>
      <c r="L226" s="28" t="s">
        <v>740</v>
      </c>
      <c r="M226" s="28" t="s">
        <v>85</v>
      </c>
      <c r="N226" s="28" t="s">
        <v>113</v>
      </c>
      <c r="O226" s="28" t="s">
        <v>754</v>
      </c>
      <c r="P226" s="28" t="s">
        <v>232</v>
      </c>
      <c r="Q226" s="28" t="s">
        <v>89</v>
      </c>
      <c r="R226" s="28" t="s">
        <v>117</v>
      </c>
      <c r="S226" s="27" t="s">
        <v>798</v>
      </c>
      <c r="T226" s="106">
        <v>925</v>
      </c>
      <c r="U226" s="107" t="s">
        <v>97</v>
      </c>
      <c r="V226" s="28" t="s">
        <v>774</v>
      </c>
      <c r="W226" s="28" t="s">
        <v>746</v>
      </c>
      <c r="X226" s="28" t="s">
        <v>94</v>
      </c>
      <c r="Y226" s="28" t="s">
        <v>775</v>
      </c>
      <c r="Z226" s="28" t="s">
        <v>122</v>
      </c>
      <c r="AA226" s="35" t="s">
        <v>97</v>
      </c>
      <c r="AB226" s="35" t="s">
        <v>97</v>
      </c>
      <c r="AC226" s="28" t="s">
        <v>776</v>
      </c>
      <c r="AD226" s="27" t="s">
        <v>812</v>
      </c>
      <c r="AE226" s="28" t="s">
        <v>100</v>
      </c>
      <c r="AF226" s="27"/>
      <c r="AI226" s="36"/>
    </row>
    <row r="227" spans="1:35" s="28" customFormat="1" ht="181.5" customHeight="1" x14ac:dyDescent="0.35">
      <c r="A227" s="27">
        <v>20</v>
      </c>
      <c r="B227" s="28">
        <v>43</v>
      </c>
      <c r="C227" s="28" t="s">
        <v>733</v>
      </c>
      <c r="D227" s="28">
        <v>2013</v>
      </c>
      <c r="E227" s="28" t="s">
        <v>734</v>
      </c>
      <c r="F227" s="28" t="s">
        <v>735</v>
      </c>
      <c r="G227" s="27" t="s">
        <v>797</v>
      </c>
      <c r="H227" s="28" t="s">
        <v>806</v>
      </c>
      <c r="I227" s="27" t="s">
        <v>176</v>
      </c>
      <c r="J227" s="28" t="s">
        <v>82</v>
      </c>
      <c r="K227" s="28" t="s">
        <v>146</v>
      </c>
      <c r="L227" s="28" t="s">
        <v>740</v>
      </c>
      <c r="M227" s="28" t="s">
        <v>85</v>
      </c>
      <c r="N227" s="28" t="s">
        <v>113</v>
      </c>
      <c r="O227" s="28" t="s">
        <v>794</v>
      </c>
      <c r="P227" s="28" t="s">
        <v>150</v>
      </c>
      <c r="Q227" s="28" t="s">
        <v>89</v>
      </c>
      <c r="R227" s="28" t="s">
        <v>117</v>
      </c>
      <c r="S227" s="27" t="s">
        <v>798</v>
      </c>
      <c r="T227" s="106">
        <v>925</v>
      </c>
      <c r="U227" s="107" t="s">
        <v>97</v>
      </c>
      <c r="V227" s="28" t="s">
        <v>774</v>
      </c>
      <c r="W227" s="28" t="s">
        <v>746</v>
      </c>
      <c r="X227" s="28" t="s">
        <v>94</v>
      </c>
      <c r="Y227" s="28" t="s">
        <v>775</v>
      </c>
      <c r="Z227" s="28" t="s">
        <v>122</v>
      </c>
      <c r="AA227" s="35" t="s">
        <v>97</v>
      </c>
      <c r="AB227" s="35" t="s">
        <v>97</v>
      </c>
      <c r="AC227" s="28" t="s">
        <v>776</v>
      </c>
      <c r="AD227" s="27" t="s">
        <v>813</v>
      </c>
      <c r="AE227" s="28" t="s">
        <v>134</v>
      </c>
      <c r="AF227" s="27"/>
      <c r="AI227" s="36"/>
    </row>
    <row r="228" spans="1:35" s="28" customFormat="1" ht="181.5" customHeight="1" x14ac:dyDescent="0.35">
      <c r="A228" s="27">
        <v>20</v>
      </c>
      <c r="B228" s="28">
        <v>44</v>
      </c>
      <c r="C228" s="28" t="s">
        <v>733</v>
      </c>
      <c r="D228" s="28">
        <v>2013</v>
      </c>
      <c r="E228" s="28" t="s">
        <v>734</v>
      </c>
      <c r="F228" s="28" t="s">
        <v>735</v>
      </c>
      <c r="G228" s="27" t="s">
        <v>797</v>
      </c>
      <c r="H228" s="28" t="s">
        <v>806</v>
      </c>
      <c r="I228" s="27" t="s">
        <v>176</v>
      </c>
      <c r="J228" s="28" t="s">
        <v>82</v>
      </c>
      <c r="K228" s="28" t="s">
        <v>146</v>
      </c>
      <c r="L228" s="28" t="s">
        <v>740</v>
      </c>
      <c r="M228" s="28" t="s">
        <v>85</v>
      </c>
      <c r="N228" s="28" t="s">
        <v>113</v>
      </c>
      <c r="O228" s="28" t="s">
        <v>769</v>
      </c>
      <c r="P228" s="28" t="s">
        <v>88</v>
      </c>
      <c r="Q228" s="28" t="s">
        <v>89</v>
      </c>
      <c r="R228" s="28" t="s">
        <v>117</v>
      </c>
      <c r="S228" s="27" t="s">
        <v>798</v>
      </c>
      <c r="T228" s="106">
        <v>925</v>
      </c>
      <c r="U228" s="107" t="s">
        <v>97</v>
      </c>
      <c r="V228" s="28" t="s">
        <v>774</v>
      </c>
      <c r="W228" s="28" t="s">
        <v>746</v>
      </c>
      <c r="X228" s="28" t="s">
        <v>94</v>
      </c>
      <c r="Y228" s="28" t="s">
        <v>775</v>
      </c>
      <c r="Z228" s="28" t="s">
        <v>122</v>
      </c>
      <c r="AA228" s="35" t="s">
        <v>97</v>
      </c>
      <c r="AB228" s="35" t="s">
        <v>97</v>
      </c>
      <c r="AC228" s="28" t="s">
        <v>776</v>
      </c>
      <c r="AD228" s="27" t="s">
        <v>814</v>
      </c>
      <c r="AE228" s="28" t="s">
        <v>100</v>
      </c>
      <c r="AF228" s="27"/>
      <c r="AI228" s="36"/>
    </row>
    <row r="229" spans="1:35" s="28" customFormat="1" ht="181.5" customHeight="1" x14ac:dyDescent="0.35">
      <c r="A229" s="27">
        <v>20</v>
      </c>
      <c r="B229" s="28">
        <v>45</v>
      </c>
      <c r="C229" s="28" t="s">
        <v>733</v>
      </c>
      <c r="D229" s="28">
        <v>2013</v>
      </c>
      <c r="E229" s="28" t="s">
        <v>734</v>
      </c>
      <c r="F229" s="28" t="s">
        <v>735</v>
      </c>
      <c r="G229" s="27" t="s">
        <v>815</v>
      </c>
      <c r="H229" s="28" t="s">
        <v>806</v>
      </c>
      <c r="I229" s="27" t="s">
        <v>176</v>
      </c>
      <c r="J229" s="28" t="s">
        <v>82</v>
      </c>
      <c r="K229" s="28" t="s">
        <v>146</v>
      </c>
      <c r="L229" s="28" t="s">
        <v>740</v>
      </c>
      <c r="M229" s="28" t="s">
        <v>85</v>
      </c>
      <c r="N229" s="28" t="s">
        <v>113</v>
      </c>
      <c r="O229" s="28" t="s">
        <v>787</v>
      </c>
      <c r="P229" s="28" t="s">
        <v>342</v>
      </c>
      <c r="Q229" s="28" t="s">
        <v>89</v>
      </c>
      <c r="R229" s="28" t="s">
        <v>117</v>
      </c>
      <c r="S229" s="27" t="s">
        <v>798</v>
      </c>
      <c r="T229" s="106">
        <v>1003</v>
      </c>
      <c r="U229" s="107" t="s">
        <v>97</v>
      </c>
      <c r="V229" s="28" t="s">
        <v>774</v>
      </c>
      <c r="W229" s="28" t="s">
        <v>746</v>
      </c>
      <c r="X229" s="28" t="s">
        <v>94</v>
      </c>
      <c r="Y229" s="28" t="s">
        <v>775</v>
      </c>
      <c r="Z229" s="28" t="s">
        <v>122</v>
      </c>
      <c r="AA229" s="35" t="s">
        <v>97</v>
      </c>
      <c r="AB229" s="35" t="s">
        <v>97</v>
      </c>
      <c r="AC229" s="28" t="s">
        <v>776</v>
      </c>
      <c r="AD229" s="27" t="s">
        <v>816</v>
      </c>
      <c r="AE229" s="28" t="s">
        <v>100</v>
      </c>
      <c r="AF229" s="27"/>
      <c r="AI229" s="36"/>
    </row>
    <row r="230" spans="1:35" s="28" customFormat="1" ht="181.5" customHeight="1" x14ac:dyDescent="0.35">
      <c r="A230" s="27">
        <v>20</v>
      </c>
      <c r="B230" s="28">
        <v>46</v>
      </c>
      <c r="C230" s="28" t="s">
        <v>733</v>
      </c>
      <c r="D230" s="28">
        <v>2013</v>
      </c>
      <c r="E230" s="28" t="s">
        <v>734</v>
      </c>
      <c r="F230" s="28" t="s">
        <v>735</v>
      </c>
      <c r="G230" s="27" t="s">
        <v>815</v>
      </c>
      <c r="H230" s="28" t="s">
        <v>806</v>
      </c>
      <c r="I230" s="27" t="s">
        <v>176</v>
      </c>
      <c r="J230" s="28" t="s">
        <v>82</v>
      </c>
      <c r="K230" s="28" t="s">
        <v>146</v>
      </c>
      <c r="L230" s="28" t="s">
        <v>740</v>
      </c>
      <c r="M230" s="28" t="s">
        <v>85</v>
      </c>
      <c r="N230" s="28" t="s">
        <v>113</v>
      </c>
      <c r="O230" s="28" t="s">
        <v>754</v>
      </c>
      <c r="P230" s="28" t="s">
        <v>232</v>
      </c>
      <c r="Q230" s="28" t="s">
        <v>89</v>
      </c>
      <c r="R230" s="28" t="s">
        <v>117</v>
      </c>
      <c r="S230" s="27" t="s">
        <v>798</v>
      </c>
      <c r="T230" s="106">
        <v>1003</v>
      </c>
      <c r="U230" s="107" t="s">
        <v>97</v>
      </c>
      <c r="V230" s="28" t="s">
        <v>774</v>
      </c>
      <c r="W230" s="28" t="s">
        <v>746</v>
      </c>
      <c r="X230" s="28" t="s">
        <v>94</v>
      </c>
      <c r="Y230" s="28" t="s">
        <v>775</v>
      </c>
      <c r="Z230" s="28" t="s">
        <v>122</v>
      </c>
      <c r="AA230" s="35" t="s">
        <v>97</v>
      </c>
      <c r="AB230" s="35" t="s">
        <v>97</v>
      </c>
      <c r="AC230" s="28" t="s">
        <v>776</v>
      </c>
      <c r="AD230" s="27" t="s">
        <v>817</v>
      </c>
      <c r="AE230" s="28" t="s">
        <v>100</v>
      </c>
      <c r="AF230" s="27"/>
      <c r="AI230" s="36"/>
    </row>
    <row r="231" spans="1:35" s="28" customFormat="1" ht="181.5" customHeight="1" x14ac:dyDescent="0.35">
      <c r="A231" s="27">
        <v>20</v>
      </c>
      <c r="B231" s="28">
        <v>47</v>
      </c>
      <c r="C231" s="28" t="s">
        <v>733</v>
      </c>
      <c r="D231" s="28">
        <v>2013</v>
      </c>
      <c r="E231" s="28" t="s">
        <v>734</v>
      </c>
      <c r="F231" s="28" t="s">
        <v>735</v>
      </c>
      <c r="G231" s="27" t="s">
        <v>815</v>
      </c>
      <c r="H231" s="28" t="s">
        <v>806</v>
      </c>
      <c r="I231" s="27" t="s">
        <v>176</v>
      </c>
      <c r="J231" s="28" t="s">
        <v>82</v>
      </c>
      <c r="K231" s="28" t="s">
        <v>146</v>
      </c>
      <c r="L231" s="28" t="s">
        <v>740</v>
      </c>
      <c r="M231" s="28" t="s">
        <v>85</v>
      </c>
      <c r="N231" s="28" t="s">
        <v>113</v>
      </c>
      <c r="O231" s="28" t="s">
        <v>794</v>
      </c>
      <c r="P231" s="28" t="s">
        <v>150</v>
      </c>
      <c r="Q231" s="28" t="s">
        <v>89</v>
      </c>
      <c r="R231" s="28" t="s">
        <v>117</v>
      </c>
      <c r="S231" s="27" t="s">
        <v>798</v>
      </c>
      <c r="T231" s="106">
        <v>1003</v>
      </c>
      <c r="U231" s="107" t="s">
        <v>97</v>
      </c>
      <c r="V231" s="28" t="s">
        <v>774</v>
      </c>
      <c r="W231" s="28" t="s">
        <v>746</v>
      </c>
      <c r="X231" s="28" t="s">
        <v>94</v>
      </c>
      <c r="Y231" s="28" t="s">
        <v>775</v>
      </c>
      <c r="Z231" s="28" t="s">
        <v>122</v>
      </c>
      <c r="AA231" s="35" t="s">
        <v>97</v>
      </c>
      <c r="AB231" s="35" t="s">
        <v>97</v>
      </c>
      <c r="AC231" s="28" t="s">
        <v>776</v>
      </c>
      <c r="AD231" s="27" t="s">
        <v>818</v>
      </c>
      <c r="AE231" s="28" t="s">
        <v>127</v>
      </c>
      <c r="AF231" s="27"/>
      <c r="AI231" s="36"/>
    </row>
    <row r="232" spans="1:35" s="28" customFormat="1" ht="181.5" customHeight="1" x14ac:dyDescent="0.35">
      <c r="A232" s="27">
        <v>20</v>
      </c>
      <c r="B232" s="28">
        <v>48</v>
      </c>
      <c r="C232" s="28" t="s">
        <v>733</v>
      </c>
      <c r="D232" s="28">
        <v>2013</v>
      </c>
      <c r="E232" s="28" t="s">
        <v>734</v>
      </c>
      <c r="F232" s="28" t="s">
        <v>735</v>
      </c>
      <c r="G232" s="27" t="s">
        <v>815</v>
      </c>
      <c r="H232" s="28" t="s">
        <v>806</v>
      </c>
      <c r="I232" s="27" t="s">
        <v>176</v>
      </c>
      <c r="J232" s="28" t="s">
        <v>82</v>
      </c>
      <c r="K232" s="28" t="s">
        <v>146</v>
      </c>
      <c r="L232" s="28" t="s">
        <v>740</v>
      </c>
      <c r="M232" s="28" t="s">
        <v>85</v>
      </c>
      <c r="N232" s="28" t="s">
        <v>113</v>
      </c>
      <c r="O232" s="28" t="s">
        <v>769</v>
      </c>
      <c r="P232" s="28" t="s">
        <v>88</v>
      </c>
      <c r="Q232" s="28" t="s">
        <v>89</v>
      </c>
      <c r="R232" s="28" t="s">
        <v>117</v>
      </c>
      <c r="S232" s="27" t="s">
        <v>798</v>
      </c>
      <c r="T232" s="106">
        <v>1003</v>
      </c>
      <c r="U232" s="107" t="s">
        <v>97</v>
      </c>
      <c r="V232" s="28" t="s">
        <v>774</v>
      </c>
      <c r="W232" s="28" t="s">
        <v>746</v>
      </c>
      <c r="X232" s="28" t="s">
        <v>94</v>
      </c>
      <c r="Y232" s="28" t="s">
        <v>775</v>
      </c>
      <c r="Z232" s="28" t="s">
        <v>122</v>
      </c>
      <c r="AA232" s="35" t="s">
        <v>97</v>
      </c>
      <c r="AB232" s="35" t="s">
        <v>97</v>
      </c>
      <c r="AC232" s="28" t="s">
        <v>776</v>
      </c>
      <c r="AD232" s="27" t="s">
        <v>819</v>
      </c>
      <c r="AE232" s="28" t="s">
        <v>100</v>
      </c>
      <c r="AF232" s="27"/>
      <c r="AI232" s="36"/>
    </row>
    <row r="233" spans="1:35" s="28" customFormat="1" ht="181.5" customHeight="1" x14ac:dyDescent="0.35">
      <c r="A233" s="85">
        <v>21</v>
      </c>
      <c r="B233" s="86">
        <v>1</v>
      </c>
      <c r="C233" s="86" t="s">
        <v>820</v>
      </c>
      <c r="D233" s="86">
        <v>2021</v>
      </c>
      <c r="E233" s="86" t="s">
        <v>821</v>
      </c>
      <c r="F233" s="86" t="s">
        <v>822</v>
      </c>
      <c r="G233" s="85" t="s">
        <v>823</v>
      </c>
      <c r="H233" s="86" t="s">
        <v>824</v>
      </c>
      <c r="I233" s="85" t="s">
        <v>176</v>
      </c>
      <c r="J233" s="86" t="s">
        <v>82</v>
      </c>
      <c r="K233" s="86" t="s">
        <v>825</v>
      </c>
      <c r="L233" s="86" t="s">
        <v>826</v>
      </c>
      <c r="M233" s="86" t="s">
        <v>291</v>
      </c>
      <c r="N233" s="86" t="s">
        <v>827</v>
      </c>
      <c r="O233" s="86" t="s">
        <v>828</v>
      </c>
      <c r="P233" s="86" t="s">
        <v>150</v>
      </c>
      <c r="Q233" s="86" t="s">
        <v>89</v>
      </c>
      <c r="R233" s="86" t="s">
        <v>829</v>
      </c>
      <c r="S233" s="85" t="s">
        <v>830</v>
      </c>
      <c r="T233" s="87">
        <v>12408</v>
      </c>
      <c r="U233" s="88" t="s">
        <v>831</v>
      </c>
      <c r="V233" s="86" t="s">
        <v>832</v>
      </c>
      <c r="W233" s="86" t="s">
        <v>745</v>
      </c>
      <c r="X233" s="86" t="s">
        <v>184</v>
      </c>
      <c r="Y233" s="86" t="s">
        <v>833</v>
      </c>
      <c r="Z233" s="86" t="s">
        <v>94</v>
      </c>
      <c r="AA233" s="86" t="s">
        <v>834</v>
      </c>
      <c r="AB233" s="89" t="s">
        <v>97</v>
      </c>
      <c r="AC233" s="86" t="s">
        <v>835</v>
      </c>
      <c r="AD233" s="85" t="s">
        <v>836</v>
      </c>
      <c r="AE233" s="86" t="s">
        <v>127</v>
      </c>
      <c r="AF233" s="85" t="s">
        <v>837</v>
      </c>
      <c r="AG233" s="86" t="s">
        <v>838</v>
      </c>
      <c r="AH233" s="86" t="s">
        <v>839</v>
      </c>
      <c r="AI233" s="90" t="s">
        <v>104</v>
      </c>
    </row>
    <row r="234" spans="1:35" s="28" customFormat="1" ht="181.5" customHeight="1" x14ac:dyDescent="0.35">
      <c r="A234" s="85">
        <v>21</v>
      </c>
      <c r="B234" s="86">
        <v>2</v>
      </c>
      <c r="C234" s="86" t="s">
        <v>820</v>
      </c>
      <c r="D234" s="86">
        <v>2021</v>
      </c>
      <c r="E234" s="86" t="s">
        <v>821</v>
      </c>
      <c r="F234" s="86" t="s">
        <v>822</v>
      </c>
      <c r="G234" s="85" t="s">
        <v>823</v>
      </c>
      <c r="H234" s="86" t="s">
        <v>824</v>
      </c>
      <c r="I234" s="85" t="s">
        <v>176</v>
      </c>
      <c r="J234" s="86" t="s">
        <v>82</v>
      </c>
      <c r="K234" s="86" t="s">
        <v>825</v>
      </c>
      <c r="L234" s="86" t="s">
        <v>826</v>
      </c>
      <c r="M234" s="86" t="s">
        <v>291</v>
      </c>
      <c r="N234" s="86" t="s">
        <v>827</v>
      </c>
      <c r="O234" s="86" t="s">
        <v>828</v>
      </c>
      <c r="P234" s="86" t="s">
        <v>150</v>
      </c>
      <c r="Q234" s="86" t="s">
        <v>89</v>
      </c>
      <c r="R234" s="86" t="s">
        <v>840</v>
      </c>
      <c r="S234" s="85" t="s">
        <v>830</v>
      </c>
      <c r="T234" s="87">
        <v>12408</v>
      </c>
      <c r="U234" s="88" t="s">
        <v>831</v>
      </c>
      <c r="V234" s="86" t="s">
        <v>832</v>
      </c>
      <c r="W234" s="86" t="s">
        <v>745</v>
      </c>
      <c r="X234" s="86" t="s">
        <v>184</v>
      </c>
      <c r="Y234" s="86" t="s">
        <v>833</v>
      </c>
      <c r="Z234" s="86" t="s">
        <v>94</v>
      </c>
      <c r="AA234" s="86" t="s">
        <v>834</v>
      </c>
      <c r="AB234" s="89" t="s">
        <v>97</v>
      </c>
      <c r="AC234" s="86" t="s">
        <v>835</v>
      </c>
      <c r="AD234" s="85" t="s">
        <v>841</v>
      </c>
      <c r="AE234" s="86" t="s">
        <v>134</v>
      </c>
      <c r="AF234" s="85"/>
      <c r="AG234" s="86"/>
      <c r="AH234" s="86"/>
      <c r="AI234" s="90"/>
    </row>
    <row r="235" spans="1:35" s="28" customFormat="1" ht="181.5" customHeight="1" x14ac:dyDescent="0.35">
      <c r="A235" s="85">
        <v>21</v>
      </c>
      <c r="B235" s="86">
        <v>3</v>
      </c>
      <c r="C235" s="86" t="s">
        <v>820</v>
      </c>
      <c r="D235" s="86">
        <v>2021</v>
      </c>
      <c r="E235" s="86" t="s">
        <v>821</v>
      </c>
      <c r="F235" s="86" t="s">
        <v>822</v>
      </c>
      <c r="G235" s="85" t="s">
        <v>823</v>
      </c>
      <c r="H235" s="86" t="s">
        <v>824</v>
      </c>
      <c r="I235" s="85" t="s">
        <v>176</v>
      </c>
      <c r="J235" s="86" t="s">
        <v>82</v>
      </c>
      <c r="K235" s="86" t="s">
        <v>825</v>
      </c>
      <c r="L235" s="86" t="s">
        <v>826</v>
      </c>
      <c r="M235" s="86" t="s">
        <v>291</v>
      </c>
      <c r="N235" s="86" t="s">
        <v>827</v>
      </c>
      <c r="O235" s="86" t="s">
        <v>828</v>
      </c>
      <c r="P235" s="86" t="s">
        <v>150</v>
      </c>
      <c r="Q235" s="86" t="s">
        <v>89</v>
      </c>
      <c r="R235" s="86" t="s">
        <v>842</v>
      </c>
      <c r="S235" s="85" t="s">
        <v>830</v>
      </c>
      <c r="T235" s="87">
        <v>6387</v>
      </c>
      <c r="U235" s="88" t="s">
        <v>843</v>
      </c>
      <c r="V235" s="86" t="s">
        <v>832</v>
      </c>
      <c r="W235" s="86" t="s">
        <v>745</v>
      </c>
      <c r="X235" s="86" t="s">
        <v>184</v>
      </c>
      <c r="Y235" s="86" t="s">
        <v>833</v>
      </c>
      <c r="Z235" s="86" t="s">
        <v>94</v>
      </c>
      <c r="AA235" s="86" t="s">
        <v>844</v>
      </c>
      <c r="AB235" s="89" t="s">
        <v>97</v>
      </c>
      <c r="AC235" s="86" t="s">
        <v>835</v>
      </c>
      <c r="AD235" s="85" t="s">
        <v>845</v>
      </c>
      <c r="AE235" s="86" t="s">
        <v>127</v>
      </c>
      <c r="AF235" s="85"/>
      <c r="AG235" s="86"/>
      <c r="AH235" s="86"/>
      <c r="AI235" s="90"/>
    </row>
    <row r="236" spans="1:35" s="28" customFormat="1" ht="181.5" customHeight="1" x14ac:dyDescent="0.35">
      <c r="A236" s="85">
        <v>21</v>
      </c>
      <c r="B236" s="86">
        <v>4</v>
      </c>
      <c r="C236" s="86" t="s">
        <v>820</v>
      </c>
      <c r="D236" s="86">
        <v>2021</v>
      </c>
      <c r="E236" s="86" t="s">
        <v>821</v>
      </c>
      <c r="F236" s="86" t="s">
        <v>822</v>
      </c>
      <c r="G236" s="85" t="s">
        <v>823</v>
      </c>
      <c r="H236" s="86" t="s">
        <v>824</v>
      </c>
      <c r="I236" s="85" t="s">
        <v>176</v>
      </c>
      <c r="J236" s="86" t="s">
        <v>82</v>
      </c>
      <c r="K236" s="86" t="s">
        <v>825</v>
      </c>
      <c r="L236" s="86" t="s">
        <v>826</v>
      </c>
      <c r="M236" s="86" t="s">
        <v>291</v>
      </c>
      <c r="N236" s="86" t="s">
        <v>827</v>
      </c>
      <c r="O236" s="86" t="s">
        <v>828</v>
      </c>
      <c r="P236" s="86" t="s">
        <v>150</v>
      </c>
      <c r="Q236" s="86" t="s">
        <v>89</v>
      </c>
      <c r="R236" s="86" t="s">
        <v>846</v>
      </c>
      <c r="S236" s="85" t="s">
        <v>830</v>
      </c>
      <c r="T236" s="87">
        <v>6387</v>
      </c>
      <c r="U236" s="88" t="s">
        <v>843</v>
      </c>
      <c r="V236" s="86" t="s">
        <v>832</v>
      </c>
      <c r="W236" s="86" t="s">
        <v>745</v>
      </c>
      <c r="X236" s="86" t="s">
        <v>184</v>
      </c>
      <c r="Y236" s="86" t="s">
        <v>833</v>
      </c>
      <c r="Z236" s="86" t="s">
        <v>94</v>
      </c>
      <c r="AA236" s="86" t="s">
        <v>844</v>
      </c>
      <c r="AB236" s="89" t="s">
        <v>97</v>
      </c>
      <c r="AC236" s="86" t="s">
        <v>835</v>
      </c>
      <c r="AD236" s="85" t="s">
        <v>847</v>
      </c>
      <c r="AE236" s="86" t="s">
        <v>134</v>
      </c>
      <c r="AF236" s="85"/>
      <c r="AG236" s="86"/>
      <c r="AH236" s="86"/>
      <c r="AI236" s="90"/>
    </row>
    <row r="237" spans="1:35" s="28" customFormat="1" ht="181.5" customHeight="1" x14ac:dyDescent="0.35">
      <c r="A237" s="85">
        <v>21</v>
      </c>
      <c r="B237" s="86">
        <v>5</v>
      </c>
      <c r="C237" s="86" t="s">
        <v>820</v>
      </c>
      <c r="D237" s="86">
        <v>2021</v>
      </c>
      <c r="E237" s="86" t="s">
        <v>821</v>
      </c>
      <c r="F237" s="86" t="s">
        <v>822</v>
      </c>
      <c r="G237" s="85" t="s">
        <v>823</v>
      </c>
      <c r="H237" s="86" t="s">
        <v>824</v>
      </c>
      <c r="I237" s="85" t="s">
        <v>176</v>
      </c>
      <c r="J237" s="86" t="s">
        <v>82</v>
      </c>
      <c r="K237" s="86" t="s">
        <v>825</v>
      </c>
      <c r="L237" s="86" t="s">
        <v>826</v>
      </c>
      <c r="M237" s="86" t="s">
        <v>291</v>
      </c>
      <c r="N237" s="86" t="s">
        <v>827</v>
      </c>
      <c r="O237" s="86" t="s">
        <v>828</v>
      </c>
      <c r="P237" s="86" t="s">
        <v>150</v>
      </c>
      <c r="Q237" s="86" t="s">
        <v>89</v>
      </c>
      <c r="R237" s="86" t="s">
        <v>842</v>
      </c>
      <c r="S237" s="85" t="s">
        <v>830</v>
      </c>
      <c r="T237" s="87">
        <v>6021</v>
      </c>
      <c r="U237" s="88" t="s">
        <v>848</v>
      </c>
      <c r="V237" s="86" t="s">
        <v>832</v>
      </c>
      <c r="W237" s="86" t="s">
        <v>745</v>
      </c>
      <c r="X237" s="86" t="s">
        <v>184</v>
      </c>
      <c r="Y237" s="86" t="s">
        <v>833</v>
      </c>
      <c r="Z237" s="86" t="s">
        <v>94</v>
      </c>
      <c r="AA237" s="86" t="s">
        <v>849</v>
      </c>
      <c r="AB237" s="89" t="s">
        <v>97</v>
      </c>
      <c r="AC237" s="86" t="s">
        <v>835</v>
      </c>
      <c r="AD237" s="85" t="s">
        <v>850</v>
      </c>
      <c r="AE237" s="86" t="s">
        <v>134</v>
      </c>
      <c r="AF237" s="85"/>
      <c r="AG237" s="86"/>
      <c r="AH237" s="86"/>
      <c r="AI237" s="90"/>
    </row>
    <row r="238" spans="1:35" s="28" customFormat="1" ht="181.5" customHeight="1" x14ac:dyDescent="0.35">
      <c r="A238" s="85">
        <v>21</v>
      </c>
      <c r="B238" s="86">
        <v>6</v>
      </c>
      <c r="C238" s="86" t="s">
        <v>820</v>
      </c>
      <c r="D238" s="86">
        <v>2021</v>
      </c>
      <c r="E238" s="86" t="s">
        <v>821</v>
      </c>
      <c r="F238" s="86" t="s">
        <v>822</v>
      </c>
      <c r="G238" s="85" t="s">
        <v>823</v>
      </c>
      <c r="H238" s="86" t="s">
        <v>824</v>
      </c>
      <c r="I238" s="85" t="s">
        <v>176</v>
      </c>
      <c r="J238" s="86" t="s">
        <v>82</v>
      </c>
      <c r="K238" s="86" t="s">
        <v>825</v>
      </c>
      <c r="L238" s="86" t="s">
        <v>826</v>
      </c>
      <c r="M238" s="86" t="s">
        <v>291</v>
      </c>
      <c r="N238" s="86" t="s">
        <v>827</v>
      </c>
      <c r="O238" s="86" t="s">
        <v>828</v>
      </c>
      <c r="P238" s="86" t="s">
        <v>150</v>
      </c>
      <c r="Q238" s="86" t="s">
        <v>89</v>
      </c>
      <c r="R238" s="86" t="s">
        <v>846</v>
      </c>
      <c r="S238" s="85" t="s">
        <v>830</v>
      </c>
      <c r="T238" s="87">
        <v>6021</v>
      </c>
      <c r="U238" s="88" t="s">
        <v>848</v>
      </c>
      <c r="V238" s="86" t="s">
        <v>832</v>
      </c>
      <c r="W238" s="86" t="s">
        <v>745</v>
      </c>
      <c r="X238" s="86" t="s">
        <v>184</v>
      </c>
      <c r="Y238" s="86" t="s">
        <v>833</v>
      </c>
      <c r="Z238" s="86" t="s">
        <v>94</v>
      </c>
      <c r="AA238" s="86" t="s">
        <v>849</v>
      </c>
      <c r="AB238" s="89" t="s">
        <v>97</v>
      </c>
      <c r="AC238" s="86" t="s">
        <v>835</v>
      </c>
      <c r="AD238" s="85" t="s">
        <v>851</v>
      </c>
      <c r="AE238" s="86" t="s">
        <v>134</v>
      </c>
      <c r="AF238" s="85"/>
      <c r="AG238" s="86"/>
      <c r="AH238" s="86"/>
      <c r="AI238" s="90"/>
    </row>
    <row r="239" spans="1:35" s="28" customFormat="1" ht="181.5" customHeight="1" x14ac:dyDescent="0.35">
      <c r="A239" s="85">
        <v>21</v>
      </c>
      <c r="B239" s="86">
        <v>7</v>
      </c>
      <c r="C239" s="86" t="s">
        <v>820</v>
      </c>
      <c r="D239" s="86">
        <v>2021</v>
      </c>
      <c r="E239" s="86" t="s">
        <v>821</v>
      </c>
      <c r="F239" s="86" t="s">
        <v>822</v>
      </c>
      <c r="G239" s="85" t="s">
        <v>852</v>
      </c>
      <c r="H239" s="86" t="s">
        <v>853</v>
      </c>
      <c r="I239" s="85" t="s">
        <v>176</v>
      </c>
      <c r="J239" s="86" t="s">
        <v>82</v>
      </c>
      <c r="K239" s="86" t="s">
        <v>825</v>
      </c>
      <c r="L239" s="86" t="s">
        <v>854</v>
      </c>
      <c r="M239" s="86" t="s">
        <v>467</v>
      </c>
      <c r="N239" s="86" t="s">
        <v>610</v>
      </c>
      <c r="O239" s="86" t="s">
        <v>828</v>
      </c>
      <c r="P239" s="86" t="s">
        <v>150</v>
      </c>
      <c r="Q239" s="86" t="s">
        <v>89</v>
      </c>
      <c r="R239" s="86" t="s">
        <v>829</v>
      </c>
      <c r="S239" s="85" t="s">
        <v>830</v>
      </c>
      <c r="T239" s="87">
        <v>1768516</v>
      </c>
      <c r="U239" s="88" t="s">
        <v>855</v>
      </c>
      <c r="V239" s="86" t="s">
        <v>856</v>
      </c>
      <c r="W239" s="86" t="s">
        <v>857</v>
      </c>
      <c r="X239" s="86" t="s">
        <v>184</v>
      </c>
      <c r="Y239" s="86" t="s">
        <v>858</v>
      </c>
      <c r="Z239" s="86" t="s">
        <v>94</v>
      </c>
      <c r="AA239" s="86" t="s">
        <v>859</v>
      </c>
      <c r="AB239" s="89" t="s">
        <v>97</v>
      </c>
      <c r="AC239" s="86" t="s">
        <v>860</v>
      </c>
      <c r="AD239" s="85" t="s">
        <v>861</v>
      </c>
      <c r="AE239" s="86" t="s">
        <v>127</v>
      </c>
      <c r="AF239" s="85"/>
      <c r="AG239" s="86"/>
      <c r="AH239" s="86"/>
      <c r="AI239" s="90"/>
    </row>
    <row r="240" spans="1:35" s="28" customFormat="1" ht="181.5" customHeight="1" x14ac:dyDescent="0.35">
      <c r="A240" s="85">
        <v>21</v>
      </c>
      <c r="B240" s="86">
        <v>8</v>
      </c>
      <c r="C240" s="86" t="s">
        <v>820</v>
      </c>
      <c r="D240" s="86">
        <v>2021</v>
      </c>
      <c r="E240" s="86" t="s">
        <v>821</v>
      </c>
      <c r="F240" s="86" t="s">
        <v>822</v>
      </c>
      <c r="G240" s="85" t="s">
        <v>852</v>
      </c>
      <c r="H240" s="86" t="s">
        <v>853</v>
      </c>
      <c r="I240" s="85" t="s">
        <v>176</v>
      </c>
      <c r="J240" s="86" t="s">
        <v>82</v>
      </c>
      <c r="K240" s="86" t="s">
        <v>825</v>
      </c>
      <c r="L240" s="86" t="s">
        <v>854</v>
      </c>
      <c r="M240" s="86" t="s">
        <v>467</v>
      </c>
      <c r="N240" s="86" t="s">
        <v>610</v>
      </c>
      <c r="O240" s="86" t="s">
        <v>828</v>
      </c>
      <c r="P240" s="86" t="s">
        <v>150</v>
      </c>
      <c r="Q240" s="86" t="s">
        <v>89</v>
      </c>
      <c r="R240" s="86" t="s">
        <v>862</v>
      </c>
      <c r="S240" s="85" t="s">
        <v>830</v>
      </c>
      <c r="T240" s="87">
        <v>1768516</v>
      </c>
      <c r="U240" s="88" t="s">
        <v>855</v>
      </c>
      <c r="V240" s="86" t="s">
        <v>856</v>
      </c>
      <c r="W240" s="86" t="s">
        <v>857</v>
      </c>
      <c r="X240" s="86" t="s">
        <v>184</v>
      </c>
      <c r="Y240" s="86" t="s">
        <v>858</v>
      </c>
      <c r="Z240" s="86" t="s">
        <v>94</v>
      </c>
      <c r="AA240" s="86" t="s">
        <v>859</v>
      </c>
      <c r="AB240" s="89" t="s">
        <v>97</v>
      </c>
      <c r="AC240" s="86" t="s">
        <v>860</v>
      </c>
      <c r="AD240" s="85" t="s">
        <v>863</v>
      </c>
      <c r="AE240" s="86" t="s">
        <v>275</v>
      </c>
      <c r="AF240" s="85"/>
      <c r="AG240" s="86"/>
      <c r="AH240" s="86"/>
      <c r="AI240" s="90"/>
    </row>
    <row r="241" spans="1:35" s="28" customFormat="1" ht="181.5" customHeight="1" x14ac:dyDescent="0.35">
      <c r="A241" s="85">
        <v>21</v>
      </c>
      <c r="B241" s="86">
        <v>9</v>
      </c>
      <c r="C241" s="86" t="s">
        <v>820</v>
      </c>
      <c r="D241" s="86">
        <v>2021</v>
      </c>
      <c r="E241" s="86" t="s">
        <v>821</v>
      </c>
      <c r="F241" s="86" t="s">
        <v>822</v>
      </c>
      <c r="G241" s="85" t="s">
        <v>852</v>
      </c>
      <c r="H241" s="86" t="s">
        <v>853</v>
      </c>
      <c r="I241" s="85" t="s">
        <v>176</v>
      </c>
      <c r="J241" s="86" t="s">
        <v>82</v>
      </c>
      <c r="K241" s="86" t="s">
        <v>825</v>
      </c>
      <c r="L241" s="86" t="s">
        <v>854</v>
      </c>
      <c r="M241" s="86" t="s">
        <v>467</v>
      </c>
      <c r="N241" s="86" t="s">
        <v>610</v>
      </c>
      <c r="O241" s="86" t="s">
        <v>828</v>
      </c>
      <c r="P241" s="86" t="s">
        <v>150</v>
      </c>
      <c r="Q241" s="86" t="s">
        <v>89</v>
      </c>
      <c r="R241" s="86" t="s">
        <v>864</v>
      </c>
      <c r="S241" s="85" t="s">
        <v>830</v>
      </c>
      <c r="T241" s="87">
        <v>908450</v>
      </c>
      <c r="U241" s="88" t="s">
        <v>865</v>
      </c>
      <c r="V241" s="86" t="s">
        <v>856</v>
      </c>
      <c r="W241" s="86" t="s">
        <v>857</v>
      </c>
      <c r="X241" s="86" t="s">
        <v>184</v>
      </c>
      <c r="Y241" s="86" t="s">
        <v>858</v>
      </c>
      <c r="Z241" s="86" t="s">
        <v>94</v>
      </c>
      <c r="AA241" s="86" t="s">
        <v>844</v>
      </c>
      <c r="AB241" s="89" t="s">
        <v>97</v>
      </c>
      <c r="AC241" s="86" t="s">
        <v>860</v>
      </c>
      <c r="AD241" s="85" t="s">
        <v>866</v>
      </c>
      <c r="AE241" s="86" t="s">
        <v>127</v>
      </c>
      <c r="AF241" s="85"/>
      <c r="AG241" s="86"/>
      <c r="AH241" s="86"/>
      <c r="AI241" s="90"/>
    </row>
    <row r="242" spans="1:35" s="28" customFormat="1" ht="181.5" customHeight="1" x14ac:dyDescent="0.35">
      <c r="A242" s="85">
        <v>21</v>
      </c>
      <c r="B242" s="86">
        <v>10</v>
      </c>
      <c r="C242" s="86" t="s">
        <v>820</v>
      </c>
      <c r="D242" s="86">
        <v>2021</v>
      </c>
      <c r="E242" s="86" t="s">
        <v>821</v>
      </c>
      <c r="F242" s="86" t="s">
        <v>822</v>
      </c>
      <c r="G242" s="85" t="s">
        <v>852</v>
      </c>
      <c r="H242" s="86" t="s">
        <v>853</v>
      </c>
      <c r="I242" s="85" t="s">
        <v>176</v>
      </c>
      <c r="J242" s="86" t="s">
        <v>82</v>
      </c>
      <c r="K242" s="86" t="s">
        <v>825</v>
      </c>
      <c r="L242" s="86" t="s">
        <v>854</v>
      </c>
      <c r="M242" s="86" t="s">
        <v>467</v>
      </c>
      <c r="N242" s="86" t="s">
        <v>610</v>
      </c>
      <c r="O242" s="86" t="s">
        <v>828</v>
      </c>
      <c r="P242" s="86" t="s">
        <v>150</v>
      </c>
      <c r="Q242" s="86" t="s">
        <v>89</v>
      </c>
      <c r="R242" s="86" t="s">
        <v>867</v>
      </c>
      <c r="S242" s="85" t="s">
        <v>830</v>
      </c>
      <c r="T242" s="87">
        <v>908450</v>
      </c>
      <c r="U242" s="88" t="s">
        <v>865</v>
      </c>
      <c r="V242" s="86" t="s">
        <v>856</v>
      </c>
      <c r="W242" s="86" t="s">
        <v>857</v>
      </c>
      <c r="X242" s="86" t="s">
        <v>184</v>
      </c>
      <c r="Y242" s="86" t="s">
        <v>858</v>
      </c>
      <c r="Z242" s="86" t="s">
        <v>94</v>
      </c>
      <c r="AA242" s="86" t="s">
        <v>844</v>
      </c>
      <c r="AB242" s="89" t="s">
        <v>97</v>
      </c>
      <c r="AC242" s="86" t="s">
        <v>860</v>
      </c>
      <c r="AD242" s="85" t="s">
        <v>868</v>
      </c>
      <c r="AE242" s="86" t="s">
        <v>275</v>
      </c>
      <c r="AF242" s="85"/>
      <c r="AG242" s="86"/>
      <c r="AH242" s="86"/>
      <c r="AI242" s="90"/>
    </row>
    <row r="243" spans="1:35" s="28" customFormat="1" ht="181.5" customHeight="1" x14ac:dyDescent="0.35">
      <c r="A243" s="85">
        <v>21</v>
      </c>
      <c r="B243" s="86">
        <v>11</v>
      </c>
      <c r="C243" s="86" t="s">
        <v>820</v>
      </c>
      <c r="D243" s="86">
        <v>2021</v>
      </c>
      <c r="E243" s="86" t="s">
        <v>821</v>
      </c>
      <c r="F243" s="86" t="s">
        <v>822</v>
      </c>
      <c r="G243" s="85" t="s">
        <v>852</v>
      </c>
      <c r="H243" s="86" t="s">
        <v>853</v>
      </c>
      <c r="I243" s="85" t="s">
        <v>176</v>
      </c>
      <c r="J243" s="86" t="s">
        <v>82</v>
      </c>
      <c r="K243" s="86" t="s">
        <v>825</v>
      </c>
      <c r="L243" s="86" t="s">
        <v>854</v>
      </c>
      <c r="M243" s="86" t="s">
        <v>467</v>
      </c>
      <c r="N243" s="86" t="s">
        <v>610</v>
      </c>
      <c r="O243" s="86" t="s">
        <v>828</v>
      </c>
      <c r="P243" s="86" t="s">
        <v>150</v>
      </c>
      <c r="Q243" s="86" t="s">
        <v>89</v>
      </c>
      <c r="R243" s="86" t="s">
        <v>864</v>
      </c>
      <c r="S243" s="85" t="s">
        <v>830</v>
      </c>
      <c r="T243" s="87">
        <v>860066</v>
      </c>
      <c r="U243" s="88" t="s">
        <v>869</v>
      </c>
      <c r="V243" s="86" t="s">
        <v>856</v>
      </c>
      <c r="W243" s="86" t="s">
        <v>857</v>
      </c>
      <c r="X243" s="86" t="s">
        <v>184</v>
      </c>
      <c r="Y243" s="86" t="s">
        <v>858</v>
      </c>
      <c r="Z243" s="86" t="s">
        <v>94</v>
      </c>
      <c r="AA243" s="86" t="s">
        <v>849</v>
      </c>
      <c r="AB243" s="89" t="s">
        <v>97</v>
      </c>
      <c r="AC243" s="86" t="s">
        <v>860</v>
      </c>
      <c r="AD243" s="85" t="s">
        <v>870</v>
      </c>
      <c r="AE243" s="86" t="s">
        <v>127</v>
      </c>
      <c r="AF243" s="85"/>
      <c r="AG243" s="86"/>
      <c r="AH243" s="86"/>
      <c r="AI243" s="90"/>
    </row>
    <row r="244" spans="1:35" s="28" customFormat="1" ht="181.5" customHeight="1" x14ac:dyDescent="0.35">
      <c r="A244" s="85">
        <v>21</v>
      </c>
      <c r="B244" s="86">
        <v>12</v>
      </c>
      <c r="C244" s="86" t="s">
        <v>820</v>
      </c>
      <c r="D244" s="86">
        <v>2021</v>
      </c>
      <c r="E244" s="86" t="s">
        <v>821</v>
      </c>
      <c r="F244" s="86" t="s">
        <v>822</v>
      </c>
      <c r="G244" s="85" t="s">
        <v>852</v>
      </c>
      <c r="H244" s="86" t="s">
        <v>853</v>
      </c>
      <c r="I244" s="85" t="s">
        <v>176</v>
      </c>
      <c r="J244" s="86" t="s">
        <v>82</v>
      </c>
      <c r="K244" s="86" t="s">
        <v>825</v>
      </c>
      <c r="L244" s="86" t="s">
        <v>854</v>
      </c>
      <c r="M244" s="86" t="s">
        <v>467</v>
      </c>
      <c r="N244" s="86" t="s">
        <v>610</v>
      </c>
      <c r="O244" s="86" t="s">
        <v>828</v>
      </c>
      <c r="P244" s="86" t="s">
        <v>150</v>
      </c>
      <c r="Q244" s="86" t="s">
        <v>89</v>
      </c>
      <c r="R244" s="86" t="s">
        <v>867</v>
      </c>
      <c r="S244" s="85" t="s">
        <v>830</v>
      </c>
      <c r="T244" s="87">
        <v>860066</v>
      </c>
      <c r="U244" s="88" t="s">
        <v>869</v>
      </c>
      <c r="V244" s="86" t="s">
        <v>856</v>
      </c>
      <c r="W244" s="86" t="s">
        <v>857</v>
      </c>
      <c r="X244" s="86" t="s">
        <v>184</v>
      </c>
      <c r="Y244" s="86" t="s">
        <v>858</v>
      </c>
      <c r="Z244" s="86" t="s">
        <v>94</v>
      </c>
      <c r="AA244" s="86" t="s">
        <v>849</v>
      </c>
      <c r="AB244" s="89" t="s">
        <v>97</v>
      </c>
      <c r="AC244" s="86" t="s">
        <v>860</v>
      </c>
      <c r="AD244" s="85" t="s">
        <v>871</v>
      </c>
      <c r="AE244" s="86" t="s">
        <v>134</v>
      </c>
      <c r="AF244" s="85"/>
      <c r="AG244" s="86"/>
      <c r="AH244" s="86"/>
      <c r="AI244" s="90"/>
    </row>
    <row r="245" spans="1:35" s="28" customFormat="1" ht="181.5" customHeight="1" x14ac:dyDescent="0.35">
      <c r="A245" s="85">
        <v>21</v>
      </c>
      <c r="B245" s="86">
        <v>13</v>
      </c>
      <c r="C245" s="86" t="s">
        <v>820</v>
      </c>
      <c r="D245" s="86">
        <v>2021</v>
      </c>
      <c r="E245" s="86" t="s">
        <v>821</v>
      </c>
      <c r="F245" s="86" t="s">
        <v>822</v>
      </c>
      <c r="G245" s="85" t="s">
        <v>852</v>
      </c>
      <c r="H245" s="86" t="s">
        <v>853</v>
      </c>
      <c r="I245" s="85" t="s">
        <v>176</v>
      </c>
      <c r="J245" s="86" t="s">
        <v>82</v>
      </c>
      <c r="K245" s="86" t="s">
        <v>825</v>
      </c>
      <c r="L245" s="86" t="s">
        <v>872</v>
      </c>
      <c r="M245" s="86" t="s">
        <v>467</v>
      </c>
      <c r="N245" s="86" t="s">
        <v>468</v>
      </c>
      <c r="O245" s="86" t="s">
        <v>828</v>
      </c>
      <c r="P245" s="86" t="s">
        <v>150</v>
      </c>
      <c r="Q245" s="86" t="s">
        <v>89</v>
      </c>
      <c r="R245" s="86" t="s">
        <v>829</v>
      </c>
      <c r="S245" s="85" t="s">
        <v>830</v>
      </c>
      <c r="T245" s="87">
        <v>1768516</v>
      </c>
      <c r="U245" s="88" t="s">
        <v>855</v>
      </c>
      <c r="V245" s="86" t="s">
        <v>856</v>
      </c>
      <c r="W245" s="86" t="s">
        <v>857</v>
      </c>
      <c r="X245" s="86" t="s">
        <v>184</v>
      </c>
      <c r="Y245" s="86" t="s">
        <v>858</v>
      </c>
      <c r="Z245" s="86" t="s">
        <v>94</v>
      </c>
      <c r="AA245" s="86" t="s">
        <v>859</v>
      </c>
      <c r="AB245" s="89" t="s">
        <v>97</v>
      </c>
      <c r="AC245" s="86" t="s">
        <v>860</v>
      </c>
      <c r="AD245" s="85" t="s">
        <v>873</v>
      </c>
      <c r="AE245" s="86" t="s">
        <v>100</v>
      </c>
      <c r="AF245" s="85"/>
      <c r="AG245" s="86"/>
      <c r="AH245" s="86"/>
      <c r="AI245" s="90"/>
    </row>
    <row r="246" spans="1:35" s="28" customFormat="1" ht="181.5" customHeight="1" x14ac:dyDescent="0.35">
      <c r="A246" s="85">
        <v>21</v>
      </c>
      <c r="B246" s="86">
        <v>14</v>
      </c>
      <c r="C246" s="86" t="s">
        <v>820</v>
      </c>
      <c r="D246" s="86">
        <v>2021</v>
      </c>
      <c r="E246" s="86" t="s">
        <v>821</v>
      </c>
      <c r="F246" s="86" t="s">
        <v>822</v>
      </c>
      <c r="G246" s="85" t="s">
        <v>852</v>
      </c>
      <c r="H246" s="86" t="s">
        <v>853</v>
      </c>
      <c r="I246" s="85" t="s">
        <v>176</v>
      </c>
      <c r="J246" s="86" t="s">
        <v>82</v>
      </c>
      <c r="K246" s="86" t="s">
        <v>825</v>
      </c>
      <c r="L246" s="86" t="s">
        <v>872</v>
      </c>
      <c r="M246" s="86" t="s">
        <v>467</v>
      </c>
      <c r="N246" s="86" t="s">
        <v>468</v>
      </c>
      <c r="O246" s="86" t="s">
        <v>828</v>
      </c>
      <c r="P246" s="86" t="s">
        <v>150</v>
      </c>
      <c r="Q246" s="86" t="s">
        <v>89</v>
      </c>
      <c r="R246" s="86" t="s">
        <v>862</v>
      </c>
      <c r="S246" s="85" t="s">
        <v>830</v>
      </c>
      <c r="T246" s="87">
        <v>1768516</v>
      </c>
      <c r="U246" s="88" t="s">
        <v>855</v>
      </c>
      <c r="V246" s="86" t="s">
        <v>856</v>
      </c>
      <c r="W246" s="86" t="s">
        <v>857</v>
      </c>
      <c r="X246" s="86" t="s">
        <v>184</v>
      </c>
      <c r="Y246" s="86" t="s">
        <v>858</v>
      </c>
      <c r="Z246" s="86" t="s">
        <v>94</v>
      </c>
      <c r="AA246" s="86" t="s">
        <v>859</v>
      </c>
      <c r="AB246" s="89" t="s">
        <v>97</v>
      </c>
      <c r="AC246" s="86" t="s">
        <v>860</v>
      </c>
      <c r="AD246" s="85" t="s">
        <v>874</v>
      </c>
      <c r="AE246" s="86" t="s">
        <v>134</v>
      </c>
      <c r="AF246" s="85"/>
      <c r="AG246" s="86"/>
      <c r="AH246" s="86"/>
      <c r="AI246" s="90"/>
    </row>
    <row r="247" spans="1:35" s="28" customFormat="1" ht="181.5" customHeight="1" x14ac:dyDescent="0.35">
      <c r="A247" s="85">
        <v>21</v>
      </c>
      <c r="B247" s="86">
        <v>15</v>
      </c>
      <c r="C247" s="86" t="s">
        <v>820</v>
      </c>
      <c r="D247" s="86">
        <v>2021</v>
      </c>
      <c r="E247" s="86" t="s">
        <v>821</v>
      </c>
      <c r="F247" s="86" t="s">
        <v>822</v>
      </c>
      <c r="G247" s="85" t="s">
        <v>852</v>
      </c>
      <c r="H247" s="86" t="s">
        <v>853</v>
      </c>
      <c r="I247" s="85" t="s">
        <v>176</v>
      </c>
      <c r="J247" s="86" t="s">
        <v>82</v>
      </c>
      <c r="K247" s="86" t="s">
        <v>825</v>
      </c>
      <c r="L247" s="86" t="s">
        <v>872</v>
      </c>
      <c r="M247" s="86" t="s">
        <v>467</v>
      </c>
      <c r="N247" s="86" t="s">
        <v>468</v>
      </c>
      <c r="O247" s="86" t="s">
        <v>828</v>
      </c>
      <c r="P247" s="86" t="s">
        <v>150</v>
      </c>
      <c r="Q247" s="86" t="s">
        <v>89</v>
      </c>
      <c r="R247" s="86" t="s">
        <v>864</v>
      </c>
      <c r="S247" s="85" t="s">
        <v>830</v>
      </c>
      <c r="T247" s="87">
        <v>908450</v>
      </c>
      <c r="U247" s="88" t="s">
        <v>865</v>
      </c>
      <c r="V247" s="86" t="s">
        <v>856</v>
      </c>
      <c r="W247" s="86" t="s">
        <v>857</v>
      </c>
      <c r="X247" s="86" t="s">
        <v>184</v>
      </c>
      <c r="Y247" s="86" t="s">
        <v>858</v>
      </c>
      <c r="Z247" s="86" t="s">
        <v>94</v>
      </c>
      <c r="AA247" s="86" t="s">
        <v>844</v>
      </c>
      <c r="AB247" s="89" t="s">
        <v>97</v>
      </c>
      <c r="AC247" s="86" t="s">
        <v>860</v>
      </c>
      <c r="AD247" s="85" t="s">
        <v>875</v>
      </c>
      <c r="AE247" s="86" t="s">
        <v>100</v>
      </c>
      <c r="AF247" s="85"/>
      <c r="AG247" s="86"/>
      <c r="AH247" s="86"/>
      <c r="AI247" s="90"/>
    </row>
    <row r="248" spans="1:35" s="28" customFormat="1" ht="181.5" customHeight="1" x14ac:dyDescent="0.35">
      <c r="A248" s="85">
        <v>21</v>
      </c>
      <c r="B248" s="86">
        <v>16</v>
      </c>
      <c r="C248" s="86" t="s">
        <v>820</v>
      </c>
      <c r="D248" s="86">
        <v>2021</v>
      </c>
      <c r="E248" s="86" t="s">
        <v>821</v>
      </c>
      <c r="F248" s="86" t="s">
        <v>822</v>
      </c>
      <c r="G248" s="85" t="s">
        <v>852</v>
      </c>
      <c r="H248" s="86" t="s">
        <v>853</v>
      </c>
      <c r="I248" s="85" t="s">
        <v>176</v>
      </c>
      <c r="J248" s="86" t="s">
        <v>82</v>
      </c>
      <c r="K248" s="86" t="s">
        <v>825</v>
      </c>
      <c r="L248" s="86" t="s">
        <v>872</v>
      </c>
      <c r="M248" s="86" t="s">
        <v>467</v>
      </c>
      <c r="N248" s="86" t="s">
        <v>468</v>
      </c>
      <c r="O248" s="86" t="s">
        <v>828</v>
      </c>
      <c r="P248" s="86" t="s">
        <v>150</v>
      </c>
      <c r="Q248" s="86" t="s">
        <v>89</v>
      </c>
      <c r="R248" s="86" t="s">
        <v>867</v>
      </c>
      <c r="S248" s="85" t="s">
        <v>830</v>
      </c>
      <c r="T248" s="87">
        <v>908450</v>
      </c>
      <c r="U248" s="88" t="s">
        <v>865</v>
      </c>
      <c r="V248" s="86" t="s">
        <v>856</v>
      </c>
      <c r="W248" s="86" t="s">
        <v>857</v>
      </c>
      <c r="X248" s="86" t="s">
        <v>184</v>
      </c>
      <c r="Y248" s="86" t="s">
        <v>858</v>
      </c>
      <c r="Z248" s="86" t="s">
        <v>94</v>
      </c>
      <c r="AA248" s="86" t="s">
        <v>844</v>
      </c>
      <c r="AB248" s="89" t="s">
        <v>97</v>
      </c>
      <c r="AC248" s="86" t="s">
        <v>860</v>
      </c>
      <c r="AD248" s="85" t="s">
        <v>876</v>
      </c>
      <c r="AE248" s="86" t="s">
        <v>275</v>
      </c>
      <c r="AF248" s="85"/>
      <c r="AG248" s="86"/>
      <c r="AH248" s="86"/>
      <c r="AI248" s="90"/>
    </row>
    <row r="249" spans="1:35" s="28" customFormat="1" ht="181.5" customHeight="1" x14ac:dyDescent="0.35">
      <c r="A249" s="85">
        <v>21</v>
      </c>
      <c r="B249" s="86">
        <v>17</v>
      </c>
      <c r="C249" s="86" t="s">
        <v>820</v>
      </c>
      <c r="D249" s="86">
        <v>2021</v>
      </c>
      <c r="E249" s="86" t="s">
        <v>821</v>
      </c>
      <c r="F249" s="86" t="s">
        <v>822</v>
      </c>
      <c r="G249" s="85" t="s">
        <v>852</v>
      </c>
      <c r="H249" s="86" t="s">
        <v>853</v>
      </c>
      <c r="I249" s="85" t="s">
        <v>176</v>
      </c>
      <c r="J249" s="86" t="s">
        <v>82</v>
      </c>
      <c r="K249" s="86" t="s">
        <v>825</v>
      </c>
      <c r="L249" s="86" t="s">
        <v>872</v>
      </c>
      <c r="M249" s="86" t="s">
        <v>467</v>
      </c>
      <c r="N249" s="86" t="s">
        <v>468</v>
      </c>
      <c r="O249" s="86" t="s">
        <v>828</v>
      </c>
      <c r="P249" s="86" t="s">
        <v>150</v>
      </c>
      <c r="Q249" s="86" t="s">
        <v>89</v>
      </c>
      <c r="R249" s="86" t="s">
        <v>864</v>
      </c>
      <c r="S249" s="85" t="s">
        <v>830</v>
      </c>
      <c r="T249" s="87">
        <v>860066</v>
      </c>
      <c r="U249" s="88" t="s">
        <v>869</v>
      </c>
      <c r="V249" s="86" t="s">
        <v>856</v>
      </c>
      <c r="W249" s="86" t="s">
        <v>857</v>
      </c>
      <c r="X249" s="86" t="s">
        <v>184</v>
      </c>
      <c r="Y249" s="86" t="s">
        <v>858</v>
      </c>
      <c r="Z249" s="86" t="s">
        <v>94</v>
      </c>
      <c r="AA249" s="86" t="s">
        <v>849</v>
      </c>
      <c r="AB249" s="89" t="s">
        <v>97</v>
      </c>
      <c r="AC249" s="86" t="s">
        <v>860</v>
      </c>
      <c r="AD249" s="85" t="s">
        <v>877</v>
      </c>
      <c r="AE249" s="86" t="s">
        <v>100</v>
      </c>
      <c r="AF249" s="85"/>
      <c r="AG249" s="86"/>
      <c r="AH249" s="86"/>
      <c r="AI249" s="90"/>
    </row>
    <row r="250" spans="1:35" s="28" customFormat="1" ht="181.5" customHeight="1" x14ac:dyDescent="0.35">
      <c r="A250" s="85">
        <v>21</v>
      </c>
      <c r="B250" s="86">
        <v>18</v>
      </c>
      <c r="C250" s="86" t="s">
        <v>820</v>
      </c>
      <c r="D250" s="86">
        <v>2021</v>
      </c>
      <c r="E250" s="86" t="s">
        <v>821</v>
      </c>
      <c r="F250" s="86" t="s">
        <v>822</v>
      </c>
      <c r="G250" s="85" t="s">
        <v>852</v>
      </c>
      <c r="H250" s="86" t="s">
        <v>853</v>
      </c>
      <c r="I250" s="85" t="s">
        <v>176</v>
      </c>
      <c r="J250" s="86" t="s">
        <v>82</v>
      </c>
      <c r="K250" s="86" t="s">
        <v>825</v>
      </c>
      <c r="L250" s="86" t="s">
        <v>872</v>
      </c>
      <c r="M250" s="86" t="s">
        <v>467</v>
      </c>
      <c r="N250" s="86" t="s">
        <v>468</v>
      </c>
      <c r="O250" s="86" t="s">
        <v>828</v>
      </c>
      <c r="P250" s="86" t="s">
        <v>150</v>
      </c>
      <c r="Q250" s="86" t="s">
        <v>89</v>
      </c>
      <c r="R250" s="86" t="s">
        <v>867</v>
      </c>
      <c r="S250" s="85" t="s">
        <v>830</v>
      </c>
      <c r="T250" s="87">
        <v>860066</v>
      </c>
      <c r="U250" s="88" t="s">
        <v>869</v>
      </c>
      <c r="V250" s="86" t="s">
        <v>856</v>
      </c>
      <c r="W250" s="86" t="s">
        <v>857</v>
      </c>
      <c r="X250" s="86" t="s">
        <v>184</v>
      </c>
      <c r="Y250" s="86" t="s">
        <v>858</v>
      </c>
      <c r="Z250" s="86" t="s">
        <v>94</v>
      </c>
      <c r="AA250" s="86" t="s">
        <v>849</v>
      </c>
      <c r="AB250" s="89" t="s">
        <v>97</v>
      </c>
      <c r="AC250" s="86" t="s">
        <v>860</v>
      </c>
      <c r="AD250" s="85" t="s">
        <v>878</v>
      </c>
      <c r="AE250" s="86" t="s">
        <v>100</v>
      </c>
      <c r="AF250" s="85"/>
      <c r="AG250" s="86"/>
      <c r="AH250" s="86"/>
      <c r="AI250" s="90"/>
    </row>
    <row r="251" spans="1:35" s="28" customFormat="1" ht="181.5" customHeight="1" x14ac:dyDescent="0.35">
      <c r="A251" s="27">
        <v>22</v>
      </c>
      <c r="B251" s="28">
        <v>1</v>
      </c>
      <c r="C251" s="28" t="s">
        <v>879</v>
      </c>
      <c r="D251" s="28">
        <v>2018</v>
      </c>
      <c r="E251" s="28" t="s">
        <v>880</v>
      </c>
      <c r="F251" s="28" t="s">
        <v>881</v>
      </c>
      <c r="G251" s="27" t="s">
        <v>882</v>
      </c>
      <c r="H251" s="28" t="s">
        <v>883</v>
      </c>
      <c r="I251" s="27" t="s">
        <v>884</v>
      </c>
      <c r="J251" s="28" t="s">
        <v>82</v>
      </c>
      <c r="K251" s="28" t="s">
        <v>885</v>
      </c>
      <c r="L251" s="28" t="s">
        <v>886</v>
      </c>
      <c r="M251" s="28" t="s">
        <v>85</v>
      </c>
      <c r="N251" s="28" t="s">
        <v>179</v>
      </c>
      <c r="O251" s="28" t="s">
        <v>887</v>
      </c>
      <c r="P251" s="28" t="s">
        <v>232</v>
      </c>
      <c r="Q251" s="28" t="s">
        <v>89</v>
      </c>
      <c r="R251" s="28" t="s">
        <v>888</v>
      </c>
      <c r="S251" s="27" t="s">
        <v>643</v>
      </c>
      <c r="T251" s="106">
        <v>224</v>
      </c>
      <c r="U251" s="34" t="s">
        <v>889</v>
      </c>
      <c r="V251" s="28" t="s">
        <v>890</v>
      </c>
      <c r="W251" s="28" t="s">
        <v>891</v>
      </c>
      <c r="X251" s="28" t="s">
        <v>94</v>
      </c>
      <c r="Y251" s="28" t="s">
        <v>890</v>
      </c>
      <c r="Z251" s="28" t="s">
        <v>122</v>
      </c>
      <c r="AA251" s="28" t="s">
        <v>892</v>
      </c>
      <c r="AB251" s="28" t="s">
        <v>893</v>
      </c>
      <c r="AC251" s="28" t="s">
        <v>894</v>
      </c>
      <c r="AD251" s="27" t="s">
        <v>895</v>
      </c>
      <c r="AE251" s="28" t="s">
        <v>127</v>
      </c>
      <c r="AF251" s="27" t="s">
        <v>896</v>
      </c>
      <c r="AG251" s="28" t="s">
        <v>897</v>
      </c>
      <c r="AH251" s="28" t="s">
        <v>898</v>
      </c>
      <c r="AI251" s="36" t="s">
        <v>104</v>
      </c>
    </row>
    <row r="252" spans="1:35" s="28" customFormat="1" ht="181.5" customHeight="1" x14ac:dyDescent="0.35">
      <c r="A252" s="27">
        <v>22</v>
      </c>
      <c r="B252" s="28">
        <v>2</v>
      </c>
      <c r="C252" s="28" t="s">
        <v>879</v>
      </c>
      <c r="D252" s="28">
        <v>2018</v>
      </c>
      <c r="E252" s="28" t="s">
        <v>880</v>
      </c>
      <c r="F252" s="28" t="s">
        <v>881</v>
      </c>
      <c r="G252" s="27" t="s">
        <v>882</v>
      </c>
      <c r="H252" s="28" t="s">
        <v>883</v>
      </c>
      <c r="I252" s="27" t="s">
        <v>884</v>
      </c>
      <c r="J252" s="28" t="s">
        <v>82</v>
      </c>
      <c r="K252" s="28" t="s">
        <v>885</v>
      </c>
      <c r="L252" s="28" t="s">
        <v>899</v>
      </c>
      <c r="M252" s="28" t="s">
        <v>85</v>
      </c>
      <c r="N252" s="28" t="s">
        <v>169</v>
      </c>
      <c r="O252" s="28" t="s">
        <v>887</v>
      </c>
      <c r="P252" s="28" t="s">
        <v>232</v>
      </c>
      <c r="Q252" s="28" t="s">
        <v>89</v>
      </c>
      <c r="R252" s="28" t="s">
        <v>888</v>
      </c>
      <c r="S252" s="27" t="s">
        <v>643</v>
      </c>
      <c r="T252" s="106">
        <v>224</v>
      </c>
      <c r="U252" s="34" t="s">
        <v>889</v>
      </c>
      <c r="V252" s="28" t="s">
        <v>890</v>
      </c>
      <c r="W252" s="28" t="s">
        <v>891</v>
      </c>
      <c r="X252" s="28" t="s">
        <v>94</v>
      </c>
      <c r="Y252" s="28" t="s">
        <v>890</v>
      </c>
      <c r="Z252" s="28" t="s">
        <v>122</v>
      </c>
      <c r="AA252" s="28" t="s">
        <v>892</v>
      </c>
      <c r="AB252" s="28" t="s">
        <v>893</v>
      </c>
      <c r="AC252" s="28" t="s">
        <v>894</v>
      </c>
      <c r="AD252" s="27" t="s">
        <v>900</v>
      </c>
      <c r="AE252" s="28" t="s">
        <v>100</v>
      </c>
      <c r="AF252" s="27"/>
      <c r="AI252" s="36"/>
    </row>
    <row r="253" spans="1:35" s="28" customFormat="1" ht="181.5" customHeight="1" x14ac:dyDescent="0.35">
      <c r="A253" s="27">
        <v>22</v>
      </c>
      <c r="B253" s="28">
        <v>3</v>
      </c>
      <c r="C253" s="28" t="s">
        <v>879</v>
      </c>
      <c r="D253" s="28">
        <v>2018</v>
      </c>
      <c r="E253" s="28" t="s">
        <v>880</v>
      </c>
      <c r="F253" s="28" t="s">
        <v>881</v>
      </c>
      <c r="G253" s="27" t="s">
        <v>882</v>
      </c>
      <c r="H253" s="28" t="s">
        <v>883</v>
      </c>
      <c r="I253" s="27" t="s">
        <v>884</v>
      </c>
      <c r="J253" s="28" t="s">
        <v>82</v>
      </c>
      <c r="K253" s="28" t="s">
        <v>885</v>
      </c>
      <c r="L253" s="28" t="s">
        <v>901</v>
      </c>
      <c r="M253" s="28" t="s">
        <v>85</v>
      </c>
      <c r="N253" s="28" t="s">
        <v>230</v>
      </c>
      <c r="O253" s="28" t="s">
        <v>887</v>
      </c>
      <c r="P253" s="28" t="s">
        <v>232</v>
      </c>
      <c r="Q253" s="28" t="s">
        <v>89</v>
      </c>
      <c r="R253" s="28" t="s">
        <v>888</v>
      </c>
      <c r="S253" s="27" t="s">
        <v>643</v>
      </c>
      <c r="T253" s="106">
        <v>224</v>
      </c>
      <c r="U253" s="34" t="s">
        <v>889</v>
      </c>
      <c r="V253" s="28" t="s">
        <v>890</v>
      </c>
      <c r="W253" s="28" t="s">
        <v>891</v>
      </c>
      <c r="X253" s="28" t="s">
        <v>94</v>
      </c>
      <c r="Y253" s="28" t="s">
        <v>890</v>
      </c>
      <c r="Z253" s="28" t="s">
        <v>122</v>
      </c>
      <c r="AA253" s="28" t="s">
        <v>892</v>
      </c>
      <c r="AB253" s="28" t="s">
        <v>893</v>
      </c>
      <c r="AC253" s="28" t="s">
        <v>894</v>
      </c>
      <c r="AD253" s="27" t="s">
        <v>902</v>
      </c>
      <c r="AE253" s="28" t="s">
        <v>134</v>
      </c>
      <c r="AF253" s="27"/>
      <c r="AI253" s="36"/>
    </row>
    <row r="254" spans="1:35" s="28" customFormat="1" ht="181.5" customHeight="1" x14ac:dyDescent="0.35">
      <c r="A254" s="27">
        <v>22</v>
      </c>
      <c r="B254" s="28">
        <v>4</v>
      </c>
      <c r="C254" s="28" t="s">
        <v>879</v>
      </c>
      <c r="D254" s="28">
        <v>2018</v>
      </c>
      <c r="E254" s="28" t="s">
        <v>880</v>
      </c>
      <c r="F254" s="28" t="s">
        <v>881</v>
      </c>
      <c r="G254" s="27" t="s">
        <v>882</v>
      </c>
      <c r="H254" s="28" t="s">
        <v>883</v>
      </c>
      <c r="I254" s="27" t="s">
        <v>884</v>
      </c>
      <c r="J254" s="28" t="s">
        <v>82</v>
      </c>
      <c r="K254" s="28" t="s">
        <v>885</v>
      </c>
      <c r="L254" s="28" t="s">
        <v>886</v>
      </c>
      <c r="M254" s="28" t="s">
        <v>85</v>
      </c>
      <c r="N254" s="28" t="s">
        <v>179</v>
      </c>
      <c r="O254" s="28" t="s">
        <v>903</v>
      </c>
      <c r="P254" s="28" t="s">
        <v>232</v>
      </c>
      <c r="Q254" s="28" t="s">
        <v>89</v>
      </c>
      <c r="R254" s="28" t="s">
        <v>888</v>
      </c>
      <c r="S254" s="27" t="s">
        <v>643</v>
      </c>
      <c r="T254" s="106">
        <v>224</v>
      </c>
      <c r="U254" s="34" t="s">
        <v>889</v>
      </c>
      <c r="V254" s="28" t="s">
        <v>890</v>
      </c>
      <c r="W254" s="28" t="s">
        <v>891</v>
      </c>
      <c r="X254" s="28" t="s">
        <v>94</v>
      </c>
      <c r="Y254" s="28" t="s">
        <v>890</v>
      </c>
      <c r="Z254" s="28" t="s">
        <v>122</v>
      </c>
      <c r="AA254" s="28" t="s">
        <v>892</v>
      </c>
      <c r="AB254" s="28" t="s">
        <v>893</v>
      </c>
      <c r="AC254" s="28" t="s">
        <v>894</v>
      </c>
      <c r="AD254" s="27" t="s">
        <v>904</v>
      </c>
      <c r="AE254" s="28" t="s">
        <v>127</v>
      </c>
      <c r="AF254" s="27"/>
      <c r="AI254" s="36"/>
    </row>
    <row r="255" spans="1:35" s="28" customFormat="1" ht="181.5" customHeight="1" x14ac:dyDescent="0.35">
      <c r="A255" s="27">
        <v>22</v>
      </c>
      <c r="B255" s="28">
        <v>5</v>
      </c>
      <c r="C255" s="28" t="s">
        <v>879</v>
      </c>
      <c r="D255" s="28">
        <v>2018</v>
      </c>
      <c r="E255" s="28" t="s">
        <v>880</v>
      </c>
      <c r="F255" s="28" t="s">
        <v>881</v>
      </c>
      <c r="G255" s="27" t="s">
        <v>882</v>
      </c>
      <c r="H255" s="28" t="s">
        <v>883</v>
      </c>
      <c r="I255" s="27" t="s">
        <v>884</v>
      </c>
      <c r="J255" s="28" t="s">
        <v>82</v>
      </c>
      <c r="K255" s="28" t="s">
        <v>885</v>
      </c>
      <c r="L255" s="28" t="s">
        <v>899</v>
      </c>
      <c r="M255" s="28" t="s">
        <v>85</v>
      </c>
      <c r="N255" s="28" t="s">
        <v>169</v>
      </c>
      <c r="O255" s="28" t="s">
        <v>903</v>
      </c>
      <c r="P255" s="28" t="s">
        <v>232</v>
      </c>
      <c r="Q255" s="28" t="s">
        <v>89</v>
      </c>
      <c r="R255" s="28" t="s">
        <v>888</v>
      </c>
      <c r="S255" s="27" t="s">
        <v>643</v>
      </c>
      <c r="T255" s="106">
        <v>224</v>
      </c>
      <c r="U255" s="34" t="s">
        <v>889</v>
      </c>
      <c r="V255" s="28" t="s">
        <v>890</v>
      </c>
      <c r="W255" s="28" t="s">
        <v>891</v>
      </c>
      <c r="X255" s="28" t="s">
        <v>94</v>
      </c>
      <c r="Y255" s="28" t="s">
        <v>890</v>
      </c>
      <c r="Z255" s="28" t="s">
        <v>122</v>
      </c>
      <c r="AA255" s="28" t="s">
        <v>892</v>
      </c>
      <c r="AB255" s="28" t="s">
        <v>893</v>
      </c>
      <c r="AC255" s="28" t="s">
        <v>894</v>
      </c>
      <c r="AD255" s="27" t="s">
        <v>905</v>
      </c>
      <c r="AE255" s="28" t="s">
        <v>100</v>
      </c>
      <c r="AF255" s="27"/>
      <c r="AI255" s="36"/>
    </row>
    <row r="256" spans="1:35" s="28" customFormat="1" ht="181.5" customHeight="1" x14ac:dyDescent="0.35">
      <c r="A256" s="27">
        <v>22</v>
      </c>
      <c r="B256" s="28">
        <v>6</v>
      </c>
      <c r="C256" s="28" t="s">
        <v>879</v>
      </c>
      <c r="D256" s="28">
        <v>2018</v>
      </c>
      <c r="E256" s="28" t="s">
        <v>880</v>
      </c>
      <c r="F256" s="28" t="s">
        <v>881</v>
      </c>
      <c r="G256" s="27" t="s">
        <v>882</v>
      </c>
      <c r="H256" s="28" t="s">
        <v>883</v>
      </c>
      <c r="I256" s="27" t="s">
        <v>884</v>
      </c>
      <c r="J256" s="28" t="s">
        <v>82</v>
      </c>
      <c r="K256" s="28" t="s">
        <v>885</v>
      </c>
      <c r="L256" s="28" t="s">
        <v>901</v>
      </c>
      <c r="M256" s="28" t="s">
        <v>85</v>
      </c>
      <c r="N256" s="28" t="s">
        <v>230</v>
      </c>
      <c r="O256" s="28" t="s">
        <v>903</v>
      </c>
      <c r="P256" s="28" t="s">
        <v>232</v>
      </c>
      <c r="Q256" s="28" t="s">
        <v>89</v>
      </c>
      <c r="R256" s="28" t="s">
        <v>888</v>
      </c>
      <c r="S256" s="27" t="s">
        <v>643</v>
      </c>
      <c r="T256" s="106">
        <v>224</v>
      </c>
      <c r="U256" s="34" t="s">
        <v>889</v>
      </c>
      <c r="V256" s="28" t="s">
        <v>890</v>
      </c>
      <c r="W256" s="28" t="s">
        <v>891</v>
      </c>
      <c r="X256" s="28" t="s">
        <v>94</v>
      </c>
      <c r="Y256" s="28" t="s">
        <v>890</v>
      </c>
      <c r="Z256" s="28" t="s">
        <v>122</v>
      </c>
      <c r="AA256" s="28" t="s">
        <v>892</v>
      </c>
      <c r="AB256" s="28" t="s">
        <v>893</v>
      </c>
      <c r="AC256" s="28" t="s">
        <v>894</v>
      </c>
      <c r="AD256" s="27" t="s">
        <v>906</v>
      </c>
      <c r="AE256" s="28" t="s">
        <v>127</v>
      </c>
      <c r="AF256" s="27"/>
      <c r="AI256" s="36"/>
    </row>
    <row r="257" spans="1:35" s="28" customFormat="1" ht="181.5" customHeight="1" x14ac:dyDescent="0.35">
      <c r="A257" s="85">
        <v>23</v>
      </c>
      <c r="B257" s="86">
        <v>1</v>
      </c>
      <c r="C257" s="86" t="s">
        <v>907</v>
      </c>
      <c r="D257" s="86">
        <v>2012</v>
      </c>
      <c r="E257" s="86" t="s">
        <v>908</v>
      </c>
      <c r="F257" s="86" t="s">
        <v>909</v>
      </c>
      <c r="G257" s="85" t="s">
        <v>910</v>
      </c>
      <c r="H257" s="86" t="s">
        <v>911</v>
      </c>
      <c r="I257" s="85" t="s">
        <v>176</v>
      </c>
      <c r="J257" s="86" t="s">
        <v>82</v>
      </c>
      <c r="K257" s="86" t="s">
        <v>639</v>
      </c>
      <c r="L257" s="86" t="s">
        <v>912</v>
      </c>
      <c r="M257" s="86" t="s">
        <v>85</v>
      </c>
      <c r="N257" s="86" t="s">
        <v>148</v>
      </c>
      <c r="O257" s="86" t="s">
        <v>913</v>
      </c>
      <c r="P257" s="86" t="s">
        <v>454</v>
      </c>
      <c r="Q257" s="86" t="s">
        <v>89</v>
      </c>
      <c r="R257" s="86" t="s">
        <v>117</v>
      </c>
      <c r="S257" s="108" t="s">
        <v>97</v>
      </c>
      <c r="T257" s="87">
        <v>121</v>
      </c>
      <c r="U257" s="91">
        <v>0.11</v>
      </c>
      <c r="V257" s="86" t="s">
        <v>914</v>
      </c>
      <c r="W257" s="86" t="s">
        <v>915</v>
      </c>
      <c r="X257" s="86" t="s">
        <v>184</v>
      </c>
      <c r="Y257" s="86" t="s">
        <v>914</v>
      </c>
      <c r="Z257" s="86" t="s">
        <v>184</v>
      </c>
      <c r="AA257" s="86" t="s">
        <v>916</v>
      </c>
      <c r="AB257" s="86" t="s">
        <v>917</v>
      </c>
      <c r="AC257" s="86" t="s">
        <v>259</v>
      </c>
      <c r="AD257" s="85" t="s">
        <v>918</v>
      </c>
      <c r="AE257" s="86" t="s">
        <v>100</v>
      </c>
      <c r="AF257" s="85" t="s">
        <v>919</v>
      </c>
      <c r="AG257" s="86"/>
      <c r="AH257" s="86" t="s">
        <v>920</v>
      </c>
      <c r="AI257" s="90" t="s">
        <v>163</v>
      </c>
    </row>
    <row r="258" spans="1:35" s="28" customFormat="1" ht="181.5" customHeight="1" x14ac:dyDescent="0.35">
      <c r="A258" s="85">
        <v>23</v>
      </c>
      <c r="B258" s="86">
        <v>2</v>
      </c>
      <c r="C258" s="86" t="s">
        <v>907</v>
      </c>
      <c r="D258" s="86">
        <v>2012</v>
      </c>
      <c r="E258" s="86" t="s">
        <v>908</v>
      </c>
      <c r="F258" s="86" t="s">
        <v>909</v>
      </c>
      <c r="G258" s="85" t="s">
        <v>910</v>
      </c>
      <c r="H258" s="86" t="s">
        <v>911</v>
      </c>
      <c r="I258" s="85" t="s">
        <v>176</v>
      </c>
      <c r="J258" s="86" t="s">
        <v>82</v>
      </c>
      <c r="K258" s="86" t="s">
        <v>639</v>
      </c>
      <c r="L258" s="86" t="s">
        <v>912</v>
      </c>
      <c r="M258" s="86" t="s">
        <v>85</v>
      </c>
      <c r="N258" s="86" t="s">
        <v>148</v>
      </c>
      <c r="O258" s="86" t="s">
        <v>913</v>
      </c>
      <c r="P258" s="86" t="s">
        <v>454</v>
      </c>
      <c r="Q258" s="86" t="s">
        <v>89</v>
      </c>
      <c r="R258" s="86" t="s">
        <v>921</v>
      </c>
      <c r="S258" s="108" t="s">
        <v>97</v>
      </c>
      <c r="T258" s="87">
        <v>121</v>
      </c>
      <c r="U258" s="91">
        <v>0.11</v>
      </c>
      <c r="V258" s="86" t="s">
        <v>914</v>
      </c>
      <c r="W258" s="86" t="s">
        <v>915</v>
      </c>
      <c r="X258" s="86" t="s">
        <v>184</v>
      </c>
      <c r="Y258" s="86" t="s">
        <v>914</v>
      </c>
      <c r="Z258" s="86" t="s">
        <v>184</v>
      </c>
      <c r="AA258" s="86" t="s">
        <v>916</v>
      </c>
      <c r="AB258" s="86" t="s">
        <v>917</v>
      </c>
      <c r="AC258" s="86" t="s">
        <v>259</v>
      </c>
      <c r="AD258" s="85" t="s">
        <v>922</v>
      </c>
      <c r="AE258" s="86" t="s">
        <v>100</v>
      </c>
      <c r="AF258" s="85"/>
      <c r="AG258" s="86"/>
      <c r="AH258" s="86"/>
      <c r="AI258" s="90"/>
    </row>
    <row r="259" spans="1:35" s="28" customFormat="1" ht="181.5" customHeight="1" x14ac:dyDescent="0.35">
      <c r="A259" s="27">
        <v>24</v>
      </c>
      <c r="B259" s="28">
        <v>1</v>
      </c>
      <c r="C259" s="28" t="s">
        <v>923</v>
      </c>
      <c r="D259" s="28">
        <v>2006</v>
      </c>
      <c r="E259" s="28" t="s">
        <v>924</v>
      </c>
      <c r="F259" s="28" t="s">
        <v>925</v>
      </c>
      <c r="G259" s="27" t="s">
        <v>926</v>
      </c>
      <c r="H259" s="28" t="s">
        <v>927</v>
      </c>
      <c r="I259" s="27" t="s">
        <v>144</v>
      </c>
      <c r="J259" s="28" t="s">
        <v>82</v>
      </c>
      <c r="K259" s="28" t="s">
        <v>228</v>
      </c>
      <c r="L259" s="28" t="s">
        <v>928</v>
      </c>
      <c r="M259" s="28" t="s">
        <v>85</v>
      </c>
      <c r="N259" s="28" t="s">
        <v>517</v>
      </c>
      <c r="O259" s="28" t="s">
        <v>929</v>
      </c>
      <c r="P259" s="28" t="s">
        <v>251</v>
      </c>
      <c r="Q259" s="28" t="s">
        <v>89</v>
      </c>
      <c r="R259" s="28" t="s">
        <v>930</v>
      </c>
      <c r="S259" s="27" t="s">
        <v>520</v>
      </c>
      <c r="T259" s="106">
        <v>608</v>
      </c>
      <c r="U259" s="34" t="s">
        <v>931</v>
      </c>
      <c r="V259" s="28" t="s">
        <v>932</v>
      </c>
      <c r="W259" s="28" t="s">
        <v>933</v>
      </c>
      <c r="X259" s="28" t="s">
        <v>94</v>
      </c>
      <c r="Y259" s="28" t="s">
        <v>934</v>
      </c>
      <c r="Z259" s="28" t="s">
        <v>122</v>
      </c>
      <c r="AA259" s="28" t="s">
        <v>935</v>
      </c>
      <c r="AB259" s="28" t="s">
        <v>936</v>
      </c>
      <c r="AC259" s="28" t="s">
        <v>236</v>
      </c>
      <c r="AD259" s="27" t="s">
        <v>937</v>
      </c>
      <c r="AE259" s="28" t="s">
        <v>100</v>
      </c>
      <c r="AF259" s="27" t="s">
        <v>938</v>
      </c>
      <c r="AH259" s="28" t="s">
        <v>939</v>
      </c>
      <c r="AI259" s="36" t="s">
        <v>104</v>
      </c>
    </row>
    <row r="260" spans="1:35" s="28" customFormat="1" ht="181.5" customHeight="1" x14ac:dyDescent="0.35">
      <c r="A260" s="27">
        <v>24</v>
      </c>
      <c r="B260" s="28">
        <v>2</v>
      </c>
      <c r="C260" s="28" t="s">
        <v>923</v>
      </c>
      <c r="D260" s="28">
        <v>2006</v>
      </c>
      <c r="E260" s="28" t="s">
        <v>924</v>
      </c>
      <c r="F260" s="28" t="s">
        <v>925</v>
      </c>
      <c r="G260" s="27" t="s">
        <v>926</v>
      </c>
      <c r="H260" s="28" t="s">
        <v>927</v>
      </c>
      <c r="I260" s="27" t="s">
        <v>144</v>
      </c>
      <c r="J260" s="28" t="s">
        <v>82</v>
      </c>
      <c r="K260" s="28" t="s">
        <v>228</v>
      </c>
      <c r="L260" s="28" t="s">
        <v>928</v>
      </c>
      <c r="M260" s="28" t="s">
        <v>85</v>
      </c>
      <c r="N260" s="28" t="s">
        <v>517</v>
      </c>
      <c r="O260" s="28" t="s">
        <v>940</v>
      </c>
      <c r="P260" s="28" t="s">
        <v>454</v>
      </c>
      <c r="Q260" s="28" t="s">
        <v>89</v>
      </c>
      <c r="R260" s="28" t="s">
        <v>930</v>
      </c>
      <c r="S260" s="27" t="s">
        <v>520</v>
      </c>
      <c r="T260" s="106">
        <v>608</v>
      </c>
      <c r="U260" s="34" t="s">
        <v>931</v>
      </c>
      <c r="V260" s="28" t="s">
        <v>932</v>
      </c>
      <c r="W260" s="28" t="s">
        <v>933</v>
      </c>
      <c r="X260" s="28" t="s">
        <v>94</v>
      </c>
      <c r="Y260" s="28" t="s">
        <v>934</v>
      </c>
      <c r="Z260" s="28" t="s">
        <v>122</v>
      </c>
      <c r="AA260" s="28" t="s">
        <v>935</v>
      </c>
      <c r="AB260" s="28" t="s">
        <v>936</v>
      </c>
      <c r="AC260" s="28" t="s">
        <v>236</v>
      </c>
      <c r="AD260" s="27" t="s">
        <v>941</v>
      </c>
      <c r="AE260" s="28" t="s">
        <v>100</v>
      </c>
      <c r="AF260" s="27"/>
      <c r="AI260" s="36"/>
    </row>
    <row r="261" spans="1:35" s="28" customFormat="1" ht="181.5" customHeight="1" x14ac:dyDescent="0.35">
      <c r="A261" s="27">
        <v>24</v>
      </c>
      <c r="B261" s="28">
        <v>3</v>
      </c>
      <c r="C261" s="28" t="s">
        <v>923</v>
      </c>
      <c r="D261" s="28">
        <v>2006</v>
      </c>
      <c r="E261" s="28" t="s">
        <v>924</v>
      </c>
      <c r="F261" s="28" t="s">
        <v>925</v>
      </c>
      <c r="G261" s="27" t="s">
        <v>926</v>
      </c>
      <c r="H261" s="28" t="s">
        <v>927</v>
      </c>
      <c r="I261" s="27" t="s">
        <v>144</v>
      </c>
      <c r="J261" s="28" t="s">
        <v>82</v>
      </c>
      <c r="K261" s="28" t="s">
        <v>228</v>
      </c>
      <c r="L261" s="28" t="s">
        <v>928</v>
      </c>
      <c r="M261" s="28" t="s">
        <v>85</v>
      </c>
      <c r="N261" s="28" t="s">
        <v>517</v>
      </c>
      <c r="O261" s="28" t="s">
        <v>942</v>
      </c>
      <c r="P261" s="28" t="s">
        <v>88</v>
      </c>
      <c r="Q261" s="28" t="s">
        <v>89</v>
      </c>
      <c r="R261" s="28" t="s">
        <v>930</v>
      </c>
      <c r="S261" s="27" t="s">
        <v>520</v>
      </c>
      <c r="T261" s="106">
        <v>608</v>
      </c>
      <c r="U261" s="34" t="s">
        <v>931</v>
      </c>
      <c r="V261" s="28" t="s">
        <v>932</v>
      </c>
      <c r="W261" s="28" t="s">
        <v>933</v>
      </c>
      <c r="X261" s="28" t="s">
        <v>94</v>
      </c>
      <c r="Y261" s="28" t="s">
        <v>934</v>
      </c>
      <c r="Z261" s="28" t="s">
        <v>122</v>
      </c>
      <c r="AA261" s="28" t="s">
        <v>935</v>
      </c>
      <c r="AB261" s="28" t="s">
        <v>936</v>
      </c>
      <c r="AC261" s="28" t="s">
        <v>236</v>
      </c>
      <c r="AD261" s="27" t="s">
        <v>943</v>
      </c>
      <c r="AE261" s="28" t="s">
        <v>127</v>
      </c>
      <c r="AF261" s="27"/>
      <c r="AI261" s="36"/>
    </row>
    <row r="262" spans="1:35" s="28" customFormat="1" ht="181.5" customHeight="1" x14ac:dyDescent="0.35">
      <c r="A262" s="27">
        <v>24</v>
      </c>
      <c r="B262" s="28">
        <v>4</v>
      </c>
      <c r="C262" s="28" t="s">
        <v>923</v>
      </c>
      <c r="D262" s="28">
        <v>2006</v>
      </c>
      <c r="E262" s="28" t="s">
        <v>924</v>
      </c>
      <c r="F262" s="28" t="s">
        <v>925</v>
      </c>
      <c r="G262" s="27" t="s">
        <v>926</v>
      </c>
      <c r="H262" s="28" t="s">
        <v>927</v>
      </c>
      <c r="I262" s="27" t="s">
        <v>144</v>
      </c>
      <c r="J262" s="28" t="s">
        <v>82</v>
      </c>
      <c r="K262" s="28" t="s">
        <v>228</v>
      </c>
      <c r="L262" s="28" t="s">
        <v>928</v>
      </c>
      <c r="M262" s="28" t="s">
        <v>85</v>
      </c>
      <c r="N262" s="28" t="s">
        <v>517</v>
      </c>
      <c r="O262" s="28" t="s">
        <v>944</v>
      </c>
      <c r="P262" s="28" t="s">
        <v>415</v>
      </c>
      <c r="Q262" s="28" t="s">
        <v>89</v>
      </c>
      <c r="R262" s="28" t="s">
        <v>930</v>
      </c>
      <c r="S262" s="27" t="s">
        <v>520</v>
      </c>
      <c r="T262" s="106">
        <v>608</v>
      </c>
      <c r="U262" s="34" t="s">
        <v>931</v>
      </c>
      <c r="V262" s="28" t="s">
        <v>932</v>
      </c>
      <c r="W262" s="28" t="s">
        <v>933</v>
      </c>
      <c r="X262" s="28" t="s">
        <v>94</v>
      </c>
      <c r="Y262" s="28" t="s">
        <v>934</v>
      </c>
      <c r="Z262" s="28" t="s">
        <v>122</v>
      </c>
      <c r="AA262" s="28" t="s">
        <v>935</v>
      </c>
      <c r="AB262" s="28" t="s">
        <v>936</v>
      </c>
      <c r="AC262" s="28" t="s">
        <v>236</v>
      </c>
      <c r="AD262" s="27" t="s">
        <v>945</v>
      </c>
      <c r="AE262" s="28" t="s">
        <v>127</v>
      </c>
      <c r="AF262" s="27"/>
      <c r="AI262" s="36"/>
    </row>
    <row r="263" spans="1:35" s="28" customFormat="1" ht="181.5" customHeight="1" x14ac:dyDescent="0.35">
      <c r="A263" s="27">
        <v>24</v>
      </c>
      <c r="B263" s="28">
        <v>5</v>
      </c>
      <c r="C263" s="28" t="s">
        <v>923</v>
      </c>
      <c r="D263" s="28">
        <v>2006</v>
      </c>
      <c r="E263" s="28" t="s">
        <v>924</v>
      </c>
      <c r="F263" s="28" t="s">
        <v>925</v>
      </c>
      <c r="G263" s="27" t="s">
        <v>926</v>
      </c>
      <c r="H263" s="28" t="s">
        <v>927</v>
      </c>
      <c r="I263" s="27" t="s">
        <v>144</v>
      </c>
      <c r="J263" s="28" t="s">
        <v>82</v>
      </c>
      <c r="K263" s="28" t="s">
        <v>228</v>
      </c>
      <c r="L263" s="28" t="s">
        <v>928</v>
      </c>
      <c r="M263" s="28" t="s">
        <v>85</v>
      </c>
      <c r="N263" s="28" t="s">
        <v>517</v>
      </c>
      <c r="O263" s="28" t="s">
        <v>946</v>
      </c>
      <c r="P263" s="28" t="s">
        <v>415</v>
      </c>
      <c r="Q263" s="28" t="s">
        <v>89</v>
      </c>
      <c r="R263" s="28" t="s">
        <v>930</v>
      </c>
      <c r="S263" s="27" t="s">
        <v>520</v>
      </c>
      <c r="T263" s="106">
        <v>608</v>
      </c>
      <c r="U263" s="34" t="s">
        <v>931</v>
      </c>
      <c r="V263" s="28" t="s">
        <v>932</v>
      </c>
      <c r="W263" s="28" t="s">
        <v>933</v>
      </c>
      <c r="X263" s="28" t="s">
        <v>94</v>
      </c>
      <c r="Y263" s="28" t="s">
        <v>934</v>
      </c>
      <c r="Z263" s="28" t="s">
        <v>122</v>
      </c>
      <c r="AA263" s="28" t="s">
        <v>935</v>
      </c>
      <c r="AB263" s="28" t="s">
        <v>936</v>
      </c>
      <c r="AC263" s="28" t="s">
        <v>236</v>
      </c>
      <c r="AD263" s="27" t="s">
        <v>947</v>
      </c>
      <c r="AE263" s="28" t="s">
        <v>127</v>
      </c>
      <c r="AF263" s="27"/>
      <c r="AI263" s="36"/>
    </row>
    <row r="264" spans="1:35" s="28" customFormat="1" ht="181.5" customHeight="1" x14ac:dyDescent="0.35">
      <c r="A264" s="85">
        <v>25</v>
      </c>
      <c r="B264" s="86">
        <v>1</v>
      </c>
      <c r="C264" s="86" t="s">
        <v>948</v>
      </c>
      <c r="D264" s="86">
        <v>2007</v>
      </c>
      <c r="E264" s="86" t="s">
        <v>949</v>
      </c>
      <c r="F264" s="86" t="s">
        <v>950</v>
      </c>
      <c r="G264" s="85" t="s">
        <v>951</v>
      </c>
      <c r="H264" s="86" t="s">
        <v>952</v>
      </c>
      <c r="I264" s="85" t="s">
        <v>176</v>
      </c>
      <c r="J264" s="86" t="s">
        <v>82</v>
      </c>
      <c r="K264" s="86" t="s">
        <v>146</v>
      </c>
      <c r="L264" s="86" t="s">
        <v>953</v>
      </c>
      <c r="M264" s="86" t="s">
        <v>85</v>
      </c>
      <c r="N264" s="86" t="s">
        <v>148</v>
      </c>
      <c r="O264" s="86" t="s">
        <v>954</v>
      </c>
      <c r="P264" s="86" t="s">
        <v>150</v>
      </c>
      <c r="Q264" s="86" t="s">
        <v>89</v>
      </c>
      <c r="R264" s="86" t="s">
        <v>955</v>
      </c>
      <c r="S264" s="85" t="s">
        <v>956</v>
      </c>
      <c r="T264" s="87">
        <v>1310</v>
      </c>
      <c r="U264" s="91" t="s">
        <v>957</v>
      </c>
      <c r="V264" s="86" t="s">
        <v>958</v>
      </c>
      <c r="W264" s="86" t="s">
        <v>959</v>
      </c>
      <c r="X264" s="86" t="s">
        <v>94</v>
      </c>
      <c r="Y264" s="86" t="s">
        <v>960</v>
      </c>
      <c r="Z264" s="86" t="s">
        <v>122</v>
      </c>
      <c r="AA264" s="89" t="s">
        <v>97</v>
      </c>
      <c r="AB264" s="89" t="s">
        <v>97</v>
      </c>
      <c r="AC264" s="86" t="s">
        <v>961</v>
      </c>
      <c r="AD264" s="85" t="s">
        <v>962</v>
      </c>
      <c r="AE264" s="86" t="s">
        <v>100</v>
      </c>
      <c r="AF264" s="85" t="s">
        <v>963</v>
      </c>
      <c r="AG264" s="86"/>
      <c r="AH264" s="86"/>
      <c r="AI264" s="90" t="s">
        <v>104</v>
      </c>
    </row>
    <row r="265" spans="1:35" s="28" customFormat="1" ht="181.5" customHeight="1" x14ac:dyDescent="0.35">
      <c r="A265" s="85">
        <v>25</v>
      </c>
      <c r="B265" s="86">
        <v>2</v>
      </c>
      <c r="C265" s="86" t="s">
        <v>948</v>
      </c>
      <c r="D265" s="86">
        <v>2007</v>
      </c>
      <c r="E265" s="86" t="s">
        <v>949</v>
      </c>
      <c r="F265" s="86" t="s">
        <v>950</v>
      </c>
      <c r="G265" s="85" t="s">
        <v>951</v>
      </c>
      <c r="H265" s="86" t="s">
        <v>952</v>
      </c>
      <c r="I265" s="85" t="s">
        <v>176</v>
      </c>
      <c r="J265" s="86" t="s">
        <v>82</v>
      </c>
      <c r="K265" s="86" t="s">
        <v>146</v>
      </c>
      <c r="L265" s="86" t="s">
        <v>953</v>
      </c>
      <c r="M265" s="86" t="s">
        <v>85</v>
      </c>
      <c r="N265" s="86" t="s">
        <v>148</v>
      </c>
      <c r="O265" s="86" t="s">
        <v>964</v>
      </c>
      <c r="P265" s="86" t="s">
        <v>150</v>
      </c>
      <c r="Q265" s="86" t="s">
        <v>89</v>
      </c>
      <c r="R265" s="86" t="s">
        <v>955</v>
      </c>
      <c r="S265" s="85" t="s">
        <v>956</v>
      </c>
      <c r="T265" s="87">
        <v>1310</v>
      </c>
      <c r="U265" s="91" t="s">
        <v>957</v>
      </c>
      <c r="V265" s="86" t="s">
        <v>958</v>
      </c>
      <c r="W265" s="86" t="s">
        <v>959</v>
      </c>
      <c r="X265" s="86" t="s">
        <v>94</v>
      </c>
      <c r="Y265" s="86" t="s">
        <v>960</v>
      </c>
      <c r="Z265" s="86" t="s">
        <v>122</v>
      </c>
      <c r="AA265" s="89" t="s">
        <v>97</v>
      </c>
      <c r="AB265" s="89" t="s">
        <v>97</v>
      </c>
      <c r="AC265" s="86" t="s">
        <v>961</v>
      </c>
      <c r="AD265" s="85" t="s">
        <v>965</v>
      </c>
      <c r="AE265" s="86" t="s">
        <v>100</v>
      </c>
      <c r="AF265" s="85"/>
      <c r="AG265" s="86"/>
      <c r="AH265" s="86"/>
      <c r="AI265" s="90"/>
    </row>
    <row r="266" spans="1:35" s="28" customFormat="1" ht="181.5" customHeight="1" x14ac:dyDescent="0.35">
      <c r="A266" s="85">
        <v>25</v>
      </c>
      <c r="B266" s="86">
        <v>3</v>
      </c>
      <c r="C266" s="86" t="s">
        <v>948</v>
      </c>
      <c r="D266" s="86">
        <v>2007</v>
      </c>
      <c r="E266" s="86" t="s">
        <v>949</v>
      </c>
      <c r="F266" s="86" t="s">
        <v>950</v>
      </c>
      <c r="G266" s="85" t="s">
        <v>951</v>
      </c>
      <c r="H266" s="86" t="s">
        <v>952</v>
      </c>
      <c r="I266" s="85" t="s">
        <v>176</v>
      </c>
      <c r="J266" s="86" t="s">
        <v>82</v>
      </c>
      <c r="K266" s="86" t="s">
        <v>146</v>
      </c>
      <c r="L266" s="86" t="s">
        <v>966</v>
      </c>
      <c r="M266" s="86" t="s">
        <v>85</v>
      </c>
      <c r="N266" s="86" t="s">
        <v>86</v>
      </c>
      <c r="O266" s="86" t="s">
        <v>954</v>
      </c>
      <c r="P266" s="86" t="s">
        <v>150</v>
      </c>
      <c r="Q266" s="86" t="s">
        <v>89</v>
      </c>
      <c r="R266" s="86" t="s">
        <v>955</v>
      </c>
      <c r="S266" s="85" t="s">
        <v>956</v>
      </c>
      <c r="T266" s="87">
        <v>1310</v>
      </c>
      <c r="U266" s="91" t="s">
        <v>967</v>
      </c>
      <c r="V266" s="86" t="s">
        <v>958</v>
      </c>
      <c r="W266" s="86" t="s">
        <v>959</v>
      </c>
      <c r="X266" s="86" t="s">
        <v>94</v>
      </c>
      <c r="Y266" s="86" t="s">
        <v>960</v>
      </c>
      <c r="Z266" s="86" t="s">
        <v>122</v>
      </c>
      <c r="AA266" s="89" t="s">
        <v>97</v>
      </c>
      <c r="AB266" s="89" t="s">
        <v>97</v>
      </c>
      <c r="AC266" s="86" t="s">
        <v>961</v>
      </c>
      <c r="AD266" s="85" t="s">
        <v>968</v>
      </c>
      <c r="AE266" s="86" t="s">
        <v>100</v>
      </c>
      <c r="AF266" s="85"/>
      <c r="AG266" s="86"/>
      <c r="AH266" s="86"/>
      <c r="AI266" s="90"/>
    </row>
    <row r="267" spans="1:35" s="28" customFormat="1" ht="181.5" customHeight="1" x14ac:dyDescent="0.35">
      <c r="A267" s="85">
        <v>25</v>
      </c>
      <c r="B267" s="86">
        <v>4</v>
      </c>
      <c r="C267" s="86" t="s">
        <v>948</v>
      </c>
      <c r="D267" s="86">
        <v>2007</v>
      </c>
      <c r="E267" s="86" t="s">
        <v>949</v>
      </c>
      <c r="F267" s="86" t="s">
        <v>950</v>
      </c>
      <c r="G267" s="85" t="s">
        <v>951</v>
      </c>
      <c r="H267" s="86" t="s">
        <v>952</v>
      </c>
      <c r="I267" s="85" t="s">
        <v>176</v>
      </c>
      <c r="J267" s="86" t="s">
        <v>82</v>
      </c>
      <c r="K267" s="86" t="s">
        <v>146</v>
      </c>
      <c r="L267" s="86" t="s">
        <v>966</v>
      </c>
      <c r="M267" s="86" t="s">
        <v>85</v>
      </c>
      <c r="N267" s="86" t="s">
        <v>86</v>
      </c>
      <c r="O267" s="86" t="s">
        <v>964</v>
      </c>
      <c r="P267" s="86" t="s">
        <v>150</v>
      </c>
      <c r="Q267" s="86" t="s">
        <v>89</v>
      </c>
      <c r="R267" s="86" t="s">
        <v>955</v>
      </c>
      <c r="S267" s="85" t="s">
        <v>956</v>
      </c>
      <c r="T267" s="87">
        <v>1310</v>
      </c>
      <c r="U267" s="91" t="s">
        <v>967</v>
      </c>
      <c r="V267" s="86" t="s">
        <v>958</v>
      </c>
      <c r="W267" s="86" t="s">
        <v>959</v>
      </c>
      <c r="X267" s="86" t="s">
        <v>94</v>
      </c>
      <c r="Y267" s="86" t="s">
        <v>960</v>
      </c>
      <c r="Z267" s="86" t="s">
        <v>122</v>
      </c>
      <c r="AA267" s="89" t="s">
        <v>97</v>
      </c>
      <c r="AB267" s="89" t="s">
        <v>97</v>
      </c>
      <c r="AC267" s="86" t="s">
        <v>961</v>
      </c>
      <c r="AD267" s="85" t="s">
        <v>969</v>
      </c>
      <c r="AE267" s="86" t="s">
        <v>127</v>
      </c>
      <c r="AF267" s="85"/>
      <c r="AG267" s="86"/>
      <c r="AH267" s="86"/>
      <c r="AI267" s="90"/>
    </row>
    <row r="268" spans="1:35" s="28" customFormat="1" ht="181.5" customHeight="1" x14ac:dyDescent="0.35">
      <c r="A268" s="85">
        <v>25</v>
      </c>
      <c r="B268" s="86">
        <v>5</v>
      </c>
      <c r="C268" s="86" t="s">
        <v>948</v>
      </c>
      <c r="D268" s="86">
        <v>2007</v>
      </c>
      <c r="E268" s="86" t="s">
        <v>949</v>
      </c>
      <c r="F268" s="86" t="s">
        <v>950</v>
      </c>
      <c r="G268" s="85" t="s">
        <v>951</v>
      </c>
      <c r="H268" s="86" t="s">
        <v>952</v>
      </c>
      <c r="I268" s="85" t="s">
        <v>176</v>
      </c>
      <c r="J268" s="86" t="s">
        <v>82</v>
      </c>
      <c r="K268" s="86" t="s">
        <v>146</v>
      </c>
      <c r="L268" s="86" t="s">
        <v>970</v>
      </c>
      <c r="M268" s="86" t="s">
        <v>85</v>
      </c>
      <c r="N268" s="86" t="s">
        <v>169</v>
      </c>
      <c r="O268" s="86" t="s">
        <v>954</v>
      </c>
      <c r="P268" s="86" t="s">
        <v>150</v>
      </c>
      <c r="Q268" s="86" t="s">
        <v>89</v>
      </c>
      <c r="R268" s="86" t="s">
        <v>955</v>
      </c>
      <c r="S268" s="85" t="s">
        <v>956</v>
      </c>
      <c r="T268" s="87">
        <v>1310</v>
      </c>
      <c r="U268" s="91" t="s">
        <v>971</v>
      </c>
      <c r="V268" s="86" t="s">
        <v>958</v>
      </c>
      <c r="W268" s="86" t="s">
        <v>959</v>
      </c>
      <c r="X268" s="86" t="s">
        <v>94</v>
      </c>
      <c r="Y268" s="86" t="s">
        <v>960</v>
      </c>
      <c r="Z268" s="86" t="s">
        <v>122</v>
      </c>
      <c r="AA268" s="89" t="s">
        <v>97</v>
      </c>
      <c r="AB268" s="89" t="s">
        <v>97</v>
      </c>
      <c r="AC268" s="86" t="s">
        <v>961</v>
      </c>
      <c r="AD268" s="85" t="s">
        <v>972</v>
      </c>
      <c r="AE268" s="86" t="s">
        <v>127</v>
      </c>
      <c r="AF268" s="85"/>
      <c r="AG268" s="86"/>
      <c r="AH268" s="86"/>
      <c r="AI268" s="90"/>
    </row>
    <row r="269" spans="1:35" s="28" customFormat="1" ht="181.5" customHeight="1" x14ac:dyDescent="0.35">
      <c r="A269" s="85">
        <v>25</v>
      </c>
      <c r="B269" s="86">
        <v>6</v>
      </c>
      <c r="C269" s="86" t="s">
        <v>948</v>
      </c>
      <c r="D269" s="86">
        <v>2007</v>
      </c>
      <c r="E269" s="86" t="s">
        <v>949</v>
      </c>
      <c r="F269" s="86" t="s">
        <v>950</v>
      </c>
      <c r="G269" s="85" t="s">
        <v>951</v>
      </c>
      <c r="H269" s="86" t="s">
        <v>952</v>
      </c>
      <c r="I269" s="85" t="s">
        <v>176</v>
      </c>
      <c r="J269" s="86" t="s">
        <v>82</v>
      </c>
      <c r="K269" s="86" t="s">
        <v>146</v>
      </c>
      <c r="L269" s="86" t="s">
        <v>970</v>
      </c>
      <c r="M269" s="86" t="s">
        <v>85</v>
      </c>
      <c r="N269" s="86" t="s">
        <v>169</v>
      </c>
      <c r="O269" s="86" t="s">
        <v>964</v>
      </c>
      <c r="P269" s="86" t="s">
        <v>150</v>
      </c>
      <c r="Q269" s="86" t="s">
        <v>89</v>
      </c>
      <c r="R269" s="86" t="s">
        <v>955</v>
      </c>
      <c r="S269" s="85" t="s">
        <v>956</v>
      </c>
      <c r="T269" s="87">
        <v>1310</v>
      </c>
      <c r="U269" s="91" t="s">
        <v>971</v>
      </c>
      <c r="V269" s="86" t="s">
        <v>958</v>
      </c>
      <c r="W269" s="86" t="s">
        <v>959</v>
      </c>
      <c r="X269" s="86" t="s">
        <v>94</v>
      </c>
      <c r="Y269" s="86" t="s">
        <v>960</v>
      </c>
      <c r="Z269" s="86" t="s">
        <v>122</v>
      </c>
      <c r="AA269" s="89" t="s">
        <v>97</v>
      </c>
      <c r="AB269" s="89" t="s">
        <v>97</v>
      </c>
      <c r="AC269" s="86" t="s">
        <v>961</v>
      </c>
      <c r="AD269" s="85" t="s">
        <v>973</v>
      </c>
      <c r="AE269" s="86" t="s">
        <v>220</v>
      </c>
      <c r="AF269" s="85"/>
      <c r="AG269" s="86"/>
      <c r="AH269" s="86"/>
      <c r="AI269" s="90"/>
    </row>
    <row r="270" spans="1:35" s="28" customFormat="1" ht="181.5" customHeight="1" x14ac:dyDescent="0.35">
      <c r="A270" s="85">
        <v>25</v>
      </c>
      <c r="B270" s="86">
        <v>7</v>
      </c>
      <c r="C270" s="86" t="s">
        <v>948</v>
      </c>
      <c r="D270" s="86">
        <v>2007</v>
      </c>
      <c r="E270" s="86" t="s">
        <v>949</v>
      </c>
      <c r="F270" s="86" t="s">
        <v>950</v>
      </c>
      <c r="G270" s="85" t="s">
        <v>951</v>
      </c>
      <c r="H270" s="86" t="s">
        <v>952</v>
      </c>
      <c r="I270" s="85" t="s">
        <v>176</v>
      </c>
      <c r="J270" s="86" t="s">
        <v>82</v>
      </c>
      <c r="K270" s="86" t="s">
        <v>146</v>
      </c>
      <c r="L270" s="86" t="s">
        <v>974</v>
      </c>
      <c r="M270" s="86" t="s">
        <v>85</v>
      </c>
      <c r="N270" s="86" t="s">
        <v>975</v>
      </c>
      <c r="O270" s="86" t="s">
        <v>954</v>
      </c>
      <c r="P270" s="86" t="s">
        <v>150</v>
      </c>
      <c r="Q270" s="86" t="s">
        <v>89</v>
      </c>
      <c r="R270" s="86" t="s">
        <v>955</v>
      </c>
      <c r="S270" s="85" t="s">
        <v>956</v>
      </c>
      <c r="T270" s="87">
        <v>1310</v>
      </c>
      <c r="U270" s="91" t="s">
        <v>976</v>
      </c>
      <c r="V270" s="86" t="s">
        <v>958</v>
      </c>
      <c r="W270" s="86" t="s">
        <v>959</v>
      </c>
      <c r="X270" s="86" t="s">
        <v>94</v>
      </c>
      <c r="Y270" s="86" t="s">
        <v>960</v>
      </c>
      <c r="Z270" s="86" t="s">
        <v>122</v>
      </c>
      <c r="AA270" s="89" t="s">
        <v>97</v>
      </c>
      <c r="AB270" s="89" t="s">
        <v>97</v>
      </c>
      <c r="AC270" s="86" t="s">
        <v>961</v>
      </c>
      <c r="AD270" s="85" t="s">
        <v>977</v>
      </c>
      <c r="AE270" s="86" t="s">
        <v>127</v>
      </c>
      <c r="AF270" s="85"/>
      <c r="AG270" s="86"/>
      <c r="AH270" s="86"/>
      <c r="AI270" s="90"/>
    </row>
    <row r="271" spans="1:35" s="28" customFormat="1" ht="181.5" customHeight="1" x14ac:dyDescent="0.35">
      <c r="A271" s="85">
        <v>25</v>
      </c>
      <c r="B271" s="86">
        <v>8</v>
      </c>
      <c r="C271" s="86" t="s">
        <v>948</v>
      </c>
      <c r="D271" s="86">
        <v>2007</v>
      </c>
      <c r="E271" s="86" t="s">
        <v>949</v>
      </c>
      <c r="F271" s="86" t="s">
        <v>950</v>
      </c>
      <c r="G271" s="85" t="s">
        <v>951</v>
      </c>
      <c r="H271" s="86" t="s">
        <v>952</v>
      </c>
      <c r="I271" s="85" t="s">
        <v>176</v>
      </c>
      <c r="J271" s="86" t="s">
        <v>82</v>
      </c>
      <c r="K271" s="86" t="s">
        <v>146</v>
      </c>
      <c r="L271" s="86" t="s">
        <v>974</v>
      </c>
      <c r="M271" s="86" t="s">
        <v>85</v>
      </c>
      <c r="N271" s="86" t="s">
        <v>975</v>
      </c>
      <c r="O271" s="86" t="s">
        <v>964</v>
      </c>
      <c r="P271" s="86" t="s">
        <v>150</v>
      </c>
      <c r="Q271" s="86" t="s">
        <v>89</v>
      </c>
      <c r="R271" s="86" t="s">
        <v>955</v>
      </c>
      <c r="S271" s="85" t="s">
        <v>956</v>
      </c>
      <c r="T271" s="87">
        <v>1310</v>
      </c>
      <c r="U271" s="91" t="s">
        <v>976</v>
      </c>
      <c r="V271" s="86" t="s">
        <v>958</v>
      </c>
      <c r="W271" s="86" t="s">
        <v>959</v>
      </c>
      <c r="X271" s="86" t="s">
        <v>94</v>
      </c>
      <c r="Y271" s="86" t="s">
        <v>960</v>
      </c>
      <c r="Z271" s="86" t="s">
        <v>122</v>
      </c>
      <c r="AA271" s="89" t="s">
        <v>97</v>
      </c>
      <c r="AB271" s="89" t="s">
        <v>97</v>
      </c>
      <c r="AC271" s="86" t="s">
        <v>961</v>
      </c>
      <c r="AD271" s="85" t="s">
        <v>978</v>
      </c>
      <c r="AE271" s="86" t="s">
        <v>100</v>
      </c>
      <c r="AF271" s="85"/>
      <c r="AG271" s="86"/>
      <c r="AH271" s="86"/>
      <c r="AI271" s="90"/>
    </row>
    <row r="272" spans="1:35" s="28" customFormat="1" ht="181.5" customHeight="1" x14ac:dyDescent="0.35">
      <c r="A272" s="85">
        <v>25</v>
      </c>
      <c r="B272" s="86">
        <v>9</v>
      </c>
      <c r="C272" s="86" t="s">
        <v>948</v>
      </c>
      <c r="D272" s="86">
        <v>2007</v>
      </c>
      <c r="E272" s="86" t="s">
        <v>949</v>
      </c>
      <c r="F272" s="86" t="s">
        <v>950</v>
      </c>
      <c r="G272" s="85" t="s">
        <v>951</v>
      </c>
      <c r="H272" s="86" t="s">
        <v>952</v>
      </c>
      <c r="I272" s="85" t="s">
        <v>176</v>
      </c>
      <c r="J272" s="86" t="s">
        <v>82</v>
      </c>
      <c r="K272" s="86" t="s">
        <v>146</v>
      </c>
      <c r="L272" s="86" t="s">
        <v>979</v>
      </c>
      <c r="M272" s="86" t="s">
        <v>85</v>
      </c>
      <c r="N272" s="86" t="s">
        <v>230</v>
      </c>
      <c r="O272" s="86" t="s">
        <v>954</v>
      </c>
      <c r="P272" s="86" t="s">
        <v>150</v>
      </c>
      <c r="Q272" s="86" t="s">
        <v>89</v>
      </c>
      <c r="R272" s="86" t="s">
        <v>955</v>
      </c>
      <c r="S272" s="85" t="s">
        <v>956</v>
      </c>
      <c r="T272" s="87">
        <v>1310</v>
      </c>
      <c r="U272" s="91" t="s">
        <v>980</v>
      </c>
      <c r="V272" s="86" t="s">
        <v>958</v>
      </c>
      <c r="W272" s="86" t="s">
        <v>959</v>
      </c>
      <c r="X272" s="86" t="s">
        <v>94</v>
      </c>
      <c r="Y272" s="86" t="s">
        <v>960</v>
      </c>
      <c r="Z272" s="86" t="s">
        <v>122</v>
      </c>
      <c r="AA272" s="89" t="s">
        <v>97</v>
      </c>
      <c r="AB272" s="89" t="s">
        <v>97</v>
      </c>
      <c r="AC272" s="86" t="s">
        <v>961</v>
      </c>
      <c r="AD272" s="85" t="s">
        <v>981</v>
      </c>
      <c r="AE272" s="86" t="s">
        <v>134</v>
      </c>
      <c r="AF272" s="85"/>
      <c r="AG272" s="86"/>
      <c r="AH272" s="86"/>
      <c r="AI272" s="90"/>
    </row>
    <row r="273" spans="1:35" s="28" customFormat="1" ht="181.5" customHeight="1" x14ac:dyDescent="0.35">
      <c r="A273" s="85">
        <v>25</v>
      </c>
      <c r="B273" s="86">
        <v>10</v>
      </c>
      <c r="C273" s="86" t="s">
        <v>948</v>
      </c>
      <c r="D273" s="86">
        <v>2007</v>
      </c>
      <c r="E273" s="86" t="s">
        <v>949</v>
      </c>
      <c r="F273" s="86" t="s">
        <v>950</v>
      </c>
      <c r="G273" s="85" t="s">
        <v>951</v>
      </c>
      <c r="H273" s="86" t="s">
        <v>952</v>
      </c>
      <c r="I273" s="85" t="s">
        <v>176</v>
      </c>
      <c r="J273" s="86" t="s">
        <v>82</v>
      </c>
      <c r="K273" s="86" t="s">
        <v>146</v>
      </c>
      <c r="L273" s="86" t="s">
        <v>979</v>
      </c>
      <c r="M273" s="86" t="s">
        <v>85</v>
      </c>
      <c r="N273" s="86" t="s">
        <v>230</v>
      </c>
      <c r="O273" s="86" t="s">
        <v>964</v>
      </c>
      <c r="P273" s="86" t="s">
        <v>150</v>
      </c>
      <c r="Q273" s="86" t="s">
        <v>89</v>
      </c>
      <c r="R273" s="86" t="s">
        <v>955</v>
      </c>
      <c r="S273" s="85" t="s">
        <v>956</v>
      </c>
      <c r="T273" s="87">
        <v>1310</v>
      </c>
      <c r="U273" s="91" t="s">
        <v>980</v>
      </c>
      <c r="V273" s="86" t="s">
        <v>958</v>
      </c>
      <c r="W273" s="86" t="s">
        <v>959</v>
      </c>
      <c r="X273" s="86" t="s">
        <v>94</v>
      </c>
      <c r="Y273" s="86" t="s">
        <v>960</v>
      </c>
      <c r="Z273" s="86" t="s">
        <v>122</v>
      </c>
      <c r="AA273" s="89" t="s">
        <v>97</v>
      </c>
      <c r="AB273" s="89" t="s">
        <v>97</v>
      </c>
      <c r="AC273" s="86" t="s">
        <v>961</v>
      </c>
      <c r="AD273" s="85" t="s">
        <v>982</v>
      </c>
      <c r="AE273" s="86" t="s">
        <v>100</v>
      </c>
      <c r="AF273" s="85"/>
      <c r="AG273" s="86"/>
      <c r="AH273" s="86"/>
      <c r="AI273" s="90"/>
    </row>
    <row r="274" spans="1:35" s="28" customFormat="1" ht="181.5" customHeight="1" x14ac:dyDescent="0.35">
      <c r="A274" s="85">
        <v>25</v>
      </c>
      <c r="B274" s="86">
        <v>11</v>
      </c>
      <c r="C274" s="86" t="s">
        <v>948</v>
      </c>
      <c r="D274" s="86">
        <v>2007</v>
      </c>
      <c r="E274" s="86" t="s">
        <v>949</v>
      </c>
      <c r="F274" s="86" t="s">
        <v>950</v>
      </c>
      <c r="G274" s="85" t="s">
        <v>951</v>
      </c>
      <c r="H274" s="86" t="s">
        <v>952</v>
      </c>
      <c r="I274" s="85" t="s">
        <v>176</v>
      </c>
      <c r="J274" s="86" t="s">
        <v>82</v>
      </c>
      <c r="K274" s="86" t="s">
        <v>146</v>
      </c>
      <c r="L274" s="86" t="s">
        <v>983</v>
      </c>
      <c r="M274" s="86" t="s">
        <v>85</v>
      </c>
      <c r="N274" s="86" t="s">
        <v>984</v>
      </c>
      <c r="O274" s="86" t="s">
        <v>954</v>
      </c>
      <c r="P274" s="86" t="s">
        <v>150</v>
      </c>
      <c r="Q274" s="86" t="s">
        <v>89</v>
      </c>
      <c r="R274" s="86" t="s">
        <v>955</v>
      </c>
      <c r="S274" s="85" t="s">
        <v>956</v>
      </c>
      <c r="T274" s="87">
        <v>1310</v>
      </c>
      <c r="U274" s="91" t="s">
        <v>985</v>
      </c>
      <c r="V274" s="86" t="s">
        <v>958</v>
      </c>
      <c r="W274" s="86" t="s">
        <v>959</v>
      </c>
      <c r="X274" s="86" t="s">
        <v>94</v>
      </c>
      <c r="Y274" s="86" t="s">
        <v>960</v>
      </c>
      <c r="Z274" s="86" t="s">
        <v>122</v>
      </c>
      <c r="AA274" s="89" t="s">
        <v>97</v>
      </c>
      <c r="AB274" s="89" t="s">
        <v>97</v>
      </c>
      <c r="AC274" s="86" t="s">
        <v>961</v>
      </c>
      <c r="AD274" s="85" t="s">
        <v>986</v>
      </c>
      <c r="AE274" s="86" t="s">
        <v>127</v>
      </c>
      <c r="AF274" s="85"/>
      <c r="AG274" s="86"/>
      <c r="AH274" s="86"/>
      <c r="AI274" s="90"/>
    </row>
    <row r="275" spans="1:35" s="28" customFormat="1" ht="181.5" customHeight="1" x14ac:dyDescent="0.35">
      <c r="A275" s="85">
        <v>25</v>
      </c>
      <c r="B275" s="86">
        <v>12</v>
      </c>
      <c r="C275" s="86" t="s">
        <v>948</v>
      </c>
      <c r="D275" s="86">
        <v>2007</v>
      </c>
      <c r="E275" s="86" t="s">
        <v>949</v>
      </c>
      <c r="F275" s="86" t="s">
        <v>950</v>
      </c>
      <c r="G275" s="85" t="s">
        <v>951</v>
      </c>
      <c r="H275" s="86" t="s">
        <v>952</v>
      </c>
      <c r="I275" s="85" t="s">
        <v>176</v>
      </c>
      <c r="J275" s="86" t="s">
        <v>82</v>
      </c>
      <c r="K275" s="86" t="s">
        <v>146</v>
      </c>
      <c r="L275" s="86" t="s">
        <v>983</v>
      </c>
      <c r="M275" s="86" t="s">
        <v>85</v>
      </c>
      <c r="N275" s="86" t="s">
        <v>984</v>
      </c>
      <c r="O275" s="86" t="s">
        <v>964</v>
      </c>
      <c r="P275" s="86" t="s">
        <v>150</v>
      </c>
      <c r="Q275" s="86" t="s">
        <v>89</v>
      </c>
      <c r="R275" s="86" t="s">
        <v>955</v>
      </c>
      <c r="S275" s="85" t="s">
        <v>956</v>
      </c>
      <c r="T275" s="87">
        <v>1310</v>
      </c>
      <c r="U275" s="91" t="s">
        <v>985</v>
      </c>
      <c r="V275" s="86" t="s">
        <v>958</v>
      </c>
      <c r="W275" s="86" t="s">
        <v>959</v>
      </c>
      <c r="X275" s="86" t="s">
        <v>94</v>
      </c>
      <c r="Y275" s="86" t="s">
        <v>960</v>
      </c>
      <c r="Z275" s="86" t="s">
        <v>122</v>
      </c>
      <c r="AA275" s="89" t="s">
        <v>97</v>
      </c>
      <c r="AB275" s="89" t="s">
        <v>97</v>
      </c>
      <c r="AC275" s="86" t="s">
        <v>961</v>
      </c>
      <c r="AD275" s="85" t="s">
        <v>987</v>
      </c>
      <c r="AE275" s="86" t="s">
        <v>220</v>
      </c>
      <c r="AF275" s="85"/>
      <c r="AG275" s="86"/>
      <c r="AH275" s="86"/>
      <c r="AI275" s="90"/>
    </row>
    <row r="276" spans="1:35" s="28" customFormat="1" ht="181.5" customHeight="1" x14ac:dyDescent="0.35">
      <c r="A276" s="85">
        <v>25</v>
      </c>
      <c r="B276" s="86">
        <v>13</v>
      </c>
      <c r="C276" s="86" t="s">
        <v>948</v>
      </c>
      <c r="D276" s="86">
        <v>2007</v>
      </c>
      <c r="E276" s="86" t="s">
        <v>949</v>
      </c>
      <c r="F276" s="86" t="s">
        <v>950</v>
      </c>
      <c r="G276" s="85" t="s">
        <v>951</v>
      </c>
      <c r="H276" s="86" t="s">
        <v>952</v>
      </c>
      <c r="I276" s="85" t="s">
        <v>176</v>
      </c>
      <c r="J276" s="86" t="s">
        <v>82</v>
      </c>
      <c r="K276" s="86" t="s">
        <v>146</v>
      </c>
      <c r="L276" s="86" t="s">
        <v>988</v>
      </c>
      <c r="M276" s="86" t="s">
        <v>85</v>
      </c>
      <c r="N276" s="86" t="s">
        <v>179</v>
      </c>
      <c r="O276" s="86" t="s">
        <v>954</v>
      </c>
      <c r="P276" s="86" t="s">
        <v>150</v>
      </c>
      <c r="Q276" s="86" t="s">
        <v>89</v>
      </c>
      <c r="R276" s="86" t="s">
        <v>955</v>
      </c>
      <c r="S276" s="85" t="s">
        <v>956</v>
      </c>
      <c r="T276" s="87">
        <v>1310</v>
      </c>
      <c r="U276" s="91" t="s">
        <v>989</v>
      </c>
      <c r="V276" s="86" t="s">
        <v>958</v>
      </c>
      <c r="W276" s="86" t="s">
        <v>959</v>
      </c>
      <c r="X276" s="86" t="s">
        <v>94</v>
      </c>
      <c r="Y276" s="86" t="s">
        <v>960</v>
      </c>
      <c r="Z276" s="86" t="s">
        <v>122</v>
      </c>
      <c r="AA276" s="89" t="s">
        <v>97</v>
      </c>
      <c r="AB276" s="89" t="s">
        <v>97</v>
      </c>
      <c r="AC276" s="86" t="s">
        <v>961</v>
      </c>
      <c r="AD276" s="85" t="s">
        <v>990</v>
      </c>
      <c r="AE276" s="86" t="s">
        <v>127</v>
      </c>
      <c r="AF276" s="85"/>
      <c r="AG276" s="86"/>
      <c r="AH276" s="86"/>
      <c r="AI276" s="90"/>
    </row>
    <row r="277" spans="1:35" s="28" customFormat="1" ht="181.5" customHeight="1" x14ac:dyDescent="0.35">
      <c r="A277" s="85">
        <v>25</v>
      </c>
      <c r="B277" s="86">
        <v>14</v>
      </c>
      <c r="C277" s="86" t="s">
        <v>948</v>
      </c>
      <c r="D277" s="86">
        <v>2007</v>
      </c>
      <c r="E277" s="86" t="s">
        <v>949</v>
      </c>
      <c r="F277" s="86" t="s">
        <v>950</v>
      </c>
      <c r="G277" s="85" t="s">
        <v>951</v>
      </c>
      <c r="H277" s="86" t="s">
        <v>952</v>
      </c>
      <c r="I277" s="85" t="s">
        <v>176</v>
      </c>
      <c r="J277" s="86" t="s">
        <v>82</v>
      </c>
      <c r="K277" s="86" t="s">
        <v>146</v>
      </c>
      <c r="L277" s="86" t="s">
        <v>988</v>
      </c>
      <c r="M277" s="86" t="s">
        <v>85</v>
      </c>
      <c r="N277" s="86" t="s">
        <v>179</v>
      </c>
      <c r="O277" s="86" t="s">
        <v>964</v>
      </c>
      <c r="P277" s="86" t="s">
        <v>150</v>
      </c>
      <c r="Q277" s="86" t="s">
        <v>89</v>
      </c>
      <c r="R277" s="86" t="s">
        <v>955</v>
      </c>
      <c r="S277" s="85" t="s">
        <v>956</v>
      </c>
      <c r="T277" s="87">
        <v>1310</v>
      </c>
      <c r="U277" s="91" t="s">
        <v>989</v>
      </c>
      <c r="V277" s="86" t="s">
        <v>958</v>
      </c>
      <c r="W277" s="86" t="s">
        <v>959</v>
      </c>
      <c r="X277" s="86" t="s">
        <v>94</v>
      </c>
      <c r="Y277" s="86" t="s">
        <v>960</v>
      </c>
      <c r="Z277" s="86" t="s">
        <v>122</v>
      </c>
      <c r="AA277" s="89" t="s">
        <v>97</v>
      </c>
      <c r="AB277" s="89" t="s">
        <v>97</v>
      </c>
      <c r="AC277" s="86" t="s">
        <v>961</v>
      </c>
      <c r="AD277" s="85" t="s">
        <v>991</v>
      </c>
      <c r="AE277" s="86" t="s">
        <v>127</v>
      </c>
      <c r="AF277" s="85"/>
      <c r="AG277" s="86"/>
      <c r="AH277" s="86"/>
      <c r="AI277" s="90"/>
    </row>
    <row r="278" spans="1:35" s="28" customFormat="1" ht="181.5" customHeight="1" x14ac:dyDescent="0.35">
      <c r="A278" s="85">
        <v>25</v>
      </c>
      <c r="B278" s="86">
        <v>15</v>
      </c>
      <c r="C278" s="86" t="s">
        <v>948</v>
      </c>
      <c r="D278" s="86">
        <v>2007</v>
      </c>
      <c r="E278" s="86" t="s">
        <v>949</v>
      </c>
      <c r="F278" s="86" t="s">
        <v>950</v>
      </c>
      <c r="G278" s="85" t="s">
        <v>951</v>
      </c>
      <c r="H278" s="86" t="s">
        <v>952</v>
      </c>
      <c r="I278" s="85" t="s">
        <v>176</v>
      </c>
      <c r="J278" s="86" t="s">
        <v>82</v>
      </c>
      <c r="K278" s="86" t="s">
        <v>146</v>
      </c>
      <c r="L278" s="86" t="s">
        <v>966</v>
      </c>
      <c r="M278" s="86" t="s">
        <v>85</v>
      </c>
      <c r="N278" s="86" t="s">
        <v>86</v>
      </c>
      <c r="O278" s="86" t="s">
        <v>954</v>
      </c>
      <c r="P278" s="86" t="s">
        <v>150</v>
      </c>
      <c r="Q278" s="86" t="s">
        <v>89</v>
      </c>
      <c r="R278" s="86" t="s">
        <v>992</v>
      </c>
      <c r="S278" s="85" t="s">
        <v>956</v>
      </c>
      <c r="T278" s="87">
        <v>1310</v>
      </c>
      <c r="U278" s="91" t="s">
        <v>989</v>
      </c>
      <c r="V278" s="86" t="s">
        <v>958</v>
      </c>
      <c r="W278" s="86" t="s">
        <v>959</v>
      </c>
      <c r="X278" s="86" t="s">
        <v>94</v>
      </c>
      <c r="Y278" s="86" t="s">
        <v>960</v>
      </c>
      <c r="Z278" s="86" t="s">
        <v>122</v>
      </c>
      <c r="AA278" s="89" t="s">
        <v>97</v>
      </c>
      <c r="AB278" s="89" t="s">
        <v>97</v>
      </c>
      <c r="AC278" s="86" t="s">
        <v>961</v>
      </c>
      <c r="AD278" s="85" t="s">
        <v>993</v>
      </c>
      <c r="AE278" s="86" t="s">
        <v>100</v>
      </c>
      <c r="AF278" s="85"/>
      <c r="AG278" s="86"/>
      <c r="AH278" s="86"/>
      <c r="AI278" s="90"/>
    </row>
    <row r="279" spans="1:35" s="28" customFormat="1" ht="181.5" customHeight="1" x14ac:dyDescent="0.35">
      <c r="A279" s="27">
        <v>26</v>
      </c>
      <c r="B279" s="28">
        <v>1</v>
      </c>
      <c r="C279" s="28" t="s">
        <v>994</v>
      </c>
      <c r="D279" s="28">
        <v>2018</v>
      </c>
      <c r="E279" s="28" t="s">
        <v>995</v>
      </c>
      <c r="F279" s="28" t="s">
        <v>996</v>
      </c>
      <c r="G279" s="27" t="s">
        <v>997</v>
      </c>
      <c r="H279" s="28" t="s">
        <v>998</v>
      </c>
      <c r="I279" s="27" t="s">
        <v>176</v>
      </c>
      <c r="J279" s="28" t="s">
        <v>999</v>
      </c>
      <c r="K279" s="28" t="s">
        <v>146</v>
      </c>
      <c r="L279" s="28" t="s">
        <v>1000</v>
      </c>
      <c r="M279" s="28" t="s">
        <v>467</v>
      </c>
      <c r="N279" s="28" t="s">
        <v>468</v>
      </c>
      <c r="O279" s="28" t="s">
        <v>1001</v>
      </c>
      <c r="P279" s="28" t="s">
        <v>232</v>
      </c>
      <c r="Q279" s="28" t="s">
        <v>89</v>
      </c>
      <c r="R279" s="28" t="s">
        <v>829</v>
      </c>
      <c r="S279" s="27" t="s">
        <v>1002</v>
      </c>
      <c r="T279" s="106">
        <v>549</v>
      </c>
      <c r="U279" s="109">
        <v>0.11</v>
      </c>
      <c r="V279" s="28" t="s">
        <v>1003</v>
      </c>
      <c r="W279" s="28" t="s">
        <v>746</v>
      </c>
      <c r="X279" s="28" t="s">
        <v>94</v>
      </c>
      <c r="Y279" s="28" t="s">
        <v>1004</v>
      </c>
      <c r="Z279" s="28" t="s">
        <v>94</v>
      </c>
      <c r="AA279" s="28" t="s">
        <v>1005</v>
      </c>
      <c r="AB279" s="35" t="s">
        <v>97</v>
      </c>
      <c r="AC279" s="28" t="s">
        <v>369</v>
      </c>
      <c r="AD279" s="27" t="s">
        <v>1006</v>
      </c>
      <c r="AE279" s="28" t="s">
        <v>100</v>
      </c>
      <c r="AF279" s="27" t="s">
        <v>1007</v>
      </c>
      <c r="AG279" s="28" t="s">
        <v>1008</v>
      </c>
      <c r="AH279" s="28" t="s">
        <v>1009</v>
      </c>
      <c r="AI279" s="36" t="s">
        <v>163</v>
      </c>
    </row>
    <row r="280" spans="1:35" s="28" customFormat="1" ht="181.5" customHeight="1" x14ac:dyDescent="0.35">
      <c r="A280" s="27">
        <v>26</v>
      </c>
      <c r="B280" s="28">
        <v>2</v>
      </c>
      <c r="C280" s="28" t="s">
        <v>994</v>
      </c>
      <c r="D280" s="28">
        <v>2018</v>
      </c>
      <c r="E280" s="28" t="s">
        <v>995</v>
      </c>
      <c r="F280" s="28" t="s">
        <v>996</v>
      </c>
      <c r="G280" s="27" t="s">
        <v>997</v>
      </c>
      <c r="H280" s="28" t="s">
        <v>998</v>
      </c>
      <c r="I280" s="27" t="s">
        <v>176</v>
      </c>
      <c r="J280" s="28" t="s">
        <v>999</v>
      </c>
      <c r="K280" s="28" t="s">
        <v>146</v>
      </c>
      <c r="L280" s="28" t="s">
        <v>1000</v>
      </c>
      <c r="M280" s="28" t="s">
        <v>467</v>
      </c>
      <c r="N280" s="28" t="s">
        <v>468</v>
      </c>
      <c r="O280" s="28" t="s">
        <v>1001</v>
      </c>
      <c r="P280" s="28" t="s">
        <v>232</v>
      </c>
      <c r="Q280" s="28" t="s">
        <v>89</v>
      </c>
      <c r="R280" s="28" t="s">
        <v>1010</v>
      </c>
      <c r="S280" s="27" t="s">
        <v>1002</v>
      </c>
      <c r="T280" s="106">
        <v>549</v>
      </c>
      <c r="U280" s="109">
        <v>0.11</v>
      </c>
      <c r="V280" s="28" t="s">
        <v>1003</v>
      </c>
      <c r="W280" s="28" t="s">
        <v>746</v>
      </c>
      <c r="X280" s="28" t="s">
        <v>94</v>
      </c>
      <c r="Y280" s="28" t="s">
        <v>1004</v>
      </c>
      <c r="Z280" s="28" t="s">
        <v>94</v>
      </c>
      <c r="AA280" s="28" t="s">
        <v>1005</v>
      </c>
      <c r="AB280" s="35" t="s">
        <v>97</v>
      </c>
      <c r="AC280" s="28" t="s">
        <v>369</v>
      </c>
      <c r="AD280" s="27" t="s">
        <v>1011</v>
      </c>
      <c r="AE280" s="28" t="s">
        <v>100</v>
      </c>
      <c r="AF280" s="27"/>
      <c r="AH280" s="28" t="s">
        <v>624</v>
      </c>
      <c r="AI280" s="36"/>
    </row>
    <row r="281" spans="1:35" s="28" customFormat="1" ht="181.5" customHeight="1" x14ac:dyDescent="0.35">
      <c r="A281" s="27">
        <v>26</v>
      </c>
      <c r="B281" s="28">
        <v>3</v>
      </c>
      <c r="C281" s="28" t="s">
        <v>994</v>
      </c>
      <c r="D281" s="28">
        <v>2018</v>
      </c>
      <c r="E281" s="28" t="s">
        <v>995</v>
      </c>
      <c r="F281" s="28" t="s">
        <v>996</v>
      </c>
      <c r="G281" s="27" t="s">
        <v>997</v>
      </c>
      <c r="H281" s="28" t="s">
        <v>998</v>
      </c>
      <c r="I281" s="27" t="s">
        <v>176</v>
      </c>
      <c r="J281" s="28" t="s">
        <v>999</v>
      </c>
      <c r="K281" s="28" t="s">
        <v>146</v>
      </c>
      <c r="L281" s="28" t="s">
        <v>1000</v>
      </c>
      <c r="M281" s="28" t="s">
        <v>467</v>
      </c>
      <c r="N281" s="28" t="s">
        <v>468</v>
      </c>
      <c r="O281" s="28" t="s">
        <v>1012</v>
      </c>
      <c r="P281" s="28" t="s">
        <v>342</v>
      </c>
      <c r="Q281" s="28" t="s">
        <v>89</v>
      </c>
      <c r="R281" s="28" t="s">
        <v>829</v>
      </c>
      <c r="S281" s="27" t="s">
        <v>1002</v>
      </c>
      <c r="T281" s="106">
        <v>549</v>
      </c>
      <c r="U281" s="109">
        <v>0.11</v>
      </c>
      <c r="V281" s="28" t="s">
        <v>1003</v>
      </c>
      <c r="W281" s="28" t="s">
        <v>746</v>
      </c>
      <c r="X281" s="28" t="s">
        <v>94</v>
      </c>
      <c r="Y281" s="28" t="s">
        <v>1004</v>
      </c>
      <c r="Z281" s="28" t="s">
        <v>94</v>
      </c>
      <c r="AA281" s="28" t="s">
        <v>1005</v>
      </c>
      <c r="AB281" s="35" t="s">
        <v>97</v>
      </c>
      <c r="AC281" s="28" t="s">
        <v>369</v>
      </c>
      <c r="AD281" s="27" t="s">
        <v>1013</v>
      </c>
      <c r="AE281" s="28" t="s">
        <v>134</v>
      </c>
      <c r="AF281" s="27"/>
      <c r="AI281" s="36"/>
    </row>
    <row r="282" spans="1:35" s="28" customFormat="1" ht="181.5" customHeight="1" x14ac:dyDescent="0.35">
      <c r="A282" s="27">
        <v>26</v>
      </c>
      <c r="B282" s="28">
        <v>4</v>
      </c>
      <c r="C282" s="28" t="s">
        <v>994</v>
      </c>
      <c r="D282" s="28">
        <v>2018</v>
      </c>
      <c r="E282" s="28" t="s">
        <v>995</v>
      </c>
      <c r="F282" s="28" t="s">
        <v>996</v>
      </c>
      <c r="G282" s="27" t="s">
        <v>997</v>
      </c>
      <c r="H282" s="28" t="s">
        <v>998</v>
      </c>
      <c r="I282" s="27" t="s">
        <v>176</v>
      </c>
      <c r="J282" s="28" t="s">
        <v>999</v>
      </c>
      <c r="K282" s="28" t="s">
        <v>146</v>
      </c>
      <c r="L282" s="28" t="s">
        <v>1000</v>
      </c>
      <c r="M282" s="28" t="s">
        <v>467</v>
      </c>
      <c r="N282" s="28" t="s">
        <v>468</v>
      </c>
      <c r="O282" s="28" t="s">
        <v>1012</v>
      </c>
      <c r="P282" s="28" t="s">
        <v>342</v>
      </c>
      <c r="Q282" s="28" t="s">
        <v>89</v>
      </c>
      <c r="R282" s="28" t="s">
        <v>1010</v>
      </c>
      <c r="S282" s="27" t="s">
        <v>1002</v>
      </c>
      <c r="T282" s="106">
        <v>549</v>
      </c>
      <c r="U282" s="109">
        <v>0.11</v>
      </c>
      <c r="V282" s="28" t="s">
        <v>1003</v>
      </c>
      <c r="W282" s="28" t="s">
        <v>746</v>
      </c>
      <c r="X282" s="28" t="s">
        <v>94</v>
      </c>
      <c r="Y282" s="28" t="s">
        <v>1004</v>
      </c>
      <c r="Z282" s="28" t="s">
        <v>94</v>
      </c>
      <c r="AA282" s="28" t="s">
        <v>1005</v>
      </c>
      <c r="AB282" s="35" t="s">
        <v>97</v>
      </c>
      <c r="AC282" s="28" t="s">
        <v>369</v>
      </c>
      <c r="AD282" s="27" t="s">
        <v>1014</v>
      </c>
      <c r="AE282" s="28" t="s">
        <v>134</v>
      </c>
      <c r="AF282" s="27"/>
      <c r="AI282" s="36"/>
    </row>
    <row r="283" spans="1:35" s="28" customFormat="1" ht="181.5" customHeight="1" x14ac:dyDescent="0.35">
      <c r="A283" s="27">
        <v>26</v>
      </c>
      <c r="B283" s="28">
        <v>5</v>
      </c>
      <c r="C283" s="28" t="s">
        <v>994</v>
      </c>
      <c r="D283" s="28">
        <v>2018</v>
      </c>
      <c r="E283" s="28" t="s">
        <v>995</v>
      </c>
      <c r="F283" s="28" t="s">
        <v>996</v>
      </c>
      <c r="G283" s="27" t="s">
        <v>997</v>
      </c>
      <c r="H283" s="28" t="s">
        <v>998</v>
      </c>
      <c r="I283" s="27" t="s">
        <v>176</v>
      </c>
      <c r="J283" s="28" t="s">
        <v>999</v>
      </c>
      <c r="K283" s="28" t="s">
        <v>146</v>
      </c>
      <c r="L283" s="28" t="s">
        <v>1015</v>
      </c>
      <c r="M283" s="28" t="s">
        <v>467</v>
      </c>
      <c r="N283" s="28" t="s">
        <v>230</v>
      </c>
      <c r="O283" s="28" t="s">
        <v>1016</v>
      </c>
      <c r="P283" s="28" t="s">
        <v>232</v>
      </c>
      <c r="Q283" s="28" t="s">
        <v>89</v>
      </c>
      <c r="R283" s="28" t="s">
        <v>829</v>
      </c>
      <c r="S283" s="27" t="s">
        <v>1002</v>
      </c>
      <c r="T283" s="106">
        <v>549</v>
      </c>
      <c r="U283" s="109">
        <v>0.11</v>
      </c>
      <c r="V283" s="28" t="s">
        <v>1003</v>
      </c>
      <c r="W283" s="28" t="s">
        <v>746</v>
      </c>
      <c r="X283" s="28" t="s">
        <v>94</v>
      </c>
      <c r="Y283" s="28" t="s">
        <v>1004</v>
      </c>
      <c r="Z283" s="28" t="s">
        <v>94</v>
      </c>
      <c r="AA283" s="28" t="s">
        <v>1005</v>
      </c>
      <c r="AB283" s="35" t="s">
        <v>97</v>
      </c>
      <c r="AC283" s="28" t="s">
        <v>369</v>
      </c>
      <c r="AD283" s="27" t="s">
        <v>1017</v>
      </c>
      <c r="AE283" s="28" t="s">
        <v>127</v>
      </c>
      <c r="AF283" s="27"/>
      <c r="AI283" s="36"/>
    </row>
    <row r="284" spans="1:35" s="28" customFormat="1" ht="181.5" customHeight="1" x14ac:dyDescent="0.35">
      <c r="A284" s="27">
        <v>26</v>
      </c>
      <c r="B284" s="28">
        <v>6</v>
      </c>
      <c r="C284" s="28" t="s">
        <v>994</v>
      </c>
      <c r="D284" s="28">
        <v>2018</v>
      </c>
      <c r="E284" s="28" t="s">
        <v>995</v>
      </c>
      <c r="F284" s="28" t="s">
        <v>996</v>
      </c>
      <c r="G284" s="27" t="s">
        <v>997</v>
      </c>
      <c r="H284" s="28" t="s">
        <v>998</v>
      </c>
      <c r="I284" s="27" t="s">
        <v>176</v>
      </c>
      <c r="J284" s="28" t="s">
        <v>999</v>
      </c>
      <c r="K284" s="28" t="s">
        <v>146</v>
      </c>
      <c r="L284" s="28" t="s">
        <v>1015</v>
      </c>
      <c r="M284" s="28" t="s">
        <v>467</v>
      </c>
      <c r="N284" s="28" t="s">
        <v>230</v>
      </c>
      <c r="O284" s="28" t="s">
        <v>1016</v>
      </c>
      <c r="P284" s="28" t="s">
        <v>232</v>
      </c>
      <c r="Q284" s="28" t="s">
        <v>89</v>
      </c>
      <c r="R284" s="28" t="s">
        <v>1018</v>
      </c>
      <c r="S284" s="27" t="s">
        <v>1002</v>
      </c>
      <c r="T284" s="106">
        <v>549</v>
      </c>
      <c r="U284" s="109">
        <v>0.11</v>
      </c>
      <c r="V284" s="28" t="s">
        <v>1003</v>
      </c>
      <c r="W284" s="28" t="s">
        <v>746</v>
      </c>
      <c r="X284" s="28" t="s">
        <v>94</v>
      </c>
      <c r="Y284" s="28" t="s">
        <v>1004</v>
      </c>
      <c r="Z284" s="28" t="s">
        <v>94</v>
      </c>
      <c r="AA284" s="28" t="s">
        <v>1005</v>
      </c>
      <c r="AB284" s="35" t="s">
        <v>97</v>
      </c>
      <c r="AC284" s="28" t="s">
        <v>369</v>
      </c>
      <c r="AD284" s="27" t="s">
        <v>1019</v>
      </c>
      <c r="AE284" s="28" t="s">
        <v>127</v>
      </c>
      <c r="AF284" s="27"/>
      <c r="AI284" s="36"/>
    </row>
    <row r="285" spans="1:35" s="28" customFormat="1" ht="181.5" customHeight="1" x14ac:dyDescent="0.35">
      <c r="A285" s="27">
        <v>26</v>
      </c>
      <c r="B285" s="28">
        <v>7</v>
      </c>
      <c r="C285" s="28" t="s">
        <v>994</v>
      </c>
      <c r="D285" s="28">
        <v>2018</v>
      </c>
      <c r="E285" s="28" t="s">
        <v>995</v>
      </c>
      <c r="F285" s="28" t="s">
        <v>996</v>
      </c>
      <c r="G285" s="27" t="s">
        <v>997</v>
      </c>
      <c r="H285" s="28" t="s">
        <v>998</v>
      </c>
      <c r="I285" s="27" t="s">
        <v>176</v>
      </c>
      <c r="J285" s="28" t="s">
        <v>999</v>
      </c>
      <c r="K285" s="28" t="s">
        <v>146</v>
      </c>
      <c r="L285" s="28" t="s">
        <v>1015</v>
      </c>
      <c r="M285" s="28" t="s">
        <v>467</v>
      </c>
      <c r="N285" s="28" t="s">
        <v>230</v>
      </c>
      <c r="O285" s="28" t="s">
        <v>1020</v>
      </c>
      <c r="P285" s="28" t="s">
        <v>232</v>
      </c>
      <c r="Q285" s="28" t="s">
        <v>89</v>
      </c>
      <c r="R285" s="28" t="s">
        <v>829</v>
      </c>
      <c r="S285" s="27" t="s">
        <v>1002</v>
      </c>
      <c r="T285" s="106">
        <v>549</v>
      </c>
      <c r="U285" s="109">
        <v>0.11</v>
      </c>
      <c r="V285" s="28" t="s">
        <v>1003</v>
      </c>
      <c r="W285" s="28" t="s">
        <v>746</v>
      </c>
      <c r="X285" s="28" t="s">
        <v>94</v>
      </c>
      <c r="Y285" s="28" t="s">
        <v>1004</v>
      </c>
      <c r="Z285" s="28" t="s">
        <v>94</v>
      </c>
      <c r="AA285" s="28" t="s">
        <v>1005</v>
      </c>
      <c r="AB285" s="35" t="s">
        <v>97</v>
      </c>
      <c r="AC285" s="28" t="s">
        <v>369</v>
      </c>
      <c r="AD285" s="27" t="s">
        <v>1021</v>
      </c>
      <c r="AE285" s="28" t="s">
        <v>127</v>
      </c>
      <c r="AF285" s="27"/>
      <c r="AI285" s="36"/>
    </row>
    <row r="286" spans="1:35" s="28" customFormat="1" ht="181.5" customHeight="1" x14ac:dyDescent="0.35">
      <c r="A286" s="27">
        <v>26</v>
      </c>
      <c r="B286" s="28">
        <v>8</v>
      </c>
      <c r="C286" s="28" t="s">
        <v>994</v>
      </c>
      <c r="D286" s="28">
        <v>2018</v>
      </c>
      <c r="E286" s="28" t="s">
        <v>995</v>
      </c>
      <c r="F286" s="28" t="s">
        <v>996</v>
      </c>
      <c r="G286" s="27" t="s">
        <v>997</v>
      </c>
      <c r="H286" s="28" t="s">
        <v>998</v>
      </c>
      <c r="I286" s="27" t="s">
        <v>176</v>
      </c>
      <c r="J286" s="28" t="s">
        <v>999</v>
      </c>
      <c r="K286" s="28" t="s">
        <v>146</v>
      </c>
      <c r="L286" s="28" t="s">
        <v>1015</v>
      </c>
      <c r="M286" s="28" t="s">
        <v>467</v>
      </c>
      <c r="N286" s="28" t="s">
        <v>230</v>
      </c>
      <c r="O286" s="28" t="s">
        <v>1020</v>
      </c>
      <c r="P286" s="28" t="s">
        <v>232</v>
      </c>
      <c r="Q286" s="28" t="s">
        <v>89</v>
      </c>
      <c r="R286" s="28" t="s">
        <v>1018</v>
      </c>
      <c r="S286" s="27" t="s">
        <v>1002</v>
      </c>
      <c r="T286" s="106">
        <v>549</v>
      </c>
      <c r="U286" s="109">
        <v>0.11</v>
      </c>
      <c r="V286" s="28" t="s">
        <v>1003</v>
      </c>
      <c r="W286" s="28" t="s">
        <v>746</v>
      </c>
      <c r="X286" s="28" t="s">
        <v>94</v>
      </c>
      <c r="Y286" s="28" t="s">
        <v>1004</v>
      </c>
      <c r="Z286" s="28" t="s">
        <v>94</v>
      </c>
      <c r="AA286" s="28" t="s">
        <v>1005</v>
      </c>
      <c r="AB286" s="35" t="s">
        <v>97</v>
      </c>
      <c r="AC286" s="28" t="s">
        <v>369</v>
      </c>
      <c r="AD286" s="27" t="s">
        <v>1022</v>
      </c>
      <c r="AE286" s="28" t="s">
        <v>134</v>
      </c>
      <c r="AF286" s="27"/>
      <c r="AI286" s="36"/>
    </row>
    <row r="287" spans="1:35" s="28" customFormat="1" ht="181.5" customHeight="1" x14ac:dyDescent="0.35">
      <c r="A287" s="27">
        <v>26</v>
      </c>
      <c r="B287" s="28">
        <v>9</v>
      </c>
      <c r="C287" s="28" t="s">
        <v>994</v>
      </c>
      <c r="D287" s="28">
        <v>2018</v>
      </c>
      <c r="E287" s="28" t="s">
        <v>995</v>
      </c>
      <c r="F287" s="28" t="s">
        <v>996</v>
      </c>
      <c r="G287" s="27" t="s">
        <v>997</v>
      </c>
      <c r="H287" s="28" t="s">
        <v>998</v>
      </c>
      <c r="I287" s="27" t="s">
        <v>176</v>
      </c>
      <c r="J287" s="28" t="s">
        <v>999</v>
      </c>
      <c r="K287" s="28" t="s">
        <v>146</v>
      </c>
      <c r="L287" s="28" t="s">
        <v>1015</v>
      </c>
      <c r="M287" s="28" t="s">
        <v>467</v>
      </c>
      <c r="N287" s="28" t="s">
        <v>230</v>
      </c>
      <c r="O287" s="28" t="s">
        <v>1023</v>
      </c>
      <c r="P287" s="28" t="s">
        <v>232</v>
      </c>
      <c r="Q287" s="28" t="s">
        <v>89</v>
      </c>
      <c r="R287" s="28" t="s">
        <v>829</v>
      </c>
      <c r="S287" s="27" t="s">
        <v>1002</v>
      </c>
      <c r="T287" s="106">
        <v>549</v>
      </c>
      <c r="U287" s="109">
        <v>0.11</v>
      </c>
      <c r="V287" s="28" t="s">
        <v>1003</v>
      </c>
      <c r="W287" s="28" t="s">
        <v>746</v>
      </c>
      <c r="X287" s="28" t="s">
        <v>94</v>
      </c>
      <c r="Y287" s="28" t="s">
        <v>1004</v>
      </c>
      <c r="Z287" s="28" t="s">
        <v>94</v>
      </c>
      <c r="AA287" s="28" t="s">
        <v>1005</v>
      </c>
      <c r="AB287" s="35" t="s">
        <v>97</v>
      </c>
      <c r="AC287" s="28" t="s">
        <v>369</v>
      </c>
      <c r="AD287" s="27" t="s">
        <v>1024</v>
      </c>
      <c r="AE287" s="28" t="s">
        <v>127</v>
      </c>
      <c r="AF287" s="27"/>
      <c r="AI287" s="36"/>
    </row>
    <row r="288" spans="1:35" s="28" customFormat="1" ht="181.5" customHeight="1" x14ac:dyDescent="0.35">
      <c r="A288" s="27">
        <v>26</v>
      </c>
      <c r="B288" s="28">
        <v>10</v>
      </c>
      <c r="C288" s="28" t="s">
        <v>994</v>
      </c>
      <c r="D288" s="28">
        <v>2018</v>
      </c>
      <c r="E288" s="28" t="s">
        <v>995</v>
      </c>
      <c r="F288" s="28" t="s">
        <v>996</v>
      </c>
      <c r="G288" s="27" t="s">
        <v>997</v>
      </c>
      <c r="H288" s="28" t="s">
        <v>998</v>
      </c>
      <c r="I288" s="27" t="s">
        <v>176</v>
      </c>
      <c r="J288" s="28" t="s">
        <v>999</v>
      </c>
      <c r="K288" s="28" t="s">
        <v>146</v>
      </c>
      <c r="L288" s="28" t="s">
        <v>1015</v>
      </c>
      <c r="M288" s="28" t="s">
        <v>467</v>
      </c>
      <c r="N288" s="28" t="s">
        <v>230</v>
      </c>
      <c r="O288" s="28" t="s">
        <v>1023</v>
      </c>
      <c r="P288" s="28" t="s">
        <v>232</v>
      </c>
      <c r="Q288" s="28" t="s">
        <v>89</v>
      </c>
      <c r="R288" s="28" t="s">
        <v>1018</v>
      </c>
      <c r="S288" s="27" t="s">
        <v>1002</v>
      </c>
      <c r="T288" s="106">
        <v>549</v>
      </c>
      <c r="U288" s="109">
        <v>0.11</v>
      </c>
      <c r="V288" s="28" t="s">
        <v>1003</v>
      </c>
      <c r="W288" s="28" t="s">
        <v>746</v>
      </c>
      <c r="X288" s="28" t="s">
        <v>94</v>
      </c>
      <c r="Y288" s="28" t="s">
        <v>1004</v>
      </c>
      <c r="Z288" s="28" t="s">
        <v>94</v>
      </c>
      <c r="AA288" s="28" t="s">
        <v>1005</v>
      </c>
      <c r="AB288" s="35" t="s">
        <v>97</v>
      </c>
      <c r="AC288" s="28" t="s">
        <v>369</v>
      </c>
      <c r="AD288" s="27" t="s">
        <v>1025</v>
      </c>
      <c r="AE288" s="28" t="s">
        <v>127</v>
      </c>
      <c r="AF288" s="27"/>
      <c r="AI288" s="36"/>
    </row>
    <row r="289" spans="1:35" s="28" customFormat="1" ht="181.5" customHeight="1" x14ac:dyDescent="0.35">
      <c r="A289" s="27">
        <v>26</v>
      </c>
      <c r="B289" s="28">
        <v>11</v>
      </c>
      <c r="C289" s="28" t="s">
        <v>994</v>
      </c>
      <c r="D289" s="28">
        <v>2018</v>
      </c>
      <c r="E289" s="28" t="s">
        <v>995</v>
      </c>
      <c r="F289" s="28" t="s">
        <v>996</v>
      </c>
      <c r="G289" s="27" t="s">
        <v>997</v>
      </c>
      <c r="H289" s="28" t="s">
        <v>998</v>
      </c>
      <c r="I289" s="27" t="s">
        <v>176</v>
      </c>
      <c r="J289" s="28" t="s">
        <v>999</v>
      </c>
      <c r="K289" s="28" t="s">
        <v>146</v>
      </c>
      <c r="L289" s="28" t="s">
        <v>1026</v>
      </c>
      <c r="M289" s="28" t="s">
        <v>467</v>
      </c>
      <c r="N289" s="28" t="s">
        <v>169</v>
      </c>
      <c r="O289" s="28" t="s">
        <v>1016</v>
      </c>
      <c r="P289" s="28" t="s">
        <v>232</v>
      </c>
      <c r="Q289" s="28" t="s">
        <v>89</v>
      </c>
      <c r="R289" s="28" t="s">
        <v>829</v>
      </c>
      <c r="S289" s="27" t="s">
        <v>1002</v>
      </c>
      <c r="T289" s="106">
        <v>549</v>
      </c>
      <c r="U289" s="109">
        <v>0.11</v>
      </c>
      <c r="V289" s="28" t="s">
        <v>1003</v>
      </c>
      <c r="W289" s="28" t="s">
        <v>746</v>
      </c>
      <c r="X289" s="28" t="s">
        <v>94</v>
      </c>
      <c r="Y289" s="28" t="s">
        <v>1004</v>
      </c>
      <c r="Z289" s="28" t="s">
        <v>94</v>
      </c>
      <c r="AA289" s="28" t="s">
        <v>1005</v>
      </c>
      <c r="AB289" s="35" t="s">
        <v>97</v>
      </c>
      <c r="AC289" s="28" t="s">
        <v>369</v>
      </c>
      <c r="AD289" s="27" t="s">
        <v>1027</v>
      </c>
      <c r="AE289" s="28" t="s">
        <v>100</v>
      </c>
      <c r="AF289" s="27"/>
      <c r="AI289" s="36"/>
    </row>
    <row r="290" spans="1:35" s="28" customFormat="1" ht="181.5" customHeight="1" x14ac:dyDescent="0.35">
      <c r="A290" s="27">
        <v>26</v>
      </c>
      <c r="B290" s="28">
        <v>12</v>
      </c>
      <c r="C290" s="28" t="s">
        <v>994</v>
      </c>
      <c r="D290" s="28">
        <v>2018</v>
      </c>
      <c r="E290" s="28" t="s">
        <v>995</v>
      </c>
      <c r="F290" s="28" t="s">
        <v>996</v>
      </c>
      <c r="G290" s="27" t="s">
        <v>997</v>
      </c>
      <c r="H290" s="28" t="s">
        <v>998</v>
      </c>
      <c r="I290" s="27" t="s">
        <v>176</v>
      </c>
      <c r="J290" s="28" t="s">
        <v>999</v>
      </c>
      <c r="K290" s="28" t="s">
        <v>146</v>
      </c>
      <c r="L290" s="28" t="s">
        <v>1026</v>
      </c>
      <c r="M290" s="28" t="s">
        <v>467</v>
      </c>
      <c r="N290" s="28" t="s">
        <v>169</v>
      </c>
      <c r="O290" s="28" t="s">
        <v>1016</v>
      </c>
      <c r="P290" s="28" t="s">
        <v>232</v>
      </c>
      <c r="Q290" s="28" t="s">
        <v>89</v>
      </c>
      <c r="R290" s="28" t="s">
        <v>1018</v>
      </c>
      <c r="S290" s="27" t="s">
        <v>1002</v>
      </c>
      <c r="T290" s="106">
        <v>549</v>
      </c>
      <c r="U290" s="109">
        <v>0.11</v>
      </c>
      <c r="V290" s="28" t="s">
        <v>1003</v>
      </c>
      <c r="W290" s="28" t="s">
        <v>746</v>
      </c>
      <c r="X290" s="28" t="s">
        <v>94</v>
      </c>
      <c r="Y290" s="28" t="s">
        <v>1004</v>
      </c>
      <c r="Z290" s="28" t="s">
        <v>94</v>
      </c>
      <c r="AA290" s="28" t="s">
        <v>1005</v>
      </c>
      <c r="AB290" s="35" t="s">
        <v>97</v>
      </c>
      <c r="AC290" s="28" t="s">
        <v>369</v>
      </c>
      <c r="AD290" s="27" t="s">
        <v>1028</v>
      </c>
      <c r="AE290" s="28" t="s">
        <v>100</v>
      </c>
      <c r="AF290" s="27"/>
      <c r="AI290" s="36"/>
    </row>
    <row r="291" spans="1:35" s="28" customFormat="1" ht="181.5" customHeight="1" x14ac:dyDescent="0.35">
      <c r="A291" s="27">
        <v>26</v>
      </c>
      <c r="B291" s="28">
        <v>13</v>
      </c>
      <c r="C291" s="28" t="s">
        <v>994</v>
      </c>
      <c r="D291" s="28">
        <v>2018</v>
      </c>
      <c r="E291" s="28" t="s">
        <v>995</v>
      </c>
      <c r="F291" s="28" t="s">
        <v>996</v>
      </c>
      <c r="G291" s="27" t="s">
        <v>997</v>
      </c>
      <c r="H291" s="28" t="s">
        <v>998</v>
      </c>
      <c r="I291" s="27" t="s">
        <v>176</v>
      </c>
      <c r="J291" s="28" t="s">
        <v>999</v>
      </c>
      <c r="K291" s="28" t="s">
        <v>146</v>
      </c>
      <c r="L291" s="28" t="s">
        <v>1026</v>
      </c>
      <c r="M291" s="28" t="s">
        <v>467</v>
      </c>
      <c r="N291" s="28" t="s">
        <v>169</v>
      </c>
      <c r="O291" s="28" t="s">
        <v>1020</v>
      </c>
      <c r="P291" s="28" t="s">
        <v>232</v>
      </c>
      <c r="Q291" s="28" t="s">
        <v>89</v>
      </c>
      <c r="R291" s="28" t="s">
        <v>829</v>
      </c>
      <c r="S291" s="27" t="s">
        <v>1002</v>
      </c>
      <c r="T291" s="106">
        <v>549</v>
      </c>
      <c r="U291" s="109">
        <v>0.11</v>
      </c>
      <c r="V291" s="28" t="s">
        <v>1003</v>
      </c>
      <c r="W291" s="28" t="s">
        <v>746</v>
      </c>
      <c r="X291" s="28" t="s">
        <v>94</v>
      </c>
      <c r="Y291" s="28" t="s">
        <v>1004</v>
      </c>
      <c r="Z291" s="28" t="s">
        <v>94</v>
      </c>
      <c r="AA291" s="28" t="s">
        <v>1005</v>
      </c>
      <c r="AB291" s="35" t="s">
        <v>97</v>
      </c>
      <c r="AC291" s="28" t="s">
        <v>369</v>
      </c>
      <c r="AD291" s="27" t="s">
        <v>1029</v>
      </c>
      <c r="AE291" s="28" t="s">
        <v>127</v>
      </c>
      <c r="AF291" s="27"/>
      <c r="AI291" s="36"/>
    </row>
    <row r="292" spans="1:35" s="28" customFormat="1" ht="181.5" customHeight="1" x14ac:dyDescent="0.35">
      <c r="A292" s="27">
        <v>26</v>
      </c>
      <c r="B292" s="28">
        <v>14</v>
      </c>
      <c r="C292" s="28" t="s">
        <v>994</v>
      </c>
      <c r="D292" s="28">
        <v>2018</v>
      </c>
      <c r="E292" s="28" t="s">
        <v>995</v>
      </c>
      <c r="F292" s="28" t="s">
        <v>996</v>
      </c>
      <c r="G292" s="27" t="s">
        <v>997</v>
      </c>
      <c r="H292" s="28" t="s">
        <v>998</v>
      </c>
      <c r="I292" s="27" t="s">
        <v>176</v>
      </c>
      <c r="J292" s="28" t="s">
        <v>999</v>
      </c>
      <c r="K292" s="28" t="s">
        <v>146</v>
      </c>
      <c r="L292" s="28" t="s">
        <v>1026</v>
      </c>
      <c r="M292" s="28" t="s">
        <v>467</v>
      </c>
      <c r="N292" s="28" t="s">
        <v>169</v>
      </c>
      <c r="O292" s="28" t="s">
        <v>1020</v>
      </c>
      <c r="P292" s="28" t="s">
        <v>232</v>
      </c>
      <c r="Q292" s="28" t="s">
        <v>89</v>
      </c>
      <c r="R292" s="28" t="s">
        <v>1018</v>
      </c>
      <c r="S292" s="27" t="s">
        <v>1002</v>
      </c>
      <c r="T292" s="106">
        <v>549</v>
      </c>
      <c r="U292" s="109">
        <v>0.11</v>
      </c>
      <c r="V292" s="28" t="s">
        <v>1003</v>
      </c>
      <c r="W292" s="28" t="s">
        <v>746</v>
      </c>
      <c r="X292" s="28" t="s">
        <v>94</v>
      </c>
      <c r="Y292" s="28" t="s">
        <v>1004</v>
      </c>
      <c r="Z292" s="28" t="s">
        <v>94</v>
      </c>
      <c r="AA292" s="28" t="s">
        <v>1005</v>
      </c>
      <c r="AB292" s="35" t="s">
        <v>97</v>
      </c>
      <c r="AC292" s="28" t="s">
        <v>369</v>
      </c>
      <c r="AD292" s="27" t="s">
        <v>1030</v>
      </c>
      <c r="AE292" s="28" t="s">
        <v>127</v>
      </c>
      <c r="AF292" s="27"/>
      <c r="AI292" s="36"/>
    </row>
    <row r="293" spans="1:35" s="28" customFormat="1" ht="181.5" customHeight="1" x14ac:dyDescent="0.35">
      <c r="A293" s="27">
        <v>26</v>
      </c>
      <c r="B293" s="28">
        <v>15</v>
      </c>
      <c r="C293" s="28" t="s">
        <v>994</v>
      </c>
      <c r="D293" s="28">
        <v>2018</v>
      </c>
      <c r="E293" s="28" t="s">
        <v>995</v>
      </c>
      <c r="F293" s="28" t="s">
        <v>996</v>
      </c>
      <c r="G293" s="27" t="s">
        <v>997</v>
      </c>
      <c r="H293" s="28" t="s">
        <v>998</v>
      </c>
      <c r="I293" s="27" t="s">
        <v>176</v>
      </c>
      <c r="J293" s="28" t="s">
        <v>999</v>
      </c>
      <c r="K293" s="28" t="s">
        <v>146</v>
      </c>
      <c r="L293" s="28" t="s">
        <v>1026</v>
      </c>
      <c r="M293" s="28" t="s">
        <v>467</v>
      </c>
      <c r="N293" s="28" t="s">
        <v>169</v>
      </c>
      <c r="O293" s="28" t="s">
        <v>1023</v>
      </c>
      <c r="P293" s="28" t="s">
        <v>232</v>
      </c>
      <c r="Q293" s="28" t="s">
        <v>89</v>
      </c>
      <c r="R293" s="28" t="s">
        <v>829</v>
      </c>
      <c r="S293" s="27" t="s">
        <v>1002</v>
      </c>
      <c r="T293" s="106">
        <v>549</v>
      </c>
      <c r="U293" s="109">
        <v>0.11</v>
      </c>
      <c r="V293" s="28" t="s">
        <v>1003</v>
      </c>
      <c r="W293" s="28" t="s">
        <v>746</v>
      </c>
      <c r="X293" s="28" t="s">
        <v>94</v>
      </c>
      <c r="Y293" s="28" t="s">
        <v>1004</v>
      </c>
      <c r="Z293" s="28" t="s">
        <v>94</v>
      </c>
      <c r="AA293" s="28" t="s">
        <v>1005</v>
      </c>
      <c r="AB293" s="35" t="s">
        <v>97</v>
      </c>
      <c r="AC293" s="28" t="s">
        <v>369</v>
      </c>
      <c r="AD293" s="27" t="s">
        <v>1031</v>
      </c>
      <c r="AE293" s="28" t="s">
        <v>127</v>
      </c>
      <c r="AF293" s="27"/>
      <c r="AI293" s="36"/>
    </row>
    <row r="294" spans="1:35" s="28" customFormat="1" ht="181.5" customHeight="1" x14ac:dyDescent="0.35">
      <c r="A294" s="27">
        <v>26</v>
      </c>
      <c r="B294" s="28">
        <v>16</v>
      </c>
      <c r="C294" s="28" t="s">
        <v>994</v>
      </c>
      <c r="D294" s="28">
        <v>2018</v>
      </c>
      <c r="E294" s="28" t="s">
        <v>995</v>
      </c>
      <c r="F294" s="28" t="s">
        <v>996</v>
      </c>
      <c r="G294" s="27" t="s">
        <v>997</v>
      </c>
      <c r="H294" s="28" t="s">
        <v>998</v>
      </c>
      <c r="I294" s="27" t="s">
        <v>176</v>
      </c>
      <c r="J294" s="28" t="s">
        <v>999</v>
      </c>
      <c r="K294" s="28" t="s">
        <v>146</v>
      </c>
      <c r="L294" s="28" t="s">
        <v>1026</v>
      </c>
      <c r="M294" s="28" t="s">
        <v>467</v>
      </c>
      <c r="N294" s="28" t="s">
        <v>169</v>
      </c>
      <c r="O294" s="28" t="s">
        <v>1023</v>
      </c>
      <c r="P294" s="28" t="s">
        <v>232</v>
      </c>
      <c r="Q294" s="28" t="s">
        <v>89</v>
      </c>
      <c r="R294" s="28" t="s">
        <v>1018</v>
      </c>
      <c r="S294" s="27" t="s">
        <v>1002</v>
      </c>
      <c r="T294" s="106">
        <v>549</v>
      </c>
      <c r="U294" s="109">
        <v>0.11</v>
      </c>
      <c r="V294" s="28" t="s">
        <v>1003</v>
      </c>
      <c r="W294" s="28" t="s">
        <v>746</v>
      </c>
      <c r="X294" s="28" t="s">
        <v>94</v>
      </c>
      <c r="Y294" s="28" t="s">
        <v>1004</v>
      </c>
      <c r="Z294" s="28" t="s">
        <v>94</v>
      </c>
      <c r="AA294" s="28" t="s">
        <v>1005</v>
      </c>
      <c r="AB294" s="35" t="s">
        <v>97</v>
      </c>
      <c r="AC294" s="28" t="s">
        <v>369</v>
      </c>
      <c r="AD294" s="27" t="s">
        <v>1032</v>
      </c>
      <c r="AE294" s="28" t="s">
        <v>127</v>
      </c>
      <c r="AF294" s="27"/>
      <c r="AI294" s="36"/>
    </row>
    <row r="295" spans="1:35" s="28" customFormat="1" ht="181.5" customHeight="1" x14ac:dyDescent="0.35">
      <c r="A295" s="27">
        <v>26</v>
      </c>
      <c r="B295" s="28">
        <v>17</v>
      </c>
      <c r="C295" s="28" t="s">
        <v>994</v>
      </c>
      <c r="D295" s="28">
        <v>2018</v>
      </c>
      <c r="E295" s="28" t="s">
        <v>995</v>
      </c>
      <c r="F295" s="28" t="s">
        <v>996</v>
      </c>
      <c r="G295" s="27" t="s">
        <v>997</v>
      </c>
      <c r="H295" s="28" t="s">
        <v>998</v>
      </c>
      <c r="I295" s="27" t="s">
        <v>176</v>
      </c>
      <c r="J295" s="28" t="s">
        <v>999</v>
      </c>
      <c r="K295" s="28" t="s">
        <v>146</v>
      </c>
      <c r="L295" s="28" t="s">
        <v>1033</v>
      </c>
      <c r="M295" s="28" t="s">
        <v>467</v>
      </c>
      <c r="N295" s="28" t="s">
        <v>610</v>
      </c>
      <c r="O295" s="28" t="s">
        <v>1016</v>
      </c>
      <c r="P295" s="28" t="s">
        <v>232</v>
      </c>
      <c r="Q295" s="28" t="s">
        <v>89</v>
      </c>
      <c r="R295" s="28" t="s">
        <v>829</v>
      </c>
      <c r="S295" s="27" t="s">
        <v>1002</v>
      </c>
      <c r="T295" s="106">
        <v>549</v>
      </c>
      <c r="U295" s="109">
        <v>0.11</v>
      </c>
      <c r="V295" s="28" t="s">
        <v>1003</v>
      </c>
      <c r="W295" s="28" t="s">
        <v>746</v>
      </c>
      <c r="X295" s="28" t="s">
        <v>94</v>
      </c>
      <c r="Y295" s="28" t="s">
        <v>1004</v>
      </c>
      <c r="Z295" s="28" t="s">
        <v>94</v>
      </c>
      <c r="AA295" s="28" t="s">
        <v>1005</v>
      </c>
      <c r="AB295" s="35" t="s">
        <v>97</v>
      </c>
      <c r="AC295" s="28" t="s">
        <v>369</v>
      </c>
      <c r="AD295" s="27" t="s">
        <v>1034</v>
      </c>
      <c r="AE295" s="28" t="s">
        <v>127</v>
      </c>
      <c r="AF295" s="27"/>
      <c r="AI295" s="36"/>
    </row>
    <row r="296" spans="1:35" s="28" customFormat="1" ht="181.5" customHeight="1" x14ac:dyDescent="0.35">
      <c r="A296" s="27">
        <v>26</v>
      </c>
      <c r="B296" s="28">
        <v>18</v>
      </c>
      <c r="C296" s="28" t="s">
        <v>994</v>
      </c>
      <c r="D296" s="28">
        <v>2018</v>
      </c>
      <c r="E296" s="28" t="s">
        <v>995</v>
      </c>
      <c r="F296" s="28" t="s">
        <v>996</v>
      </c>
      <c r="G296" s="27" t="s">
        <v>997</v>
      </c>
      <c r="H296" s="28" t="s">
        <v>998</v>
      </c>
      <c r="I296" s="27" t="s">
        <v>176</v>
      </c>
      <c r="J296" s="28" t="s">
        <v>999</v>
      </c>
      <c r="K296" s="28" t="s">
        <v>146</v>
      </c>
      <c r="L296" s="28" t="s">
        <v>1033</v>
      </c>
      <c r="M296" s="28" t="s">
        <v>467</v>
      </c>
      <c r="N296" s="28" t="s">
        <v>610</v>
      </c>
      <c r="O296" s="28" t="s">
        <v>1016</v>
      </c>
      <c r="P296" s="28" t="s">
        <v>232</v>
      </c>
      <c r="Q296" s="28" t="s">
        <v>89</v>
      </c>
      <c r="R296" s="28" t="s">
        <v>1018</v>
      </c>
      <c r="S296" s="27" t="s">
        <v>1002</v>
      </c>
      <c r="T296" s="106">
        <v>549</v>
      </c>
      <c r="U296" s="109">
        <v>0.11</v>
      </c>
      <c r="V296" s="28" t="s">
        <v>1003</v>
      </c>
      <c r="W296" s="28" t="s">
        <v>746</v>
      </c>
      <c r="X296" s="28" t="s">
        <v>94</v>
      </c>
      <c r="Y296" s="28" t="s">
        <v>1004</v>
      </c>
      <c r="Z296" s="28" t="s">
        <v>94</v>
      </c>
      <c r="AA296" s="28" t="s">
        <v>1005</v>
      </c>
      <c r="AB296" s="35" t="s">
        <v>97</v>
      </c>
      <c r="AC296" s="28" t="s">
        <v>369</v>
      </c>
      <c r="AD296" s="27" t="s">
        <v>1035</v>
      </c>
      <c r="AE296" s="28" t="s">
        <v>127</v>
      </c>
      <c r="AF296" s="27"/>
      <c r="AI296" s="36"/>
    </row>
    <row r="297" spans="1:35" s="28" customFormat="1" ht="181.5" customHeight="1" x14ac:dyDescent="0.35">
      <c r="A297" s="27">
        <v>26</v>
      </c>
      <c r="B297" s="28">
        <v>19</v>
      </c>
      <c r="C297" s="28" t="s">
        <v>994</v>
      </c>
      <c r="D297" s="28">
        <v>2018</v>
      </c>
      <c r="E297" s="28" t="s">
        <v>995</v>
      </c>
      <c r="F297" s="28" t="s">
        <v>996</v>
      </c>
      <c r="G297" s="27" t="s">
        <v>997</v>
      </c>
      <c r="H297" s="28" t="s">
        <v>998</v>
      </c>
      <c r="I297" s="27" t="s">
        <v>176</v>
      </c>
      <c r="J297" s="28" t="s">
        <v>999</v>
      </c>
      <c r="K297" s="28" t="s">
        <v>146</v>
      </c>
      <c r="L297" s="28" t="s">
        <v>1033</v>
      </c>
      <c r="M297" s="28" t="s">
        <v>467</v>
      </c>
      <c r="N297" s="28" t="s">
        <v>610</v>
      </c>
      <c r="O297" s="28" t="s">
        <v>1020</v>
      </c>
      <c r="P297" s="28" t="s">
        <v>232</v>
      </c>
      <c r="Q297" s="28" t="s">
        <v>89</v>
      </c>
      <c r="R297" s="28" t="s">
        <v>829</v>
      </c>
      <c r="S297" s="27" t="s">
        <v>1002</v>
      </c>
      <c r="T297" s="106">
        <v>549</v>
      </c>
      <c r="U297" s="109">
        <v>0.11</v>
      </c>
      <c r="V297" s="28" t="s">
        <v>1003</v>
      </c>
      <c r="W297" s="28" t="s">
        <v>746</v>
      </c>
      <c r="X297" s="28" t="s">
        <v>94</v>
      </c>
      <c r="Y297" s="28" t="s">
        <v>1004</v>
      </c>
      <c r="Z297" s="28" t="s">
        <v>94</v>
      </c>
      <c r="AA297" s="28" t="s">
        <v>1005</v>
      </c>
      <c r="AB297" s="35" t="s">
        <v>97</v>
      </c>
      <c r="AC297" s="28" t="s">
        <v>369</v>
      </c>
      <c r="AD297" s="27" t="s">
        <v>1036</v>
      </c>
      <c r="AE297" s="28" t="s">
        <v>127</v>
      </c>
      <c r="AF297" s="27"/>
      <c r="AI297" s="36"/>
    </row>
    <row r="298" spans="1:35" s="28" customFormat="1" ht="181.5" customHeight="1" x14ac:dyDescent="0.35">
      <c r="A298" s="27">
        <v>26</v>
      </c>
      <c r="B298" s="28">
        <v>20</v>
      </c>
      <c r="C298" s="28" t="s">
        <v>994</v>
      </c>
      <c r="D298" s="28">
        <v>2018</v>
      </c>
      <c r="E298" s="28" t="s">
        <v>995</v>
      </c>
      <c r="F298" s="28" t="s">
        <v>996</v>
      </c>
      <c r="G298" s="27" t="s">
        <v>997</v>
      </c>
      <c r="H298" s="28" t="s">
        <v>998</v>
      </c>
      <c r="I298" s="27" t="s">
        <v>176</v>
      </c>
      <c r="J298" s="28" t="s">
        <v>999</v>
      </c>
      <c r="K298" s="28" t="s">
        <v>146</v>
      </c>
      <c r="L298" s="28" t="s">
        <v>1033</v>
      </c>
      <c r="M298" s="28" t="s">
        <v>467</v>
      </c>
      <c r="N298" s="28" t="s">
        <v>610</v>
      </c>
      <c r="O298" s="28" t="s">
        <v>1020</v>
      </c>
      <c r="P298" s="28" t="s">
        <v>232</v>
      </c>
      <c r="Q298" s="28" t="s">
        <v>89</v>
      </c>
      <c r="R298" s="28" t="s">
        <v>1018</v>
      </c>
      <c r="S298" s="27" t="s">
        <v>1002</v>
      </c>
      <c r="T298" s="106">
        <v>549</v>
      </c>
      <c r="U298" s="109">
        <v>0.11</v>
      </c>
      <c r="V298" s="28" t="s">
        <v>1003</v>
      </c>
      <c r="W298" s="28" t="s">
        <v>746</v>
      </c>
      <c r="X298" s="28" t="s">
        <v>94</v>
      </c>
      <c r="Y298" s="28" t="s">
        <v>1004</v>
      </c>
      <c r="Z298" s="28" t="s">
        <v>94</v>
      </c>
      <c r="AA298" s="28" t="s">
        <v>1005</v>
      </c>
      <c r="AB298" s="35" t="s">
        <v>97</v>
      </c>
      <c r="AC298" s="28" t="s">
        <v>369</v>
      </c>
      <c r="AD298" s="27" t="s">
        <v>1037</v>
      </c>
      <c r="AE298" s="28" t="s">
        <v>127</v>
      </c>
      <c r="AF298" s="27"/>
      <c r="AI298" s="36"/>
    </row>
    <row r="299" spans="1:35" s="28" customFormat="1" ht="181.5" customHeight="1" x14ac:dyDescent="0.35">
      <c r="A299" s="27">
        <v>26</v>
      </c>
      <c r="B299" s="28">
        <v>21</v>
      </c>
      <c r="C299" s="28" t="s">
        <v>994</v>
      </c>
      <c r="D299" s="28">
        <v>2018</v>
      </c>
      <c r="E299" s="28" t="s">
        <v>995</v>
      </c>
      <c r="F299" s="28" t="s">
        <v>996</v>
      </c>
      <c r="G299" s="27" t="s">
        <v>997</v>
      </c>
      <c r="H299" s="28" t="s">
        <v>998</v>
      </c>
      <c r="I299" s="27" t="s">
        <v>176</v>
      </c>
      <c r="J299" s="28" t="s">
        <v>999</v>
      </c>
      <c r="K299" s="28" t="s">
        <v>146</v>
      </c>
      <c r="L299" s="28" t="s">
        <v>1033</v>
      </c>
      <c r="M299" s="28" t="s">
        <v>467</v>
      </c>
      <c r="N299" s="28" t="s">
        <v>610</v>
      </c>
      <c r="O299" s="28" t="s">
        <v>1023</v>
      </c>
      <c r="P299" s="28" t="s">
        <v>232</v>
      </c>
      <c r="Q299" s="28" t="s">
        <v>89</v>
      </c>
      <c r="R299" s="28" t="s">
        <v>829</v>
      </c>
      <c r="S299" s="27" t="s">
        <v>1002</v>
      </c>
      <c r="T299" s="106">
        <v>549</v>
      </c>
      <c r="U299" s="109">
        <v>0.11</v>
      </c>
      <c r="V299" s="28" t="s">
        <v>1003</v>
      </c>
      <c r="W299" s="28" t="s">
        <v>746</v>
      </c>
      <c r="X299" s="28" t="s">
        <v>94</v>
      </c>
      <c r="Y299" s="28" t="s">
        <v>1004</v>
      </c>
      <c r="Z299" s="28" t="s">
        <v>94</v>
      </c>
      <c r="AA299" s="28" t="s">
        <v>1005</v>
      </c>
      <c r="AB299" s="35" t="s">
        <v>97</v>
      </c>
      <c r="AC299" s="28" t="s">
        <v>369</v>
      </c>
      <c r="AD299" s="27" t="s">
        <v>1038</v>
      </c>
      <c r="AE299" s="28" t="s">
        <v>100</v>
      </c>
      <c r="AF299" s="27"/>
      <c r="AI299" s="36"/>
    </row>
    <row r="300" spans="1:35" s="28" customFormat="1" ht="181.5" customHeight="1" x14ac:dyDescent="0.35">
      <c r="A300" s="27">
        <v>26</v>
      </c>
      <c r="B300" s="28">
        <v>22</v>
      </c>
      <c r="C300" s="28" t="s">
        <v>994</v>
      </c>
      <c r="D300" s="28">
        <v>2018</v>
      </c>
      <c r="E300" s="28" t="s">
        <v>995</v>
      </c>
      <c r="F300" s="28" t="s">
        <v>996</v>
      </c>
      <c r="G300" s="27" t="s">
        <v>997</v>
      </c>
      <c r="H300" s="28" t="s">
        <v>998</v>
      </c>
      <c r="I300" s="27" t="s">
        <v>176</v>
      </c>
      <c r="J300" s="28" t="s">
        <v>999</v>
      </c>
      <c r="K300" s="28" t="s">
        <v>146</v>
      </c>
      <c r="L300" s="28" t="s">
        <v>1033</v>
      </c>
      <c r="M300" s="28" t="s">
        <v>467</v>
      </c>
      <c r="N300" s="28" t="s">
        <v>610</v>
      </c>
      <c r="O300" s="28" t="s">
        <v>1023</v>
      </c>
      <c r="P300" s="28" t="s">
        <v>232</v>
      </c>
      <c r="Q300" s="28" t="s">
        <v>89</v>
      </c>
      <c r="R300" s="28" t="s">
        <v>1018</v>
      </c>
      <c r="S300" s="27" t="s">
        <v>1002</v>
      </c>
      <c r="T300" s="106">
        <v>549</v>
      </c>
      <c r="U300" s="109">
        <v>0.11</v>
      </c>
      <c r="V300" s="28" t="s">
        <v>1003</v>
      </c>
      <c r="W300" s="28" t="s">
        <v>746</v>
      </c>
      <c r="X300" s="28" t="s">
        <v>94</v>
      </c>
      <c r="Y300" s="28" t="s">
        <v>1004</v>
      </c>
      <c r="Z300" s="28" t="s">
        <v>94</v>
      </c>
      <c r="AA300" s="28" t="s">
        <v>1005</v>
      </c>
      <c r="AB300" s="35" t="s">
        <v>97</v>
      </c>
      <c r="AC300" s="28" t="s">
        <v>369</v>
      </c>
      <c r="AD300" s="27" t="s">
        <v>1039</v>
      </c>
      <c r="AE300" s="28" t="s">
        <v>100</v>
      </c>
      <c r="AF300" s="27"/>
      <c r="AI300" s="36"/>
    </row>
    <row r="301" spans="1:35" s="28" customFormat="1" ht="181.5" customHeight="1" x14ac:dyDescent="0.35">
      <c r="A301" s="85">
        <v>27</v>
      </c>
      <c r="B301" s="86">
        <v>1</v>
      </c>
      <c r="C301" s="86" t="s">
        <v>1040</v>
      </c>
      <c r="D301" s="86">
        <v>2004</v>
      </c>
      <c r="E301" s="86" t="s">
        <v>1041</v>
      </c>
      <c r="F301" s="86" t="s">
        <v>1042</v>
      </c>
      <c r="G301" s="85" t="s">
        <v>1043</v>
      </c>
      <c r="H301" s="86" t="s">
        <v>1044</v>
      </c>
      <c r="I301" s="85" t="s">
        <v>1045</v>
      </c>
      <c r="J301" s="86" t="s">
        <v>82</v>
      </c>
      <c r="K301" s="86" t="s">
        <v>1046</v>
      </c>
      <c r="L301" s="86" t="s">
        <v>640</v>
      </c>
      <c r="M301" s="86" t="s">
        <v>467</v>
      </c>
      <c r="N301" s="86" t="s">
        <v>468</v>
      </c>
      <c r="O301" s="86" t="s">
        <v>1047</v>
      </c>
      <c r="P301" s="86" t="s">
        <v>325</v>
      </c>
      <c r="Q301" s="86" t="s">
        <v>116</v>
      </c>
      <c r="R301" s="86" t="s">
        <v>1048</v>
      </c>
      <c r="S301" s="85" t="s">
        <v>643</v>
      </c>
      <c r="T301" s="87">
        <v>11659</v>
      </c>
      <c r="U301" s="91" t="s">
        <v>1049</v>
      </c>
      <c r="V301" s="86" t="s">
        <v>1050</v>
      </c>
      <c r="W301" s="86" t="s">
        <v>1051</v>
      </c>
      <c r="X301" s="86" t="s">
        <v>184</v>
      </c>
      <c r="Y301" s="86" t="s">
        <v>1050</v>
      </c>
      <c r="Z301" s="86" t="s">
        <v>184</v>
      </c>
      <c r="AA301" s="86" t="s">
        <v>1052</v>
      </c>
      <c r="AB301" s="89" t="s">
        <v>97</v>
      </c>
      <c r="AC301" s="86" t="s">
        <v>1053</v>
      </c>
      <c r="AD301" s="85" t="s">
        <v>1054</v>
      </c>
      <c r="AE301" s="86" t="s">
        <v>100</v>
      </c>
      <c r="AF301" s="85"/>
      <c r="AG301" s="86"/>
      <c r="AH301" s="86" t="s">
        <v>1055</v>
      </c>
      <c r="AI301" s="90" t="s">
        <v>104</v>
      </c>
    </row>
    <row r="302" spans="1:35" s="28" customFormat="1" ht="181.5" customHeight="1" x14ac:dyDescent="0.35">
      <c r="A302" s="85">
        <v>27</v>
      </c>
      <c r="B302" s="86">
        <v>2</v>
      </c>
      <c r="C302" s="86" t="s">
        <v>1040</v>
      </c>
      <c r="D302" s="86">
        <v>2004</v>
      </c>
      <c r="E302" s="86" t="s">
        <v>1041</v>
      </c>
      <c r="F302" s="86" t="s">
        <v>1042</v>
      </c>
      <c r="G302" s="85" t="s">
        <v>1043</v>
      </c>
      <c r="H302" s="86" t="s">
        <v>1044</v>
      </c>
      <c r="I302" s="85" t="s">
        <v>1045</v>
      </c>
      <c r="J302" s="86" t="s">
        <v>82</v>
      </c>
      <c r="K302" s="86" t="s">
        <v>1046</v>
      </c>
      <c r="L302" s="86" t="s">
        <v>640</v>
      </c>
      <c r="M302" s="86" t="s">
        <v>467</v>
      </c>
      <c r="N302" s="86" t="s">
        <v>468</v>
      </c>
      <c r="O302" s="86" t="s">
        <v>1047</v>
      </c>
      <c r="P302" s="86" t="s">
        <v>325</v>
      </c>
      <c r="Q302" s="86" t="s">
        <v>116</v>
      </c>
      <c r="R302" s="86" t="s">
        <v>1056</v>
      </c>
      <c r="S302" s="85" t="s">
        <v>643</v>
      </c>
      <c r="T302" s="87">
        <v>11659</v>
      </c>
      <c r="U302" s="91" t="s">
        <v>1049</v>
      </c>
      <c r="V302" s="86" t="s">
        <v>1050</v>
      </c>
      <c r="W302" s="86" t="s">
        <v>1051</v>
      </c>
      <c r="X302" s="86" t="s">
        <v>184</v>
      </c>
      <c r="Y302" s="86" t="s">
        <v>1050</v>
      </c>
      <c r="Z302" s="86" t="s">
        <v>184</v>
      </c>
      <c r="AA302" s="86" t="s">
        <v>1052</v>
      </c>
      <c r="AB302" s="89" t="s">
        <v>97</v>
      </c>
      <c r="AC302" s="86" t="s">
        <v>1053</v>
      </c>
      <c r="AD302" s="85" t="s">
        <v>1057</v>
      </c>
      <c r="AE302" s="86" t="s">
        <v>100</v>
      </c>
      <c r="AF302" s="85"/>
      <c r="AG302" s="86"/>
      <c r="AH302" s="86"/>
      <c r="AI302" s="90"/>
    </row>
    <row r="303" spans="1:35" s="28" customFormat="1" ht="181.5" customHeight="1" x14ac:dyDescent="0.35">
      <c r="A303" s="85">
        <v>27</v>
      </c>
      <c r="B303" s="86">
        <v>3</v>
      </c>
      <c r="C303" s="86" t="s">
        <v>1040</v>
      </c>
      <c r="D303" s="86">
        <v>2004</v>
      </c>
      <c r="E303" s="86" t="s">
        <v>1041</v>
      </c>
      <c r="F303" s="86" t="s">
        <v>1042</v>
      </c>
      <c r="G303" s="85" t="s">
        <v>1043</v>
      </c>
      <c r="H303" s="86" t="s">
        <v>1044</v>
      </c>
      <c r="I303" s="85" t="s">
        <v>1045</v>
      </c>
      <c r="J303" s="86" t="s">
        <v>82</v>
      </c>
      <c r="K303" s="86" t="s">
        <v>1058</v>
      </c>
      <c r="L303" s="86" t="s">
        <v>640</v>
      </c>
      <c r="M303" s="86" t="s">
        <v>467</v>
      </c>
      <c r="N303" s="86" t="s">
        <v>468</v>
      </c>
      <c r="O303" s="86" t="s">
        <v>1059</v>
      </c>
      <c r="P303" s="86" t="s">
        <v>325</v>
      </c>
      <c r="Q303" s="86" t="s">
        <v>116</v>
      </c>
      <c r="R303" s="86" t="s">
        <v>1060</v>
      </c>
      <c r="S303" s="85" t="s">
        <v>643</v>
      </c>
      <c r="T303" s="87">
        <v>11659</v>
      </c>
      <c r="U303" s="91" t="s">
        <v>1049</v>
      </c>
      <c r="V303" s="86" t="s">
        <v>1050</v>
      </c>
      <c r="W303" s="86" t="s">
        <v>1051</v>
      </c>
      <c r="X303" s="86" t="s">
        <v>184</v>
      </c>
      <c r="Y303" s="86" t="s">
        <v>1050</v>
      </c>
      <c r="Z303" s="86" t="s">
        <v>184</v>
      </c>
      <c r="AA303" s="86" t="s">
        <v>1052</v>
      </c>
      <c r="AB303" s="89" t="s">
        <v>97</v>
      </c>
      <c r="AC303" s="86" t="s">
        <v>1053</v>
      </c>
      <c r="AD303" s="85" t="s">
        <v>1061</v>
      </c>
      <c r="AE303" s="86" t="s">
        <v>100</v>
      </c>
      <c r="AF303" s="85"/>
      <c r="AG303" s="86"/>
      <c r="AH303" s="86"/>
      <c r="AI303" s="90"/>
    </row>
    <row r="304" spans="1:35" s="28" customFormat="1" ht="181.5" customHeight="1" x14ac:dyDescent="0.35">
      <c r="A304" s="85">
        <v>27</v>
      </c>
      <c r="B304" s="86">
        <v>4</v>
      </c>
      <c r="C304" s="86" t="s">
        <v>1040</v>
      </c>
      <c r="D304" s="86">
        <v>2004</v>
      </c>
      <c r="E304" s="86" t="s">
        <v>1041</v>
      </c>
      <c r="F304" s="86" t="s">
        <v>1042</v>
      </c>
      <c r="G304" s="85" t="s">
        <v>1043</v>
      </c>
      <c r="H304" s="86" t="s">
        <v>1044</v>
      </c>
      <c r="I304" s="85" t="s">
        <v>1045</v>
      </c>
      <c r="J304" s="86" t="s">
        <v>82</v>
      </c>
      <c r="K304" s="86" t="s">
        <v>1062</v>
      </c>
      <c r="L304" s="86" t="s">
        <v>640</v>
      </c>
      <c r="M304" s="86" t="s">
        <v>467</v>
      </c>
      <c r="N304" s="86" t="s">
        <v>468</v>
      </c>
      <c r="O304" s="86" t="s">
        <v>1063</v>
      </c>
      <c r="P304" s="86" t="s">
        <v>325</v>
      </c>
      <c r="Q304" s="86" t="s">
        <v>116</v>
      </c>
      <c r="R304" s="86" t="s">
        <v>117</v>
      </c>
      <c r="S304" s="85" t="s">
        <v>643</v>
      </c>
      <c r="T304" s="87">
        <v>11659</v>
      </c>
      <c r="U304" s="91" t="s">
        <v>1049</v>
      </c>
      <c r="V304" s="86" t="s">
        <v>1050</v>
      </c>
      <c r="W304" s="86" t="s">
        <v>1051</v>
      </c>
      <c r="X304" s="86" t="s">
        <v>184</v>
      </c>
      <c r="Y304" s="86" t="s">
        <v>1050</v>
      </c>
      <c r="Z304" s="86" t="s">
        <v>184</v>
      </c>
      <c r="AA304" s="86" t="s">
        <v>1052</v>
      </c>
      <c r="AB304" s="89" t="s">
        <v>97</v>
      </c>
      <c r="AC304" s="86" t="s">
        <v>1053</v>
      </c>
      <c r="AD304" s="85" t="s">
        <v>1064</v>
      </c>
      <c r="AE304" s="86" t="s">
        <v>127</v>
      </c>
      <c r="AF304" s="85"/>
      <c r="AG304" s="86"/>
      <c r="AH304" s="86"/>
      <c r="AI304" s="90"/>
    </row>
    <row r="305" spans="1:35" s="28" customFormat="1" ht="181.5" customHeight="1" x14ac:dyDescent="0.35">
      <c r="A305" s="85">
        <v>27</v>
      </c>
      <c r="B305" s="86">
        <v>5</v>
      </c>
      <c r="C305" s="86" t="s">
        <v>1040</v>
      </c>
      <c r="D305" s="86">
        <v>2004</v>
      </c>
      <c r="E305" s="86" t="s">
        <v>1041</v>
      </c>
      <c r="F305" s="86" t="s">
        <v>1042</v>
      </c>
      <c r="G305" s="85" t="s">
        <v>1043</v>
      </c>
      <c r="H305" s="86" t="s">
        <v>1044</v>
      </c>
      <c r="I305" s="85" t="s">
        <v>1045</v>
      </c>
      <c r="J305" s="86" t="s">
        <v>82</v>
      </c>
      <c r="K305" s="86" t="s">
        <v>146</v>
      </c>
      <c r="L305" s="86" t="s">
        <v>640</v>
      </c>
      <c r="M305" s="86" t="s">
        <v>467</v>
      </c>
      <c r="N305" s="86" t="s">
        <v>468</v>
      </c>
      <c r="O305" s="86" t="s">
        <v>1065</v>
      </c>
      <c r="P305" s="86" t="s">
        <v>325</v>
      </c>
      <c r="Q305" s="86" t="s">
        <v>116</v>
      </c>
      <c r="R305" s="86" t="s">
        <v>1048</v>
      </c>
      <c r="S305" s="85" t="s">
        <v>643</v>
      </c>
      <c r="T305" s="87">
        <v>11659</v>
      </c>
      <c r="U305" s="91" t="s">
        <v>1049</v>
      </c>
      <c r="V305" s="86" t="s">
        <v>1050</v>
      </c>
      <c r="W305" s="86" t="s">
        <v>1051</v>
      </c>
      <c r="X305" s="86" t="s">
        <v>184</v>
      </c>
      <c r="Y305" s="86" t="s">
        <v>1050</v>
      </c>
      <c r="Z305" s="86" t="s">
        <v>184</v>
      </c>
      <c r="AA305" s="86" t="s">
        <v>1052</v>
      </c>
      <c r="AB305" s="89" t="s">
        <v>97</v>
      </c>
      <c r="AC305" s="86" t="s">
        <v>1053</v>
      </c>
      <c r="AD305" s="85" t="s">
        <v>1066</v>
      </c>
      <c r="AE305" s="86" t="s">
        <v>127</v>
      </c>
      <c r="AF305" s="85"/>
      <c r="AG305" s="86"/>
      <c r="AH305" s="86"/>
      <c r="AI305" s="90"/>
    </row>
    <row r="306" spans="1:35" s="28" customFormat="1" ht="181.5" customHeight="1" x14ac:dyDescent="0.35">
      <c r="A306" s="85">
        <v>27</v>
      </c>
      <c r="B306" s="86">
        <v>6</v>
      </c>
      <c r="C306" s="86" t="s">
        <v>1040</v>
      </c>
      <c r="D306" s="86">
        <v>2004</v>
      </c>
      <c r="E306" s="86" t="s">
        <v>1041</v>
      </c>
      <c r="F306" s="86" t="s">
        <v>1042</v>
      </c>
      <c r="G306" s="85" t="s">
        <v>1043</v>
      </c>
      <c r="H306" s="86" t="s">
        <v>1044</v>
      </c>
      <c r="I306" s="85" t="s">
        <v>1045</v>
      </c>
      <c r="J306" s="86" t="s">
        <v>82</v>
      </c>
      <c r="K306" s="86" t="s">
        <v>146</v>
      </c>
      <c r="L306" s="86" t="s">
        <v>640</v>
      </c>
      <c r="M306" s="86" t="s">
        <v>467</v>
      </c>
      <c r="N306" s="86" t="s">
        <v>468</v>
      </c>
      <c r="O306" s="86" t="s">
        <v>1065</v>
      </c>
      <c r="P306" s="86" t="s">
        <v>325</v>
      </c>
      <c r="Q306" s="86" t="s">
        <v>116</v>
      </c>
      <c r="R306" s="86" t="s">
        <v>1056</v>
      </c>
      <c r="S306" s="85" t="s">
        <v>643</v>
      </c>
      <c r="T306" s="87">
        <v>11659</v>
      </c>
      <c r="U306" s="91" t="s">
        <v>1049</v>
      </c>
      <c r="V306" s="86" t="s">
        <v>1050</v>
      </c>
      <c r="W306" s="86" t="s">
        <v>1051</v>
      </c>
      <c r="X306" s="86" t="s">
        <v>184</v>
      </c>
      <c r="Y306" s="86" t="s">
        <v>1050</v>
      </c>
      <c r="Z306" s="86" t="s">
        <v>184</v>
      </c>
      <c r="AA306" s="86" t="s">
        <v>1052</v>
      </c>
      <c r="AB306" s="89" t="s">
        <v>97</v>
      </c>
      <c r="AC306" s="86" t="s">
        <v>1053</v>
      </c>
      <c r="AD306" s="85" t="s">
        <v>1067</v>
      </c>
      <c r="AE306" s="86" t="s">
        <v>100</v>
      </c>
      <c r="AF306" s="85"/>
      <c r="AG306" s="86"/>
      <c r="AH306" s="86"/>
      <c r="AI306" s="90"/>
    </row>
    <row r="307" spans="1:35" s="28" customFormat="1" ht="181.5" customHeight="1" x14ac:dyDescent="0.35">
      <c r="A307" s="27">
        <v>28</v>
      </c>
      <c r="B307" s="28">
        <v>1</v>
      </c>
      <c r="C307" s="28" t="s">
        <v>1068</v>
      </c>
      <c r="D307" s="28">
        <v>2017</v>
      </c>
      <c r="E307" s="28" t="s">
        <v>1069</v>
      </c>
      <c r="F307" s="28" t="s">
        <v>1070</v>
      </c>
      <c r="G307" s="27" t="s">
        <v>226</v>
      </c>
      <c r="H307" s="28" t="s">
        <v>1071</v>
      </c>
      <c r="I307" s="27" t="s">
        <v>1072</v>
      </c>
      <c r="J307" s="28" t="s">
        <v>82</v>
      </c>
      <c r="K307" s="28" t="s">
        <v>1073</v>
      </c>
      <c r="L307" s="28" t="s">
        <v>1074</v>
      </c>
      <c r="M307" s="28" t="s">
        <v>85</v>
      </c>
      <c r="N307" s="28" t="s">
        <v>975</v>
      </c>
      <c r="O307" s="28" t="s">
        <v>1074</v>
      </c>
      <c r="P307" s="28" t="s">
        <v>232</v>
      </c>
      <c r="Q307" s="28" t="s">
        <v>89</v>
      </c>
      <c r="R307" s="28" t="s">
        <v>1075</v>
      </c>
      <c r="S307" s="27" t="s">
        <v>233</v>
      </c>
      <c r="T307" s="106">
        <v>4815</v>
      </c>
      <c r="U307" s="109" t="s">
        <v>1076</v>
      </c>
      <c r="V307" s="28" t="s">
        <v>1077</v>
      </c>
      <c r="W307" s="28" t="s">
        <v>1078</v>
      </c>
      <c r="X307" s="28" t="s">
        <v>184</v>
      </c>
      <c r="Y307" s="28" t="s">
        <v>1079</v>
      </c>
      <c r="Z307" s="28" t="s">
        <v>94</v>
      </c>
      <c r="AA307" s="35" t="s">
        <v>97</v>
      </c>
      <c r="AB307" s="35" t="s">
        <v>97</v>
      </c>
      <c r="AC307" s="28" t="s">
        <v>1080</v>
      </c>
      <c r="AD307" s="27" t="s">
        <v>1081</v>
      </c>
      <c r="AE307" s="28" t="s">
        <v>100</v>
      </c>
      <c r="AF307" s="27"/>
      <c r="AH307" s="28" t="s">
        <v>1082</v>
      </c>
      <c r="AI307" s="36" t="s">
        <v>104</v>
      </c>
    </row>
    <row r="308" spans="1:35" s="28" customFormat="1" ht="181.5" customHeight="1" x14ac:dyDescent="0.35">
      <c r="A308" s="27">
        <v>28</v>
      </c>
      <c r="B308" s="28">
        <v>2</v>
      </c>
      <c r="C308" s="28" t="s">
        <v>1068</v>
      </c>
      <c r="D308" s="28">
        <v>2017</v>
      </c>
      <c r="E308" s="28" t="s">
        <v>1069</v>
      </c>
      <c r="F308" s="28" t="s">
        <v>1070</v>
      </c>
      <c r="G308" s="27" t="s">
        <v>226</v>
      </c>
      <c r="H308" s="28" t="s">
        <v>1071</v>
      </c>
      <c r="I308" s="27" t="s">
        <v>1072</v>
      </c>
      <c r="J308" s="28" t="s">
        <v>82</v>
      </c>
      <c r="K308" s="28" t="s">
        <v>1073</v>
      </c>
      <c r="L308" s="28" t="s">
        <v>1074</v>
      </c>
      <c r="M308" s="28" t="s">
        <v>85</v>
      </c>
      <c r="N308" s="28" t="s">
        <v>975</v>
      </c>
      <c r="O308" s="28" t="s">
        <v>1083</v>
      </c>
      <c r="P308" s="28" t="s">
        <v>232</v>
      </c>
      <c r="Q308" s="28" t="s">
        <v>89</v>
      </c>
      <c r="R308" s="28" t="s">
        <v>1075</v>
      </c>
      <c r="S308" s="27" t="s">
        <v>233</v>
      </c>
      <c r="T308" s="106">
        <v>4815</v>
      </c>
      <c r="U308" s="109" t="s">
        <v>1076</v>
      </c>
      <c r="V308" s="28" t="s">
        <v>1077</v>
      </c>
      <c r="W308" s="28" t="s">
        <v>1078</v>
      </c>
      <c r="X308" s="28" t="s">
        <v>184</v>
      </c>
      <c r="Y308" s="28" t="s">
        <v>1079</v>
      </c>
      <c r="Z308" s="28" t="s">
        <v>94</v>
      </c>
      <c r="AA308" s="35" t="s">
        <v>97</v>
      </c>
      <c r="AB308" s="35" t="s">
        <v>97</v>
      </c>
      <c r="AC308" s="28" t="s">
        <v>1080</v>
      </c>
      <c r="AD308" s="27" t="s">
        <v>1084</v>
      </c>
      <c r="AE308" s="28" t="s">
        <v>100</v>
      </c>
      <c r="AF308" s="27"/>
      <c r="AI308" s="36"/>
    </row>
    <row r="309" spans="1:35" s="28" customFormat="1" ht="181.5" customHeight="1" x14ac:dyDescent="0.35">
      <c r="A309" s="27">
        <v>28</v>
      </c>
      <c r="B309" s="28">
        <v>3</v>
      </c>
      <c r="C309" s="28" t="s">
        <v>1068</v>
      </c>
      <c r="D309" s="28">
        <v>2017</v>
      </c>
      <c r="E309" s="28" t="s">
        <v>1069</v>
      </c>
      <c r="F309" s="28" t="s">
        <v>1070</v>
      </c>
      <c r="G309" s="27" t="s">
        <v>226</v>
      </c>
      <c r="H309" s="28" t="s">
        <v>1071</v>
      </c>
      <c r="I309" s="27" t="s">
        <v>1072</v>
      </c>
      <c r="J309" s="28" t="s">
        <v>82</v>
      </c>
      <c r="K309" s="28" t="s">
        <v>1073</v>
      </c>
      <c r="L309" s="28" t="s">
        <v>1074</v>
      </c>
      <c r="M309" s="28" t="s">
        <v>85</v>
      </c>
      <c r="N309" s="28" t="s">
        <v>975</v>
      </c>
      <c r="O309" s="28" t="s">
        <v>1085</v>
      </c>
      <c r="P309" s="28" t="s">
        <v>232</v>
      </c>
      <c r="Q309" s="28" t="s">
        <v>89</v>
      </c>
      <c r="R309" s="28" t="s">
        <v>1075</v>
      </c>
      <c r="S309" s="27" t="s">
        <v>233</v>
      </c>
      <c r="T309" s="106">
        <v>4815</v>
      </c>
      <c r="U309" s="109" t="s">
        <v>1076</v>
      </c>
      <c r="V309" s="28" t="s">
        <v>1077</v>
      </c>
      <c r="W309" s="28" t="s">
        <v>1078</v>
      </c>
      <c r="X309" s="28" t="s">
        <v>184</v>
      </c>
      <c r="Y309" s="28" t="s">
        <v>1079</v>
      </c>
      <c r="Z309" s="28" t="s">
        <v>94</v>
      </c>
      <c r="AA309" s="35" t="s">
        <v>97</v>
      </c>
      <c r="AB309" s="35" t="s">
        <v>97</v>
      </c>
      <c r="AC309" s="28" t="s">
        <v>1080</v>
      </c>
      <c r="AD309" s="27" t="s">
        <v>1086</v>
      </c>
      <c r="AE309" s="28" t="s">
        <v>100</v>
      </c>
      <c r="AF309" s="27"/>
      <c r="AI309" s="36"/>
    </row>
    <row r="310" spans="1:35" s="28" customFormat="1" ht="181.5" customHeight="1" x14ac:dyDescent="0.35">
      <c r="A310" s="27">
        <v>28</v>
      </c>
      <c r="B310" s="28">
        <v>4</v>
      </c>
      <c r="C310" s="28" t="s">
        <v>1068</v>
      </c>
      <c r="D310" s="28">
        <v>2017</v>
      </c>
      <c r="E310" s="28" t="s">
        <v>1069</v>
      </c>
      <c r="F310" s="28" t="s">
        <v>1070</v>
      </c>
      <c r="G310" s="27" t="s">
        <v>226</v>
      </c>
      <c r="H310" s="28" t="s">
        <v>1071</v>
      </c>
      <c r="I310" s="27" t="s">
        <v>1072</v>
      </c>
      <c r="J310" s="28" t="s">
        <v>82</v>
      </c>
      <c r="K310" s="28" t="s">
        <v>1073</v>
      </c>
      <c r="L310" s="28" t="s">
        <v>1074</v>
      </c>
      <c r="M310" s="28" t="s">
        <v>85</v>
      </c>
      <c r="N310" s="28" t="s">
        <v>975</v>
      </c>
      <c r="O310" s="28" t="s">
        <v>1087</v>
      </c>
      <c r="P310" s="28" t="s">
        <v>342</v>
      </c>
      <c r="Q310" s="28" t="s">
        <v>89</v>
      </c>
      <c r="R310" s="28" t="s">
        <v>1075</v>
      </c>
      <c r="S310" s="27" t="s">
        <v>233</v>
      </c>
      <c r="T310" s="106">
        <v>4815</v>
      </c>
      <c r="U310" s="109" t="s">
        <v>1088</v>
      </c>
      <c r="V310" s="28" t="s">
        <v>1077</v>
      </c>
      <c r="W310" s="28" t="s">
        <v>1078</v>
      </c>
      <c r="X310" s="28" t="s">
        <v>184</v>
      </c>
      <c r="Y310" s="28" t="s">
        <v>1079</v>
      </c>
      <c r="Z310" s="28" t="s">
        <v>94</v>
      </c>
      <c r="AA310" s="35" t="s">
        <v>97</v>
      </c>
      <c r="AB310" s="35" t="s">
        <v>97</v>
      </c>
      <c r="AC310" s="28" t="s">
        <v>1080</v>
      </c>
      <c r="AD310" s="27" t="s">
        <v>1089</v>
      </c>
      <c r="AE310" s="28" t="s">
        <v>100</v>
      </c>
      <c r="AF310" s="27"/>
      <c r="AI310" s="36"/>
    </row>
    <row r="311" spans="1:35" s="28" customFormat="1" ht="181.5" customHeight="1" x14ac:dyDescent="0.35">
      <c r="A311" s="27">
        <v>28</v>
      </c>
      <c r="B311" s="28">
        <v>5</v>
      </c>
      <c r="C311" s="28" t="s">
        <v>1068</v>
      </c>
      <c r="D311" s="28">
        <v>2017</v>
      </c>
      <c r="E311" s="28" t="s">
        <v>1069</v>
      </c>
      <c r="F311" s="28" t="s">
        <v>1070</v>
      </c>
      <c r="G311" s="27" t="s">
        <v>226</v>
      </c>
      <c r="H311" s="28" t="s">
        <v>1071</v>
      </c>
      <c r="I311" s="27" t="s">
        <v>1072</v>
      </c>
      <c r="J311" s="28" t="s">
        <v>82</v>
      </c>
      <c r="K311" s="28" t="s">
        <v>1073</v>
      </c>
      <c r="L311" s="28" t="s">
        <v>1083</v>
      </c>
      <c r="M311" s="28" t="s">
        <v>85</v>
      </c>
      <c r="N311" s="28" t="s">
        <v>169</v>
      </c>
      <c r="O311" s="28" t="s">
        <v>1083</v>
      </c>
      <c r="P311" s="28" t="s">
        <v>232</v>
      </c>
      <c r="Q311" s="28" t="s">
        <v>89</v>
      </c>
      <c r="R311" s="28" t="s">
        <v>1090</v>
      </c>
      <c r="S311" s="27" t="s">
        <v>233</v>
      </c>
      <c r="T311" s="106">
        <v>4815</v>
      </c>
      <c r="U311" s="109" t="s">
        <v>1088</v>
      </c>
      <c r="V311" s="28" t="s">
        <v>1077</v>
      </c>
      <c r="W311" s="28" t="s">
        <v>1078</v>
      </c>
      <c r="X311" s="28" t="s">
        <v>184</v>
      </c>
      <c r="Y311" s="28" t="s">
        <v>1079</v>
      </c>
      <c r="Z311" s="28" t="s">
        <v>94</v>
      </c>
      <c r="AA311" s="35" t="s">
        <v>97</v>
      </c>
      <c r="AB311" s="35" t="s">
        <v>97</v>
      </c>
      <c r="AC311" s="28" t="s">
        <v>1080</v>
      </c>
      <c r="AD311" s="27" t="s">
        <v>1091</v>
      </c>
      <c r="AE311" s="28" t="s">
        <v>100</v>
      </c>
      <c r="AF311" s="27"/>
      <c r="AI311" s="36"/>
    </row>
    <row r="312" spans="1:35" s="28" customFormat="1" ht="181.5" customHeight="1" x14ac:dyDescent="0.35">
      <c r="A312" s="27">
        <v>28</v>
      </c>
      <c r="B312" s="28">
        <v>6</v>
      </c>
      <c r="C312" s="28" t="s">
        <v>1068</v>
      </c>
      <c r="D312" s="28">
        <v>2017</v>
      </c>
      <c r="E312" s="28" t="s">
        <v>1069</v>
      </c>
      <c r="F312" s="28" t="s">
        <v>1070</v>
      </c>
      <c r="G312" s="27" t="s">
        <v>226</v>
      </c>
      <c r="H312" s="28" t="s">
        <v>1071</v>
      </c>
      <c r="I312" s="27" t="s">
        <v>1072</v>
      </c>
      <c r="J312" s="28" t="s">
        <v>82</v>
      </c>
      <c r="K312" s="28" t="s">
        <v>1073</v>
      </c>
      <c r="L312" s="28" t="s">
        <v>1083</v>
      </c>
      <c r="M312" s="28" t="s">
        <v>85</v>
      </c>
      <c r="N312" s="28" t="s">
        <v>169</v>
      </c>
      <c r="O312" s="28" t="s">
        <v>1085</v>
      </c>
      <c r="P312" s="28" t="s">
        <v>232</v>
      </c>
      <c r="Q312" s="28" t="s">
        <v>89</v>
      </c>
      <c r="R312" s="28" t="s">
        <v>1090</v>
      </c>
      <c r="S312" s="27" t="s">
        <v>233</v>
      </c>
      <c r="T312" s="106">
        <v>4815</v>
      </c>
      <c r="U312" s="109" t="s">
        <v>1088</v>
      </c>
      <c r="V312" s="28" t="s">
        <v>1077</v>
      </c>
      <c r="W312" s="28" t="s">
        <v>1078</v>
      </c>
      <c r="X312" s="28" t="s">
        <v>184</v>
      </c>
      <c r="Y312" s="28" t="s">
        <v>1079</v>
      </c>
      <c r="Z312" s="28" t="s">
        <v>94</v>
      </c>
      <c r="AA312" s="35" t="s">
        <v>97</v>
      </c>
      <c r="AB312" s="35" t="s">
        <v>97</v>
      </c>
      <c r="AC312" s="28" t="s">
        <v>1080</v>
      </c>
      <c r="AD312" s="27" t="s">
        <v>1092</v>
      </c>
      <c r="AE312" s="28" t="s">
        <v>100</v>
      </c>
      <c r="AF312" s="27"/>
      <c r="AI312" s="36"/>
    </row>
    <row r="313" spans="1:35" s="28" customFormat="1" ht="181.5" customHeight="1" x14ac:dyDescent="0.35">
      <c r="A313" s="27">
        <v>28</v>
      </c>
      <c r="B313" s="28">
        <v>7</v>
      </c>
      <c r="C313" s="28" t="s">
        <v>1068</v>
      </c>
      <c r="D313" s="28">
        <v>2017</v>
      </c>
      <c r="E313" s="28" t="s">
        <v>1069</v>
      </c>
      <c r="F313" s="28" t="s">
        <v>1070</v>
      </c>
      <c r="G313" s="27" t="s">
        <v>226</v>
      </c>
      <c r="H313" s="28" t="s">
        <v>1071</v>
      </c>
      <c r="I313" s="27" t="s">
        <v>1072</v>
      </c>
      <c r="J313" s="28" t="s">
        <v>82</v>
      </c>
      <c r="K313" s="28" t="s">
        <v>1073</v>
      </c>
      <c r="L313" s="28" t="s">
        <v>1085</v>
      </c>
      <c r="M313" s="28" t="s">
        <v>85</v>
      </c>
      <c r="N313" s="28" t="s">
        <v>230</v>
      </c>
      <c r="O313" s="28" t="s">
        <v>1074</v>
      </c>
      <c r="P313" s="28" t="s">
        <v>232</v>
      </c>
      <c r="Q313" s="28" t="s">
        <v>89</v>
      </c>
      <c r="R313" s="28" t="s">
        <v>1093</v>
      </c>
      <c r="S313" s="27" t="s">
        <v>233</v>
      </c>
      <c r="T313" s="106">
        <v>4815</v>
      </c>
      <c r="U313" s="109" t="s">
        <v>1094</v>
      </c>
      <c r="V313" s="28" t="s">
        <v>1077</v>
      </c>
      <c r="W313" s="28" t="s">
        <v>1078</v>
      </c>
      <c r="X313" s="28" t="s">
        <v>184</v>
      </c>
      <c r="Y313" s="28" t="s">
        <v>1079</v>
      </c>
      <c r="Z313" s="28" t="s">
        <v>94</v>
      </c>
      <c r="AA313" s="35" t="s">
        <v>97</v>
      </c>
      <c r="AB313" s="35" t="s">
        <v>97</v>
      </c>
      <c r="AC313" s="28" t="s">
        <v>1080</v>
      </c>
      <c r="AD313" s="27" t="s">
        <v>1095</v>
      </c>
      <c r="AE313" s="28" t="s">
        <v>100</v>
      </c>
      <c r="AF313" s="27"/>
      <c r="AI313" s="36"/>
    </row>
    <row r="314" spans="1:35" s="28" customFormat="1" ht="181.5" customHeight="1" x14ac:dyDescent="0.35">
      <c r="A314" s="27">
        <v>28</v>
      </c>
      <c r="B314" s="28">
        <v>8</v>
      </c>
      <c r="C314" s="28" t="s">
        <v>1068</v>
      </c>
      <c r="D314" s="28">
        <v>2017</v>
      </c>
      <c r="E314" s="28" t="s">
        <v>1069</v>
      </c>
      <c r="F314" s="28" t="s">
        <v>1070</v>
      </c>
      <c r="G314" s="27" t="s">
        <v>226</v>
      </c>
      <c r="H314" s="28" t="s">
        <v>1071</v>
      </c>
      <c r="I314" s="27" t="s">
        <v>1072</v>
      </c>
      <c r="J314" s="28" t="s">
        <v>82</v>
      </c>
      <c r="K314" s="28" t="s">
        <v>1073</v>
      </c>
      <c r="L314" s="28" t="s">
        <v>1085</v>
      </c>
      <c r="M314" s="28" t="s">
        <v>85</v>
      </c>
      <c r="N314" s="28" t="s">
        <v>230</v>
      </c>
      <c r="O314" s="28" t="s">
        <v>1085</v>
      </c>
      <c r="P314" s="28" t="s">
        <v>232</v>
      </c>
      <c r="Q314" s="28" t="s">
        <v>89</v>
      </c>
      <c r="R314" s="28" t="s">
        <v>1093</v>
      </c>
      <c r="S314" s="27" t="s">
        <v>233</v>
      </c>
      <c r="T314" s="106">
        <v>4815</v>
      </c>
      <c r="U314" s="109" t="s">
        <v>1094</v>
      </c>
      <c r="V314" s="28" t="s">
        <v>1077</v>
      </c>
      <c r="W314" s="28" t="s">
        <v>1078</v>
      </c>
      <c r="X314" s="28" t="s">
        <v>184</v>
      </c>
      <c r="Y314" s="28" t="s">
        <v>1079</v>
      </c>
      <c r="Z314" s="28" t="s">
        <v>94</v>
      </c>
      <c r="AA314" s="35" t="s">
        <v>97</v>
      </c>
      <c r="AB314" s="35" t="s">
        <v>97</v>
      </c>
      <c r="AC314" s="28" t="s">
        <v>1080</v>
      </c>
      <c r="AD314" s="27" t="s">
        <v>1096</v>
      </c>
      <c r="AE314" s="28" t="s">
        <v>100</v>
      </c>
      <c r="AF314" s="27"/>
      <c r="AI314" s="36"/>
    </row>
    <row r="315" spans="1:35" s="28" customFormat="1" ht="181.5" customHeight="1" x14ac:dyDescent="0.35">
      <c r="A315" s="27">
        <v>28</v>
      </c>
      <c r="B315" s="28">
        <v>9</v>
      </c>
      <c r="C315" s="28" t="s">
        <v>1068</v>
      </c>
      <c r="D315" s="28">
        <v>2017</v>
      </c>
      <c r="E315" s="28" t="s">
        <v>1069</v>
      </c>
      <c r="F315" s="28" t="s">
        <v>1070</v>
      </c>
      <c r="G315" s="27" t="s">
        <v>226</v>
      </c>
      <c r="H315" s="28" t="s">
        <v>1071</v>
      </c>
      <c r="I315" s="27" t="s">
        <v>1072</v>
      </c>
      <c r="J315" s="28" t="s">
        <v>82</v>
      </c>
      <c r="K315" s="28" t="s">
        <v>1073</v>
      </c>
      <c r="L315" s="28" t="s">
        <v>1085</v>
      </c>
      <c r="M315" s="28" t="s">
        <v>85</v>
      </c>
      <c r="N315" s="28" t="s">
        <v>230</v>
      </c>
      <c r="O315" s="28" t="s">
        <v>1087</v>
      </c>
      <c r="P315" s="28" t="s">
        <v>342</v>
      </c>
      <c r="Q315" s="28" t="s">
        <v>89</v>
      </c>
      <c r="R315" s="28" t="s">
        <v>1093</v>
      </c>
      <c r="S315" s="27" t="s">
        <v>233</v>
      </c>
      <c r="T315" s="106">
        <v>4815</v>
      </c>
      <c r="U315" s="109" t="s">
        <v>1094</v>
      </c>
      <c r="V315" s="28" t="s">
        <v>1077</v>
      </c>
      <c r="W315" s="28" t="s">
        <v>1078</v>
      </c>
      <c r="X315" s="28" t="s">
        <v>184</v>
      </c>
      <c r="Y315" s="28" t="s">
        <v>1079</v>
      </c>
      <c r="Z315" s="28" t="s">
        <v>94</v>
      </c>
      <c r="AA315" s="35" t="s">
        <v>97</v>
      </c>
      <c r="AB315" s="35" t="s">
        <v>97</v>
      </c>
      <c r="AC315" s="28" t="s">
        <v>1080</v>
      </c>
      <c r="AD315" s="27" t="s">
        <v>1097</v>
      </c>
      <c r="AE315" s="28" t="s">
        <v>100</v>
      </c>
      <c r="AF315" s="27"/>
      <c r="AI315" s="36"/>
    </row>
    <row r="316" spans="1:35" s="28" customFormat="1" ht="181.5" customHeight="1" x14ac:dyDescent="0.35">
      <c r="A316" s="85">
        <v>29</v>
      </c>
      <c r="B316" s="86">
        <v>1</v>
      </c>
      <c r="C316" s="86" t="s">
        <v>1098</v>
      </c>
      <c r="D316" s="86">
        <v>2004</v>
      </c>
      <c r="E316" s="86" t="s">
        <v>1099</v>
      </c>
      <c r="F316" s="86" t="s">
        <v>1100</v>
      </c>
      <c r="G316" s="85" t="s">
        <v>423</v>
      </c>
      <c r="H316" s="86" t="s">
        <v>1101</v>
      </c>
      <c r="I316" s="85" t="s">
        <v>144</v>
      </c>
      <c r="J316" s="86" t="s">
        <v>82</v>
      </c>
      <c r="K316" s="86" t="s">
        <v>1102</v>
      </c>
      <c r="L316" s="86" t="s">
        <v>1103</v>
      </c>
      <c r="M316" s="86" t="s">
        <v>85</v>
      </c>
      <c r="N316" s="86" t="s">
        <v>113</v>
      </c>
      <c r="O316" s="86" t="s">
        <v>1104</v>
      </c>
      <c r="P316" s="86" t="s">
        <v>150</v>
      </c>
      <c r="Q316" s="86" t="s">
        <v>89</v>
      </c>
      <c r="R316" s="86" t="s">
        <v>1105</v>
      </c>
      <c r="S316" s="85" t="s">
        <v>1106</v>
      </c>
      <c r="T316" s="87">
        <v>1420</v>
      </c>
      <c r="U316" s="91" t="s">
        <v>1107</v>
      </c>
      <c r="V316" s="86" t="s">
        <v>1108</v>
      </c>
      <c r="W316" s="86" t="s">
        <v>1109</v>
      </c>
      <c r="X316" s="86" t="s">
        <v>94</v>
      </c>
      <c r="Y316" s="86" t="s">
        <v>235</v>
      </c>
      <c r="Z316" s="86" t="s">
        <v>94</v>
      </c>
      <c r="AA316" s="89" t="s">
        <v>97</v>
      </c>
      <c r="AB316" s="89" t="s">
        <v>97</v>
      </c>
      <c r="AC316" s="86" t="s">
        <v>1110</v>
      </c>
      <c r="AD316" s="85" t="s">
        <v>1111</v>
      </c>
      <c r="AE316" s="86" t="s">
        <v>127</v>
      </c>
      <c r="AF316" s="85" t="s">
        <v>1112</v>
      </c>
      <c r="AG316" s="86"/>
      <c r="AH316" s="86" t="s">
        <v>1113</v>
      </c>
      <c r="AI316" s="90" t="s">
        <v>104</v>
      </c>
    </row>
    <row r="317" spans="1:35" s="28" customFormat="1" ht="181.5" customHeight="1" x14ac:dyDescent="0.35">
      <c r="A317" s="85">
        <v>29</v>
      </c>
      <c r="B317" s="86">
        <v>2</v>
      </c>
      <c r="C317" s="86" t="s">
        <v>1098</v>
      </c>
      <c r="D317" s="86">
        <v>2004</v>
      </c>
      <c r="E317" s="86" t="s">
        <v>1099</v>
      </c>
      <c r="F317" s="86" t="s">
        <v>1100</v>
      </c>
      <c r="G317" s="85" t="s">
        <v>423</v>
      </c>
      <c r="H317" s="86" t="s">
        <v>1101</v>
      </c>
      <c r="I317" s="85" t="s">
        <v>144</v>
      </c>
      <c r="J317" s="86" t="s">
        <v>82</v>
      </c>
      <c r="K317" s="86" t="s">
        <v>1102</v>
      </c>
      <c r="L317" s="86" t="s">
        <v>1103</v>
      </c>
      <c r="M317" s="86" t="s">
        <v>85</v>
      </c>
      <c r="N317" s="86" t="s">
        <v>113</v>
      </c>
      <c r="O317" s="86" t="s">
        <v>1104</v>
      </c>
      <c r="P317" s="86" t="s">
        <v>150</v>
      </c>
      <c r="Q317" s="86" t="s">
        <v>89</v>
      </c>
      <c r="R317" s="86" t="s">
        <v>1105</v>
      </c>
      <c r="S317" s="85" t="s">
        <v>1106</v>
      </c>
      <c r="T317" s="87">
        <v>1420</v>
      </c>
      <c r="U317" s="91" t="s">
        <v>1114</v>
      </c>
      <c r="V317" s="86" t="s">
        <v>1115</v>
      </c>
      <c r="W317" s="86" t="s">
        <v>1116</v>
      </c>
      <c r="X317" s="86" t="s">
        <v>94</v>
      </c>
      <c r="Y317" s="86" t="s">
        <v>1079</v>
      </c>
      <c r="Z317" s="86" t="s">
        <v>94</v>
      </c>
      <c r="AA317" s="89" t="s">
        <v>97</v>
      </c>
      <c r="AB317" s="89" t="s">
        <v>97</v>
      </c>
      <c r="AC317" s="86" t="s">
        <v>1117</v>
      </c>
      <c r="AD317" s="85" t="s">
        <v>1118</v>
      </c>
      <c r="AE317" s="86" t="s">
        <v>220</v>
      </c>
      <c r="AF317" s="85"/>
      <c r="AG317" s="86"/>
      <c r="AH317" s="86"/>
      <c r="AI317" s="90"/>
    </row>
    <row r="318" spans="1:35" s="28" customFormat="1" ht="181.5" customHeight="1" x14ac:dyDescent="0.35">
      <c r="A318" s="85">
        <v>29</v>
      </c>
      <c r="B318" s="86">
        <v>3</v>
      </c>
      <c r="C318" s="86" t="s">
        <v>1098</v>
      </c>
      <c r="D318" s="86">
        <v>2004</v>
      </c>
      <c r="E318" s="86" t="s">
        <v>1099</v>
      </c>
      <c r="F318" s="86" t="s">
        <v>1100</v>
      </c>
      <c r="G318" s="85" t="s">
        <v>423</v>
      </c>
      <c r="H318" s="86" t="s">
        <v>1101</v>
      </c>
      <c r="I318" s="85" t="s">
        <v>144</v>
      </c>
      <c r="J318" s="86" t="s">
        <v>82</v>
      </c>
      <c r="K318" s="86" t="s">
        <v>1102</v>
      </c>
      <c r="L318" s="86" t="s">
        <v>1103</v>
      </c>
      <c r="M318" s="86" t="s">
        <v>85</v>
      </c>
      <c r="N318" s="86" t="s">
        <v>113</v>
      </c>
      <c r="O318" s="86" t="s">
        <v>1104</v>
      </c>
      <c r="P318" s="86" t="s">
        <v>150</v>
      </c>
      <c r="Q318" s="86" t="s">
        <v>89</v>
      </c>
      <c r="R318" s="86" t="s">
        <v>1105</v>
      </c>
      <c r="S318" s="85" t="s">
        <v>1106</v>
      </c>
      <c r="T318" s="87">
        <v>1420</v>
      </c>
      <c r="U318" s="91" t="s">
        <v>1119</v>
      </c>
      <c r="V318" s="86" t="s">
        <v>1120</v>
      </c>
      <c r="W318" s="86" t="s">
        <v>1121</v>
      </c>
      <c r="X318" s="86" t="s">
        <v>94</v>
      </c>
      <c r="Y318" s="86" t="s">
        <v>688</v>
      </c>
      <c r="Z318" s="86" t="s">
        <v>94</v>
      </c>
      <c r="AA318" s="89" t="s">
        <v>97</v>
      </c>
      <c r="AB318" s="89" t="s">
        <v>97</v>
      </c>
      <c r="AC318" s="86" t="s">
        <v>1122</v>
      </c>
      <c r="AD318" s="85" t="s">
        <v>1123</v>
      </c>
      <c r="AE318" s="86" t="s">
        <v>127</v>
      </c>
      <c r="AF318" s="85"/>
      <c r="AG318" s="86"/>
      <c r="AH318" s="86"/>
      <c r="AI318" s="90"/>
    </row>
    <row r="319" spans="1:35" s="28" customFormat="1" ht="181.5" customHeight="1" x14ac:dyDescent="0.35">
      <c r="A319" s="85">
        <v>29</v>
      </c>
      <c r="B319" s="86">
        <v>4</v>
      </c>
      <c r="C319" s="86" t="s">
        <v>1098</v>
      </c>
      <c r="D319" s="86">
        <v>2004</v>
      </c>
      <c r="E319" s="86" t="s">
        <v>1099</v>
      </c>
      <c r="F319" s="86" t="s">
        <v>1100</v>
      </c>
      <c r="G319" s="85" t="s">
        <v>423</v>
      </c>
      <c r="H319" s="86" t="s">
        <v>1101</v>
      </c>
      <c r="I319" s="85" t="s">
        <v>144</v>
      </c>
      <c r="J319" s="86" t="s">
        <v>82</v>
      </c>
      <c r="K319" s="86" t="s">
        <v>1102</v>
      </c>
      <c r="L319" s="86" t="s">
        <v>1103</v>
      </c>
      <c r="M319" s="86" t="s">
        <v>85</v>
      </c>
      <c r="N319" s="86" t="s">
        <v>113</v>
      </c>
      <c r="O319" s="86" t="s">
        <v>1104</v>
      </c>
      <c r="P319" s="86" t="s">
        <v>150</v>
      </c>
      <c r="Q319" s="86" t="s">
        <v>89</v>
      </c>
      <c r="R319" s="86" t="s">
        <v>1105</v>
      </c>
      <c r="S319" s="85" t="s">
        <v>1106</v>
      </c>
      <c r="T319" s="87">
        <v>1420</v>
      </c>
      <c r="U319" s="91" t="s">
        <v>1124</v>
      </c>
      <c r="V319" s="86" t="s">
        <v>1125</v>
      </c>
      <c r="W319" s="86" t="s">
        <v>1126</v>
      </c>
      <c r="X319" s="86" t="s">
        <v>94</v>
      </c>
      <c r="Y319" s="86" t="s">
        <v>1127</v>
      </c>
      <c r="Z319" s="86" t="s">
        <v>94</v>
      </c>
      <c r="AA319" s="89" t="s">
        <v>97</v>
      </c>
      <c r="AB319" s="89" t="s">
        <v>97</v>
      </c>
      <c r="AC319" s="86" t="s">
        <v>1128</v>
      </c>
      <c r="AD319" s="85" t="s">
        <v>1129</v>
      </c>
      <c r="AE319" s="86" t="s">
        <v>100</v>
      </c>
      <c r="AF319" s="85"/>
      <c r="AG319" s="86"/>
      <c r="AH319" s="86"/>
      <c r="AI319" s="90"/>
    </row>
    <row r="320" spans="1:35" s="28" customFormat="1" ht="181.5" customHeight="1" x14ac:dyDescent="0.35">
      <c r="A320" s="85">
        <v>30</v>
      </c>
      <c r="B320" s="86">
        <v>1</v>
      </c>
      <c r="C320" s="86" t="s">
        <v>1130</v>
      </c>
      <c r="D320" s="86">
        <v>2016</v>
      </c>
      <c r="E320" s="86" t="s">
        <v>1131</v>
      </c>
      <c r="F320" s="86" t="s">
        <v>1132</v>
      </c>
      <c r="G320" s="85" t="s">
        <v>1133</v>
      </c>
      <c r="H320" s="86" t="s">
        <v>1134</v>
      </c>
      <c r="I320" s="85" t="s">
        <v>1135</v>
      </c>
      <c r="J320" s="86" t="s">
        <v>82</v>
      </c>
      <c r="K320" s="86" t="s">
        <v>1136</v>
      </c>
      <c r="L320" s="86" t="s">
        <v>1137</v>
      </c>
      <c r="M320" s="86" t="s">
        <v>467</v>
      </c>
      <c r="N320" s="86" t="s">
        <v>148</v>
      </c>
      <c r="O320" s="86" t="s">
        <v>1138</v>
      </c>
      <c r="P320" s="86" t="s">
        <v>150</v>
      </c>
      <c r="Q320" s="86" t="s">
        <v>89</v>
      </c>
      <c r="R320" s="86" t="s">
        <v>117</v>
      </c>
      <c r="S320" s="85" t="s">
        <v>1139</v>
      </c>
      <c r="T320" s="87">
        <v>1055</v>
      </c>
      <c r="U320" s="91" t="s">
        <v>97</v>
      </c>
      <c r="V320" s="86" t="s">
        <v>1140</v>
      </c>
      <c r="W320" s="86" t="s">
        <v>1141</v>
      </c>
      <c r="X320" s="86" t="s">
        <v>94</v>
      </c>
      <c r="Y320" s="86" t="s">
        <v>1142</v>
      </c>
      <c r="Z320" s="86" t="s">
        <v>122</v>
      </c>
      <c r="AA320" s="89" t="s">
        <v>1143</v>
      </c>
      <c r="AB320" s="89" t="s">
        <v>1144</v>
      </c>
      <c r="AC320" s="86" t="s">
        <v>1145</v>
      </c>
      <c r="AD320" s="85" t="s">
        <v>1146</v>
      </c>
      <c r="AE320" s="86" t="s">
        <v>127</v>
      </c>
      <c r="AF320" s="85"/>
      <c r="AG320" s="86"/>
      <c r="AH320" s="86" t="s">
        <v>1147</v>
      </c>
      <c r="AI320" s="90" t="s">
        <v>163</v>
      </c>
    </row>
    <row r="321" spans="1:35" s="28" customFormat="1" ht="181.5" customHeight="1" x14ac:dyDescent="0.35">
      <c r="A321" s="85">
        <v>30</v>
      </c>
      <c r="B321" s="86">
        <v>2</v>
      </c>
      <c r="C321" s="86" t="s">
        <v>1130</v>
      </c>
      <c r="D321" s="86">
        <v>2016</v>
      </c>
      <c r="E321" s="86" t="s">
        <v>1131</v>
      </c>
      <c r="F321" s="86" t="s">
        <v>1132</v>
      </c>
      <c r="G321" s="85" t="s">
        <v>1133</v>
      </c>
      <c r="H321" s="86" t="s">
        <v>1134</v>
      </c>
      <c r="I321" s="85" t="s">
        <v>1135</v>
      </c>
      <c r="J321" s="86" t="s">
        <v>82</v>
      </c>
      <c r="K321" s="86" t="s">
        <v>1136</v>
      </c>
      <c r="L321" s="86" t="s">
        <v>1137</v>
      </c>
      <c r="M321" s="86" t="s">
        <v>467</v>
      </c>
      <c r="N321" s="86" t="s">
        <v>148</v>
      </c>
      <c r="O321" s="86" t="s">
        <v>1138</v>
      </c>
      <c r="P321" s="86" t="s">
        <v>150</v>
      </c>
      <c r="Q321" s="86" t="s">
        <v>89</v>
      </c>
      <c r="R321" s="86" t="s">
        <v>1148</v>
      </c>
      <c r="S321" s="85" t="s">
        <v>1139</v>
      </c>
      <c r="T321" s="87">
        <v>1055</v>
      </c>
      <c r="U321" s="91" t="s">
        <v>97</v>
      </c>
      <c r="V321" s="86" t="s">
        <v>1140</v>
      </c>
      <c r="W321" s="86" t="s">
        <v>1141</v>
      </c>
      <c r="X321" s="86" t="s">
        <v>94</v>
      </c>
      <c r="Y321" s="86" t="s">
        <v>1142</v>
      </c>
      <c r="Z321" s="86" t="s">
        <v>122</v>
      </c>
      <c r="AA321" s="89" t="s">
        <v>1143</v>
      </c>
      <c r="AB321" s="89" t="s">
        <v>1144</v>
      </c>
      <c r="AC321" s="86" t="s">
        <v>1145</v>
      </c>
      <c r="AD321" s="85" t="s">
        <v>1149</v>
      </c>
      <c r="AE321" s="86" t="s">
        <v>127</v>
      </c>
      <c r="AF321" s="85"/>
      <c r="AG321" s="86"/>
      <c r="AH321" s="86"/>
      <c r="AI321" s="90"/>
    </row>
    <row r="322" spans="1:35" ht="181.5" customHeight="1" x14ac:dyDescent="0.35">
      <c r="A322" s="29">
        <v>31</v>
      </c>
      <c r="B322" s="30">
        <v>1</v>
      </c>
      <c r="C322" s="28" t="s">
        <v>1150</v>
      </c>
      <c r="D322" s="30">
        <v>2019</v>
      </c>
      <c r="E322" s="28" t="s">
        <v>1151</v>
      </c>
      <c r="F322" s="28" t="s">
        <v>1152</v>
      </c>
      <c r="G322" s="27" t="s">
        <v>226</v>
      </c>
      <c r="H322" s="28" t="s">
        <v>227</v>
      </c>
      <c r="I322" s="27" t="s">
        <v>1153</v>
      </c>
      <c r="J322" s="30" t="s">
        <v>82</v>
      </c>
      <c r="K322" s="30" t="s">
        <v>1154</v>
      </c>
      <c r="L322" s="28" t="s">
        <v>1155</v>
      </c>
      <c r="M322" s="28" t="s">
        <v>85</v>
      </c>
      <c r="N322" s="28" t="s">
        <v>230</v>
      </c>
      <c r="O322" s="28" t="s">
        <v>1156</v>
      </c>
      <c r="P322" s="28" t="s">
        <v>150</v>
      </c>
      <c r="Q322" s="28" t="s">
        <v>89</v>
      </c>
      <c r="R322" s="30" t="s">
        <v>1157</v>
      </c>
      <c r="S322" s="29" t="s">
        <v>233</v>
      </c>
      <c r="T322" s="30">
        <v>2076</v>
      </c>
      <c r="U322" s="110" t="s">
        <v>97</v>
      </c>
      <c r="V322" s="30" t="s">
        <v>1158</v>
      </c>
      <c r="W322" s="28" t="s">
        <v>1159</v>
      </c>
      <c r="X322" s="28" t="s">
        <v>94</v>
      </c>
      <c r="Y322" s="28" t="s">
        <v>1160</v>
      </c>
      <c r="Z322" s="28" t="s">
        <v>122</v>
      </c>
      <c r="AA322" s="35" t="s">
        <v>1161</v>
      </c>
      <c r="AB322" s="110" t="s">
        <v>97</v>
      </c>
      <c r="AC322" s="30" t="s">
        <v>369</v>
      </c>
      <c r="AD322" s="27" t="s">
        <v>1162</v>
      </c>
      <c r="AE322" s="28" t="s">
        <v>127</v>
      </c>
      <c r="AF322" s="27" t="s">
        <v>1163</v>
      </c>
      <c r="AH322" s="28" t="s">
        <v>1164</v>
      </c>
      <c r="AI322" s="31" t="s">
        <v>163</v>
      </c>
    </row>
    <row r="323" spans="1:35" ht="181.5" customHeight="1" x14ac:dyDescent="0.35">
      <c r="A323" s="29">
        <v>31</v>
      </c>
      <c r="B323" s="30">
        <v>2</v>
      </c>
      <c r="C323" s="28" t="s">
        <v>1150</v>
      </c>
      <c r="D323" s="30">
        <v>2019</v>
      </c>
      <c r="E323" s="28" t="s">
        <v>1151</v>
      </c>
      <c r="F323" s="28" t="s">
        <v>1152</v>
      </c>
      <c r="G323" s="27" t="s">
        <v>226</v>
      </c>
      <c r="H323" s="28" t="s">
        <v>227</v>
      </c>
      <c r="I323" s="27" t="s">
        <v>1153</v>
      </c>
      <c r="J323" s="30" t="s">
        <v>82</v>
      </c>
      <c r="K323" s="30" t="s">
        <v>1154</v>
      </c>
      <c r="L323" s="28" t="s">
        <v>1155</v>
      </c>
      <c r="M323" s="28" t="s">
        <v>85</v>
      </c>
      <c r="N323" s="28" t="s">
        <v>230</v>
      </c>
      <c r="O323" s="28" t="s">
        <v>1156</v>
      </c>
      <c r="P323" s="28" t="s">
        <v>150</v>
      </c>
      <c r="Q323" s="28" t="s">
        <v>89</v>
      </c>
      <c r="R323" s="28" t="s">
        <v>1165</v>
      </c>
      <c r="S323" s="29" t="s">
        <v>233</v>
      </c>
      <c r="T323" s="30">
        <v>1611</v>
      </c>
      <c r="U323" s="110" t="s">
        <v>97</v>
      </c>
      <c r="V323" s="30" t="s">
        <v>1158</v>
      </c>
      <c r="W323" s="28" t="s">
        <v>1159</v>
      </c>
      <c r="X323" s="28" t="s">
        <v>94</v>
      </c>
      <c r="Y323" s="28" t="s">
        <v>1160</v>
      </c>
      <c r="Z323" s="28" t="s">
        <v>122</v>
      </c>
      <c r="AA323" s="35" t="s">
        <v>1161</v>
      </c>
      <c r="AB323" s="110" t="s">
        <v>97</v>
      </c>
      <c r="AC323" s="30" t="s">
        <v>369</v>
      </c>
      <c r="AD323" s="27" t="s">
        <v>1166</v>
      </c>
      <c r="AE323" s="28" t="s">
        <v>127</v>
      </c>
    </row>
    <row r="324" spans="1:35" ht="181.5" customHeight="1" x14ac:dyDescent="0.35">
      <c r="A324" s="29">
        <v>31</v>
      </c>
      <c r="B324" s="30">
        <v>3</v>
      </c>
      <c r="C324" s="28" t="s">
        <v>1150</v>
      </c>
      <c r="D324" s="30">
        <v>2019</v>
      </c>
      <c r="E324" s="28" t="s">
        <v>1151</v>
      </c>
      <c r="F324" s="28" t="s">
        <v>1152</v>
      </c>
      <c r="G324" s="27" t="s">
        <v>226</v>
      </c>
      <c r="H324" s="28" t="s">
        <v>227</v>
      </c>
      <c r="I324" s="27" t="s">
        <v>1153</v>
      </c>
      <c r="J324" s="30" t="s">
        <v>82</v>
      </c>
      <c r="K324" s="30" t="s">
        <v>1154</v>
      </c>
      <c r="L324" s="28" t="s">
        <v>1155</v>
      </c>
      <c r="M324" s="28" t="s">
        <v>85</v>
      </c>
      <c r="N324" s="28" t="s">
        <v>230</v>
      </c>
      <c r="O324" s="28" t="s">
        <v>1156</v>
      </c>
      <c r="P324" s="28" t="s">
        <v>150</v>
      </c>
      <c r="Q324" s="28" t="s">
        <v>89</v>
      </c>
      <c r="R324" s="28" t="s">
        <v>1167</v>
      </c>
      <c r="S324" s="29" t="s">
        <v>233</v>
      </c>
      <c r="T324" s="30">
        <v>1213</v>
      </c>
      <c r="U324" s="110" t="s">
        <v>97</v>
      </c>
      <c r="V324" s="30" t="s">
        <v>1158</v>
      </c>
      <c r="W324" s="28" t="s">
        <v>1159</v>
      </c>
      <c r="X324" s="28" t="s">
        <v>94</v>
      </c>
      <c r="Y324" s="28" t="s">
        <v>1160</v>
      </c>
      <c r="Z324" s="28" t="s">
        <v>122</v>
      </c>
      <c r="AA324" s="35" t="s">
        <v>1161</v>
      </c>
      <c r="AB324" s="110" t="s">
        <v>97</v>
      </c>
      <c r="AC324" s="30" t="s">
        <v>369</v>
      </c>
      <c r="AD324" s="27" t="s">
        <v>1168</v>
      </c>
      <c r="AE324" s="28" t="s">
        <v>100</v>
      </c>
    </row>
    <row r="325" spans="1:35" ht="181.5" customHeight="1" x14ac:dyDescent="0.35">
      <c r="A325" s="29">
        <v>31</v>
      </c>
      <c r="B325" s="30">
        <v>4</v>
      </c>
      <c r="C325" s="28" t="s">
        <v>1150</v>
      </c>
      <c r="D325" s="30">
        <v>2019</v>
      </c>
      <c r="E325" s="28" t="s">
        <v>1151</v>
      </c>
      <c r="F325" s="28" t="s">
        <v>1152</v>
      </c>
      <c r="G325" s="27" t="s">
        <v>226</v>
      </c>
      <c r="H325" s="28" t="s">
        <v>227</v>
      </c>
      <c r="I325" s="27" t="s">
        <v>1153</v>
      </c>
      <c r="J325" s="30" t="s">
        <v>82</v>
      </c>
      <c r="K325" s="30" t="s">
        <v>1154</v>
      </c>
      <c r="L325" s="28" t="s">
        <v>1155</v>
      </c>
      <c r="M325" s="28" t="s">
        <v>85</v>
      </c>
      <c r="N325" s="28" t="s">
        <v>230</v>
      </c>
      <c r="O325" s="28" t="s">
        <v>1156</v>
      </c>
      <c r="P325" s="28" t="s">
        <v>150</v>
      </c>
      <c r="Q325" s="28" t="s">
        <v>89</v>
      </c>
      <c r="R325" s="28" t="s">
        <v>1169</v>
      </c>
      <c r="S325" s="29" t="s">
        <v>233</v>
      </c>
      <c r="T325" s="30">
        <v>1043</v>
      </c>
      <c r="U325" s="110" t="s">
        <v>97</v>
      </c>
      <c r="V325" s="30" t="s">
        <v>1158</v>
      </c>
      <c r="W325" s="28" t="s">
        <v>1159</v>
      </c>
      <c r="X325" s="28" t="s">
        <v>94</v>
      </c>
      <c r="Y325" s="28" t="s">
        <v>1160</v>
      </c>
      <c r="Z325" s="28" t="s">
        <v>122</v>
      </c>
      <c r="AA325" s="35" t="s">
        <v>1161</v>
      </c>
      <c r="AB325" s="110" t="s">
        <v>97</v>
      </c>
      <c r="AC325" s="30" t="s">
        <v>369</v>
      </c>
      <c r="AD325" s="27" t="s">
        <v>1170</v>
      </c>
      <c r="AE325" s="28" t="s">
        <v>127</v>
      </c>
    </row>
    <row r="326" spans="1:35" ht="181.5" customHeight="1" x14ac:dyDescent="0.35">
      <c r="A326" s="29">
        <v>31</v>
      </c>
      <c r="B326" s="30">
        <v>5</v>
      </c>
      <c r="C326" s="28" t="s">
        <v>1150</v>
      </c>
      <c r="D326" s="30">
        <v>2019</v>
      </c>
      <c r="E326" s="28" t="s">
        <v>1151</v>
      </c>
      <c r="F326" s="28" t="s">
        <v>1152</v>
      </c>
      <c r="G326" s="27" t="s">
        <v>226</v>
      </c>
      <c r="H326" s="28" t="s">
        <v>227</v>
      </c>
      <c r="I326" s="27" t="s">
        <v>1153</v>
      </c>
      <c r="J326" s="30" t="s">
        <v>82</v>
      </c>
      <c r="K326" s="30" t="s">
        <v>1154</v>
      </c>
      <c r="L326" s="28" t="s">
        <v>1155</v>
      </c>
      <c r="M326" s="28" t="s">
        <v>85</v>
      </c>
      <c r="N326" s="28" t="s">
        <v>230</v>
      </c>
      <c r="O326" s="28" t="s">
        <v>1171</v>
      </c>
      <c r="P326" s="28" t="s">
        <v>150</v>
      </c>
      <c r="Q326" s="28" t="s">
        <v>89</v>
      </c>
      <c r="R326" s="30" t="s">
        <v>1157</v>
      </c>
      <c r="S326" s="29" t="s">
        <v>233</v>
      </c>
      <c r="T326" s="30">
        <v>2076</v>
      </c>
      <c r="U326" s="110" t="s">
        <v>97</v>
      </c>
      <c r="V326" s="30" t="s">
        <v>1158</v>
      </c>
      <c r="W326" s="28" t="s">
        <v>1159</v>
      </c>
      <c r="X326" s="28" t="s">
        <v>94</v>
      </c>
      <c r="Y326" s="28" t="s">
        <v>1160</v>
      </c>
      <c r="Z326" s="28" t="s">
        <v>122</v>
      </c>
      <c r="AA326" s="35" t="s">
        <v>1161</v>
      </c>
      <c r="AB326" s="110" t="s">
        <v>97</v>
      </c>
      <c r="AC326" s="30" t="s">
        <v>369</v>
      </c>
      <c r="AD326" s="27" t="s">
        <v>1172</v>
      </c>
      <c r="AE326" s="28" t="s">
        <v>127</v>
      </c>
    </row>
    <row r="327" spans="1:35" ht="181.5" customHeight="1" x14ac:dyDescent="0.35">
      <c r="A327" s="29">
        <v>31</v>
      </c>
      <c r="B327" s="30">
        <v>6</v>
      </c>
      <c r="C327" s="28" t="s">
        <v>1150</v>
      </c>
      <c r="D327" s="30">
        <v>2019</v>
      </c>
      <c r="E327" s="28" t="s">
        <v>1151</v>
      </c>
      <c r="F327" s="28" t="s">
        <v>1152</v>
      </c>
      <c r="G327" s="27" t="s">
        <v>226</v>
      </c>
      <c r="H327" s="28" t="s">
        <v>227</v>
      </c>
      <c r="I327" s="27" t="s">
        <v>1153</v>
      </c>
      <c r="J327" s="30" t="s">
        <v>82</v>
      </c>
      <c r="K327" s="30" t="s">
        <v>1154</v>
      </c>
      <c r="L327" s="28" t="s">
        <v>1155</v>
      </c>
      <c r="M327" s="28" t="s">
        <v>85</v>
      </c>
      <c r="N327" s="28" t="s">
        <v>230</v>
      </c>
      <c r="O327" s="28" t="s">
        <v>1171</v>
      </c>
      <c r="P327" s="28" t="s">
        <v>150</v>
      </c>
      <c r="Q327" s="28" t="s">
        <v>89</v>
      </c>
      <c r="R327" s="28" t="s">
        <v>1165</v>
      </c>
      <c r="S327" s="29" t="s">
        <v>233</v>
      </c>
      <c r="T327" s="30">
        <v>1611</v>
      </c>
      <c r="U327" s="110" t="s">
        <v>97</v>
      </c>
      <c r="V327" s="30" t="s">
        <v>1158</v>
      </c>
      <c r="W327" s="28" t="s">
        <v>1159</v>
      </c>
      <c r="X327" s="28" t="s">
        <v>94</v>
      </c>
      <c r="Y327" s="28" t="s">
        <v>1160</v>
      </c>
      <c r="Z327" s="28" t="s">
        <v>122</v>
      </c>
      <c r="AA327" s="35" t="s">
        <v>1161</v>
      </c>
      <c r="AB327" s="110" t="s">
        <v>97</v>
      </c>
      <c r="AC327" s="30" t="s">
        <v>369</v>
      </c>
      <c r="AD327" s="27" t="s">
        <v>1173</v>
      </c>
      <c r="AE327" s="28" t="s">
        <v>134</v>
      </c>
    </row>
    <row r="328" spans="1:35" ht="181.5" customHeight="1" x14ac:dyDescent="0.35">
      <c r="A328" s="29">
        <v>31</v>
      </c>
      <c r="B328" s="30">
        <v>7</v>
      </c>
      <c r="C328" s="28" t="s">
        <v>1150</v>
      </c>
      <c r="D328" s="30">
        <v>2019</v>
      </c>
      <c r="E328" s="28" t="s">
        <v>1151</v>
      </c>
      <c r="F328" s="28" t="s">
        <v>1152</v>
      </c>
      <c r="G328" s="27" t="s">
        <v>226</v>
      </c>
      <c r="H328" s="28" t="s">
        <v>227</v>
      </c>
      <c r="I328" s="27" t="s">
        <v>1153</v>
      </c>
      <c r="J328" s="30" t="s">
        <v>82</v>
      </c>
      <c r="K328" s="30" t="s">
        <v>1154</v>
      </c>
      <c r="L328" s="28" t="s">
        <v>1155</v>
      </c>
      <c r="M328" s="28" t="s">
        <v>85</v>
      </c>
      <c r="N328" s="28" t="s">
        <v>230</v>
      </c>
      <c r="O328" s="28" t="s">
        <v>1171</v>
      </c>
      <c r="P328" s="28" t="s">
        <v>150</v>
      </c>
      <c r="Q328" s="28" t="s">
        <v>89</v>
      </c>
      <c r="R328" s="28" t="s">
        <v>1167</v>
      </c>
      <c r="S328" s="29" t="s">
        <v>233</v>
      </c>
      <c r="T328" s="30">
        <v>1213</v>
      </c>
      <c r="U328" s="110" t="s">
        <v>97</v>
      </c>
      <c r="V328" s="30" t="s">
        <v>1158</v>
      </c>
      <c r="W328" s="28" t="s">
        <v>1159</v>
      </c>
      <c r="X328" s="28" t="s">
        <v>94</v>
      </c>
      <c r="Y328" s="28" t="s">
        <v>1160</v>
      </c>
      <c r="Z328" s="28" t="s">
        <v>122</v>
      </c>
      <c r="AA328" s="35" t="s">
        <v>1161</v>
      </c>
      <c r="AB328" s="110" t="s">
        <v>97</v>
      </c>
      <c r="AC328" s="30" t="s">
        <v>369</v>
      </c>
      <c r="AD328" s="27" t="s">
        <v>1174</v>
      </c>
      <c r="AE328" s="28" t="s">
        <v>127</v>
      </c>
    </row>
    <row r="329" spans="1:35" ht="181.5" customHeight="1" x14ac:dyDescent="0.35">
      <c r="A329" s="29">
        <v>31</v>
      </c>
      <c r="B329" s="30">
        <v>8</v>
      </c>
      <c r="C329" s="28" t="s">
        <v>1150</v>
      </c>
      <c r="D329" s="30">
        <v>2019</v>
      </c>
      <c r="E329" s="28" t="s">
        <v>1151</v>
      </c>
      <c r="F329" s="28" t="s">
        <v>1152</v>
      </c>
      <c r="G329" s="27" t="s">
        <v>226</v>
      </c>
      <c r="H329" s="28" t="s">
        <v>227</v>
      </c>
      <c r="I329" s="27" t="s">
        <v>1153</v>
      </c>
      <c r="J329" s="30" t="s">
        <v>82</v>
      </c>
      <c r="K329" s="30" t="s">
        <v>1154</v>
      </c>
      <c r="L329" s="28" t="s">
        <v>1155</v>
      </c>
      <c r="M329" s="28" t="s">
        <v>85</v>
      </c>
      <c r="N329" s="28" t="s">
        <v>230</v>
      </c>
      <c r="O329" s="28" t="s">
        <v>1171</v>
      </c>
      <c r="P329" s="28" t="s">
        <v>150</v>
      </c>
      <c r="Q329" s="28" t="s">
        <v>89</v>
      </c>
      <c r="R329" s="28" t="s">
        <v>1169</v>
      </c>
      <c r="S329" s="29" t="s">
        <v>233</v>
      </c>
      <c r="T329" s="30">
        <v>1043</v>
      </c>
      <c r="U329" s="110" t="s">
        <v>97</v>
      </c>
      <c r="V329" s="30" t="s">
        <v>1158</v>
      </c>
      <c r="W329" s="28" t="s">
        <v>1159</v>
      </c>
      <c r="X329" s="28" t="s">
        <v>94</v>
      </c>
      <c r="Y329" s="28" t="s">
        <v>1160</v>
      </c>
      <c r="Z329" s="28" t="s">
        <v>122</v>
      </c>
      <c r="AA329" s="35" t="s">
        <v>1161</v>
      </c>
      <c r="AB329" s="110" t="s">
        <v>97</v>
      </c>
      <c r="AC329" s="30" t="s">
        <v>369</v>
      </c>
      <c r="AD329" s="27" t="s">
        <v>1175</v>
      </c>
      <c r="AE329" s="28" t="s">
        <v>134</v>
      </c>
    </row>
    <row r="330" spans="1:35" ht="181.5" customHeight="1" x14ac:dyDescent="0.35">
      <c r="A330" s="29">
        <v>31</v>
      </c>
      <c r="B330" s="30">
        <v>9</v>
      </c>
      <c r="C330" s="28" t="s">
        <v>1150</v>
      </c>
      <c r="D330" s="30">
        <v>2019</v>
      </c>
      <c r="E330" s="28" t="s">
        <v>1151</v>
      </c>
      <c r="F330" s="28" t="s">
        <v>1152</v>
      </c>
      <c r="G330" s="27" t="s">
        <v>226</v>
      </c>
      <c r="H330" s="28" t="s">
        <v>227</v>
      </c>
      <c r="I330" s="27" t="s">
        <v>1153</v>
      </c>
      <c r="J330" s="30" t="s">
        <v>82</v>
      </c>
      <c r="K330" s="30" t="s">
        <v>1154</v>
      </c>
      <c r="L330" s="28" t="s">
        <v>1155</v>
      </c>
      <c r="M330" s="28" t="s">
        <v>85</v>
      </c>
      <c r="N330" s="28" t="s">
        <v>230</v>
      </c>
      <c r="O330" s="28" t="s">
        <v>1176</v>
      </c>
      <c r="P330" s="28" t="s">
        <v>150</v>
      </c>
      <c r="Q330" s="28" t="s">
        <v>89</v>
      </c>
      <c r="R330" s="30" t="s">
        <v>1157</v>
      </c>
      <c r="S330" s="29" t="s">
        <v>233</v>
      </c>
      <c r="T330" s="30">
        <v>2076</v>
      </c>
      <c r="U330" s="110" t="s">
        <v>97</v>
      </c>
      <c r="V330" s="30" t="s">
        <v>1158</v>
      </c>
      <c r="W330" s="28" t="s">
        <v>1159</v>
      </c>
      <c r="X330" s="28" t="s">
        <v>94</v>
      </c>
      <c r="Y330" s="28" t="s">
        <v>1160</v>
      </c>
      <c r="Z330" s="28" t="s">
        <v>122</v>
      </c>
      <c r="AA330" s="35" t="s">
        <v>1161</v>
      </c>
      <c r="AB330" s="110" t="s">
        <v>97</v>
      </c>
      <c r="AC330" s="30" t="s">
        <v>369</v>
      </c>
      <c r="AD330" s="27" t="s">
        <v>1177</v>
      </c>
      <c r="AE330" s="28" t="s">
        <v>127</v>
      </c>
    </row>
    <row r="331" spans="1:35" ht="181.5" customHeight="1" x14ac:dyDescent="0.35">
      <c r="A331" s="29">
        <v>31</v>
      </c>
      <c r="B331" s="30">
        <v>10</v>
      </c>
      <c r="C331" s="28" t="s">
        <v>1150</v>
      </c>
      <c r="D331" s="30">
        <v>2019</v>
      </c>
      <c r="E331" s="28" t="s">
        <v>1151</v>
      </c>
      <c r="F331" s="28" t="s">
        <v>1152</v>
      </c>
      <c r="G331" s="27" t="s">
        <v>226</v>
      </c>
      <c r="H331" s="28" t="s">
        <v>227</v>
      </c>
      <c r="I331" s="27" t="s">
        <v>1153</v>
      </c>
      <c r="J331" s="30" t="s">
        <v>82</v>
      </c>
      <c r="K331" s="30" t="s">
        <v>1154</v>
      </c>
      <c r="L331" s="28" t="s">
        <v>1155</v>
      </c>
      <c r="M331" s="28" t="s">
        <v>85</v>
      </c>
      <c r="N331" s="28" t="s">
        <v>230</v>
      </c>
      <c r="O331" s="28" t="s">
        <v>1176</v>
      </c>
      <c r="P331" s="28" t="s">
        <v>150</v>
      </c>
      <c r="Q331" s="28" t="s">
        <v>89</v>
      </c>
      <c r="R331" s="28" t="s">
        <v>1165</v>
      </c>
      <c r="S331" s="29" t="s">
        <v>233</v>
      </c>
      <c r="T331" s="30">
        <v>1611</v>
      </c>
      <c r="U331" s="110" t="s">
        <v>97</v>
      </c>
      <c r="V331" s="30" t="s">
        <v>1158</v>
      </c>
      <c r="W331" s="28" t="s">
        <v>1159</v>
      </c>
      <c r="X331" s="28" t="s">
        <v>94</v>
      </c>
      <c r="Y331" s="28" t="s">
        <v>1160</v>
      </c>
      <c r="Z331" s="28" t="s">
        <v>122</v>
      </c>
      <c r="AA331" s="35" t="s">
        <v>1161</v>
      </c>
      <c r="AB331" s="110" t="s">
        <v>97</v>
      </c>
      <c r="AC331" s="30" t="s">
        <v>369</v>
      </c>
      <c r="AD331" s="27" t="s">
        <v>1178</v>
      </c>
      <c r="AE331" s="28" t="s">
        <v>127</v>
      </c>
    </row>
    <row r="332" spans="1:35" ht="181.5" customHeight="1" x14ac:dyDescent="0.35">
      <c r="A332" s="29">
        <v>31</v>
      </c>
      <c r="B332" s="30">
        <v>11</v>
      </c>
      <c r="C332" s="28" t="s">
        <v>1150</v>
      </c>
      <c r="D332" s="30">
        <v>2019</v>
      </c>
      <c r="E332" s="28" t="s">
        <v>1151</v>
      </c>
      <c r="F332" s="28" t="s">
        <v>1152</v>
      </c>
      <c r="G332" s="27" t="s">
        <v>226</v>
      </c>
      <c r="H332" s="28" t="s">
        <v>227</v>
      </c>
      <c r="I332" s="27" t="s">
        <v>1153</v>
      </c>
      <c r="J332" s="30" t="s">
        <v>82</v>
      </c>
      <c r="K332" s="30" t="s">
        <v>1154</v>
      </c>
      <c r="L332" s="28" t="s">
        <v>1155</v>
      </c>
      <c r="M332" s="28" t="s">
        <v>85</v>
      </c>
      <c r="N332" s="28" t="s">
        <v>230</v>
      </c>
      <c r="O332" s="28" t="s">
        <v>1176</v>
      </c>
      <c r="P332" s="28" t="s">
        <v>150</v>
      </c>
      <c r="Q332" s="28" t="s">
        <v>89</v>
      </c>
      <c r="R332" s="28" t="s">
        <v>1167</v>
      </c>
      <c r="S332" s="29" t="s">
        <v>233</v>
      </c>
      <c r="T332" s="30">
        <v>1213</v>
      </c>
      <c r="U332" s="110" t="s">
        <v>97</v>
      </c>
      <c r="V332" s="30" t="s">
        <v>1158</v>
      </c>
      <c r="W332" s="28" t="s">
        <v>1159</v>
      </c>
      <c r="X332" s="28" t="s">
        <v>94</v>
      </c>
      <c r="Y332" s="28" t="s">
        <v>1160</v>
      </c>
      <c r="Z332" s="28" t="s">
        <v>122</v>
      </c>
      <c r="AA332" s="35" t="s">
        <v>1161</v>
      </c>
      <c r="AB332" s="110" t="s">
        <v>97</v>
      </c>
      <c r="AC332" s="30" t="s">
        <v>369</v>
      </c>
      <c r="AD332" s="27" t="s">
        <v>1179</v>
      </c>
      <c r="AE332" s="28" t="s">
        <v>100</v>
      </c>
    </row>
    <row r="333" spans="1:35" ht="181.5" customHeight="1" x14ac:dyDescent="0.35">
      <c r="A333" s="29">
        <v>31</v>
      </c>
      <c r="B333" s="30">
        <v>12</v>
      </c>
      <c r="C333" s="28" t="s">
        <v>1150</v>
      </c>
      <c r="D333" s="30">
        <v>2019</v>
      </c>
      <c r="E333" s="28" t="s">
        <v>1151</v>
      </c>
      <c r="F333" s="28" t="s">
        <v>1152</v>
      </c>
      <c r="G333" s="27" t="s">
        <v>226</v>
      </c>
      <c r="H333" s="28" t="s">
        <v>227</v>
      </c>
      <c r="I333" s="27" t="s">
        <v>1153</v>
      </c>
      <c r="J333" s="30" t="s">
        <v>82</v>
      </c>
      <c r="K333" s="30" t="s">
        <v>1154</v>
      </c>
      <c r="L333" s="28" t="s">
        <v>1155</v>
      </c>
      <c r="M333" s="28" t="s">
        <v>85</v>
      </c>
      <c r="N333" s="28" t="s">
        <v>230</v>
      </c>
      <c r="O333" s="28" t="s">
        <v>1176</v>
      </c>
      <c r="P333" s="28" t="s">
        <v>150</v>
      </c>
      <c r="Q333" s="28" t="s">
        <v>89</v>
      </c>
      <c r="R333" s="28" t="s">
        <v>1169</v>
      </c>
      <c r="S333" s="29" t="s">
        <v>233</v>
      </c>
      <c r="T333" s="30">
        <v>1043</v>
      </c>
      <c r="U333" s="110" t="s">
        <v>97</v>
      </c>
      <c r="V333" s="30" t="s">
        <v>1158</v>
      </c>
      <c r="W333" s="28" t="s">
        <v>1159</v>
      </c>
      <c r="X333" s="28" t="s">
        <v>94</v>
      </c>
      <c r="Y333" s="28" t="s">
        <v>1160</v>
      </c>
      <c r="Z333" s="28" t="s">
        <v>122</v>
      </c>
      <c r="AA333" s="35" t="s">
        <v>1161</v>
      </c>
      <c r="AB333" s="110" t="s">
        <v>97</v>
      </c>
      <c r="AC333" s="30" t="s">
        <v>369</v>
      </c>
      <c r="AD333" s="27" t="s">
        <v>1180</v>
      </c>
      <c r="AE333" s="28" t="s">
        <v>127</v>
      </c>
    </row>
    <row r="334" spans="1:35" ht="181.5" customHeight="1" x14ac:dyDescent="0.35">
      <c r="A334" s="29">
        <v>31</v>
      </c>
      <c r="B334" s="30">
        <v>13</v>
      </c>
      <c r="C334" s="28" t="s">
        <v>1150</v>
      </c>
      <c r="D334" s="30">
        <v>2019</v>
      </c>
      <c r="E334" s="28" t="s">
        <v>1151</v>
      </c>
      <c r="F334" s="28" t="s">
        <v>1152</v>
      </c>
      <c r="G334" s="27" t="s">
        <v>226</v>
      </c>
      <c r="H334" s="28" t="s">
        <v>227</v>
      </c>
      <c r="I334" s="27" t="s">
        <v>1153</v>
      </c>
      <c r="J334" s="30" t="s">
        <v>82</v>
      </c>
      <c r="K334" s="30" t="s">
        <v>1154</v>
      </c>
      <c r="L334" s="28" t="s">
        <v>1155</v>
      </c>
      <c r="M334" s="28" t="s">
        <v>85</v>
      </c>
      <c r="N334" s="28" t="s">
        <v>230</v>
      </c>
      <c r="O334" s="28" t="s">
        <v>1181</v>
      </c>
      <c r="P334" s="28" t="s">
        <v>150</v>
      </c>
      <c r="Q334" s="28" t="s">
        <v>89</v>
      </c>
      <c r="R334" s="30" t="s">
        <v>1157</v>
      </c>
      <c r="S334" s="29" t="s">
        <v>233</v>
      </c>
      <c r="T334" s="30">
        <v>2076</v>
      </c>
      <c r="U334" s="110" t="s">
        <v>97</v>
      </c>
      <c r="V334" s="30" t="s">
        <v>1158</v>
      </c>
      <c r="W334" s="28" t="s">
        <v>1159</v>
      </c>
      <c r="X334" s="28" t="s">
        <v>94</v>
      </c>
      <c r="Y334" s="28" t="s">
        <v>1160</v>
      </c>
      <c r="Z334" s="28" t="s">
        <v>122</v>
      </c>
      <c r="AA334" s="35" t="s">
        <v>1161</v>
      </c>
      <c r="AB334" s="110" t="s">
        <v>97</v>
      </c>
      <c r="AC334" s="30" t="s">
        <v>369</v>
      </c>
      <c r="AD334" s="27" t="s">
        <v>1182</v>
      </c>
      <c r="AE334" s="28" t="s">
        <v>100</v>
      </c>
    </row>
    <row r="335" spans="1:35" ht="181.5" customHeight="1" x14ac:dyDescent="0.35">
      <c r="A335" s="29">
        <v>31</v>
      </c>
      <c r="B335" s="30">
        <v>14</v>
      </c>
      <c r="C335" s="28" t="s">
        <v>1150</v>
      </c>
      <c r="D335" s="30">
        <v>2019</v>
      </c>
      <c r="E335" s="28" t="s">
        <v>1151</v>
      </c>
      <c r="F335" s="28" t="s">
        <v>1152</v>
      </c>
      <c r="G335" s="27" t="s">
        <v>226</v>
      </c>
      <c r="H335" s="28" t="s">
        <v>227</v>
      </c>
      <c r="I335" s="27" t="s">
        <v>1153</v>
      </c>
      <c r="J335" s="30" t="s">
        <v>82</v>
      </c>
      <c r="K335" s="30" t="s">
        <v>1154</v>
      </c>
      <c r="L335" s="28" t="s">
        <v>1155</v>
      </c>
      <c r="M335" s="28" t="s">
        <v>85</v>
      </c>
      <c r="N335" s="28" t="s">
        <v>230</v>
      </c>
      <c r="O335" s="28" t="s">
        <v>1181</v>
      </c>
      <c r="P335" s="28" t="s">
        <v>150</v>
      </c>
      <c r="Q335" s="28" t="s">
        <v>89</v>
      </c>
      <c r="R335" s="28" t="s">
        <v>1165</v>
      </c>
      <c r="S335" s="29" t="s">
        <v>233</v>
      </c>
      <c r="T335" s="30">
        <v>1611</v>
      </c>
      <c r="U335" s="110" t="s">
        <v>97</v>
      </c>
      <c r="V335" s="30" t="s">
        <v>1158</v>
      </c>
      <c r="W335" s="28" t="s">
        <v>1159</v>
      </c>
      <c r="X335" s="28" t="s">
        <v>94</v>
      </c>
      <c r="Y335" s="28" t="s">
        <v>1160</v>
      </c>
      <c r="Z335" s="28" t="s">
        <v>122</v>
      </c>
      <c r="AA335" s="35" t="s">
        <v>1161</v>
      </c>
      <c r="AB335" s="110" t="s">
        <v>97</v>
      </c>
      <c r="AC335" s="30" t="s">
        <v>369</v>
      </c>
      <c r="AD335" s="27" t="s">
        <v>1183</v>
      </c>
      <c r="AE335" s="28" t="s">
        <v>127</v>
      </c>
    </row>
    <row r="336" spans="1:35" ht="181.5" customHeight="1" x14ac:dyDescent="0.35">
      <c r="A336" s="29">
        <v>31</v>
      </c>
      <c r="B336" s="30">
        <v>15</v>
      </c>
      <c r="C336" s="28" t="s">
        <v>1150</v>
      </c>
      <c r="D336" s="30">
        <v>2019</v>
      </c>
      <c r="E336" s="28" t="s">
        <v>1151</v>
      </c>
      <c r="F336" s="28" t="s">
        <v>1152</v>
      </c>
      <c r="G336" s="27" t="s">
        <v>226</v>
      </c>
      <c r="H336" s="28" t="s">
        <v>227</v>
      </c>
      <c r="I336" s="27" t="s">
        <v>1153</v>
      </c>
      <c r="J336" s="30" t="s">
        <v>82</v>
      </c>
      <c r="K336" s="30" t="s">
        <v>1154</v>
      </c>
      <c r="L336" s="28" t="s">
        <v>1155</v>
      </c>
      <c r="M336" s="28" t="s">
        <v>85</v>
      </c>
      <c r="N336" s="28" t="s">
        <v>230</v>
      </c>
      <c r="O336" s="28" t="s">
        <v>1181</v>
      </c>
      <c r="P336" s="28" t="s">
        <v>150</v>
      </c>
      <c r="Q336" s="28" t="s">
        <v>89</v>
      </c>
      <c r="R336" s="28" t="s">
        <v>1167</v>
      </c>
      <c r="S336" s="29" t="s">
        <v>233</v>
      </c>
      <c r="T336" s="30">
        <v>1213</v>
      </c>
      <c r="U336" s="110" t="s">
        <v>97</v>
      </c>
      <c r="V336" s="30" t="s">
        <v>1158</v>
      </c>
      <c r="W336" s="28" t="s">
        <v>1159</v>
      </c>
      <c r="X336" s="28" t="s">
        <v>94</v>
      </c>
      <c r="Y336" s="28" t="s">
        <v>1160</v>
      </c>
      <c r="Z336" s="28" t="s">
        <v>122</v>
      </c>
      <c r="AA336" s="35" t="s">
        <v>1161</v>
      </c>
      <c r="AB336" s="110" t="s">
        <v>97</v>
      </c>
      <c r="AC336" s="30" t="s">
        <v>369</v>
      </c>
      <c r="AD336" s="27" t="s">
        <v>1184</v>
      </c>
      <c r="AE336" s="28" t="s">
        <v>127</v>
      </c>
    </row>
    <row r="337" spans="1:31" ht="181.5" customHeight="1" x14ac:dyDescent="0.35">
      <c r="A337" s="29">
        <v>31</v>
      </c>
      <c r="B337" s="30">
        <v>16</v>
      </c>
      <c r="C337" s="28" t="s">
        <v>1150</v>
      </c>
      <c r="D337" s="30">
        <v>2019</v>
      </c>
      <c r="E337" s="28" t="s">
        <v>1151</v>
      </c>
      <c r="F337" s="28" t="s">
        <v>1152</v>
      </c>
      <c r="G337" s="27" t="s">
        <v>226</v>
      </c>
      <c r="H337" s="28" t="s">
        <v>227</v>
      </c>
      <c r="I337" s="27" t="s">
        <v>1153</v>
      </c>
      <c r="J337" s="30" t="s">
        <v>82</v>
      </c>
      <c r="K337" s="30" t="s">
        <v>1154</v>
      </c>
      <c r="L337" s="28" t="s">
        <v>1155</v>
      </c>
      <c r="M337" s="28" t="s">
        <v>85</v>
      </c>
      <c r="N337" s="28" t="s">
        <v>230</v>
      </c>
      <c r="O337" s="28" t="s">
        <v>1181</v>
      </c>
      <c r="P337" s="28" t="s">
        <v>150</v>
      </c>
      <c r="Q337" s="28" t="s">
        <v>89</v>
      </c>
      <c r="R337" s="28" t="s">
        <v>1169</v>
      </c>
      <c r="S337" s="29" t="s">
        <v>233</v>
      </c>
      <c r="T337" s="30">
        <v>1043</v>
      </c>
      <c r="U337" s="110" t="s">
        <v>97</v>
      </c>
      <c r="V337" s="30" t="s">
        <v>1158</v>
      </c>
      <c r="W337" s="28" t="s">
        <v>1159</v>
      </c>
      <c r="X337" s="28" t="s">
        <v>94</v>
      </c>
      <c r="Y337" s="28" t="s">
        <v>1160</v>
      </c>
      <c r="Z337" s="28" t="s">
        <v>122</v>
      </c>
      <c r="AA337" s="35" t="s">
        <v>1161</v>
      </c>
      <c r="AB337" s="110" t="s">
        <v>97</v>
      </c>
      <c r="AC337" s="30" t="s">
        <v>369</v>
      </c>
      <c r="AD337" s="27" t="s">
        <v>1185</v>
      </c>
      <c r="AE337" s="28" t="s">
        <v>127</v>
      </c>
    </row>
    <row r="338" spans="1:31" ht="181.5" customHeight="1" x14ac:dyDescent="0.35">
      <c r="A338" s="29">
        <v>31</v>
      </c>
      <c r="B338" s="30">
        <v>17</v>
      </c>
      <c r="C338" s="28" t="s">
        <v>1150</v>
      </c>
      <c r="D338" s="30">
        <v>2019</v>
      </c>
      <c r="E338" s="28" t="s">
        <v>1151</v>
      </c>
      <c r="F338" s="28" t="s">
        <v>1152</v>
      </c>
      <c r="G338" s="27" t="s">
        <v>226</v>
      </c>
      <c r="H338" s="28" t="s">
        <v>227</v>
      </c>
      <c r="I338" s="27" t="s">
        <v>1153</v>
      </c>
      <c r="J338" s="30" t="s">
        <v>82</v>
      </c>
      <c r="K338" s="28" t="s">
        <v>1186</v>
      </c>
      <c r="L338" s="28" t="s">
        <v>1155</v>
      </c>
      <c r="M338" s="28" t="s">
        <v>85</v>
      </c>
      <c r="N338" s="28" t="s">
        <v>230</v>
      </c>
      <c r="O338" s="28" t="s">
        <v>1156</v>
      </c>
      <c r="P338" s="28" t="s">
        <v>150</v>
      </c>
      <c r="Q338" s="28" t="s">
        <v>89</v>
      </c>
      <c r="R338" s="30" t="s">
        <v>1157</v>
      </c>
      <c r="S338" s="29" t="s">
        <v>233</v>
      </c>
      <c r="T338" s="28" t="s">
        <v>1187</v>
      </c>
      <c r="U338" s="110" t="s">
        <v>97</v>
      </c>
      <c r="V338" s="30" t="s">
        <v>1158</v>
      </c>
      <c r="W338" s="28" t="s">
        <v>1159</v>
      </c>
      <c r="X338" s="28" t="s">
        <v>94</v>
      </c>
      <c r="Y338" s="28" t="s">
        <v>1160</v>
      </c>
      <c r="Z338" s="28" t="s">
        <v>122</v>
      </c>
      <c r="AA338" s="35" t="s">
        <v>1161</v>
      </c>
      <c r="AB338" s="110" t="s">
        <v>97</v>
      </c>
      <c r="AC338" s="30" t="s">
        <v>369</v>
      </c>
      <c r="AD338" s="27" t="s">
        <v>1188</v>
      </c>
      <c r="AE338" s="28" t="s">
        <v>127</v>
      </c>
    </row>
    <row r="339" spans="1:31" ht="181.5" customHeight="1" x14ac:dyDescent="0.35">
      <c r="A339" s="29">
        <v>31</v>
      </c>
      <c r="B339" s="30">
        <v>18</v>
      </c>
      <c r="C339" s="28" t="s">
        <v>1150</v>
      </c>
      <c r="D339" s="30">
        <v>2019</v>
      </c>
      <c r="E339" s="28" t="s">
        <v>1151</v>
      </c>
      <c r="F339" s="28" t="s">
        <v>1152</v>
      </c>
      <c r="G339" s="27" t="s">
        <v>226</v>
      </c>
      <c r="H339" s="28" t="s">
        <v>227</v>
      </c>
      <c r="I339" s="27" t="s">
        <v>1153</v>
      </c>
      <c r="J339" s="30" t="s">
        <v>82</v>
      </c>
      <c r="K339" s="28" t="s">
        <v>1186</v>
      </c>
      <c r="L339" s="28" t="s">
        <v>1155</v>
      </c>
      <c r="M339" s="28" t="s">
        <v>85</v>
      </c>
      <c r="N339" s="28" t="s">
        <v>230</v>
      </c>
      <c r="O339" s="28" t="s">
        <v>1156</v>
      </c>
      <c r="P339" s="28" t="s">
        <v>150</v>
      </c>
      <c r="Q339" s="28" t="s">
        <v>89</v>
      </c>
      <c r="R339" s="28" t="s">
        <v>1165</v>
      </c>
      <c r="S339" s="29" t="s">
        <v>233</v>
      </c>
      <c r="T339" s="28" t="s">
        <v>1189</v>
      </c>
      <c r="U339" s="110" t="s">
        <v>97</v>
      </c>
      <c r="V339" s="30" t="s">
        <v>1158</v>
      </c>
      <c r="W339" s="28" t="s">
        <v>1159</v>
      </c>
      <c r="X339" s="28" t="s">
        <v>94</v>
      </c>
      <c r="Y339" s="28" t="s">
        <v>1160</v>
      </c>
      <c r="Z339" s="28" t="s">
        <v>122</v>
      </c>
      <c r="AA339" s="35" t="s">
        <v>1161</v>
      </c>
      <c r="AB339" s="110" t="s">
        <v>97</v>
      </c>
      <c r="AC339" s="30" t="s">
        <v>369</v>
      </c>
      <c r="AD339" s="27" t="s">
        <v>1190</v>
      </c>
      <c r="AE339" s="28" t="s">
        <v>127</v>
      </c>
    </row>
    <row r="340" spans="1:31" ht="181.5" customHeight="1" x14ac:dyDescent="0.35">
      <c r="A340" s="29">
        <v>31</v>
      </c>
      <c r="B340" s="30">
        <v>19</v>
      </c>
      <c r="C340" s="28" t="s">
        <v>1150</v>
      </c>
      <c r="D340" s="30">
        <v>2019</v>
      </c>
      <c r="E340" s="28" t="s">
        <v>1151</v>
      </c>
      <c r="F340" s="28" t="s">
        <v>1152</v>
      </c>
      <c r="G340" s="27" t="s">
        <v>226</v>
      </c>
      <c r="H340" s="28" t="s">
        <v>227</v>
      </c>
      <c r="I340" s="27" t="s">
        <v>1153</v>
      </c>
      <c r="J340" s="30" t="s">
        <v>82</v>
      </c>
      <c r="K340" s="28" t="s">
        <v>1186</v>
      </c>
      <c r="L340" s="28" t="s">
        <v>1155</v>
      </c>
      <c r="M340" s="28" t="s">
        <v>85</v>
      </c>
      <c r="N340" s="28" t="s">
        <v>230</v>
      </c>
      <c r="O340" s="28" t="s">
        <v>1156</v>
      </c>
      <c r="P340" s="28" t="s">
        <v>150</v>
      </c>
      <c r="Q340" s="28" t="s">
        <v>89</v>
      </c>
      <c r="R340" s="28" t="s">
        <v>1167</v>
      </c>
      <c r="S340" s="29" t="s">
        <v>233</v>
      </c>
      <c r="T340" s="28" t="s">
        <v>1191</v>
      </c>
      <c r="U340" s="110" t="s">
        <v>97</v>
      </c>
      <c r="V340" s="30" t="s">
        <v>1158</v>
      </c>
      <c r="W340" s="28" t="s">
        <v>1159</v>
      </c>
      <c r="X340" s="28" t="s">
        <v>94</v>
      </c>
      <c r="Y340" s="28" t="s">
        <v>1160</v>
      </c>
      <c r="Z340" s="28" t="s">
        <v>122</v>
      </c>
      <c r="AA340" s="35" t="s">
        <v>1161</v>
      </c>
      <c r="AB340" s="110" t="s">
        <v>97</v>
      </c>
      <c r="AC340" s="30" t="s">
        <v>369</v>
      </c>
      <c r="AD340" s="27" t="s">
        <v>1192</v>
      </c>
      <c r="AE340" s="28" t="s">
        <v>100</v>
      </c>
    </row>
    <row r="341" spans="1:31" ht="181.5" customHeight="1" x14ac:dyDescent="0.35">
      <c r="A341" s="29">
        <v>31</v>
      </c>
      <c r="B341" s="30">
        <v>20</v>
      </c>
      <c r="C341" s="28" t="s">
        <v>1150</v>
      </c>
      <c r="D341" s="30">
        <v>2019</v>
      </c>
      <c r="E341" s="28" t="s">
        <v>1151</v>
      </c>
      <c r="F341" s="28" t="s">
        <v>1152</v>
      </c>
      <c r="G341" s="27" t="s">
        <v>226</v>
      </c>
      <c r="H341" s="28" t="s">
        <v>227</v>
      </c>
      <c r="I341" s="27" t="s">
        <v>1153</v>
      </c>
      <c r="J341" s="30" t="s">
        <v>82</v>
      </c>
      <c r="K341" s="28" t="s">
        <v>1154</v>
      </c>
      <c r="L341" s="28" t="s">
        <v>1155</v>
      </c>
      <c r="M341" s="28" t="s">
        <v>85</v>
      </c>
      <c r="N341" s="28" t="s">
        <v>230</v>
      </c>
      <c r="O341" s="28" t="s">
        <v>1156</v>
      </c>
      <c r="P341" s="28" t="s">
        <v>150</v>
      </c>
      <c r="Q341" s="28" t="s">
        <v>89</v>
      </c>
      <c r="R341" s="28" t="s">
        <v>1169</v>
      </c>
      <c r="S341" s="29" t="s">
        <v>233</v>
      </c>
      <c r="T341" s="28" t="s">
        <v>1193</v>
      </c>
      <c r="U341" s="110" t="s">
        <v>97</v>
      </c>
      <c r="V341" s="30" t="s">
        <v>1158</v>
      </c>
      <c r="W341" s="28" t="s">
        <v>1159</v>
      </c>
      <c r="X341" s="28" t="s">
        <v>94</v>
      </c>
      <c r="Y341" s="28" t="s">
        <v>1160</v>
      </c>
      <c r="Z341" s="28" t="s">
        <v>122</v>
      </c>
      <c r="AA341" s="35" t="s">
        <v>1161</v>
      </c>
      <c r="AB341" s="110" t="s">
        <v>97</v>
      </c>
      <c r="AC341" s="30" t="s">
        <v>369</v>
      </c>
      <c r="AD341" s="27" t="s">
        <v>1194</v>
      </c>
      <c r="AE341" s="28" t="s">
        <v>127</v>
      </c>
    </row>
    <row r="342" spans="1:31" ht="181.5" customHeight="1" x14ac:dyDescent="0.35">
      <c r="A342" s="29">
        <v>31</v>
      </c>
      <c r="B342" s="30">
        <v>21</v>
      </c>
      <c r="C342" s="28" t="s">
        <v>1150</v>
      </c>
      <c r="D342" s="30">
        <v>2019</v>
      </c>
      <c r="E342" s="28" t="s">
        <v>1151</v>
      </c>
      <c r="F342" s="28" t="s">
        <v>1152</v>
      </c>
      <c r="G342" s="27" t="s">
        <v>226</v>
      </c>
      <c r="H342" s="28" t="s">
        <v>227</v>
      </c>
      <c r="I342" s="27" t="s">
        <v>1153</v>
      </c>
      <c r="J342" s="30" t="s">
        <v>82</v>
      </c>
      <c r="K342" s="28" t="s">
        <v>1186</v>
      </c>
      <c r="L342" s="28" t="s">
        <v>1155</v>
      </c>
      <c r="M342" s="28" t="s">
        <v>85</v>
      </c>
      <c r="N342" s="28" t="s">
        <v>230</v>
      </c>
      <c r="O342" s="28" t="s">
        <v>1171</v>
      </c>
      <c r="P342" s="28" t="s">
        <v>150</v>
      </c>
      <c r="Q342" s="28" t="s">
        <v>89</v>
      </c>
      <c r="R342" s="30" t="s">
        <v>1157</v>
      </c>
      <c r="S342" s="29" t="s">
        <v>233</v>
      </c>
      <c r="T342" s="28" t="s">
        <v>1187</v>
      </c>
      <c r="U342" s="110" t="s">
        <v>97</v>
      </c>
      <c r="V342" s="30" t="s">
        <v>1158</v>
      </c>
      <c r="W342" s="28" t="s">
        <v>1159</v>
      </c>
      <c r="X342" s="28" t="s">
        <v>94</v>
      </c>
      <c r="Y342" s="28" t="s">
        <v>1160</v>
      </c>
      <c r="Z342" s="28" t="s">
        <v>122</v>
      </c>
      <c r="AA342" s="35" t="s">
        <v>1161</v>
      </c>
      <c r="AB342" s="110" t="s">
        <v>97</v>
      </c>
      <c r="AC342" s="30" t="s">
        <v>369</v>
      </c>
      <c r="AD342" s="27" t="s">
        <v>1195</v>
      </c>
      <c r="AE342" s="28" t="s">
        <v>134</v>
      </c>
    </row>
    <row r="343" spans="1:31" ht="181.5" customHeight="1" x14ac:dyDescent="0.35">
      <c r="A343" s="29">
        <v>31</v>
      </c>
      <c r="B343" s="30">
        <v>22</v>
      </c>
      <c r="C343" s="28" t="s">
        <v>1150</v>
      </c>
      <c r="D343" s="30">
        <v>2019</v>
      </c>
      <c r="E343" s="28" t="s">
        <v>1151</v>
      </c>
      <c r="F343" s="28" t="s">
        <v>1152</v>
      </c>
      <c r="G343" s="27" t="s">
        <v>226</v>
      </c>
      <c r="H343" s="28" t="s">
        <v>227</v>
      </c>
      <c r="I343" s="27" t="s">
        <v>1153</v>
      </c>
      <c r="J343" s="30" t="s">
        <v>82</v>
      </c>
      <c r="K343" s="28" t="s">
        <v>1186</v>
      </c>
      <c r="L343" s="28" t="s">
        <v>1155</v>
      </c>
      <c r="M343" s="28" t="s">
        <v>85</v>
      </c>
      <c r="N343" s="28" t="s">
        <v>230</v>
      </c>
      <c r="O343" s="28" t="s">
        <v>1171</v>
      </c>
      <c r="P343" s="28" t="s">
        <v>150</v>
      </c>
      <c r="Q343" s="28" t="s">
        <v>89</v>
      </c>
      <c r="R343" s="28" t="s">
        <v>1165</v>
      </c>
      <c r="S343" s="29" t="s">
        <v>233</v>
      </c>
      <c r="T343" s="28" t="s">
        <v>1189</v>
      </c>
      <c r="U343" s="110" t="s">
        <v>97</v>
      </c>
      <c r="V343" s="30" t="s">
        <v>1158</v>
      </c>
      <c r="W343" s="28" t="s">
        <v>1159</v>
      </c>
      <c r="X343" s="28" t="s">
        <v>94</v>
      </c>
      <c r="Y343" s="28" t="s">
        <v>1160</v>
      </c>
      <c r="Z343" s="28" t="s">
        <v>122</v>
      </c>
      <c r="AA343" s="35" t="s">
        <v>1161</v>
      </c>
      <c r="AB343" s="110" t="s">
        <v>97</v>
      </c>
      <c r="AC343" s="30" t="s">
        <v>369</v>
      </c>
      <c r="AD343" s="27" t="s">
        <v>1196</v>
      </c>
      <c r="AE343" s="28" t="s">
        <v>134</v>
      </c>
    </row>
    <row r="344" spans="1:31" ht="181.5" customHeight="1" x14ac:dyDescent="0.35">
      <c r="A344" s="29">
        <v>31</v>
      </c>
      <c r="B344" s="30">
        <v>23</v>
      </c>
      <c r="C344" s="28" t="s">
        <v>1150</v>
      </c>
      <c r="D344" s="30">
        <v>2019</v>
      </c>
      <c r="E344" s="28" t="s">
        <v>1151</v>
      </c>
      <c r="F344" s="28" t="s">
        <v>1152</v>
      </c>
      <c r="G344" s="27" t="s">
        <v>226</v>
      </c>
      <c r="H344" s="28" t="s">
        <v>227</v>
      </c>
      <c r="I344" s="27" t="s">
        <v>1153</v>
      </c>
      <c r="J344" s="30" t="s">
        <v>82</v>
      </c>
      <c r="K344" s="28" t="s">
        <v>1186</v>
      </c>
      <c r="L344" s="28" t="s">
        <v>1155</v>
      </c>
      <c r="M344" s="28" t="s">
        <v>85</v>
      </c>
      <c r="N344" s="28" t="s">
        <v>230</v>
      </c>
      <c r="O344" s="28" t="s">
        <v>1171</v>
      </c>
      <c r="P344" s="28" t="s">
        <v>150</v>
      </c>
      <c r="Q344" s="28" t="s">
        <v>89</v>
      </c>
      <c r="R344" s="28" t="s">
        <v>1167</v>
      </c>
      <c r="S344" s="29" t="s">
        <v>233</v>
      </c>
      <c r="T344" s="28" t="s">
        <v>1191</v>
      </c>
      <c r="U344" s="110" t="s">
        <v>97</v>
      </c>
      <c r="V344" s="30" t="s">
        <v>1158</v>
      </c>
      <c r="W344" s="28" t="s">
        <v>1159</v>
      </c>
      <c r="X344" s="28" t="s">
        <v>94</v>
      </c>
      <c r="Y344" s="28" t="s">
        <v>1160</v>
      </c>
      <c r="Z344" s="28" t="s">
        <v>122</v>
      </c>
      <c r="AA344" s="35" t="s">
        <v>1161</v>
      </c>
      <c r="AB344" s="110" t="s">
        <v>97</v>
      </c>
      <c r="AC344" s="30" t="s">
        <v>369</v>
      </c>
      <c r="AD344" s="27" t="s">
        <v>1197</v>
      </c>
      <c r="AE344" s="28" t="s">
        <v>134</v>
      </c>
    </row>
    <row r="345" spans="1:31" ht="181.5" customHeight="1" x14ac:dyDescent="0.35">
      <c r="A345" s="29">
        <v>31</v>
      </c>
      <c r="B345" s="30">
        <v>24</v>
      </c>
      <c r="C345" s="28" t="s">
        <v>1150</v>
      </c>
      <c r="D345" s="30">
        <v>2019</v>
      </c>
      <c r="E345" s="28" t="s">
        <v>1151</v>
      </c>
      <c r="F345" s="28" t="s">
        <v>1152</v>
      </c>
      <c r="G345" s="27" t="s">
        <v>226</v>
      </c>
      <c r="H345" s="28" t="s">
        <v>227</v>
      </c>
      <c r="I345" s="27" t="s">
        <v>1153</v>
      </c>
      <c r="J345" s="30" t="s">
        <v>82</v>
      </c>
      <c r="K345" s="28" t="s">
        <v>1186</v>
      </c>
      <c r="L345" s="28" t="s">
        <v>1155</v>
      </c>
      <c r="M345" s="28" t="s">
        <v>85</v>
      </c>
      <c r="N345" s="28" t="s">
        <v>230</v>
      </c>
      <c r="O345" s="28" t="s">
        <v>1171</v>
      </c>
      <c r="P345" s="28" t="s">
        <v>150</v>
      </c>
      <c r="Q345" s="28" t="s">
        <v>89</v>
      </c>
      <c r="R345" s="28" t="s">
        <v>1169</v>
      </c>
      <c r="S345" s="29" t="s">
        <v>233</v>
      </c>
      <c r="T345" s="28" t="s">
        <v>1193</v>
      </c>
      <c r="U345" s="110" t="s">
        <v>97</v>
      </c>
      <c r="V345" s="30" t="s">
        <v>1158</v>
      </c>
      <c r="W345" s="28" t="s">
        <v>1159</v>
      </c>
      <c r="X345" s="28" t="s">
        <v>94</v>
      </c>
      <c r="Y345" s="28" t="s">
        <v>1160</v>
      </c>
      <c r="Z345" s="28" t="s">
        <v>122</v>
      </c>
      <c r="AA345" s="35" t="s">
        <v>1161</v>
      </c>
      <c r="AB345" s="110" t="s">
        <v>97</v>
      </c>
      <c r="AC345" s="30" t="s">
        <v>369</v>
      </c>
      <c r="AD345" s="27" t="s">
        <v>1198</v>
      </c>
      <c r="AE345" s="28" t="s">
        <v>134</v>
      </c>
    </row>
    <row r="346" spans="1:31" ht="181.5" customHeight="1" x14ac:dyDescent="0.35">
      <c r="A346" s="29">
        <v>31</v>
      </c>
      <c r="B346" s="30">
        <v>25</v>
      </c>
      <c r="C346" s="28" t="s">
        <v>1150</v>
      </c>
      <c r="D346" s="30">
        <v>2019</v>
      </c>
      <c r="E346" s="28" t="s">
        <v>1151</v>
      </c>
      <c r="F346" s="28" t="s">
        <v>1152</v>
      </c>
      <c r="G346" s="27" t="s">
        <v>226</v>
      </c>
      <c r="H346" s="28" t="s">
        <v>227</v>
      </c>
      <c r="I346" s="27" t="s">
        <v>1153</v>
      </c>
      <c r="J346" s="30" t="s">
        <v>82</v>
      </c>
      <c r="K346" s="28" t="s">
        <v>1186</v>
      </c>
      <c r="L346" s="28" t="s">
        <v>1155</v>
      </c>
      <c r="M346" s="28" t="s">
        <v>85</v>
      </c>
      <c r="N346" s="28" t="s">
        <v>230</v>
      </c>
      <c r="O346" s="28" t="s">
        <v>1176</v>
      </c>
      <c r="P346" s="28" t="s">
        <v>150</v>
      </c>
      <c r="Q346" s="28" t="s">
        <v>89</v>
      </c>
      <c r="R346" s="30" t="s">
        <v>1157</v>
      </c>
      <c r="S346" s="29" t="s">
        <v>233</v>
      </c>
      <c r="T346" s="28" t="s">
        <v>1199</v>
      </c>
      <c r="U346" s="110" t="s">
        <v>97</v>
      </c>
      <c r="V346" s="30" t="s">
        <v>1158</v>
      </c>
      <c r="W346" s="28" t="s">
        <v>1159</v>
      </c>
      <c r="X346" s="28" t="s">
        <v>94</v>
      </c>
      <c r="Y346" s="28" t="s">
        <v>1160</v>
      </c>
      <c r="Z346" s="28" t="s">
        <v>122</v>
      </c>
      <c r="AA346" s="35" t="s">
        <v>1161</v>
      </c>
      <c r="AB346" s="110" t="s">
        <v>97</v>
      </c>
      <c r="AC346" s="30" t="s">
        <v>369</v>
      </c>
      <c r="AD346" s="27" t="s">
        <v>1200</v>
      </c>
      <c r="AE346" s="28" t="s">
        <v>127</v>
      </c>
    </row>
    <row r="347" spans="1:31" ht="181.5" customHeight="1" x14ac:dyDescent="0.35">
      <c r="A347" s="29">
        <v>31</v>
      </c>
      <c r="B347" s="30">
        <v>26</v>
      </c>
      <c r="C347" s="28" t="s">
        <v>1150</v>
      </c>
      <c r="D347" s="30">
        <v>2019</v>
      </c>
      <c r="E347" s="28" t="s">
        <v>1151</v>
      </c>
      <c r="F347" s="28" t="s">
        <v>1152</v>
      </c>
      <c r="G347" s="27" t="s">
        <v>226</v>
      </c>
      <c r="H347" s="28" t="s">
        <v>227</v>
      </c>
      <c r="I347" s="27" t="s">
        <v>1153</v>
      </c>
      <c r="J347" s="30" t="s">
        <v>82</v>
      </c>
      <c r="K347" s="28" t="s">
        <v>1186</v>
      </c>
      <c r="L347" s="28" t="s">
        <v>1155</v>
      </c>
      <c r="M347" s="28" t="s">
        <v>85</v>
      </c>
      <c r="N347" s="28" t="s">
        <v>230</v>
      </c>
      <c r="O347" s="28" t="s">
        <v>1176</v>
      </c>
      <c r="P347" s="28" t="s">
        <v>150</v>
      </c>
      <c r="Q347" s="28" t="s">
        <v>89</v>
      </c>
      <c r="R347" s="28" t="s">
        <v>1165</v>
      </c>
      <c r="S347" s="29" t="s">
        <v>233</v>
      </c>
      <c r="T347" s="28" t="s">
        <v>1201</v>
      </c>
      <c r="U347" s="110" t="s">
        <v>97</v>
      </c>
      <c r="V347" s="30" t="s">
        <v>1158</v>
      </c>
      <c r="W347" s="28" t="s">
        <v>1159</v>
      </c>
      <c r="X347" s="28" t="s">
        <v>94</v>
      </c>
      <c r="Y347" s="28" t="s">
        <v>1160</v>
      </c>
      <c r="Z347" s="28" t="s">
        <v>122</v>
      </c>
      <c r="AA347" s="35" t="s">
        <v>1161</v>
      </c>
      <c r="AB347" s="110" t="s">
        <v>97</v>
      </c>
      <c r="AC347" s="30" t="s">
        <v>369</v>
      </c>
      <c r="AD347" s="27" t="s">
        <v>1202</v>
      </c>
      <c r="AE347" s="28" t="s">
        <v>127</v>
      </c>
    </row>
    <row r="348" spans="1:31" ht="181.5" customHeight="1" x14ac:dyDescent="0.35">
      <c r="A348" s="29">
        <v>31</v>
      </c>
      <c r="B348" s="30">
        <v>27</v>
      </c>
      <c r="C348" s="28" t="s">
        <v>1150</v>
      </c>
      <c r="D348" s="30">
        <v>2019</v>
      </c>
      <c r="E348" s="28" t="s">
        <v>1151</v>
      </c>
      <c r="F348" s="28" t="s">
        <v>1152</v>
      </c>
      <c r="G348" s="27" t="s">
        <v>226</v>
      </c>
      <c r="H348" s="28" t="s">
        <v>227</v>
      </c>
      <c r="I348" s="27" t="s">
        <v>1153</v>
      </c>
      <c r="J348" s="30" t="s">
        <v>82</v>
      </c>
      <c r="K348" s="28" t="s">
        <v>1186</v>
      </c>
      <c r="L348" s="28" t="s">
        <v>1155</v>
      </c>
      <c r="M348" s="28" t="s">
        <v>85</v>
      </c>
      <c r="N348" s="28" t="s">
        <v>230</v>
      </c>
      <c r="O348" s="28" t="s">
        <v>1176</v>
      </c>
      <c r="P348" s="28" t="s">
        <v>150</v>
      </c>
      <c r="Q348" s="28" t="s">
        <v>89</v>
      </c>
      <c r="R348" s="28" t="s">
        <v>1167</v>
      </c>
      <c r="S348" s="29" t="s">
        <v>233</v>
      </c>
      <c r="T348" s="28" t="s">
        <v>1203</v>
      </c>
      <c r="U348" s="110" t="s">
        <v>97</v>
      </c>
      <c r="V348" s="30" t="s">
        <v>1158</v>
      </c>
      <c r="W348" s="28" t="s">
        <v>1159</v>
      </c>
      <c r="X348" s="28" t="s">
        <v>94</v>
      </c>
      <c r="Y348" s="28" t="s">
        <v>1160</v>
      </c>
      <c r="Z348" s="28" t="s">
        <v>122</v>
      </c>
      <c r="AA348" s="35" t="s">
        <v>1161</v>
      </c>
      <c r="AB348" s="110" t="s">
        <v>97</v>
      </c>
      <c r="AC348" s="30" t="s">
        <v>369</v>
      </c>
      <c r="AD348" s="27" t="s">
        <v>1204</v>
      </c>
      <c r="AE348" s="28" t="s">
        <v>127</v>
      </c>
    </row>
    <row r="349" spans="1:31" ht="181.5" customHeight="1" x14ac:dyDescent="0.35">
      <c r="A349" s="29">
        <v>31</v>
      </c>
      <c r="B349" s="30">
        <v>28</v>
      </c>
      <c r="C349" s="28" t="s">
        <v>1150</v>
      </c>
      <c r="D349" s="30">
        <v>2019</v>
      </c>
      <c r="E349" s="28" t="s">
        <v>1151</v>
      </c>
      <c r="F349" s="28" t="s">
        <v>1152</v>
      </c>
      <c r="G349" s="27" t="s">
        <v>226</v>
      </c>
      <c r="H349" s="28" t="s">
        <v>227</v>
      </c>
      <c r="I349" s="27" t="s">
        <v>1153</v>
      </c>
      <c r="J349" s="30" t="s">
        <v>82</v>
      </c>
      <c r="K349" s="28" t="s">
        <v>1186</v>
      </c>
      <c r="L349" s="28" t="s">
        <v>1155</v>
      </c>
      <c r="M349" s="28" t="s">
        <v>85</v>
      </c>
      <c r="N349" s="28" t="s">
        <v>230</v>
      </c>
      <c r="O349" s="28" t="s">
        <v>1176</v>
      </c>
      <c r="P349" s="28" t="s">
        <v>150</v>
      </c>
      <c r="Q349" s="28" t="s">
        <v>89</v>
      </c>
      <c r="R349" s="28" t="s">
        <v>1169</v>
      </c>
      <c r="S349" s="29" t="s">
        <v>233</v>
      </c>
      <c r="T349" s="28" t="s">
        <v>1193</v>
      </c>
      <c r="U349" s="110" t="s">
        <v>97</v>
      </c>
      <c r="V349" s="30" t="s">
        <v>1158</v>
      </c>
      <c r="W349" s="28" t="s">
        <v>1159</v>
      </c>
      <c r="X349" s="28" t="s">
        <v>94</v>
      </c>
      <c r="Y349" s="28" t="s">
        <v>1160</v>
      </c>
      <c r="Z349" s="28" t="s">
        <v>122</v>
      </c>
      <c r="AA349" s="35" t="s">
        <v>1161</v>
      </c>
      <c r="AB349" s="110" t="s">
        <v>97</v>
      </c>
      <c r="AC349" s="30" t="s">
        <v>369</v>
      </c>
      <c r="AD349" s="27" t="s">
        <v>1205</v>
      </c>
      <c r="AE349" s="28" t="s">
        <v>127</v>
      </c>
    </row>
    <row r="350" spans="1:31" ht="181.5" customHeight="1" x14ac:dyDescent="0.35">
      <c r="A350" s="29">
        <v>31</v>
      </c>
      <c r="B350" s="30">
        <v>29</v>
      </c>
      <c r="C350" s="28" t="s">
        <v>1150</v>
      </c>
      <c r="D350" s="30">
        <v>2019</v>
      </c>
      <c r="E350" s="28" t="s">
        <v>1151</v>
      </c>
      <c r="F350" s="28" t="s">
        <v>1152</v>
      </c>
      <c r="G350" s="27" t="s">
        <v>226</v>
      </c>
      <c r="H350" s="28" t="s">
        <v>227</v>
      </c>
      <c r="I350" s="27" t="s">
        <v>1153</v>
      </c>
      <c r="J350" s="30" t="s">
        <v>82</v>
      </c>
      <c r="K350" s="28" t="s">
        <v>1186</v>
      </c>
      <c r="L350" s="28" t="s">
        <v>1155</v>
      </c>
      <c r="M350" s="28" t="s">
        <v>85</v>
      </c>
      <c r="N350" s="28" t="s">
        <v>230</v>
      </c>
      <c r="O350" s="28" t="s">
        <v>1181</v>
      </c>
      <c r="P350" s="28" t="s">
        <v>150</v>
      </c>
      <c r="Q350" s="28" t="s">
        <v>89</v>
      </c>
      <c r="R350" s="30" t="s">
        <v>1157</v>
      </c>
      <c r="S350" s="29" t="s">
        <v>233</v>
      </c>
      <c r="T350" s="28" t="s">
        <v>1206</v>
      </c>
      <c r="U350" s="110" t="s">
        <v>97</v>
      </c>
      <c r="V350" s="30" t="s">
        <v>1158</v>
      </c>
      <c r="W350" s="28" t="s">
        <v>1159</v>
      </c>
      <c r="X350" s="28" t="s">
        <v>94</v>
      </c>
      <c r="Y350" s="28" t="s">
        <v>1160</v>
      </c>
      <c r="Z350" s="28" t="s">
        <v>122</v>
      </c>
      <c r="AA350" s="35" t="s">
        <v>1161</v>
      </c>
      <c r="AB350" s="110" t="s">
        <v>97</v>
      </c>
      <c r="AC350" s="30" t="s">
        <v>369</v>
      </c>
      <c r="AD350" s="27" t="s">
        <v>1207</v>
      </c>
      <c r="AE350" s="28" t="s">
        <v>100</v>
      </c>
    </row>
    <row r="351" spans="1:31" ht="181.5" customHeight="1" x14ac:dyDescent="0.35">
      <c r="A351" s="29">
        <v>31</v>
      </c>
      <c r="B351" s="30">
        <v>30</v>
      </c>
      <c r="C351" s="28" t="s">
        <v>1150</v>
      </c>
      <c r="D351" s="30">
        <v>2019</v>
      </c>
      <c r="E351" s="28" t="s">
        <v>1151</v>
      </c>
      <c r="F351" s="28" t="s">
        <v>1152</v>
      </c>
      <c r="G351" s="27" t="s">
        <v>226</v>
      </c>
      <c r="H351" s="28" t="s">
        <v>227</v>
      </c>
      <c r="I351" s="27" t="s">
        <v>1153</v>
      </c>
      <c r="J351" s="30" t="s">
        <v>82</v>
      </c>
      <c r="K351" s="28" t="s">
        <v>1186</v>
      </c>
      <c r="L351" s="28" t="s">
        <v>1155</v>
      </c>
      <c r="M351" s="28" t="s">
        <v>85</v>
      </c>
      <c r="N351" s="28" t="s">
        <v>230</v>
      </c>
      <c r="O351" s="28" t="s">
        <v>1181</v>
      </c>
      <c r="P351" s="28" t="s">
        <v>150</v>
      </c>
      <c r="Q351" s="28" t="s">
        <v>89</v>
      </c>
      <c r="R351" s="28" t="s">
        <v>1165</v>
      </c>
      <c r="S351" s="29" t="s">
        <v>233</v>
      </c>
      <c r="T351" s="28" t="s">
        <v>1208</v>
      </c>
      <c r="U351" s="110" t="s">
        <v>97</v>
      </c>
      <c r="V351" s="30" t="s">
        <v>1158</v>
      </c>
      <c r="W351" s="28" t="s">
        <v>1159</v>
      </c>
      <c r="X351" s="28" t="s">
        <v>94</v>
      </c>
      <c r="Y351" s="28" t="s">
        <v>1160</v>
      </c>
      <c r="Z351" s="28" t="s">
        <v>122</v>
      </c>
      <c r="AA351" s="35" t="s">
        <v>1161</v>
      </c>
      <c r="AB351" s="110" t="s">
        <v>97</v>
      </c>
      <c r="AC351" s="30" t="s">
        <v>369</v>
      </c>
      <c r="AD351" s="27" t="s">
        <v>1209</v>
      </c>
      <c r="AE351" s="28" t="s">
        <v>127</v>
      </c>
    </row>
    <row r="352" spans="1:31" ht="181.5" customHeight="1" x14ac:dyDescent="0.35">
      <c r="A352" s="29">
        <v>31</v>
      </c>
      <c r="B352" s="30">
        <v>31</v>
      </c>
      <c r="C352" s="28" t="s">
        <v>1150</v>
      </c>
      <c r="D352" s="30">
        <v>2019</v>
      </c>
      <c r="E352" s="28" t="s">
        <v>1151</v>
      </c>
      <c r="F352" s="28" t="s">
        <v>1152</v>
      </c>
      <c r="G352" s="27" t="s">
        <v>226</v>
      </c>
      <c r="H352" s="28" t="s">
        <v>227</v>
      </c>
      <c r="I352" s="27" t="s">
        <v>1153</v>
      </c>
      <c r="J352" s="30" t="s">
        <v>82</v>
      </c>
      <c r="K352" s="28" t="s">
        <v>1186</v>
      </c>
      <c r="L352" s="28" t="s">
        <v>1155</v>
      </c>
      <c r="M352" s="28" t="s">
        <v>85</v>
      </c>
      <c r="N352" s="28" t="s">
        <v>230</v>
      </c>
      <c r="O352" s="28" t="s">
        <v>1181</v>
      </c>
      <c r="P352" s="28" t="s">
        <v>150</v>
      </c>
      <c r="Q352" s="28" t="s">
        <v>89</v>
      </c>
      <c r="R352" s="28" t="s">
        <v>1167</v>
      </c>
      <c r="S352" s="29" t="s">
        <v>233</v>
      </c>
      <c r="T352" s="28" t="s">
        <v>1210</v>
      </c>
      <c r="U352" s="110" t="s">
        <v>97</v>
      </c>
      <c r="V352" s="30" t="s">
        <v>1158</v>
      </c>
      <c r="W352" s="28" t="s">
        <v>1159</v>
      </c>
      <c r="X352" s="28" t="s">
        <v>94</v>
      </c>
      <c r="Y352" s="28" t="s">
        <v>1160</v>
      </c>
      <c r="Z352" s="28" t="s">
        <v>122</v>
      </c>
      <c r="AA352" s="35" t="s">
        <v>1161</v>
      </c>
      <c r="AB352" s="110" t="s">
        <v>97</v>
      </c>
      <c r="AC352" s="30" t="s">
        <v>369</v>
      </c>
      <c r="AD352" s="27" t="s">
        <v>1211</v>
      </c>
      <c r="AE352" s="28" t="s">
        <v>127</v>
      </c>
    </row>
    <row r="353" spans="1:31" ht="181.5" customHeight="1" x14ac:dyDescent="0.35">
      <c r="A353" s="29">
        <v>31</v>
      </c>
      <c r="B353" s="30">
        <v>32</v>
      </c>
      <c r="C353" s="28" t="s">
        <v>1150</v>
      </c>
      <c r="D353" s="30">
        <v>2019</v>
      </c>
      <c r="E353" s="28" t="s">
        <v>1151</v>
      </c>
      <c r="F353" s="28" t="s">
        <v>1152</v>
      </c>
      <c r="G353" s="27" t="s">
        <v>226</v>
      </c>
      <c r="H353" s="28" t="s">
        <v>227</v>
      </c>
      <c r="I353" s="27" t="s">
        <v>1153</v>
      </c>
      <c r="J353" s="30" t="s">
        <v>82</v>
      </c>
      <c r="K353" s="28" t="s">
        <v>1186</v>
      </c>
      <c r="L353" s="28" t="s">
        <v>1155</v>
      </c>
      <c r="M353" s="28" t="s">
        <v>85</v>
      </c>
      <c r="N353" s="28" t="s">
        <v>230</v>
      </c>
      <c r="O353" s="28" t="s">
        <v>1181</v>
      </c>
      <c r="P353" s="28" t="s">
        <v>150</v>
      </c>
      <c r="Q353" s="28" t="s">
        <v>89</v>
      </c>
      <c r="R353" s="28" t="s">
        <v>1169</v>
      </c>
      <c r="S353" s="29" t="s">
        <v>233</v>
      </c>
      <c r="T353" s="28" t="s">
        <v>1212</v>
      </c>
      <c r="U353" s="110" t="s">
        <v>97</v>
      </c>
      <c r="V353" s="30" t="s">
        <v>1158</v>
      </c>
      <c r="W353" s="28" t="s">
        <v>1159</v>
      </c>
      <c r="X353" s="28" t="s">
        <v>94</v>
      </c>
      <c r="Y353" s="28" t="s">
        <v>1160</v>
      </c>
      <c r="Z353" s="28" t="s">
        <v>122</v>
      </c>
      <c r="AA353" s="35" t="s">
        <v>1161</v>
      </c>
      <c r="AB353" s="110" t="s">
        <v>97</v>
      </c>
      <c r="AC353" s="30" t="s">
        <v>369</v>
      </c>
      <c r="AD353" s="27" t="s">
        <v>1213</v>
      </c>
      <c r="AE353" s="28" t="s">
        <v>127</v>
      </c>
    </row>
    <row r="354" spans="1:31" ht="181.5" customHeight="1" x14ac:dyDescent="0.35">
      <c r="A354" s="29">
        <v>31</v>
      </c>
      <c r="B354" s="30">
        <v>33</v>
      </c>
      <c r="C354" s="28" t="s">
        <v>1150</v>
      </c>
      <c r="D354" s="30">
        <v>2019</v>
      </c>
      <c r="E354" s="28" t="s">
        <v>1151</v>
      </c>
      <c r="F354" s="28" t="s">
        <v>1152</v>
      </c>
      <c r="G354" s="27" t="s">
        <v>226</v>
      </c>
      <c r="H354" s="28" t="s">
        <v>227</v>
      </c>
      <c r="I354" s="27" t="s">
        <v>1153</v>
      </c>
      <c r="J354" s="30" t="s">
        <v>82</v>
      </c>
      <c r="K354" s="28" t="s">
        <v>1154</v>
      </c>
      <c r="L354" s="28" t="s">
        <v>1155</v>
      </c>
      <c r="M354" s="28" t="s">
        <v>85</v>
      </c>
      <c r="N354" s="28" t="s">
        <v>230</v>
      </c>
      <c r="O354" s="28" t="s">
        <v>1156</v>
      </c>
      <c r="P354" s="28" t="s">
        <v>150</v>
      </c>
      <c r="Q354" s="28" t="s">
        <v>89</v>
      </c>
      <c r="R354" s="30" t="s">
        <v>1157</v>
      </c>
      <c r="S354" s="29" t="s">
        <v>233</v>
      </c>
      <c r="T354" s="28" t="s">
        <v>1214</v>
      </c>
      <c r="U354" s="110" t="s">
        <v>97</v>
      </c>
      <c r="V354" s="30" t="s">
        <v>1158</v>
      </c>
      <c r="W354" s="28" t="s">
        <v>1159</v>
      </c>
      <c r="X354" s="28" t="s">
        <v>94</v>
      </c>
      <c r="Y354" s="28" t="s">
        <v>1160</v>
      </c>
      <c r="Z354" s="28" t="s">
        <v>122</v>
      </c>
      <c r="AA354" s="35" t="s">
        <v>1161</v>
      </c>
      <c r="AB354" s="110" t="s">
        <v>97</v>
      </c>
      <c r="AC354" s="30" t="s">
        <v>369</v>
      </c>
      <c r="AD354" s="27" t="s">
        <v>1215</v>
      </c>
      <c r="AE354" s="28" t="s">
        <v>127</v>
      </c>
    </row>
    <row r="355" spans="1:31" ht="181.5" customHeight="1" x14ac:dyDescent="0.35">
      <c r="A355" s="29">
        <v>31</v>
      </c>
      <c r="B355" s="30">
        <v>34</v>
      </c>
      <c r="C355" s="28" t="s">
        <v>1150</v>
      </c>
      <c r="D355" s="30">
        <v>2019</v>
      </c>
      <c r="E355" s="28" t="s">
        <v>1151</v>
      </c>
      <c r="F355" s="28" t="s">
        <v>1152</v>
      </c>
      <c r="G355" s="27" t="s">
        <v>226</v>
      </c>
      <c r="H355" s="28" t="s">
        <v>227</v>
      </c>
      <c r="I355" s="27" t="s">
        <v>1153</v>
      </c>
      <c r="J355" s="30" t="s">
        <v>82</v>
      </c>
      <c r="K355" s="28" t="s">
        <v>1186</v>
      </c>
      <c r="L355" s="28" t="s">
        <v>1155</v>
      </c>
      <c r="M355" s="28" t="s">
        <v>85</v>
      </c>
      <c r="N355" s="28" t="s">
        <v>230</v>
      </c>
      <c r="O355" s="28" t="s">
        <v>1156</v>
      </c>
      <c r="P355" s="28" t="s">
        <v>150</v>
      </c>
      <c r="Q355" s="28" t="s">
        <v>89</v>
      </c>
      <c r="R355" s="28" t="s">
        <v>1165</v>
      </c>
      <c r="S355" s="29" t="s">
        <v>233</v>
      </c>
      <c r="T355" s="28" t="s">
        <v>1216</v>
      </c>
      <c r="U355" s="110" t="s">
        <v>97</v>
      </c>
      <c r="V355" s="30" t="s">
        <v>1158</v>
      </c>
      <c r="W355" s="28" t="s">
        <v>1159</v>
      </c>
      <c r="X355" s="28" t="s">
        <v>94</v>
      </c>
      <c r="Y355" s="28" t="s">
        <v>1160</v>
      </c>
      <c r="Z355" s="28" t="s">
        <v>122</v>
      </c>
      <c r="AA355" s="35" t="s">
        <v>1161</v>
      </c>
      <c r="AB355" s="110" t="s">
        <v>97</v>
      </c>
      <c r="AC355" s="30" t="s">
        <v>369</v>
      </c>
      <c r="AD355" s="27" t="s">
        <v>1217</v>
      </c>
      <c r="AE355" s="28" t="s">
        <v>127</v>
      </c>
    </row>
    <row r="356" spans="1:31" ht="181.5" customHeight="1" x14ac:dyDescent="0.35">
      <c r="A356" s="29">
        <v>31</v>
      </c>
      <c r="B356" s="30">
        <v>35</v>
      </c>
      <c r="C356" s="28" t="s">
        <v>1150</v>
      </c>
      <c r="D356" s="30">
        <v>2019</v>
      </c>
      <c r="E356" s="28" t="s">
        <v>1151</v>
      </c>
      <c r="F356" s="28" t="s">
        <v>1152</v>
      </c>
      <c r="G356" s="27" t="s">
        <v>226</v>
      </c>
      <c r="H356" s="28" t="s">
        <v>227</v>
      </c>
      <c r="I356" s="27" t="s">
        <v>1153</v>
      </c>
      <c r="J356" s="30" t="s">
        <v>82</v>
      </c>
      <c r="K356" s="28" t="s">
        <v>1186</v>
      </c>
      <c r="L356" s="28" t="s">
        <v>1155</v>
      </c>
      <c r="M356" s="28" t="s">
        <v>85</v>
      </c>
      <c r="N356" s="28" t="s">
        <v>230</v>
      </c>
      <c r="O356" s="28" t="s">
        <v>1156</v>
      </c>
      <c r="P356" s="28" t="s">
        <v>150</v>
      </c>
      <c r="Q356" s="28" t="s">
        <v>89</v>
      </c>
      <c r="R356" s="28" t="s">
        <v>1167</v>
      </c>
      <c r="S356" s="29" t="s">
        <v>233</v>
      </c>
      <c r="T356" s="28" t="s">
        <v>1218</v>
      </c>
      <c r="U356" s="110" t="s">
        <v>97</v>
      </c>
      <c r="V356" s="30" t="s">
        <v>1158</v>
      </c>
      <c r="W356" s="28" t="s">
        <v>1159</v>
      </c>
      <c r="X356" s="28" t="s">
        <v>94</v>
      </c>
      <c r="Y356" s="28" t="s">
        <v>1160</v>
      </c>
      <c r="Z356" s="28" t="s">
        <v>122</v>
      </c>
      <c r="AA356" s="35" t="s">
        <v>1161</v>
      </c>
      <c r="AB356" s="110" t="s">
        <v>97</v>
      </c>
      <c r="AC356" s="30" t="s">
        <v>369</v>
      </c>
      <c r="AD356" s="27" t="s">
        <v>1219</v>
      </c>
      <c r="AE356" s="28" t="s">
        <v>127</v>
      </c>
    </row>
    <row r="357" spans="1:31" ht="181.5" customHeight="1" x14ac:dyDescent="0.35">
      <c r="A357" s="29">
        <v>31</v>
      </c>
      <c r="B357" s="30">
        <v>36</v>
      </c>
      <c r="C357" s="28" t="s">
        <v>1150</v>
      </c>
      <c r="D357" s="30">
        <v>2019</v>
      </c>
      <c r="E357" s="28" t="s">
        <v>1151</v>
      </c>
      <c r="F357" s="28" t="s">
        <v>1152</v>
      </c>
      <c r="G357" s="27" t="s">
        <v>226</v>
      </c>
      <c r="H357" s="28" t="s">
        <v>227</v>
      </c>
      <c r="I357" s="27" t="s">
        <v>1153</v>
      </c>
      <c r="J357" s="30" t="s">
        <v>82</v>
      </c>
      <c r="K357" s="28" t="s">
        <v>1186</v>
      </c>
      <c r="L357" s="28" t="s">
        <v>1155</v>
      </c>
      <c r="M357" s="28" t="s">
        <v>85</v>
      </c>
      <c r="N357" s="28" t="s">
        <v>230</v>
      </c>
      <c r="O357" s="28" t="s">
        <v>1156</v>
      </c>
      <c r="P357" s="28" t="s">
        <v>150</v>
      </c>
      <c r="Q357" s="28" t="s">
        <v>89</v>
      </c>
      <c r="R357" s="28" t="s">
        <v>1169</v>
      </c>
      <c r="S357" s="29" t="s">
        <v>233</v>
      </c>
      <c r="T357" s="28" t="s">
        <v>1220</v>
      </c>
      <c r="U357" s="110" t="s">
        <v>97</v>
      </c>
      <c r="V357" s="30" t="s">
        <v>1158</v>
      </c>
      <c r="W357" s="28" t="s">
        <v>1159</v>
      </c>
      <c r="X357" s="28" t="s">
        <v>94</v>
      </c>
      <c r="Y357" s="28" t="s">
        <v>1160</v>
      </c>
      <c r="Z357" s="28" t="s">
        <v>122</v>
      </c>
      <c r="AA357" s="35" t="s">
        <v>1161</v>
      </c>
      <c r="AB357" s="110" t="s">
        <v>97</v>
      </c>
      <c r="AC357" s="30" t="s">
        <v>369</v>
      </c>
      <c r="AD357" s="27" t="s">
        <v>1221</v>
      </c>
      <c r="AE357" s="28" t="s">
        <v>127</v>
      </c>
    </row>
    <row r="358" spans="1:31" ht="181.5" customHeight="1" x14ac:dyDescent="0.35">
      <c r="A358" s="29">
        <v>31</v>
      </c>
      <c r="B358" s="30">
        <v>37</v>
      </c>
      <c r="C358" s="28" t="s">
        <v>1150</v>
      </c>
      <c r="D358" s="30">
        <v>2019</v>
      </c>
      <c r="E358" s="28" t="s">
        <v>1151</v>
      </c>
      <c r="F358" s="28" t="s">
        <v>1152</v>
      </c>
      <c r="G358" s="27" t="s">
        <v>226</v>
      </c>
      <c r="H358" s="28" t="s">
        <v>227</v>
      </c>
      <c r="I358" s="27" t="s">
        <v>1153</v>
      </c>
      <c r="J358" s="30" t="s">
        <v>82</v>
      </c>
      <c r="K358" s="28" t="s">
        <v>1154</v>
      </c>
      <c r="L358" s="28" t="s">
        <v>1155</v>
      </c>
      <c r="M358" s="28" t="s">
        <v>85</v>
      </c>
      <c r="N358" s="28" t="s">
        <v>230</v>
      </c>
      <c r="O358" s="28" t="s">
        <v>1171</v>
      </c>
      <c r="P358" s="28" t="s">
        <v>150</v>
      </c>
      <c r="Q358" s="28" t="s">
        <v>89</v>
      </c>
      <c r="R358" s="30" t="s">
        <v>1157</v>
      </c>
      <c r="S358" s="29" t="s">
        <v>233</v>
      </c>
      <c r="T358" s="28" t="s">
        <v>1214</v>
      </c>
      <c r="U358" s="110" t="s">
        <v>97</v>
      </c>
      <c r="V358" s="30" t="s">
        <v>1158</v>
      </c>
      <c r="W358" s="28" t="s">
        <v>1159</v>
      </c>
      <c r="X358" s="28" t="s">
        <v>94</v>
      </c>
      <c r="Y358" s="28" t="s">
        <v>1160</v>
      </c>
      <c r="Z358" s="28" t="s">
        <v>122</v>
      </c>
      <c r="AA358" s="35" t="s">
        <v>1161</v>
      </c>
      <c r="AB358" s="110" t="s">
        <v>97</v>
      </c>
      <c r="AC358" s="30" t="s">
        <v>369</v>
      </c>
      <c r="AD358" s="27" t="s">
        <v>1222</v>
      </c>
      <c r="AE358" s="28" t="s">
        <v>134</v>
      </c>
    </row>
    <row r="359" spans="1:31" ht="181.5" customHeight="1" x14ac:dyDescent="0.35">
      <c r="A359" s="29">
        <v>31</v>
      </c>
      <c r="B359" s="30">
        <v>38</v>
      </c>
      <c r="C359" s="28" t="s">
        <v>1150</v>
      </c>
      <c r="D359" s="30">
        <v>2019</v>
      </c>
      <c r="E359" s="28" t="s">
        <v>1151</v>
      </c>
      <c r="F359" s="28" t="s">
        <v>1152</v>
      </c>
      <c r="G359" s="27" t="s">
        <v>226</v>
      </c>
      <c r="H359" s="28" t="s">
        <v>227</v>
      </c>
      <c r="I359" s="27" t="s">
        <v>1153</v>
      </c>
      <c r="J359" s="30" t="s">
        <v>82</v>
      </c>
      <c r="K359" s="28" t="s">
        <v>1154</v>
      </c>
      <c r="L359" s="28" t="s">
        <v>1155</v>
      </c>
      <c r="M359" s="28" t="s">
        <v>85</v>
      </c>
      <c r="N359" s="28" t="s">
        <v>230</v>
      </c>
      <c r="O359" s="28" t="s">
        <v>1171</v>
      </c>
      <c r="P359" s="28" t="s">
        <v>150</v>
      </c>
      <c r="Q359" s="28" t="s">
        <v>89</v>
      </c>
      <c r="R359" s="28" t="s">
        <v>1165</v>
      </c>
      <c r="S359" s="29" t="s">
        <v>233</v>
      </c>
      <c r="T359" s="28" t="s">
        <v>1216</v>
      </c>
      <c r="U359" s="110" t="s">
        <v>97</v>
      </c>
      <c r="V359" s="30" t="s">
        <v>1158</v>
      </c>
      <c r="W359" s="28" t="s">
        <v>1159</v>
      </c>
      <c r="X359" s="28" t="s">
        <v>94</v>
      </c>
      <c r="Y359" s="28" t="s">
        <v>1160</v>
      </c>
      <c r="Z359" s="28" t="s">
        <v>122</v>
      </c>
      <c r="AA359" s="35" t="s">
        <v>1161</v>
      </c>
      <c r="AB359" s="110" t="s">
        <v>97</v>
      </c>
      <c r="AC359" s="30" t="s">
        <v>369</v>
      </c>
      <c r="AD359" s="27" t="s">
        <v>1223</v>
      </c>
      <c r="AE359" s="28" t="s">
        <v>134</v>
      </c>
    </row>
    <row r="360" spans="1:31" ht="181.5" customHeight="1" x14ac:dyDescent="0.35">
      <c r="A360" s="29">
        <v>31</v>
      </c>
      <c r="B360" s="30">
        <v>39</v>
      </c>
      <c r="C360" s="28" t="s">
        <v>1150</v>
      </c>
      <c r="D360" s="30">
        <v>2019</v>
      </c>
      <c r="E360" s="28" t="s">
        <v>1151</v>
      </c>
      <c r="F360" s="28" t="s">
        <v>1152</v>
      </c>
      <c r="G360" s="27" t="s">
        <v>226</v>
      </c>
      <c r="H360" s="28" t="s">
        <v>227</v>
      </c>
      <c r="I360" s="27" t="s">
        <v>1153</v>
      </c>
      <c r="J360" s="30" t="s">
        <v>82</v>
      </c>
      <c r="K360" s="28" t="s">
        <v>1154</v>
      </c>
      <c r="L360" s="28" t="s">
        <v>1155</v>
      </c>
      <c r="M360" s="28" t="s">
        <v>85</v>
      </c>
      <c r="N360" s="28" t="s">
        <v>230</v>
      </c>
      <c r="O360" s="28" t="s">
        <v>1171</v>
      </c>
      <c r="P360" s="28" t="s">
        <v>150</v>
      </c>
      <c r="Q360" s="28" t="s">
        <v>89</v>
      </c>
      <c r="R360" s="28" t="s">
        <v>1167</v>
      </c>
      <c r="S360" s="29" t="s">
        <v>233</v>
      </c>
      <c r="T360" s="28" t="s">
        <v>1218</v>
      </c>
      <c r="U360" s="110" t="s">
        <v>97</v>
      </c>
      <c r="V360" s="30" t="s">
        <v>1158</v>
      </c>
      <c r="W360" s="28" t="s">
        <v>1159</v>
      </c>
      <c r="X360" s="28" t="s">
        <v>94</v>
      </c>
      <c r="Y360" s="28" t="s">
        <v>1160</v>
      </c>
      <c r="Z360" s="28" t="s">
        <v>122</v>
      </c>
      <c r="AA360" s="35" t="s">
        <v>1161</v>
      </c>
      <c r="AB360" s="110" t="s">
        <v>97</v>
      </c>
      <c r="AC360" s="30" t="s">
        <v>369</v>
      </c>
      <c r="AD360" s="27" t="s">
        <v>1224</v>
      </c>
      <c r="AE360" s="28" t="s">
        <v>134</v>
      </c>
    </row>
    <row r="361" spans="1:31" ht="181.5" customHeight="1" x14ac:dyDescent="0.35">
      <c r="A361" s="29">
        <v>31</v>
      </c>
      <c r="B361" s="30">
        <v>40</v>
      </c>
      <c r="C361" s="28" t="s">
        <v>1150</v>
      </c>
      <c r="D361" s="30">
        <v>2019</v>
      </c>
      <c r="E361" s="28" t="s">
        <v>1151</v>
      </c>
      <c r="F361" s="28" t="s">
        <v>1152</v>
      </c>
      <c r="G361" s="27" t="s">
        <v>226</v>
      </c>
      <c r="H361" s="28" t="s">
        <v>227</v>
      </c>
      <c r="I361" s="27" t="s">
        <v>1153</v>
      </c>
      <c r="J361" s="30" t="s">
        <v>82</v>
      </c>
      <c r="K361" s="28" t="s">
        <v>1154</v>
      </c>
      <c r="L361" s="28" t="s">
        <v>1155</v>
      </c>
      <c r="M361" s="28" t="s">
        <v>85</v>
      </c>
      <c r="N361" s="28" t="s">
        <v>230</v>
      </c>
      <c r="O361" s="28" t="s">
        <v>1171</v>
      </c>
      <c r="P361" s="28" t="s">
        <v>150</v>
      </c>
      <c r="Q361" s="28" t="s">
        <v>89</v>
      </c>
      <c r="R361" s="28" t="s">
        <v>1169</v>
      </c>
      <c r="S361" s="29" t="s">
        <v>233</v>
      </c>
      <c r="T361" s="28" t="s">
        <v>1220</v>
      </c>
      <c r="U361" s="110" t="s">
        <v>97</v>
      </c>
      <c r="V361" s="30" t="s">
        <v>1158</v>
      </c>
      <c r="W361" s="28" t="s">
        <v>1159</v>
      </c>
      <c r="X361" s="28" t="s">
        <v>94</v>
      </c>
      <c r="Y361" s="28" t="s">
        <v>1160</v>
      </c>
      <c r="Z361" s="28" t="s">
        <v>122</v>
      </c>
      <c r="AA361" s="35" t="s">
        <v>1161</v>
      </c>
      <c r="AB361" s="110" t="s">
        <v>97</v>
      </c>
      <c r="AC361" s="30" t="s">
        <v>369</v>
      </c>
      <c r="AD361" s="27" t="s">
        <v>1225</v>
      </c>
      <c r="AE361" s="28" t="s">
        <v>134</v>
      </c>
    </row>
    <row r="362" spans="1:31" ht="181.5" customHeight="1" x14ac:dyDescent="0.35">
      <c r="A362" s="29">
        <v>31</v>
      </c>
      <c r="B362" s="30">
        <v>41</v>
      </c>
      <c r="C362" s="28" t="s">
        <v>1150</v>
      </c>
      <c r="D362" s="30">
        <v>2019</v>
      </c>
      <c r="E362" s="28" t="s">
        <v>1151</v>
      </c>
      <c r="F362" s="28" t="s">
        <v>1152</v>
      </c>
      <c r="G362" s="27" t="s">
        <v>226</v>
      </c>
      <c r="H362" s="28" t="s">
        <v>227</v>
      </c>
      <c r="I362" s="27" t="s">
        <v>1153</v>
      </c>
      <c r="J362" s="30" t="s">
        <v>82</v>
      </c>
      <c r="K362" s="28" t="s">
        <v>1186</v>
      </c>
      <c r="L362" s="28" t="s">
        <v>1155</v>
      </c>
      <c r="M362" s="28" t="s">
        <v>85</v>
      </c>
      <c r="N362" s="28" t="s">
        <v>230</v>
      </c>
      <c r="O362" s="28" t="s">
        <v>1176</v>
      </c>
      <c r="P362" s="28" t="s">
        <v>150</v>
      </c>
      <c r="Q362" s="28" t="s">
        <v>89</v>
      </c>
      <c r="R362" s="30" t="s">
        <v>1157</v>
      </c>
      <c r="S362" s="29" t="s">
        <v>233</v>
      </c>
      <c r="T362" s="28" t="s">
        <v>1214</v>
      </c>
      <c r="U362" s="110" t="s">
        <v>97</v>
      </c>
      <c r="V362" s="30" t="s">
        <v>1158</v>
      </c>
      <c r="W362" s="28" t="s">
        <v>1159</v>
      </c>
      <c r="X362" s="28" t="s">
        <v>94</v>
      </c>
      <c r="Y362" s="28" t="s">
        <v>1160</v>
      </c>
      <c r="Z362" s="28" t="s">
        <v>122</v>
      </c>
      <c r="AA362" s="35" t="s">
        <v>1161</v>
      </c>
      <c r="AB362" s="110" t="s">
        <v>97</v>
      </c>
      <c r="AC362" s="30" t="s">
        <v>369</v>
      </c>
      <c r="AD362" s="27" t="s">
        <v>1226</v>
      </c>
      <c r="AE362" s="28" t="s">
        <v>127</v>
      </c>
    </row>
    <row r="363" spans="1:31" ht="181.5" customHeight="1" x14ac:dyDescent="0.35">
      <c r="A363" s="29">
        <v>31</v>
      </c>
      <c r="B363" s="30">
        <v>42</v>
      </c>
      <c r="C363" s="28" t="s">
        <v>1150</v>
      </c>
      <c r="D363" s="30">
        <v>2019</v>
      </c>
      <c r="E363" s="28" t="s">
        <v>1151</v>
      </c>
      <c r="F363" s="28" t="s">
        <v>1152</v>
      </c>
      <c r="G363" s="27" t="s">
        <v>226</v>
      </c>
      <c r="H363" s="28" t="s">
        <v>227</v>
      </c>
      <c r="I363" s="27" t="s">
        <v>1153</v>
      </c>
      <c r="J363" s="30" t="s">
        <v>82</v>
      </c>
      <c r="K363" s="28" t="s">
        <v>1186</v>
      </c>
      <c r="L363" s="28" t="s">
        <v>1155</v>
      </c>
      <c r="M363" s="28" t="s">
        <v>85</v>
      </c>
      <c r="N363" s="28" t="s">
        <v>230</v>
      </c>
      <c r="O363" s="28" t="s">
        <v>1176</v>
      </c>
      <c r="P363" s="28" t="s">
        <v>150</v>
      </c>
      <c r="Q363" s="28" t="s">
        <v>89</v>
      </c>
      <c r="R363" s="28" t="s">
        <v>1165</v>
      </c>
      <c r="S363" s="29" t="s">
        <v>233</v>
      </c>
      <c r="T363" s="28" t="s">
        <v>1216</v>
      </c>
      <c r="U363" s="110" t="s">
        <v>97</v>
      </c>
      <c r="V363" s="30" t="s">
        <v>1158</v>
      </c>
      <c r="W363" s="28" t="s">
        <v>1159</v>
      </c>
      <c r="X363" s="28" t="s">
        <v>94</v>
      </c>
      <c r="Y363" s="28" t="s">
        <v>1160</v>
      </c>
      <c r="Z363" s="28" t="s">
        <v>122</v>
      </c>
      <c r="AA363" s="35" t="s">
        <v>1161</v>
      </c>
      <c r="AB363" s="110" t="s">
        <v>97</v>
      </c>
      <c r="AC363" s="30" t="s">
        <v>369</v>
      </c>
      <c r="AD363" s="27" t="s">
        <v>1227</v>
      </c>
      <c r="AE363" s="28" t="s">
        <v>127</v>
      </c>
    </row>
    <row r="364" spans="1:31" ht="181.5" customHeight="1" x14ac:dyDescent="0.35">
      <c r="A364" s="29">
        <v>31</v>
      </c>
      <c r="B364" s="30">
        <v>43</v>
      </c>
      <c r="C364" s="28" t="s">
        <v>1150</v>
      </c>
      <c r="D364" s="30">
        <v>2019</v>
      </c>
      <c r="E364" s="28" t="s">
        <v>1151</v>
      </c>
      <c r="F364" s="28" t="s">
        <v>1152</v>
      </c>
      <c r="G364" s="27" t="s">
        <v>226</v>
      </c>
      <c r="H364" s="28" t="s">
        <v>227</v>
      </c>
      <c r="I364" s="27" t="s">
        <v>1153</v>
      </c>
      <c r="J364" s="30" t="s">
        <v>82</v>
      </c>
      <c r="K364" s="28" t="s">
        <v>1154</v>
      </c>
      <c r="L364" s="28" t="s">
        <v>1155</v>
      </c>
      <c r="M364" s="28" t="s">
        <v>85</v>
      </c>
      <c r="N364" s="28" t="s">
        <v>230</v>
      </c>
      <c r="O364" s="28" t="s">
        <v>1176</v>
      </c>
      <c r="P364" s="28" t="s">
        <v>150</v>
      </c>
      <c r="Q364" s="28" t="s">
        <v>89</v>
      </c>
      <c r="R364" s="28" t="s">
        <v>1167</v>
      </c>
      <c r="S364" s="29" t="s">
        <v>233</v>
      </c>
      <c r="T364" s="28" t="s">
        <v>1218</v>
      </c>
      <c r="U364" s="110" t="s">
        <v>97</v>
      </c>
      <c r="V364" s="30" t="s">
        <v>1158</v>
      </c>
      <c r="W364" s="28" t="s">
        <v>1159</v>
      </c>
      <c r="X364" s="28" t="s">
        <v>94</v>
      </c>
      <c r="Y364" s="28" t="s">
        <v>1160</v>
      </c>
      <c r="Z364" s="28" t="s">
        <v>122</v>
      </c>
      <c r="AA364" s="35" t="s">
        <v>1161</v>
      </c>
      <c r="AB364" s="110" t="s">
        <v>97</v>
      </c>
      <c r="AC364" s="30" t="s">
        <v>369</v>
      </c>
      <c r="AD364" s="27" t="s">
        <v>1228</v>
      </c>
      <c r="AE364" s="28" t="s">
        <v>127</v>
      </c>
    </row>
    <row r="365" spans="1:31" ht="181.5" customHeight="1" x14ac:dyDescent="0.35">
      <c r="A365" s="29">
        <v>31</v>
      </c>
      <c r="B365" s="30">
        <v>44</v>
      </c>
      <c r="C365" s="28" t="s">
        <v>1150</v>
      </c>
      <c r="D365" s="30">
        <v>2019</v>
      </c>
      <c r="E365" s="28" t="s">
        <v>1151</v>
      </c>
      <c r="F365" s="28" t="s">
        <v>1152</v>
      </c>
      <c r="G365" s="27" t="s">
        <v>226</v>
      </c>
      <c r="H365" s="28" t="s">
        <v>227</v>
      </c>
      <c r="I365" s="27" t="s">
        <v>1153</v>
      </c>
      <c r="J365" s="30" t="s">
        <v>82</v>
      </c>
      <c r="K365" s="28" t="s">
        <v>1186</v>
      </c>
      <c r="L365" s="28" t="s">
        <v>1155</v>
      </c>
      <c r="M365" s="28" t="s">
        <v>85</v>
      </c>
      <c r="N365" s="28" t="s">
        <v>230</v>
      </c>
      <c r="O365" s="28" t="s">
        <v>1176</v>
      </c>
      <c r="P365" s="28" t="s">
        <v>150</v>
      </c>
      <c r="Q365" s="28" t="s">
        <v>89</v>
      </c>
      <c r="R365" s="28" t="s">
        <v>1169</v>
      </c>
      <c r="S365" s="29" t="s">
        <v>233</v>
      </c>
      <c r="T365" s="28" t="s">
        <v>1220</v>
      </c>
      <c r="U365" s="110" t="s">
        <v>97</v>
      </c>
      <c r="V365" s="30" t="s">
        <v>1158</v>
      </c>
      <c r="W365" s="28" t="s">
        <v>1159</v>
      </c>
      <c r="X365" s="28" t="s">
        <v>94</v>
      </c>
      <c r="Y365" s="28" t="s">
        <v>1160</v>
      </c>
      <c r="Z365" s="28" t="s">
        <v>122</v>
      </c>
      <c r="AA365" s="35" t="s">
        <v>1161</v>
      </c>
      <c r="AB365" s="110" t="s">
        <v>97</v>
      </c>
      <c r="AC365" s="30" t="s">
        <v>369</v>
      </c>
      <c r="AD365" s="27" t="s">
        <v>1229</v>
      </c>
      <c r="AE365" s="28" t="s">
        <v>127</v>
      </c>
    </row>
    <row r="366" spans="1:31" ht="181.5" customHeight="1" x14ac:dyDescent="0.35">
      <c r="A366" s="29">
        <v>31</v>
      </c>
      <c r="B366" s="30">
        <v>45</v>
      </c>
      <c r="C366" s="28" t="s">
        <v>1150</v>
      </c>
      <c r="D366" s="30">
        <v>2019</v>
      </c>
      <c r="E366" s="28" t="s">
        <v>1151</v>
      </c>
      <c r="F366" s="28" t="s">
        <v>1152</v>
      </c>
      <c r="G366" s="27" t="s">
        <v>226</v>
      </c>
      <c r="H366" s="28" t="s">
        <v>227</v>
      </c>
      <c r="I366" s="27" t="s">
        <v>1153</v>
      </c>
      <c r="J366" s="30" t="s">
        <v>82</v>
      </c>
      <c r="K366" s="28" t="s">
        <v>1186</v>
      </c>
      <c r="L366" s="28" t="s">
        <v>1155</v>
      </c>
      <c r="M366" s="28" t="s">
        <v>85</v>
      </c>
      <c r="N366" s="28" t="s">
        <v>230</v>
      </c>
      <c r="O366" s="28" t="s">
        <v>1181</v>
      </c>
      <c r="P366" s="28" t="s">
        <v>150</v>
      </c>
      <c r="Q366" s="28" t="s">
        <v>89</v>
      </c>
      <c r="R366" s="30" t="s">
        <v>1157</v>
      </c>
      <c r="S366" s="29" t="s">
        <v>233</v>
      </c>
      <c r="T366" s="28" t="s">
        <v>1214</v>
      </c>
      <c r="U366" s="110" t="s">
        <v>97</v>
      </c>
      <c r="V366" s="30" t="s">
        <v>1158</v>
      </c>
      <c r="W366" s="28" t="s">
        <v>1159</v>
      </c>
      <c r="X366" s="28" t="s">
        <v>94</v>
      </c>
      <c r="Y366" s="28" t="s">
        <v>1160</v>
      </c>
      <c r="Z366" s="28" t="s">
        <v>122</v>
      </c>
      <c r="AA366" s="35" t="s">
        <v>1161</v>
      </c>
      <c r="AB366" s="110" t="s">
        <v>97</v>
      </c>
      <c r="AC366" s="30" t="s">
        <v>369</v>
      </c>
      <c r="AD366" s="27" t="s">
        <v>1230</v>
      </c>
      <c r="AE366" s="28" t="s">
        <v>127</v>
      </c>
    </row>
    <row r="367" spans="1:31" ht="181.5" customHeight="1" x14ac:dyDescent="0.35">
      <c r="A367" s="29">
        <v>31</v>
      </c>
      <c r="B367" s="30">
        <v>46</v>
      </c>
      <c r="C367" s="28" t="s">
        <v>1150</v>
      </c>
      <c r="D367" s="30">
        <v>2019</v>
      </c>
      <c r="E367" s="28" t="s">
        <v>1151</v>
      </c>
      <c r="F367" s="28" t="s">
        <v>1152</v>
      </c>
      <c r="G367" s="27" t="s">
        <v>226</v>
      </c>
      <c r="H367" s="28" t="s">
        <v>227</v>
      </c>
      <c r="I367" s="27" t="s">
        <v>1153</v>
      </c>
      <c r="J367" s="30" t="s">
        <v>82</v>
      </c>
      <c r="K367" s="28" t="s">
        <v>1186</v>
      </c>
      <c r="L367" s="28" t="s">
        <v>1155</v>
      </c>
      <c r="M367" s="28" t="s">
        <v>85</v>
      </c>
      <c r="N367" s="28" t="s">
        <v>230</v>
      </c>
      <c r="O367" s="28" t="s">
        <v>1181</v>
      </c>
      <c r="P367" s="28" t="s">
        <v>150</v>
      </c>
      <c r="Q367" s="28" t="s">
        <v>89</v>
      </c>
      <c r="R367" s="28" t="s">
        <v>1165</v>
      </c>
      <c r="S367" s="29" t="s">
        <v>233</v>
      </c>
      <c r="T367" s="28" t="s">
        <v>1216</v>
      </c>
      <c r="U367" s="110" t="s">
        <v>97</v>
      </c>
      <c r="V367" s="30" t="s">
        <v>1158</v>
      </c>
      <c r="W367" s="28" t="s">
        <v>1159</v>
      </c>
      <c r="X367" s="28" t="s">
        <v>94</v>
      </c>
      <c r="Y367" s="28" t="s">
        <v>1160</v>
      </c>
      <c r="Z367" s="28" t="s">
        <v>122</v>
      </c>
      <c r="AA367" s="35" t="s">
        <v>1161</v>
      </c>
      <c r="AB367" s="110" t="s">
        <v>97</v>
      </c>
      <c r="AC367" s="30" t="s">
        <v>369</v>
      </c>
      <c r="AD367" s="27" t="s">
        <v>1231</v>
      </c>
      <c r="AE367" s="28" t="s">
        <v>127</v>
      </c>
    </row>
    <row r="368" spans="1:31" ht="181.5" customHeight="1" x14ac:dyDescent="0.35">
      <c r="A368" s="29">
        <v>31</v>
      </c>
      <c r="B368" s="30">
        <v>47</v>
      </c>
      <c r="C368" s="28" t="s">
        <v>1150</v>
      </c>
      <c r="D368" s="30">
        <v>2019</v>
      </c>
      <c r="E368" s="28" t="s">
        <v>1151</v>
      </c>
      <c r="F368" s="28" t="s">
        <v>1152</v>
      </c>
      <c r="G368" s="27" t="s">
        <v>226</v>
      </c>
      <c r="H368" s="28" t="s">
        <v>227</v>
      </c>
      <c r="I368" s="27" t="s">
        <v>1153</v>
      </c>
      <c r="J368" s="30" t="s">
        <v>82</v>
      </c>
      <c r="K368" s="28" t="s">
        <v>1154</v>
      </c>
      <c r="L368" s="28" t="s">
        <v>1155</v>
      </c>
      <c r="M368" s="28" t="s">
        <v>85</v>
      </c>
      <c r="N368" s="28" t="s">
        <v>230</v>
      </c>
      <c r="O368" s="28" t="s">
        <v>1181</v>
      </c>
      <c r="P368" s="28" t="s">
        <v>150</v>
      </c>
      <c r="Q368" s="28" t="s">
        <v>89</v>
      </c>
      <c r="R368" s="28" t="s">
        <v>1167</v>
      </c>
      <c r="S368" s="29" t="s">
        <v>233</v>
      </c>
      <c r="T368" s="28" t="s">
        <v>1218</v>
      </c>
      <c r="U368" s="110" t="s">
        <v>97</v>
      </c>
      <c r="V368" s="30" t="s">
        <v>1158</v>
      </c>
      <c r="W368" s="28" t="s">
        <v>1159</v>
      </c>
      <c r="X368" s="28" t="s">
        <v>94</v>
      </c>
      <c r="Y368" s="28" t="s">
        <v>1160</v>
      </c>
      <c r="Z368" s="28" t="s">
        <v>122</v>
      </c>
      <c r="AA368" s="35" t="s">
        <v>1161</v>
      </c>
      <c r="AB368" s="110" t="s">
        <v>97</v>
      </c>
      <c r="AC368" s="30" t="s">
        <v>369</v>
      </c>
      <c r="AD368" s="27" t="s">
        <v>1232</v>
      </c>
      <c r="AE368" s="28" t="s">
        <v>127</v>
      </c>
    </row>
    <row r="369" spans="1:35" ht="181.5" customHeight="1" x14ac:dyDescent="0.35">
      <c r="A369" s="29">
        <v>31</v>
      </c>
      <c r="B369" s="30">
        <v>48</v>
      </c>
      <c r="C369" s="28" t="s">
        <v>1150</v>
      </c>
      <c r="D369" s="30">
        <v>2019</v>
      </c>
      <c r="E369" s="28" t="s">
        <v>1151</v>
      </c>
      <c r="F369" s="28" t="s">
        <v>1152</v>
      </c>
      <c r="G369" s="27" t="s">
        <v>226</v>
      </c>
      <c r="H369" s="28" t="s">
        <v>227</v>
      </c>
      <c r="I369" s="27" t="s">
        <v>1153</v>
      </c>
      <c r="J369" s="30" t="s">
        <v>82</v>
      </c>
      <c r="K369" s="28" t="s">
        <v>1186</v>
      </c>
      <c r="L369" s="28" t="s">
        <v>1155</v>
      </c>
      <c r="M369" s="28" t="s">
        <v>85</v>
      </c>
      <c r="N369" s="28" t="s">
        <v>230</v>
      </c>
      <c r="O369" s="28" t="s">
        <v>1181</v>
      </c>
      <c r="P369" s="28" t="s">
        <v>150</v>
      </c>
      <c r="Q369" s="28" t="s">
        <v>89</v>
      </c>
      <c r="R369" s="28" t="s">
        <v>1169</v>
      </c>
      <c r="S369" s="29" t="s">
        <v>233</v>
      </c>
      <c r="T369" s="28" t="s">
        <v>1233</v>
      </c>
      <c r="U369" s="110" t="s">
        <v>97</v>
      </c>
      <c r="V369" s="30" t="s">
        <v>1158</v>
      </c>
      <c r="W369" s="28" t="s">
        <v>1159</v>
      </c>
      <c r="X369" s="28" t="s">
        <v>94</v>
      </c>
      <c r="Y369" s="28" t="s">
        <v>1160</v>
      </c>
      <c r="Z369" s="28" t="s">
        <v>122</v>
      </c>
      <c r="AA369" s="35" t="s">
        <v>1161</v>
      </c>
      <c r="AB369" s="110" t="s">
        <v>97</v>
      </c>
      <c r="AC369" s="30" t="s">
        <v>369</v>
      </c>
      <c r="AD369" s="27" t="s">
        <v>1234</v>
      </c>
      <c r="AE369" s="28" t="s">
        <v>127</v>
      </c>
    </row>
    <row r="370" spans="1:35" ht="181.5" customHeight="1" x14ac:dyDescent="0.35">
      <c r="A370" s="29">
        <v>31</v>
      </c>
      <c r="B370" s="30">
        <v>49</v>
      </c>
      <c r="C370" s="28" t="s">
        <v>1150</v>
      </c>
      <c r="D370" s="30">
        <v>2019</v>
      </c>
      <c r="E370" s="28" t="s">
        <v>1151</v>
      </c>
      <c r="F370" s="28" t="s">
        <v>1152</v>
      </c>
      <c r="G370" s="27" t="s">
        <v>226</v>
      </c>
      <c r="H370" s="28" t="s">
        <v>227</v>
      </c>
      <c r="I370" s="27" t="s">
        <v>1153</v>
      </c>
      <c r="J370" s="30" t="s">
        <v>82</v>
      </c>
      <c r="K370" s="28" t="s">
        <v>425</v>
      </c>
      <c r="L370" s="28" t="s">
        <v>1155</v>
      </c>
      <c r="M370" s="28" t="s">
        <v>85</v>
      </c>
      <c r="N370" s="28" t="s">
        <v>230</v>
      </c>
      <c r="O370" s="28" t="s">
        <v>1235</v>
      </c>
      <c r="P370" s="28" t="s">
        <v>415</v>
      </c>
      <c r="Q370" s="28" t="s">
        <v>610</v>
      </c>
      <c r="R370" s="28" t="s">
        <v>1157</v>
      </c>
      <c r="S370" s="29" t="s">
        <v>233</v>
      </c>
      <c r="T370" s="30">
        <v>3462</v>
      </c>
      <c r="U370" s="110" t="s">
        <v>97</v>
      </c>
      <c r="V370" s="30" t="s">
        <v>1158</v>
      </c>
      <c r="W370" s="28" t="s">
        <v>1159</v>
      </c>
      <c r="X370" s="28" t="s">
        <v>94</v>
      </c>
      <c r="Y370" s="28" t="s">
        <v>1160</v>
      </c>
      <c r="Z370" s="28" t="s">
        <v>122</v>
      </c>
      <c r="AA370" s="35" t="s">
        <v>1161</v>
      </c>
      <c r="AB370" s="110" t="s">
        <v>97</v>
      </c>
      <c r="AC370" s="30" t="s">
        <v>369</v>
      </c>
      <c r="AD370" s="27" t="s">
        <v>1236</v>
      </c>
      <c r="AE370" s="28" t="s">
        <v>134</v>
      </c>
    </row>
    <row r="371" spans="1:35" ht="181.5" customHeight="1" x14ac:dyDescent="0.35">
      <c r="A371" s="29">
        <v>31</v>
      </c>
      <c r="B371" s="30">
        <v>50</v>
      </c>
      <c r="C371" s="28" t="s">
        <v>1150</v>
      </c>
      <c r="D371" s="30">
        <v>2019</v>
      </c>
      <c r="E371" s="28" t="s">
        <v>1151</v>
      </c>
      <c r="F371" s="28" t="s">
        <v>1152</v>
      </c>
      <c r="G371" s="27" t="s">
        <v>226</v>
      </c>
      <c r="H371" s="28" t="s">
        <v>227</v>
      </c>
      <c r="I371" s="27" t="s">
        <v>1153</v>
      </c>
      <c r="J371" s="30" t="s">
        <v>82</v>
      </c>
      <c r="K371" s="28" t="s">
        <v>146</v>
      </c>
      <c r="L371" s="28" t="s">
        <v>1155</v>
      </c>
      <c r="M371" s="28" t="s">
        <v>85</v>
      </c>
      <c r="N371" s="28" t="s">
        <v>230</v>
      </c>
      <c r="O371" s="28" t="s">
        <v>1156</v>
      </c>
      <c r="P371" s="28" t="s">
        <v>150</v>
      </c>
      <c r="Q371" s="28" t="s">
        <v>89</v>
      </c>
      <c r="R371" s="28" t="s">
        <v>1157</v>
      </c>
      <c r="S371" s="29" t="s">
        <v>233</v>
      </c>
      <c r="T371" s="28" t="s">
        <v>1237</v>
      </c>
      <c r="U371" s="110" t="s">
        <v>97</v>
      </c>
      <c r="V371" s="30" t="s">
        <v>1158</v>
      </c>
      <c r="W371" s="28" t="s">
        <v>1159</v>
      </c>
      <c r="X371" s="28" t="s">
        <v>94</v>
      </c>
      <c r="Y371" s="28" t="s">
        <v>1160</v>
      </c>
      <c r="Z371" s="28" t="s">
        <v>122</v>
      </c>
      <c r="AA371" s="35" t="s">
        <v>1161</v>
      </c>
      <c r="AB371" s="110" t="s">
        <v>97</v>
      </c>
      <c r="AC371" s="30" t="s">
        <v>369</v>
      </c>
      <c r="AD371" s="27" t="s">
        <v>1238</v>
      </c>
      <c r="AE371" s="28" t="s">
        <v>127</v>
      </c>
    </row>
    <row r="372" spans="1:35" ht="181.5" customHeight="1" x14ac:dyDescent="0.35">
      <c r="A372" s="29">
        <v>31</v>
      </c>
      <c r="B372" s="30">
        <v>51</v>
      </c>
      <c r="C372" s="28" t="s">
        <v>1150</v>
      </c>
      <c r="D372" s="30">
        <v>2019</v>
      </c>
      <c r="E372" s="28" t="s">
        <v>1151</v>
      </c>
      <c r="F372" s="28" t="s">
        <v>1152</v>
      </c>
      <c r="G372" s="27" t="s">
        <v>226</v>
      </c>
      <c r="H372" s="28" t="s">
        <v>227</v>
      </c>
      <c r="I372" s="27" t="s">
        <v>1153</v>
      </c>
      <c r="J372" s="30" t="s">
        <v>82</v>
      </c>
      <c r="K372" s="28" t="s">
        <v>146</v>
      </c>
      <c r="L372" s="28" t="s">
        <v>1155</v>
      </c>
      <c r="M372" s="28" t="s">
        <v>85</v>
      </c>
      <c r="N372" s="28" t="s">
        <v>230</v>
      </c>
      <c r="O372" s="28" t="s">
        <v>1156</v>
      </c>
      <c r="P372" s="28" t="s">
        <v>150</v>
      </c>
      <c r="Q372" s="28" t="s">
        <v>89</v>
      </c>
      <c r="R372" s="28" t="s">
        <v>1157</v>
      </c>
      <c r="S372" s="29" t="s">
        <v>233</v>
      </c>
      <c r="T372" s="28" t="s">
        <v>1239</v>
      </c>
      <c r="U372" s="110" t="s">
        <v>97</v>
      </c>
      <c r="V372" s="30" t="s">
        <v>1158</v>
      </c>
      <c r="W372" s="28" t="s">
        <v>1159</v>
      </c>
      <c r="X372" s="28" t="s">
        <v>94</v>
      </c>
      <c r="Y372" s="28" t="s">
        <v>1160</v>
      </c>
      <c r="Z372" s="28" t="s">
        <v>122</v>
      </c>
      <c r="AA372" s="35" t="s">
        <v>1161</v>
      </c>
      <c r="AB372" s="110" t="s">
        <v>97</v>
      </c>
      <c r="AC372" s="30" t="s">
        <v>369</v>
      </c>
      <c r="AD372" s="27" t="s">
        <v>1240</v>
      </c>
      <c r="AE372" s="28" t="s">
        <v>127</v>
      </c>
    </row>
    <row r="373" spans="1:35" ht="181.5" customHeight="1" x14ac:dyDescent="0.35">
      <c r="A373" s="29">
        <v>31</v>
      </c>
      <c r="B373" s="30">
        <v>52</v>
      </c>
      <c r="C373" s="28" t="s">
        <v>1150</v>
      </c>
      <c r="D373" s="30">
        <v>2019</v>
      </c>
      <c r="E373" s="28" t="s">
        <v>1151</v>
      </c>
      <c r="F373" s="28" t="s">
        <v>1152</v>
      </c>
      <c r="G373" s="27" t="s">
        <v>226</v>
      </c>
      <c r="H373" s="28" t="s">
        <v>227</v>
      </c>
      <c r="I373" s="27" t="s">
        <v>1153</v>
      </c>
      <c r="J373" s="30" t="s">
        <v>82</v>
      </c>
      <c r="K373" s="28" t="s">
        <v>146</v>
      </c>
      <c r="L373" s="28" t="s">
        <v>1155</v>
      </c>
      <c r="M373" s="28" t="s">
        <v>85</v>
      </c>
      <c r="N373" s="28" t="s">
        <v>230</v>
      </c>
      <c r="O373" s="28" t="s">
        <v>1156</v>
      </c>
      <c r="P373" s="28" t="s">
        <v>150</v>
      </c>
      <c r="Q373" s="28" t="s">
        <v>89</v>
      </c>
      <c r="R373" s="28" t="s">
        <v>1241</v>
      </c>
      <c r="S373" s="29" t="s">
        <v>233</v>
      </c>
      <c r="T373" s="28">
        <v>2065</v>
      </c>
      <c r="U373" s="110" t="s">
        <v>97</v>
      </c>
      <c r="V373" s="30" t="s">
        <v>1158</v>
      </c>
      <c r="W373" s="28" t="s">
        <v>1159</v>
      </c>
      <c r="X373" s="28" t="s">
        <v>94</v>
      </c>
      <c r="Y373" s="28" t="s">
        <v>1160</v>
      </c>
      <c r="Z373" s="28" t="s">
        <v>122</v>
      </c>
      <c r="AA373" s="35" t="s">
        <v>1161</v>
      </c>
      <c r="AB373" s="110" t="s">
        <v>97</v>
      </c>
      <c r="AC373" s="30" t="s">
        <v>369</v>
      </c>
      <c r="AD373" s="27" t="s">
        <v>1242</v>
      </c>
      <c r="AE373" s="28" t="s">
        <v>220</v>
      </c>
    </row>
    <row r="374" spans="1:35" ht="181.5" customHeight="1" x14ac:dyDescent="0.35">
      <c r="A374" s="29">
        <v>31</v>
      </c>
      <c r="B374" s="30">
        <v>53</v>
      </c>
      <c r="C374" s="28" t="s">
        <v>1150</v>
      </c>
      <c r="D374" s="30">
        <v>2019</v>
      </c>
      <c r="E374" s="28" t="s">
        <v>1151</v>
      </c>
      <c r="F374" s="28" t="s">
        <v>1152</v>
      </c>
      <c r="G374" s="27" t="s">
        <v>226</v>
      </c>
      <c r="H374" s="28" t="s">
        <v>227</v>
      </c>
      <c r="I374" s="27" t="s">
        <v>1153</v>
      </c>
      <c r="J374" s="30" t="s">
        <v>82</v>
      </c>
      <c r="K374" s="28" t="s">
        <v>146</v>
      </c>
      <c r="L374" s="28" t="s">
        <v>1155</v>
      </c>
      <c r="M374" s="28" t="s">
        <v>85</v>
      </c>
      <c r="N374" s="28" t="s">
        <v>230</v>
      </c>
      <c r="O374" s="28" t="s">
        <v>1171</v>
      </c>
      <c r="P374" s="28" t="s">
        <v>150</v>
      </c>
      <c r="Q374" s="28" t="s">
        <v>89</v>
      </c>
      <c r="R374" s="28" t="s">
        <v>1157</v>
      </c>
      <c r="S374" s="29" t="s">
        <v>233</v>
      </c>
      <c r="T374" s="28" t="s">
        <v>1237</v>
      </c>
      <c r="U374" s="110" t="s">
        <v>97</v>
      </c>
      <c r="V374" s="30" t="s">
        <v>1158</v>
      </c>
      <c r="W374" s="28" t="s">
        <v>1159</v>
      </c>
      <c r="X374" s="28" t="s">
        <v>94</v>
      </c>
      <c r="Y374" s="28" t="s">
        <v>1160</v>
      </c>
      <c r="Z374" s="28" t="s">
        <v>122</v>
      </c>
      <c r="AA374" s="35" t="s">
        <v>1161</v>
      </c>
      <c r="AB374" s="110" t="s">
        <v>97</v>
      </c>
      <c r="AC374" s="30" t="s">
        <v>369</v>
      </c>
      <c r="AD374" s="27" t="s">
        <v>1243</v>
      </c>
      <c r="AE374" s="28" t="s">
        <v>134</v>
      </c>
    </row>
    <row r="375" spans="1:35" ht="181.5" customHeight="1" x14ac:dyDescent="0.35">
      <c r="A375" s="29">
        <v>31</v>
      </c>
      <c r="B375" s="30">
        <v>54</v>
      </c>
      <c r="C375" s="28" t="s">
        <v>1150</v>
      </c>
      <c r="D375" s="30">
        <v>2019</v>
      </c>
      <c r="E375" s="28" t="s">
        <v>1151</v>
      </c>
      <c r="F375" s="28" t="s">
        <v>1152</v>
      </c>
      <c r="G375" s="27" t="s">
        <v>226</v>
      </c>
      <c r="H375" s="28" t="s">
        <v>227</v>
      </c>
      <c r="I375" s="27" t="s">
        <v>1153</v>
      </c>
      <c r="J375" s="30" t="s">
        <v>82</v>
      </c>
      <c r="K375" s="28" t="s">
        <v>146</v>
      </c>
      <c r="L375" s="28" t="s">
        <v>1155</v>
      </c>
      <c r="M375" s="28" t="s">
        <v>85</v>
      </c>
      <c r="N375" s="28" t="s">
        <v>230</v>
      </c>
      <c r="O375" s="28" t="s">
        <v>1171</v>
      </c>
      <c r="P375" s="28" t="s">
        <v>150</v>
      </c>
      <c r="Q375" s="28" t="s">
        <v>89</v>
      </c>
      <c r="R375" s="28" t="s">
        <v>1157</v>
      </c>
      <c r="S375" s="29" t="s">
        <v>233</v>
      </c>
      <c r="T375" s="28" t="s">
        <v>1239</v>
      </c>
      <c r="U375" s="110" t="s">
        <v>97</v>
      </c>
      <c r="V375" s="30" t="s">
        <v>1158</v>
      </c>
      <c r="W375" s="28" t="s">
        <v>1159</v>
      </c>
      <c r="X375" s="28" t="s">
        <v>94</v>
      </c>
      <c r="Y375" s="28" t="s">
        <v>1160</v>
      </c>
      <c r="Z375" s="28" t="s">
        <v>122</v>
      </c>
      <c r="AA375" s="35" t="s">
        <v>1161</v>
      </c>
      <c r="AB375" s="110" t="s">
        <v>97</v>
      </c>
      <c r="AC375" s="30" t="s">
        <v>369</v>
      </c>
      <c r="AD375" s="27" t="s">
        <v>1244</v>
      </c>
      <c r="AE375" s="28" t="s">
        <v>134</v>
      </c>
    </row>
    <row r="376" spans="1:35" ht="181.5" customHeight="1" x14ac:dyDescent="0.35">
      <c r="A376" s="29">
        <v>31</v>
      </c>
      <c r="B376" s="30">
        <v>55</v>
      </c>
      <c r="C376" s="28" t="s">
        <v>1150</v>
      </c>
      <c r="D376" s="30">
        <v>2019</v>
      </c>
      <c r="E376" s="28" t="s">
        <v>1151</v>
      </c>
      <c r="F376" s="28" t="s">
        <v>1152</v>
      </c>
      <c r="G376" s="27" t="s">
        <v>226</v>
      </c>
      <c r="H376" s="28" t="s">
        <v>227</v>
      </c>
      <c r="I376" s="27" t="s">
        <v>1153</v>
      </c>
      <c r="J376" s="30" t="s">
        <v>82</v>
      </c>
      <c r="K376" s="28" t="s">
        <v>146</v>
      </c>
      <c r="L376" s="28" t="s">
        <v>1155</v>
      </c>
      <c r="M376" s="28" t="s">
        <v>85</v>
      </c>
      <c r="N376" s="28" t="s">
        <v>230</v>
      </c>
      <c r="O376" s="28" t="s">
        <v>1171</v>
      </c>
      <c r="P376" s="28" t="s">
        <v>150</v>
      </c>
      <c r="Q376" s="28" t="s">
        <v>89</v>
      </c>
      <c r="R376" s="28" t="s">
        <v>1241</v>
      </c>
      <c r="S376" s="29" t="s">
        <v>233</v>
      </c>
      <c r="T376" s="28">
        <v>2065</v>
      </c>
      <c r="U376" s="110" t="s">
        <v>97</v>
      </c>
      <c r="V376" s="30" t="s">
        <v>1158</v>
      </c>
      <c r="W376" s="28" t="s">
        <v>1159</v>
      </c>
      <c r="X376" s="28" t="s">
        <v>94</v>
      </c>
      <c r="Y376" s="28" t="s">
        <v>1160</v>
      </c>
      <c r="Z376" s="28" t="s">
        <v>122</v>
      </c>
      <c r="AA376" s="35" t="s">
        <v>1161</v>
      </c>
      <c r="AB376" s="110" t="s">
        <v>97</v>
      </c>
      <c r="AC376" s="30" t="s">
        <v>369</v>
      </c>
      <c r="AD376" s="27" t="s">
        <v>1245</v>
      </c>
      <c r="AE376" s="28" t="s">
        <v>134</v>
      </c>
    </row>
    <row r="377" spans="1:35" ht="181.5" customHeight="1" x14ac:dyDescent="0.35">
      <c r="A377" s="29">
        <v>31</v>
      </c>
      <c r="B377" s="30">
        <v>56</v>
      </c>
      <c r="C377" s="28" t="s">
        <v>1150</v>
      </c>
      <c r="D377" s="30">
        <v>2019</v>
      </c>
      <c r="E377" s="28" t="s">
        <v>1151</v>
      </c>
      <c r="F377" s="28" t="s">
        <v>1152</v>
      </c>
      <c r="G377" s="27" t="s">
        <v>226</v>
      </c>
      <c r="H377" s="28" t="s">
        <v>227</v>
      </c>
      <c r="I377" s="27" t="s">
        <v>1153</v>
      </c>
      <c r="J377" s="30" t="s">
        <v>82</v>
      </c>
      <c r="K377" s="28" t="s">
        <v>146</v>
      </c>
      <c r="L377" s="28" t="s">
        <v>1155</v>
      </c>
      <c r="M377" s="28" t="s">
        <v>85</v>
      </c>
      <c r="N377" s="28" t="s">
        <v>230</v>
      </c>
      <c r="O377" s="28" t="s">
        <v>1176</v>
      </c>
      <c r="P377" s="28" t="s">
        <v>150</v>
      </c>
      <c r="Q377" s="28" t="s">
        <v>89</v>
      </c>
      <c r="R377" s="28" t="s">
        <v>1157</v>
      </c>
      <c r="S377" s="29" t="s">
        <v>233</v>
      </c>
      <c r="T377" s="28" t="s">
        <v>1237</v>
      </c>
      <c r="U377" s="110" t="s">
        <v>97</v>
      </c>
      <c r="V377" s="30" t="s">
        <v>1158</v>
      </c>
      <c r="W377" s="28" t="s">
        <v>1159</v>
      </c>
      <c r="X377" s="28" t="s">
        <v>94</v>
      </c>
      <c r="Y377" s="28" t="s">
        <v>1160</v>
      </c>
      <c r="Z377" s="28" t="s">
        <v>122</v>
      </c>
      <c r="AA377" s="35" t="s">
        <v>1161</v>
      </c>
      <c r="AB377" s="110" t="s">
        <v>97</v>
      </c>
      <c r="AC377" s="30" t="s">
        <v>369</v>
      </c>
      <c r="AD377" s="27" t="s">
        <v>1246</v>
      </c>
      <c r="AE377" s="28" t="s">
        <v>127</v>
      </c>
    </row>
    <row r="378" spans="1:35" ht="181.5" customHeight="1" x14ac:dyDescent="0.35">
      <c r="A378" s="29">
        <v>31</v>
      </c>
      <c r="B378" s="30">
        <v>57</v>
      </c>
      <c r="C378" s="28" t="s">
        <v>1150</v>
      </c>
      <c r="D378" s="30">
        <v>2019</v>
      </c>
      <c r="E378" s="28" t="s">
        <v>1151</v>
      </c>
      <c r="F378" s="28" t="s">
        <v>1152</v>
      </c>
      <c r="G378" s="27" t="s">
        <v>226</v>
      </c>
      <c r="H378" s="28" t="s">
        <v>227</v>
      </c>
      <c r="I378" s="27" t="s">
        <v>1153</v>
      </c>
      <c r="J378" s="30" t="s">
        <v>82</v>
      </c>
      <c r="K378" s="28" t="s">
        <v>146</v>
      </c>
      <c r="L378" s="28" t="s">
        <v>1155</v>
      </c>
      <c r="M378" s="28" t="s">
        <v>85</v>
      </c>
      <c r="N378" s="28" t="s">
        <v>230</v>
      </c>
      <c r="O378" s="28" t="s">
        <v>1176</v>
      </c>
      <c r="P378" s="28" t="s">
        <v>150</v>
      </c>
      <c r="Q378" s="28" t="s">
        <v>89</v>
      </c>
      <c r="R378" s="28" t="s">
        <v>1157</v>
      </c>
      <c r="S378" s="29" t="s">
        <v>233</v>
      </c>
      <c r="T378" s="28" t="s">
        <v>1239</v>
      </c>
      <c r="U378" s="110" t="s">
        <v>97</v>
      </c>
      <c r="V378" s="30" t="s">
        <v>1158</v>
      </c>
      <c r="W378" s="28" t="s">
        <v>1159</v>
      </c>
      <c r="X378" s="28" t="s">
        <v>94</v>
      </c>
      <c r="Y378" s="28" t="s">
        <v>1160</v>
      </c>
      <c r="Z378" s="28" t="s">
        <v>122</v>
      </c>
      <c r="AA378" s="35" t="s">
        <v>1161</v>
      </c>
      <c r="AB378" s="110" t="s">
        <v>97</v>
      </c>
      <c r="AC378" s="30" t="s">
        <v>369</v>
      </c>
      <c r="AD378" s="27" t="s">
        <v>1247</v>
      </c>
      <c r="AE378" s="28" t="s">
        <v>134</v>
      </c>
    </row>
    <row r="379" spans="1:35" ht="181.5" customHeight="1" x14ac:dyDescent="0.35">
      <c r="A379" s="29">
        <v>31</v>
      </c>
      <c r="B379" s="30">
        <v>58</v>
      </c>
      <c r="C379" s="28" t="s">
        <v>1150</v>
      </c>
      <c r="D379" s="30">
        <v>2019</v>
      </c>
      <c r="E379" s="28" t="s">
        <v>1151</v>
      </c>
      <c r="F379" s="28" t="s">
        <v>1152</v>
      </c>
      <c r="G379" s="27" t="s">
        <v>226</v>
      </c>
      <c r="H379" s="28" t="s">
        <v>227</v>
      </c>
      <c r="I379" s="27" t="s">
        <v>1153</v>
      </c>
      <c r="J379" s="30" t="s">
        <v>82</v>
      </c>
      <c r="K379" s="28" t="s">
        <v>146</v>
      </c>
      <c r="L379" s="28" t="s">
        <v>1155</v>
      </c>
      <c r="M379" s="28" t="s">
        <v>85</v>
      </c>
      <c r="N379" s="28" t="s">
        <v>230</v>
      </c>
      <c r="O379" s="28" t="s">
        <v>1176</v>
      </c>
      <c r="P379" s="28" t="s">
        <v>150</v>
      </c>
      <c r="Q379" s="28" t="s">
        <v>89</v>
      </c>
      <c r="R379" s="28" t="s">
        <v>1241</v>
      </c>
      <c r="S379" s="29" t="s">
        <v>233</v>
      </c>
      <c r="T379" s="28">
        <v>2065</v>
      </c>
      <c r="U379" s="110" t="s">
        <v>97</v>
      </c>
      <c r="V379" s="30" t="s">
        <v>1158</v>
      </c>
      <c r="W379" s="28" t="s">
        <v>1159</v>
      </c>
      <c r="X379" s="28" t="s">
        <v>94</v>
      </c>
      <c r="Y379" s="28" t="s">
        <v>1160</v>
      </c>
      <c r="Z379" s="28" t="s">
        <v>122</v>
      </c>
      <c r="AA379" s="35" t="s">
        <v>1161</v>
      </c>
      <c r="AB379" s="110" t="s">
        <v>97</v>
      </c>
      <c r="AC379" s="30" t="s">
        <v>369</v>
      </c>
      <c r="AD379" s="27" t="s">
        <v>1248</v>
      </c>
      <c r="AE379" s="28" t="s">
        <v>134</v>
      </c>
    </row>
    <row r="380" spans="1:35" ht="181.5" customHeight="1" x14ac:dyDescent="0.35">
      <c r="A380" s="29">
        <v>31</v>
      </c>
      <c r="B380" s="30">
        <v>59</v>
      </c>
      <c r="C380" s="28" t="s">
        <v>1150</v>
      </c>
      <c r="D380" s="30">
        <v>2019</v>
      </c>
      <c r="E380" s="28" t="s">
        <v>1151</v>
      </c>
      <c r="F380" s="28" t="s">
        <v>1152</v>
      </c>
      <c r="G380" s="27" t="s">
        <v>226</v>
      </c>
      <c r="H380" s="28" t="s">
        <v>227</v>
      </c>
      <c r="I380" s="27" t="s">
        <v>1153</v>
      </c>
      <c r="J380" s="30" t="s">
        <v>82</v>
      </c>
      <c r="K380" s="28" t="s">
        <v>146</v>
      </c>
      <c r="L380" s="28" t="s">
        <v>1155</v>
      </c>
      <c r="M380" s="28" t="s">
        <v>85</v>
      </c>
      <c r="N380" s="28" t="s">
        <v>230</v>
      </c>
      <c r="O380" s="28" t="s">
        <v>1181</v>
      </c>
      <c r="P380" s="28" t="s">
        <v>150</v>
      </c>
      <c r="Q380" s="28" t="s">
        <v>89</v>
      </c>
      <c r="R380" s="28" t="s">
        <v>1157</v>
      </c>
      <c r="S380" s="29" t="s">
        <v>233</v>
      </c>
      <c r="T380" s="28" t="s">
        <v>1237</v>
      </c>
      <c r="U380" s="110" t="s">
        <v>97</v>
      </c>
      <c r="V380" s="30" t="s">
        <v>1158</v>
      </c>
      <c r="W380" s="28" t="s">
        <v>1159</v>
      </c>
      <c r="X380" s="28" t="s">
        <v>94</v>
      </c>
      <c r="Y380" s="28" t="s">
        <v>1160</v>
      </c>
      <c r="Z380" s="28" t="s">
        <v>122</v>
      </c>
      <c r="AA380" s="35" t="s">
        <v>1161</v>
      </c>
      <c r="AB380" s="110" t="s">
        <v>97</v>
      </c>
      <c r="AC380" s="30" t="s">
        <v>369</v>
      </c>
      <c r="AD380" s="27" t="s">
        <v>1249</v>
      </c>
      <c r="AE380" s="28" t="s">
        <v>127</v>
      </c>
    </row>
    <row r="381" spans="1:35" ht="181.5" customHeight="1" x14ac:dyDescent="0.35">
      <c r="A381" s="29">
        <v>31</v>
      </c>
      <c r="B381" s="30">
        <v>60</v>
      </c>
      <c r="C381" s="28" t="s">
        <v>1150</v>
      </c>
      <c r="D381" s="30">
        <v>2019</v>
      </c>
      <c r="E381" s="28" t="s">
        <v>1151</v>
      </c>
      <c r="F381" s="28" t="s">
        <v>1152</v>
      </c>
      <c r="G381" s="27" t="s">
        <v>226</v>
      </c>
      <c r="H381" s="28" t="s">
        <v>227</v>
      </c>
      <c r="I381" s="27" t="s">
        <v>1153</v>
      </c>
      <c r="J381" s="30" t="s">
        <v>82</v>
      </c>
      <c r="K381" s="28" t="s">
        <v>146</v>
      </c>
      <c r="L381" s="28" t="s">
        <v>1155</v>
      </c>
      <c r="M381" s="28" t="s">
        <v>85</v>
      </c>
      <c r="N381" s="28" t="s">
        <v>230</v>
      </c>
      <c r="O381" s="28" t="s">
        <v>1181</v>
      </c>
      <c r="P381" s="28" t="s">
        <v>150</v>
      </c>
      <c r="Q381" s="28" t="s">
        <v>89</v>
      </c>
      <c r="R381" s="28" t="s">
        <v>1157</v>
      </c>
      <c r="S381" s="29" t="s">
        <v>233</v>
      </c>
      <c r="T381" s="28" t="s">
        <v>1239</v>
      </c>
      <c r="U381" s="110" t="s">
        <v>97</v>
      </c>
      <c r="V381" s="30" t="s">
        <v>1158</v>
      </c>
      <c r="W381" s="28" t="s">
        <v>1159</v>
      </c>
      <c r="X381" s="28" t="s">
        <v>94</v>
      </c>
      <c r="Y381" s="28" t="s">
        <v>1160</v>
      </c>
      <c r="Z381" s="28" t="s">
        <v>122</v>
      </c>
      <c r="AA381" s="35" t="s">
        <v>1161</v>
      </c>
      <c r="AB381" s="110" t="s">
        <v>97</v>
      </c>
      <c r="AC381" s="30" t="s">
        <v>369</v>
      </c>
      <c r="AD381" s="27" t="s">
        <v>1250</v>
      </c>
      <c r="AE381" s="28" t="s">
        <v>127</v>
      </c>
    </row>
    <row r="382" spans="1:35" ht="181.5" customHeight="1" x14ac:dyDescent="0.35">
      <c r="A382" s="29">
        <v>31</v>
      </c>
      <c r="B382" s="30">
        <v>61</v>
      </c>
      <c r="C382" s="28" t="s">
        <v>1150</v>
      </c>
      <c r="D382" s="30">
        <v>2019</v>
      </c>
      <c r="E382" s="28" t="s">
        <v>1151</v>
      </c>
      <c r="F382" s="28" t="s">
        <v>1152</v>
      </c>
      <c r="G382" s="27" t="s">
        <v>226</v>
      </c>
      <c r="H382" s="28" t="s">
        <v>227</v>
      </c>
      <c r="I382" s="27" t="s">
        <v>1153</v>
      </c>
      <c r="J382" s="30" t="s">
        <v>82</v>
      </c>
      <c r="K382" s="28" t="s">
        <v>146</v>
      </c>
      <c r="L382" s="28" t="s">
        <v>1155</v>
      </c>
      <c r="M382" s="28" t="s">
        <v>85</v>
      </c>
      <c r="N382" s="28" t="s">
        <v>230</v>
      </c>
      <c r="O382" s="28" t="s">
        <v>1181</v>
      </c>
      <c r="P382" s="28" t="s">
        <v>150</v>
      </c>
      <c r="Q382" s="28" t="s">
        <v>89</v>
      </c>
      <c r="R382" s="28" t="s">
        <v>1241</v>
      </c>
      <c r="S382" s="29" t="s">
        <v>233</v>
      </c>
      <c r="T382" s="28">
        <v>2065</v>
      </c>
      <c r="U382" s="110" t="s">
        <v>97</v>
      </c>
      <c r="V382" s="30" t="s">
        <v>1158</v>
      </c>
      <c r="W382" s="28" t="s">
        <v>1159</v>
      </c>
      <c r="X382" s="28" t="s">
        <v>94</v>
      </c>
      <c r="Y382" s="28" t="s">
        <v>1160</v>
      </c>
      <c r="Z382" s="28" t="s">
        <v>122</v>
      </c>
      <c r="AA382" s="35" t="s">
        <v>1161</v>
      </c>
      <c r="AB382" s="110" t="s">
        <v>97</v>
      </c>
      <c r="AC382" s="30" t="s">
        <v>369</v>
      </c>
      <c r="AD382" s="27" t="s">
        <v>1251</v>
      </c>
      <c r="AE382" s="28" t="s">
        <v>134</v>
      </c>
    </row>
    <row r="383" spans="1:35" ht="181.5" customHeight="1" x14ac:dyDescent="0.35">
      <c r="A383" s="111">
        <v>32</v>
      </c>
      <c r="B383" s="112">
        <v>1</v>
      </c>
      <c r="C383" s="113" t="s">
        <v>1252</v>
      </c>
      <c r="D383" s="112">
        <v>2003</v>
      </c>
      <c r="E383" s="113" t="s">
        <v>1253</v>
      </c>
      <c r="F383" s="113" t="s">
        <v>1254</v>
      </c>
      <c r="G383" s="114" t="s">
        <v>1255</v>
      </c>
      <c r="H383" s="113" t="s">
        <v>1256</v>
      </c>
      <c r="I383" s="114" t="s">
        <v>1257</v>
      </c>
      <c r="J383" s="112" t="s">
        <v>82</v>
      </c>
      <c r="K383" s="113" t="s">
        <v>1258</v>
      </c>
      <c r="L383" s="113" t="s">
        <v>1259</v>
      </c>
      <c r="M383" s="113" t="s">
        <v>85</v>
      </c>
      <c r="N383" s="113" t="s">
        <v>1260</v>
      </c>
      <c r="O383" s="113" t="s">
        <v>1261</v>
      </c>
      <c r="P383" s="113" t="s">
        <v>232</v>
      </c>
      <c r="Q383" s="113" t="s">
        <v>89</v>
      </c>
      <c r="R383" s="112" t="s">
        <v>1262</v>
      </c>
      <c r="S383" s="114" t="s">
        <v>1263</v>
      </c>
      <c r="T383" s="112">
        <v>954</v>
      </c>
      <c r="U383" s="113" t="s">
        <v>1264</v>
      </c>
      <c r="V383" s="112" t="s">
        <v>1265</v>
      </c>
      <c r="W383" s="112" t="s">
        <v>1266</v>
      </c>
      <c r="X383" s="112" t="s">
        <v>94</v>
      </c>
      <c r="Y383" s="112" t="s">
        <v>1267</v>
      </c>
      <c r="Z383" s="112" t="s">
        <v>122</v>
      </c>
      <c r="AA383" s="113" t="s">
        <v>1268</v>
      </c>
      <c r="AB383" s="112" t="s">
        <v>1269</v>
      </c>
      <c r="AC383" s="113" t="s">
        <v>1270</v>
      </c>
      <c r="AD383" s="114" t="s">
        <v>1271</v>
      </c>
      <c r="AE383" s="113" t="s">
        <v>100</v>
      </c>
      <c r="AF383" s="114" t="s">
        <v>1272</v>
      </c>
      <c r="AG383" s="112"/>
      <c r="AH383" s="113" t="s">
        <v>1273</v>
      </c>
      <c r="AI383" s="115" t="s">
        <v>163</v>
      </c>
    </row>
    <row r="384" spans="1:35" ht="181.5" customHeight="1" x14ac:dyDescent="0.35">
      <c r="A384" s="111">
        <v>32</v>
      </c>
      <c r="B384" s="112">
        <v>2</v>
      </c>
      <c r="C384" s="113" t="s">
        <v>1252</v>
      </c>
      <c r="D384" s="112">
        <v>2003</v>
      </c>
      <c r="E384" s="113" t="s">
        <v>1253</v>
      </c>
      <c r="F384" s="113" t="s">
        <v>1254</v>
      </c>
      <c r="G384" s="114" t="s">
        <v>1255</v>
      </c>
      <c r="H384" s="113" t="s">
        <v>1256</v>
      </c>
      <c r="I384" s="114" t="s">
        <v>1257</v>
      </c>
      <c r="J384" s="112" t="s">
        <v>82</v>
      </c>
      <c r="K384" s="113" t="s">
        <v>1258</v>
      </c>
      <c r="L384" s="113" t="s">
        <v>1259</v>
      </c>
      <c r="M384" s="113" t="s">
        <v>85</v>
      </c>
      <c r="N384" s="113" t="s">
        <v>1260</v>
      </c>
      <c r="O384" s="113" t="s">
        <v>1274</v>
      </c>
      <c r="P384" s="113" t="s">
        <v>342</v>
      </c>
      <c r="Q384" s="113" t="s">
        <v>89</v>
      </c>
      <c r="R384" s="112" t="s">
        <v>1262</v>
      </c>
      <c r="S384" s="114" t="s">
        <v>1263</v>
      </c>
      <c r="T384" s="112">
        <v>954</v>
      </c>
      <c r="U384" s="113" t="s">
        <v>1264</v>
      </c>
      <c r="V384" s="112" t="s">
        <v>1275</v>
      </c>
      <c r="W384" s="112" t="s">
        <v>1266</v>
      </c>
      <c r="X384" s="112" t="s">
        <v>94</v>
      </c>
      <c r="Y384" s="112" t="s">
        <v>1267</v>
      </c>
      <c r="Z384" s="112" t="s">
        <v>122</v>
      </c>
      <c r="AA384" s="113" t="s">
        <v>1268</v>
      </c>
      <c r="AB384" s="112" t="s">
        <v>1269</v>
      </c>
      <c r="AC384" s="113" t="s">
        <v>1270</v>
      </c>
      <c r="AD384" s="114" t="s">
        <v>1276</v>
      </c>
      <c r="AE384" s="113" t="s">
        <v>100</v>
      </c>
      <c r="AF384" s="111"/>
      <c r="AG384" s="112"/>
      <c r="AH384" s="112"/>
      <c r="AI384" s="115"/>
    </row>
    <row r="385" spans="1:35" ht="181.5" customHeight="1" x14ac:dyDescent="0.35">
      <c r="A385" s="111">
        <v>32</v>
      </c>
      <c r="B385" s="112">
        <v>3</v>
      </c>
      <c r="C385" s="113" t="s">
        <v>1252</v>
      </c>
      <c r="D385" s="112">
        <v>2003</v>
      </c>
      <c r="E385" s="113" t="s">
        <v>1253</v>
      </c>
      <c r="F385" s="113" t="s">
        <v>1254</v>
      </c>
      <c r="G385" s="114" t="s">
        <v>1255</v>
      </c>
      <c r="H385" s="113" t="s">
        <v>1256</v>
      </c>
      <c r="I385" s="114" t="s">
        <v>1257</v>
      </c>
      <c r="J385" s="112" t="s">
        <v>82</v>
      </c>
      <c r="K385" s="113" t="s">
        <v>1258</v>
      </c>
      <c r="L385" s="113" t="s">
        <v>1259</v>
      </c>
      <c r="M385" s="113" t="s">
        <v>85</v>
      </c>
      <c r="N385" s="113" t="s">
        <v>1260</v>
      </c>
      <c r="O385" s="113" t="s">
        <v>1277</v>
      </c>
      <c r="P385" s="113" t="s">
        <v>150</v>
      </c>
      <c r="Q385" s="113" t="s">
        <v>89</v>
      </c>
      <c r="R385" s="112" t="s">
        <v>1262</v>
      </c>
      <c r="S385" s="114" t="s">
        <v>1263</v>
      </c>
      <c r="T385" s="112">
        <v>954</v>
      </c>
      <c r="U385" s="113" t="s">
        <v>1264</v>
      </c>
      <c r="V385" s="112" t="s">
        <v>1275</v>
      </c>
      <c r="W385" s="112" t="s">
        <v>1266</v>
      </c>
      <c r="X385" s="112" t="s">
        <v>94</v>
      </c>
      <c r="Y385" s="112" t="s">
        <v>1267</v>
      </c>
      <c r="Z385" s="112" t="s">
        <v>122</v>
      </c>
      <c r="AA385" s="113" t="s">
        <v>1268</v>
      </c>
      <c r="AB385" s="112" t="s">
        <v>1269</v>
      </c>
      <c r="AC385" s="113" t="s">
        <v>1270</v>
      </c>
      <c r="AD385" s="114" t="s">
        <v>1278</v>
      </c>
      <c r="AE385" s="113" t="s">
        <v>127</v>
      </c>
      <c r="AF385" s="111"/>
      <c r="AG385" s="112"/>
      <c r="AH385" s="112"/>
      <c r="AI385" s="115"/>
    </row>
    <row r="386" spans="1:35" ht="181.5" customHeight="1" x14ac:dyDescent="0.35">
      <c r="A386" s="111">
        <v>32</v>
      </c>
      <c r="B386" s="112">
        <v>4</v>
      </c>
      <c r="C386" s="113" t="s">
        <v>1252</v>
      </c>
      <c r="D386" s="112">
        <v>2003</v>
      </c>
      <c r="E386" s="113" t="s">
        <v>1253</v>
      </c>
      <c r="F386" s="113" t="s">
        <v>1254</v>
      </c>
      <c r="G386" s="114" t="s">
        <v>1255</v>
      </c>
      <c r="H386" s="113" t="s">
        <v>1256</v>
      </c>
      <c r="I386" s="114" t="s">
        <v>1257</v>
      </c>
      <c r="J386" s="112" t="s">
        <v>82</v>
      </c>
      <c r="K386" s="113" t="s">
        <v>1258</v>
      </c>
      <c r="L386" s="113" t="s">
        <v>1259</v>
      </c>
      <c r="M386" s="113" t="s">
        <v>85</v>
      </c>
      <c r="N386" s="113" t="s">
        <v>1260</v>
      </c>
      <c r="O386" s="113" t="s">
        <v>1279</v>
      </c>
      <c r="P386" s="113" t="s">
        <v>342</v>
      </c>
      <c r="Q386" s="113" t="s">
        <v>89</v>
      </c>
      <c r="R386" s="112" t="s">
        <v>1262</v>
      </c>
      <c r="S386" s="114" t="s">
        <v>1263</v>
      </c>
      <c r="T386" s="112">
        <v>951</v>
      </c>
      <c r="U386" s="113" t="s">
        <v>1264</v>
      </c>
      <c r="V386" s="112" t="s">
        <v>1275</v>
      </c>
      <c r="W386" s="112" t="s">
        <v>1266</v>
      </c>
      <c r="X386" s="112" t="s">
        <v>94</v>
      </c>
      <c r="Y386" s="112" t="s">
        <v>1267</v>
      </c>
      <c r="Z386" s="112" t="s">
        <v>122</v>
      </c>
      <c r="AA386" s="113" t="s">
        <v>1268</v>
      </c>
      <c r="AB386" s="112" t="s">
        <v>1269</v>
      </c>
      <c r="AC386" s="113" t="s">
        <v>1270</v>
      </c>
      <c r="AD386" s="114" t="s">
        <v>1280</v>
      </c>
      <c r="AE386" s="113" t="s">
        <v>127</v>
      </c>
      <c r="AF386" s="111"/>
      <c r="AG386" s="112"/>
      <c r="AH386" s="112"/>
      <c r="AI386" s="115"/>
    </row>
    <row r="387" spans="1:35" ht="181.5" customHeight="1" x14ac:dyDescent="0.35">
      <c r="A387" s="111">
        <v>32</v>
      </c>
      <c r="B387" s="112">
        <v>5</v>
      </c>
      <c r="C387" s="113" t="s">
        <v>1252</v>
      </c>
      <c r="D387" s="112">
        <v>2003</v>
      </c>
      <c r="E387" s="113" t="s">
        <v>1253</v>
      </c>
      <c r="F387" s="113" t="s">
        <v>1254</v>
      </c>
      <c r="G387" s="114" t="s">
        <v>1255</v>
      </c>
      <c r="H387" s="113" t="s">
        <v>1256</v>
      </c>
      <c r="I387" s="114" t="s">
        <v>1257</v>
      </c>
      <c r="J387" s="112" t="s">
        <v>82</v>
      </c>
      <c r="K387" s="113" t="s">
        <v>1258</v>
      </c>
      <c r="L387" s="113" t="s">
        <v>1259</v>
      </c>
      <c r="M387" s="113" t="s">
        <v>85</v>
      </c>
      <c r="N387" s="113" t="s">
        <v>1260</v>
      </c>
      <c r="O387" s="113" t="s">
        <v>1281</v>
      </c>
      <c r="P387" s="113" t="s">
        <v>88</v>
      </c>
      <c r="Q387" s="113" t="s">
        <v>89</v>
      </c>
      <c r="R387" s="112" t="s">
        <v>1262</v>
      </c>
      <c r="S387" s="114" t="s">
        <v>1263</v>
      </c>
      <c r="T387" s="112">
        <v>954</v>
      </c>
      <c r="U387" s="113" t="s">
        <v>1264</v>
      </c>
      <c r="V387" s="112" t="s">
        <v>1275</v>
      </c>
      <c r="W387" s="112" t="s">
        <v>1266</v>
      </c>
      <c r="X387" s="112" t="s">
        <v>94</v>
      </c>
      <c r="Y387" s="112" t="s">
        <v>1267</v>
      </c>
      <c r="Z387" s="112" t="s">
        <v>122</v>
      </c>
      <c r="AA387" s="113" t="s">
        <v>1268</v>
      </c>
      <c r="AB387" s="112" t="s">
        <v>1269</v>
      </c>
      <c r="AC387" s="113" t="s">
        <v>1270</v>
      </c>
      <c r="AD387" s="114" t="s">
        <v>1282</v>
      </c>
      <c r="AE387" s="113" t="s">
        <v>100</v>
      </c>
      <c r="AF387" s="111"/>
      <c r="AG387" s="112"/>
      <c r="AH387" s="112"/>
      <c r="AI387" s="115"/>
    </row>
    <row r="388" spans="1:35" ht="181.5" customHeight="1" x14ac:dyDescent="0.35">
      <c r="A388" s="29">
        <v>33</v>
      </c>
      <c r="B388" s="30">
        <v>1</v>
      </c>
      <c r="C388" s="28" t="s">
        <v>1283</v>
      </c>
      <c r="D388" s="30">
        <v>2007</v>
      </c>
      <c r="E388" s="28" t="s">
        <v>1284</v>
      </c>
      <c r="F388" s="28" t="s">
        <v>1285</v>
      </c>
      <c r="G388" s="27" t="s">
        <v>1286</v>
      </c>
      <c r="H388" s="28" t="s">
        <v>1287</v>
      </c>
      <c r="I388" s="29" t="s">
        <v>1288</v>
      </c>
      <c r="J388" s="30" t="s">
        <v>145</v>
      </c>
      <c r="K388" s="28" t="s">
        <v>1289</v>
      </c>
      <c r="L388" s="28" t="s">
        <v>1290</v>
      </c>
      <c r="M388" s="28" t="s">
        <v>85</v>
      </c>
      <c r="N388" s="28" t="s">
        <v>1291</v>
      </c>
      <c r="O388" s="28" t="s">
        <v>1292</v>
      </c>
      <c r="P388" s="28" t="s">
        <v>150</v>
      </c>
      <c r="Q388" s="28" t="s">
        <v>89</v>
      </c>
      <c r="R388" s="30" t="s">
        <v>1157</v>
      </c>
      <c r="S388" s="29" t="s">
        <v>1293</v>
      </c>
      <c r="T388" s="30">
        <v>428</v>
      </c>
      <c r="U388" s="30" t="s">
        <v>1294</v>
      </c>
      <c r="V388" s="28" t="s">
        <v>1295</v>
      </c>
      <c r="W388" s="28" t="s">
        <v>1296</v>
      </c>
      <c r="X388" s="28" t="s">
        <v>184</v>
      </c>
      <c r="Y388" s="28" t="s">
        <v>1295</v>
      </c>
      <c r="Z388" s="28" t="s">
        <v>94</v>
      </c>
      <c r="AA388" s="30" t="s">
        <v>1297</v>
      </c>
      <c r="AB388" s="110" t="s">
        <v>97</v>
      </c>
      <c r="AC388" s="30" t="s">
        <v>259</v>
      </c>
      <c r="AD388" s="27" t="s">
        <v>1298</v>
      </c>
      <c r="AE388" s="28" t="s">
        <v>134</v>
      </c>
      <c r="AF388" s="27" t="s">
        <v>1299</v>
      </c>
      <c r="AG388" s="28" t="s">
        <v>1300</v>
      </c>
      <c r="AH388" s="28" t="s">
        <v>1301</v>
      </c>
      <c r="AI388" s="31" t="s">
        <v>163</v>
      </c>
    </row>
    <row r="389" spans="1:35" ht="181.5" customHeight="1" x14ac:dyDescent="0.35">
      <c r="A389" s="116">
        <v>34</v>
      </c>
      <c r="B389" s="117">
        <v>1</v>
      </c>
      <c r="C389" s="63" t="s">
        <v>1302</v>
      </c>
      <c r="D389" s="117">
        <v>2014</v>
      </c>
      <c r="E389" s="63" t="s">
        <v>1303</v>
      </c>
      <c r="F389" s="63" t="s">
        <v>1304</v>
      </c>
      <c r="G389" s="62" t="s">
        <v>423</v>
      </c>
      <c r="H389" s="63" t="s">
        <v>1305</v>
      </c>
      <c r="I389" s="62" t="s">
        <v>110</v>
      </c>
      <c r="J389" s="117" t="s">
        <v>82</v>
      </c>
      <c r="K389" s="63" t="s">
        <v>1306</v>
      </c>
      <c r="L389" s="63" t="s">
        <v>1307</v>
      </c>
      <c r="M389" s="63" t="s">
        <v>85</v>
      </c>
      <c r="N389" s="63" t="s">
        <v>230</v>
      </c>
      <c r="O389" s="63" t="s">
        <v>1308</v>
      </c>
      <c r="P389" s="63" t="s">
        <v>251</v>
      </c>
      <c r="Q389" s="63" t="s">
        <v>89</v>
      </c>
      <c r="R389" s="63" t="s">
        <v>1309</v>
      </c>
      <c r="S389" s="62" t="s">
        <v>1310</v>
      </c>
      <c r="T389" s="117">
        <v>1420</v>
      </c>
      <c r="U389" s="117" t="s">
        <v>1311</v>
      </c>
      <c r="V389" s="117" t="s">
        <v>120</v>
      </c>
      <c r="W389" s="63" t="s">
        <v>1312</v>
      </c>
      <c r="X389" s="63" t="s">
        <v>94</v>
      </c>
      <c r="Y389" s="63" t="s">
        <v>1313</v>
      </c>
      <c r="Z389" s="63" t="s">
        <v>94</v>
      </c>
      <c r="AA389" s="117" t="s">
        <v>96</v>
      </c>
      <c r="AB389" s="63" t="s">
        <v>97</v>
      </c>
      <c r="AC389" s="63" t="s">
        <v>1314</v>
      </c>
      <c r="AD389" s="62" t="s">
        <v>1315</v>
      </c>
      <c r="AE389" s="63" t="s">
        <v>100</v>
      </c>
      <c r="AF389" s="62" t="s">
        <v>1316</v>
      </c>
      <c r="AG389" s="117"/>
      <c r="AH389" s="63" t="s">
        <v>1317</v>
      </c>
      <c r="AI389" s="118" t="s">
        <v>104</v>
      </c>
    </row>
    <row r="390" spans="1:35" ht="181.5" customHeight="1" x14ac:dyDescent="0.35">
      <c r="A390" s="116">
        <v>34</v>
      </c>
      <c r="B390" s="117">
        <v>2</v>
      </c>
      <c r="C390" s="63" t="s">
        <v>1302</v>
      </c>
      <c r="D390" s="117">
        <v>2014</v>
      </c>
      <c r="E390" s="63" t="s">
        <v>1303</v>
      </c>
      <c r="F390" s="63" t="s">
        <v>1304</v>
      </c>
      <c r="G390" s="62" t="s">
        <v>423</v>
      </c>
      <c r="H390" s="63" t="s">
        <v>1305</v>
      </c>
      <c r="I390" s="62" t="s">
        <v>110</v>
      </c>
      <c r="J390" s="117" t="s">
        <v>82</v>
      </c>
      <c r="K390" s="63" t="s">
        <v>1306</v>
      </c>
      <c r="L390" s="63" t="s">
        <v>1307</v>
      </c>
      <c r="M390" s="63" t="s">
        <v>85</v>
      </c>
      <c r="N390" s="63" t="s">
        <v>230</v>
      </c>
      <c r="O390" s="63" t="s">
        <v>1308</v>
      </c>
      <c r="P390" s="63" t="s">
        <v>251</v>
      </c>
      <c r="Q390" s="63" t="s">
        <v>89</v>
      </c>
      <c r="R390" s="63" t="s">
        <v>1318</v>
      </c>
      <c r="S390" s="62" t="s">
        <v>1310</v>
      </c>
      <c r="T390" s="117">
        <v>1420</v>
      </c>
      <c r="U390" s="117" t="s">
        <v>1311</v>
      </c>
      <c r="V390" s="117" t="s">
        <v>120</v>
      </c>
      <c r="W390" s="63" t="s">
        <v>1312</v>
      </c>
      <c r="X390" s="63" t="s">
        <v>94</v>
      </c>
      <c r="Y390" s="63" t="s">
        <v>1313</v>
      </c>
      <c r="Z390" s="63" t="s">
        <v>94</v>
      </c>
      <c r="AA390" s="117" t="s">
        <v>96</v>
      </c>
      <c r="AB390" s="63" t="s">
        <v>97</v>
      </c>
      <c r="AC390" s="63" t="s">
        <v>1314</v>
      </c>
      <c r="AD390" s="62" t="s">
        <v>1319</v>
      </c>
      <c r="AE390" s="63" t="s">
        <v>127</v>
      </c>
      <c r="AF390" s="116"/>
      <c r="AG390" s="117"/>
      <c r="AH390" s="117"/>
      <c r="AI390" s="118"/>
    </row>
    <row r="391" spans="1:35" ht="181.5" customHeight="1" x14ac:dyDescent="0.35">
      <c r="A391" s="116">
        <v>34</v>
      </c>
      <c r="B391" s="117">
        <v>3</v>
      </c>
      <c r="C391" s="63" t="s">
        <v>1302</v>
      </c>
      <c r="D391" s="117">
        <v>2014</v>
      </c>
      <c r="E391" s="63" t="s">
        <v>1303</v>
      </c>
      <c r="F391" s="63" t="s">
        <v>1304</v>
      </c>
      <c r="G391" s="62" t="s">
        <v>423</v>
      </c>
      <c r="H391" s="63" t="s">
        <v>1305</v>
      </c>
      <c r="I391" s="62" t="s">
        <v>110</v>
      </c>
      <c r="J391" s="117" t="s">
        <v>82</v>
      </c>
      <c r="K391" s="63" t="s">
        <v>1306</v>
      </c>
      <c r="L391" s="63" t="s">
        <v>1320</v>
      </c>
      <c r="M391" s="63" t="s">
        <v>85</v>
      </c>
      <c r="N391" s="63" t="s">
        <v>179</v>
      </c>
      <c r="O391" s="63" t="s">
        <v>1308</v>
      </c>
      <c r="P391" s="63" t="s">
        <v>251</v>
      </c>
      <c r="Q391" s="63" t="s">
        <v>89</v>
      </c>
      <c r="R391" s="63" t="s">
        <v>1321</v>
      </c>
      <c r="S391" s="62" t="s">
        <v>1310</v>
      </c>
      <c r="T391" s="117">
        <v>1420</v>
      </c>
      <c r="U391" s="117" t="s">
        <v>1322</v>
      </c>
      <c r="V391" s="117" t="s">
        <v>120</v>
      </c>
      <c r="W391" s="63" t="s">
        <v>1312</v>
      </c>
      <c r="X391" s="63" t="s">
        <v>94</v>
      </c>
      <c r="Y391" s="63" t="s">
        <v>1313</v>
      </c>
      <c r="Z391" s="63" t="s">
        <v>94</v>
      </c>
      <c r="AA391" s="117" t="s">
        <v>96</v>
      </c>
      <c r="AB391" s="63" t="s">
        <v>97</v>
      </c>
      <c r="AC391" s="63" t="s">
        <v>1314</v>
      </c>
      <c r="AD391" s="62" t="s">
        <v>1323</v>
      </c>
      <c r="AE391" s="63" t="s">
        <v>220</v>
      </c>
      <c r="AF391" s="116"/>
      <c r="AG391" s="117"/>
      <c r="AH391" s="117"/>
      <c r="AI391" s="118"/>
    </row>
    <row r="392" spans="1:35" ht="181.5" customHeight="1" x14ac:dyDescent="0.35">
      <c r="A392" s="116">
        <v>34</v>
      </c>
      <c r="B392" s="117">
        <v>4</v>
      </c>
      <c r="C392" s="63" t="s">
        <v>1302</v>
      </c>
      <c r="D392" s="117">
        <v>2014</v>
      </c>
      <c r="E392" s="63" t="s">
        <v>1303</v>
      </c>
      <c r="F392" s="63" t="s">
        <v>1304</v>
      </c>
      <c r="G392" s="62" t="s">
        <v>423</v>
      </c>
      <c r="H392" s="63" t="s">
        <v>1305</v>
      </c>
      <c r="I392" s="62" t="s">
        <v>110</v>
      </c>
      <c r="J392" s="117" t="s">
        <v>82</v>
      </c>
      <c r="K392" s="63" t="s">
        <v>1306</v>
      </c>
      <c r="L392" s="63" t="s">
        <v>1324</v>
      </c>
      <c r="M392" s="63" t="s">
        <v>85</v>
      </c>
      <c r="N392" s="63" t="s">
        <v>148</v>
      </c>
      <c r="O392" s="63" t="s">
        <v>1308</v>
      </c>
      <c r="P392" s="63" t="s">
        <v>251</v>
      </c>
      <c r="Q392" s="63" t="s">
        <v>89</v>
      </c>
      <c r="R392" s="63" t="s">
        <v>1321</v>
      </c>
      <c r="S392" s="62" t="s">
        <v>1310</v>
      </c>
      <c r="T392" s="117">
        <v>1420</v>
      </c>
      <c r="U392" s="117">
        <v>196</v>
      </c>
      <c r="V392" s="117" t="s">
        <v>120</v>
      </c>
      <c r="W392" s="63" t="s">
        <v>1312</v>
      </c>
      <c r="X392" s="63" t="s">
        <v>94</v>
      </c>
      <c r="Y392" s="63" t="s">
        <v>1313</v>
      </c>
      <c r="Z392" s="63" t="s">
        <v>94</v>
      </c>
      <c r="AA392" s="117" t="s">
        <v>96</v>
      </c>
      <c r="AB392" s="63" t="s">
        <v>97</v>
      </c>
      <c r="AC392" s="63" t="s">
        <v>1314</v>
      </c>
      <c r="AD392" s="62" t="s">
        <v>1325</v>
      </c>
      <c r="AE392" s="63" t="s">
        <v>127</v>
      </c>
      <c r="AF392" s="116"/>
      <c r="AG392" s="117"/>
      <c r="AH392" s="117"/>
      <c r="AI392" s="118"/>
    </row>
    <row r="393" spans="1:35" ht="181.5" customHeight="1" x14ac:dyDescent="0.35">
      <c r="A393" s="29">
        <v>35</v>
      </c>
      <c r="B393" s="30">
        <v>1</v>
      </c>
      <c r="C393" s="28" t="s">
        <v>1326</v>
      </c>
      <c r="D393" s="30">
        <v>2008</v>
      </c>
      <c r="E393" s="28" t="s">
        <v>1327</v>
      </c>
      <c r="F393" s="28" t="s">
        <v>1328</v>
      </c>
      <c r="G393" s="27" t="s">
        <v>1329</v>
      </c>
      <c r="H393" s="28" t="s">
        <v>1330</v>
      </c>
      <c r="I393" s="27" t="s">
        <v>1153</v>
      </c>
      <c r="J393" s="30" t="s">
        <v>145</v>
      </c>
      <c r="K393" s="30" t="s">
        <v>679</v>
      </c>
      <c r="L393" s="28" t="s">
        <v>1331</v>
      </c>
      <c r="M393" s="28" t="s">
        <v>85</v>
      </c>
      <c r="N393" s="28" t="s">
        <v>1260</v>
      </c>
      <c r="O393" s="28" t="s">
        <v>1332</v>
      </c>
      <c r="P393" s="28" t="s">
        <v>342</v>
      </c>
      <c r="Q393" s="28" t="s">
        <v>89</v>
      </c>
      <c r="R393" s="30" t="s">
        <v>1157</v>
      </c>
      <c r="S393" s="29" t="s">
        <v>1333</v>
      </c>
      <c r="T393" s="30">
        <v>891</v>
      </c>
      <c r="U393" s="30" t="s">
        <v>97</v>
      </c>
      <c r="V393" s="28" t="s">
        <v>1334</v>
      </c>
      <c r="W393" s="30" t="s">
        <v>1335</v>
      </c>
      <c r="X393" s="30" t="s">
        <v>94</v>
      </c>
      <c r="Y393" s="30" t="s">
        <v>1336</v>
      </c>
      <c r="Z393" s="30" t="s">
        <v>94</v>
      </c>
      <c r="AA393" s="30" t="s">
        <v>1337</v>
      </c>
      <c r="AB393" s="30" t="s">
        <v>97</v>
      </c>
      <c r="AC393" s="28" t="s">
        <v>1338</v>
      </c>
      <c r="AD393" s="29" t="s">
        <v>1339</v>
      </c>
      <c r="AE393" s="28" t="s">
        <v>100</v>
      </c>
      <c r="AF393" s="27" t="s">
        <v>1340</v>
      </c>
      <c r="AG393" s="28" t="s">
        <v>1341</v>
      </c>
      <c r="AH393" s="28" t="s">
        <v>1342</v>
      </c>
      <c r="AI393" s="31" t="s">
        <v>163</v>
      </c>
    </row>
    <row r="394" spans="1:35" ht="181.5" customHeight="1" x14ac:dyDescent="0.35">
      <c r="A394" s="29">
        <v>35</v>
      </c>
      <c r="B394" s="30">
        <v>2</v>
      </c>
      <c r="C394" s="28" t="s">
        <v>1326</v>
      </c>
      <c r="D394" s="30">
        <v>2008</v>
      </c>
      <c r="E394" s="28" t="s">
        <v>1327</v>
      </c>
      <c r="F394" s="28" t="s">
        <v>1328</v>
      </c>
      <c r="G394" s="27" t="s">
        <v>1329</v>
      </c>
      <c r="H394" s="28" t="s">
        <v>1330</v>
      </c>
      <c r="I394" s="27" t="s">
        <v>1153</v>
      </c>
      <c r="J394" s="30" t="s">
        <v>145</v>
      </c>
      <c r="K394" s="30" t="s">
        <v>679</v>
      </c>
      <c r="L394" s="28" t="s">
        <v>1331</v>
      </c>
      <c r="M394" s="28" t="s">
        <v>85</v>
      </c>
      <c r="N394" s="28" t="s">
        <v>1260</v>
      </c>
      <c r="O394" s="28" t="s">
        <v>1343</v>
      </c>
      <c r="P394" s="28" t="s">
        <v>342</v>
      </c>
      <c r="Q394" s="28" t="s">
        <v>89</v>
      </c>
      <c r="R394" s="30" t="s">
        <v>1157</v>
      </c>
      <c r="S394" s="29" t="s">
        <v>1333</v>
      </c>
      <c r="T394" s="30">
        <v>770</v>
      </c>
      <c r="U394" s="30" t="s">
        <v>97</v>
      </c>
      <c r="V394" s="28" t="s">
        <v>1334</v>
      </c>
      <c r="W394" s="30" t="s">
        <v>1335</v>
      </c>
      <c r="X394" s="30" t="s">
        <v>94</v>
      </c>
      <c r="Y394" s="30" t="s">
        <v>1344</v>
      </c>
      <c r="Z394" s="30" t="s">
        <v>122</v>
      </c>
      <c r="AA394" s="28" t="s">
        <v>1345</v>
      </c>
      <c r="AB394" s="30" t="s">
        <v>97</v>
      </c>
      <c r="AC394" s="28" t="s">
        <v>1346</v>
      </c>
      <c r="AD394" s="29" t="s">
        <v>1347</v>
      </c>
      <c r="AE394" s="28" t="s">
        <v>100</v>
      </c>
    </row>
    <row r="395" spans="1:35" ht="181.5" customHeight="1" x14ac:dyDescent="0.35">
      <c r="A395" s="29">
        <v>35</v>
      </c>
      <c r="B395" s="30">
        <v>3</v>
      </c>
      <c r="C395" s="28" t="s">
        <v>1326</v>
      </c>
      <c r="D395" s="30">
        <v>2008</v>
      </c>
      <c r="E395" s="28" t="s">
        <v>1327</v>
      </c>
      <c r="F395" s="28" t="s">
        <v>1328</v>
      </c>
      <c r="G395" s="27" t="s">
        <v>1329</v>
      </c>
      <c r="H395" s="28" t="s">
        <v>1330</v>
      </c>
      <c r="I395" s="27" t="s">
        <v>1153</v>
      </c>
      <c r="J395" s="30" t="s">
        <v>145</v>
      </c>
      <c r="K395" s="30" t="s">
        <v>679</v>
      </c>
      <c r="L395" s="28" t="s">
        <v>1331</v>
      </c>
      <c r="M395" s="28" t="s">
        <v>85</v>
      </c>
      <c r="N395" s="28" t="s">
        <v>1260</v>
      </c>
      <c r="O395" s="28" t="s">
        <v>1343</v>
      </c>
      <c r="P395" s="28" t="s">
        <v>342</v>
      </c>
      <c r="Q395" s="28" t="s">
        <v>89</v>
      </c>
      <c r="R395" s="30" t="s">
        <v>1157</v>
      </c>
      <c r="S395" s="29" t="s">
        <v>1333</v>
      </c>
      <c r="T395" s="30">
        <v>770</v>
      </c>
      <c r="U395" s="30" t="s">
        <v>97</v>
      </c>
      <c r="V395" s="28" t="s">
        <v>1334</v>
      </c>
      <c r="W395" s="30" t="s">
        <v>1335</v>
      </c>
      <c r="X395" s="30" t="s">
        <v>94</v>
      </c>
      <c r="Y395" s="30" t="s">
        <v>1348</v>
      </c>
      <c r="Z395" s="30" t="s">
        <v>122</v>
      </c>
      <c r="AA395" s="28" t="s">
        <v>1345</v>
      </c>
      <c r="AB395" s="30" t="s">
        <v>97</v>
      </c>
      <c r="AC395" s="28" t="s">
        <v>1349</v>
      </c>
      <c r="AD395" s="29" t="s">
        <v>1350</v>
      </c>
      <c r="AE395" s="28" t="s">
        <v>100</v>
      </c>
    </row>
    <row r="396" spans="1:35" ht="181.5" customHeight="1" x14ac:dyDescent="0.35">
      <c r="A396" s="29">
        <v>35</v>
      </c>
      <c r="B396" s="30">
        <v>4</v>
      </c>
      <c r="C396" s="28" t="s">
        <v>1326</v>
      </c>
      <c r="D396" s="30">
        <v>2008</v>
      </c>
      <c r="E396" s="28" t="s">
        <v>1327</v>
      </c>
      <c r="F396" s="28" t="s">
        <v>1328</v>
      </c>
      <c r="G396" s="27" t="s">
        <v>1329</v>
      </c>
      <c r="H396" s="28" t="s">
        <v>1330</v>
      </c>
      <c r="I396" s="27" t="s">
        <v>1153</v>
      </c>
      <c r="J396" s="30" t="s">
        <v>145</v>
      </c>
      <c r="K396" s="30" t="s">
        <v>679</v>
      </c>
      <c r="L396" s="28" t="s">
        <v>1331</v>
      </c>
      <c r="M396" s="28" t="s">
        <v>85</v>
      </c>
      <c r="N396" s="28" t="s">
        <v>1260</v>
      </c>
      <c r="O396" s="28" t="s">
        <v>1343</v>
      </c>
      <c r="P396" s="28" t="s">
        <v>342</v>
      </c>
      <c r="Q396" s="28" t="s">
        <v>89</v>
      </c>
      <c r="R396" s="30" t="s">
        <v>1157</v>
      </c>
      <c r="S396" s="29" t="s">
        <v>1333</v>
      </c>
      <c r="T396" s="30">
        <v>770</v>
      </c>
      <c r="U396" s="30" t="s">
        <v>97</v>
      </c>
      <c r="V396" s="28" t="s">
        <v>1334</v>
      </c>
      <c r="W396" s="28" t="s">
        <v>1336</v>
      </c>
      <c r="X396" s="28" t="s">
        <v>94</v>
      </c>
      <c r="Y396" s="30" t="s">
        <v>1344</v>
      </c>
      <c r="Z396" s="30" t="s">
        <v>122</v>
      </c>
      <c r="AA396" s="28" t="s">
        <v>1345</v>
      </c>
      <c r="AB396" s="30" t="s">
        <v>97</v>
      </c>
      <c r="AC396" s="28" t="s">
        <v>1351</v>
      </c>
      <c r="AD396" s="29" t="s">
        <v>1352</v>
      </c>
      <c r="AE396" s="28" t="s">
        <v>100</v>
      </c>
    </row>
    <row r="397" spans="1:35" ht="181.5" customHeight="1" x14ac:dyDescent="0.35">
      <c r="A397" s="29">
        <v>35</v>
      </c>
      <c r="B397" s="30">
        <v>5</v>
      </c>
      <c r="C397" s="28" t="s">
        <v>1326</v>
      </c>
      <c r="D397" s="30">
        <v>2008</v>
      </c>
      <c r="E397" s="28" t="s">
        <v>1327</v>
      </c>
      <c r="F397" s="28" t="s">
        <v>1328</v>
      </c>
      <c r="G397" s="27" t="s">
        <v>1329</v>
      </c>
      <c r="H397" s="28" t="s">
        <v>1330</v>
      </c>
      <c r="I397" s="27" t="s">
        <v>1153</v>
      </c>
      <c r="J397" s="30" t="s">
        <v>145</v>
      </c>
      <c r="K397" s="30" t="s">
        <v>679</v>
      </c>
      <c r="L397" s="28" t="s">
        <v>1331</v>
      </c>
      <c r="M397" s="28" t="s">
        <v>85</v>
      </c>
      <c r="N397" s="28" t="s">
        <v>1260</v>
      </c>
      <c r="O397" s="28" t="s">
        <v>1343</v>
      </c>
      <c r="P397" s="28" t="s">
        <v>342</v>
      </c>
      <c r="Q397" s="28" t="s">
        <v>89</v>
      </c>
      <c r="R397" s="30" t="s">
        <v>1157</v>
      </c>
      <c r="S397" s="29" t="s">
        <v>1333</v>
      </c>
      <c r="T397" s="30">
        <v>770</v>
      </c>
      <c r="U397" s="30" t="s">
        <v>97</v>
      </c>
      <c r="V397" s="28" t="s">
        <v>1334</v>
      </c>
      <c r="W397" s="28" t="s">
        <v>1336</v>
      </c>
      <c r="X397" s="28" t="s">
        <v>94</v>
      </c>
      <c r="Y397" s="30" t="s">
        <v>1348</v>
      </c>
      <c r="Z397" s="30" t="s">
        <v>122</v>
      </c>
      <c r="AA397" s="28" t="s">
        <v>1345</v>
      </c>
      <c r="AB397" s="30" t="s">
        <v>97</v>
      </c>
      <c r="AC397" s="28" t="s">
        <v>1353</v>
      </c>
      <c r="AD397" s="29" t="s">
        <v>1354</v>
      </c>
      <c r="AE397" s="28" t="s">
        <v>127</v>
      </c>
    </row>
    <row r="398" spans="1:35" ht="181.5" customHeight="1" x14ac:dyDescent="0.35">
      <c r="A398" s="29">
        <v>35</v>
      </c>
      <c r="B398" s="30">
        <v>6</v>
      </c>
      <c r="C398" s="28" t="s">
        <v>1326</v>
      </c>
      <c r="D398" s="30">
        <v>2008</v>
      </c>
      <c r="E398" s="28" t="s">
        <v>1327</v>
      </c>
      <c r="F398" s="28" t="s">
        <v>1328</v>
      </c>
      <c r="G398" s="27" t="s">
        <v>1329</v>
      </c>
      <c r="H398" s="28" t="s">
        <v>1330</v>
      </c>
      <c r="I398" s="27" t="s">
        <v>1153</v>
      </c>
      <c r="J398" s="30" t="s">
        <v>145</v>
      </c>
      <c r="K398" s="30" t="s">
        <v>679</v>
      </c>
      <c r="L398" s="28" t="s">
        <v>1331</v>
      </c>
      <c r="M398" s="28" t="s">
        <v>85</v>
      </c>
      <c r="N398" s="28" t="s">
        <v>1260</v>
      </c>
      <c r="O398" s="28" t="s">
        <v>1331</v>
      </c>
      <c r="P398" s="28" t="s">
        <v>232</v>
      </c>
      <c r="Q398" s="28" t="s">
        <v>89</v>
      </c>
      <c r="R398" s="30" t="s">
        <v>1157</v>
      </c>
      <c r="S398" s="29" t="s">
        <v>1333</v>
      </c>
      <c r="T398" s="30">
        <v>891</v>
      </c>
      <c r="U398" s="30" t="s">
        <v>97</v>
      </c>
      <c r="V398" s="28" t="s">
        <v>1334</v>
      </c>
      <c r="W398" s="30" t="s">
        <v>1335</v>
      </c>
      <c r="X398" s="30" t="s">
        <v>94</v>
      </c>
      <c r="Y398" s="30" t="s">
        <v>1336</v>
      </c>
      <c r="Z398" s="30" t="s">
        <v>94</v>
      </c>
      <c r="AA398" s="30" t="s">
        <v>1337</v>
      </c>
      <c r="AB398" s="30" t="s">
        <v>97</v>
      </c>
      <c r="AC398" s="28" t="s">
        <v>1338</v>
      </c>
      <c r="AD398" s="29" t="s">
        <v>1355</v>
      </c>
      <c r="AE398" s="28" t="s">
        <v>100</v>
      </c>
    </row>
    <row r="399" spans="1:35" ht="181.5" customHeight="1" x14ac:dyDescent="0.35">
      <c r="A399" s="29">
        <v>35</v>
      </c>
      <c r="B399" s="30">
        <v>7</v>
      </c>
      <c r="C399" s="28" t="s">
        <v>1326</v>
      </c>
      <c r="D399" s="30">
        <v>2008</v>
      </c>
      <c r="E399" s="28" t="s">
        <v>1327</v>
      </c>
      <c r="F399" s="28" t="s">
        <v>1328</v>
      </c>
      <c r="G399" s="27" t="s">
        <v>1329</v>
      </c>
      <c r="H399" s="28" t="s">
        <v>1330</v>
      </c>
      <c r="I399" s="27" t="s">
        <v>1153</v>
      </c>
      <c r="J399" s="30" t="s">
        <v>145</v>
      </c>
      <c r="K399" s="30" t="s">
        <v>679</v>
      </c>
      <c r="L399" s="28" t="s">
        <v>1331</v>
      </c>
      <c r="M399" s="28" t="s">
        <v>85</v>
      </c>
      <c r="N399" s="28" t="s">
        <v>1260</v>
      </c>
      <c r="O399" s="28" t="s">
        <v>1356</v>
      </c>
      <c r="P399" s="28" t="s">
        <v>232</v>
      </c>
      <c r="Q399" s="28" t="s">
        <v>89</v>
      </c>
      <c r="R399" s="30" t="s">
        <v>1157</v>
      </c>
      <c r="S399" s="29" t="s">
        <v>1333</v>
      </c>
      <c r="T399" s="30">
        <v>770</v>
      </c>
      <c r="U399" s="30" t="s">
        <v>97</v>
      </c>
      <c r="V399" s="28" t="s">
        <v>1334</v>
      </c>
      <c r="W399" s="30" t="s">
        <v>1335</v>
      </c>
      <c r="X399" s="30" t="s">
        <v>94</v>
      </c>
      <c r="Y399" s="30" t="s">
        <v>1344</v>
      </c>
      <c r="Z399" s="30" t="s">
        <v>122</v>
      </c>
      <c r="AA399" s="28" t="s">
        <v>1345</v>
      </c>
      <c r="AB399" s="30" t="s">
        <v>97</v>
      </c>
      <c r="AC399" s="28" t="s">
        <v>1346</v>
      </c>
      <c r="AD399" s="29" t="s">
        <v>1357</v>
      </c>
      <c r="AE399" s="28" t="s">
        <v>100</v>
      </c>
    </row>
    <row r="400" spans="1:35" ht="181.5" customHeight="1" x14ac:dyDescent="0.35">
      <c r="A400" s="29">
        <v>35</v>
      </c>
      <c r="B400" s="30">
        <v>8</v>
      </c>
      <c r="C400" s="28" t="s">
        <v>1326</v>
      </c>
      <c r="D400" s="30">
        <v>2008</v>
      </c>
      <c r="E400" s="28" t="s">
        <v>1327</v>
      </c>
      <c r="F400" s="28" t="s">
        <v>1328</v>
      </c>
      <c r="G400" s="27" t="s">
        <v>1329</v>
      </c>
      <c r="H400" s="28" t="s">
        <v>1330</v>
      </c>
      <c r="I400" s="27" t="s">
        <v>1153</v>
      </c>
      <c r="J400" s="30" t="s">
        <v>145</v>
      </c>
      <c r="K400" s="30" t="s">
        <v>679</v>
      </c>
      <c r="L400" s="28" t="s">
        <v>1331</v>
      </c>
      <c r="M400" s="28" t="s">
        <v>85</v>
      </c>
      <c r="N400" s="28" t="s">
        <v>1260</v>
      </c>
      <c r="O400" s="28" t="s">
        <v>1356</v>
      </c>
      <c r="P400" s="28" t="s">
        <v>232</v>
      </c>
      <c r="Q400" s="28" t="s">
        <v>89</v>
      </c>
      <c r="R400" s="30" t="s">
        <v>1157</v>
      </c>
      <c r="S400" s="29" t="s">
        <v>1333</v>
      </c>
      <c r="T400" s="30">
        <v>770</v>
      </c>
      <c r="U400" s="30" t="s">
        <v>97</v>
      </c>
      <c r="V400" s="28" t="s">
        <v>1334</v>
      </c>
      <c r="W400" s="30" t="s">
        <v>1335</v>
      </c>
      <c r="X400" s="30" t="s">
        <v>94</v>
      </c>
      <c r="Y400" s="30" t="s">
        <v>1348</v>
      </c>
      <c r="Z400" s="30" t="s">
        <v>122</v>
      </c>
      <c r="AA400" s="28" t="s">
        <v>1345</v>
      </c>
      <c r="AB400" s="30" t="s">
        <v>97</v>
      </c>
      <c r="AC400" s="28" t="s">
        <v>1349</v>
      </c>
      <c r="AD400" s="29" t="s">
        <v>1358</v>
      </c>
      <c r="AE400" s="28" t="s">
        <v>100</v>
      </c>
    </row>
    <row r="401" spans="1:35" ht="181.5" customHeight="1" x14ac:dyDescent="0.35">
      <c r="A401" s="29">
        <v>35</v>
      </c>
      <c r="B401" s="30">
        <v>9</v>
      </c>
      <c r="C401" s="28" t="s">
        <v>1326</v>
      </c>
      <c r="D401" s="30">
        <v>2008</v>
      </c>
      <c r="E401" s="28" t="s">
        <v>1327</v>
      </c>
      <c r="F401" s="28" t="s">
        <v>1328</v>
      </c>
      <c r="G401" s="27" t="s">
        <v>1329</v>
      </c>
      <c r="H401" s="28" t="s">
        <v>1330</v>
      </c>
      <c r="I401" s="27" t="s">
        <v>1153</v>
      </c>
      <c r="J401" s="30" t="s">
        <v>145</v>
      </c>
      <c r="K401" s="30" t="s">
        <v>679</v>
      </c>
      <c r="L401" s="28" t="s">
        <v>1331</v>
      </c>
      <c r="M401" s="28" t="s">
        <v>85</v>
      </c>
      <c r="N401" s="28" t="s">
        <v>1260</v>
      </c>
      <c r="O401" s="28" t="s">
        <v>1356</v>
      </c>
      <c r="P401" s="28" t="s">
        <v>232</v>
      </c>
      <c r="Q401" s="28" t="s">
        <v>89</v>
      </c>
      <c r="R401" s="30" t="s">
        <v>1157</v>
      </c>
      <c r="S401" s="29" t="s">
        <v>1333</v>
      </c>
      <c r="T401" s="30">
        <v>770</v>
      </c>
      <c r="U401" s="30" t="s">
        <v>97</v>
      </c>
      <c r="V401" s="28" t="s">
        <v>1334</v>
      </c>
      <c r="W401" s="28" t="s">
        <v>1336</v>
      </c>
      <c r="X401" s="28" t="s">
        <v>94</v>
      </c>
      <c r="Y401" s="30" t="s">
        <v>1344</v>
      </c>
      <c r="Z401" s="30" t="s">
        <v>122</v>
      </c>
      <c r="AA401" s="28" t="s">
        <v>1345</v>
      </c>
      <c r="AB401" s="30" t="s">
        <v>97</v>
      </c>
      <c r="AC401" s="28" t="s">
        <v>1351</v>
      </c>
      <c r="AD401" s="29" t="s">
        <v>1359</v>
      </c>
      <c r="AE401" s="28" t="s">
        <v>100</v>
      </c>
    </row>
    <row r="402" spans="1:35" ht="181.5" customHeight="1" x14ac:dyDescent="0.35">
      <c r="A402" s="29">
        <v>35</v>
      </c>
      <c r="B402" s="30">
        <v>10</v>
      </c>
      <c r="C402" s="28" t="s">
        <v>1326</v>
      </c>
      <c r="D402" s="30">
        <v>2008</v>
      </c>
      <c r="E402" s="28" t="s">
        <v>1327</v>
      </c>
      <c r="F402" s="28" t="s">
        <v>1328</v>
      </c>
      <c r="G402" s="27" t="s">
        <v>1329</v>
      </c>
      <c r="H402" s="28" t="s">
        <v>1330</v>
      </c>
      <c r="I402" s="27" t="s">
        <v>1153</v>
      </c>
      <c r="J402" s="30" t="s">
        <v>145</v>
      </c>
      <c r="K402" s="30" t="s">
        <v>679</v>
      </c>
      <c r="L402" s="28" t="s">
        <v>1331</v>
      </c>
      <c r="M402" s="28" t="s">
        <v>85</v>
      </c>
      <c r="N402" s="28" t="s">
        <v>1260</v>
      </c>
      <c r="O402" s="28" t="s">
        <v>1356</v>
      </c>
      <c r="P402" s="28" t="s">
        <v>232</v>
      </c>
      <c r="Q402" s="28" t="s">
        <v>89</v>
      </c>
      <c r="R402" s="30" t="s">
        <v>1157</v>
      </c>
      <c r="S402" s="29" t="s">
        <v>1333</v>
      </c>
      <c r="T402" s="30">
        <v>770</v>
      </c>
      <c r="U402" s="30" t="s">
        <v>97</v>
      </c>
      <c r="V402" s="28" t="s">
        <v>1334</v>
      </c>
      <c r="W402" s="28" t="s">
        <v>1336</v>
      </c>
      <c r="X402" s="28" t="s">
        <v>94</v>
      </c>
      <c r="Y402" s="30" t="s">
        <v>1348</v>
      </c>
      <c r="Z402" s="30" t="s">
        <v>122</v>
      </c>
      <c r="AA402" s="28" t="s">
        <v>1345</v>
      </c>
      <c r="AB402" s="30" t="s">
        <v>97</v>
      </c>
      <c r="AC402" s="28" t="s">
        <v>1353</v>
      </c>
      <c r="AD402" s="29" t="s">
        <v>1358</v>
      </c>
      <c r="AE402" s="28" t="s">
        <v>100</v>
      </c>
    </row>
    <row r="403" spans="1:35" ht="181.5" customHeight="1" x14ac:dyDescent="0.35">
      <c r="A403" s="116">
        <v>36</v>
      </c>
      <c r="B403" s="117">
        <v>1</v>
      </c>
      <c r="C403" s="63" t="s">
        <v>1360</v>
      </c>
      <c r="D403" s="117">
        <v>2020</v>
      </c>
      <c r="E403" s="63" t="s">
        <v>1361</v>
      </c>
      <c r="F403" s="63" t="s">
        <v>1362</v>
      </c>
      <c r="G403" s="62" t="s">
        <v>226</v>
      </c>
      <c r="H403" s="63" t="s">
        <v>227</v>
      </c>
      <c r="I403" s="62" t="s">
        <v>1153</v>
      </c>
      <c r="J403" s="117" t="s">
        <v>82</v>
      </c>
      <c r="K403" s="63" t="s">
        <v>1363</v>
      </c>
      <c r="L403" s="63" t="s">
        <v>1364</v>
      </c>
      <c r="M403" s="63" t="s">
        <v>85</v>
      </c>
      <c r="N403" s="63" t="s">
        <v>1291</v>
      </c>
      <c r="O403" s="63" t="s">
        <v>1365</v>
      </c>
      <c r="P403" s="63" t="s">
        <v>293</v>
      </c>
      <c r="Q403" s="63" t="s">
        <v>89</v>
      </c>
      <c r="R403" s="63" t="s">
        <v>1366</v>
      </c>
      <c r="S403" s="116" t="s">
        <v>233</v>
      </c>
      <c r="T403" s="117">
        <v>2406</v>
      </c>
      <c r="U403" s="63" t="s">
        <v>1367</v>
      </c>
      <c r="V403" s="117" t="s">
        <v>1368</v>
      </c>
      <c r="W403" s="63" t="s">
        <v>1369</v>
      </c>
      <c r="X403" s="63" t="s">
        <v>94</v>
      </c>
      <c r="Y403" s="63" t="s">
        <v>1370</v>
      </c>
      <c r="Z403" s="63" t="s">
        <v>94</v>
      </c>
      <c r="AA403" s="117" t="s">
        <v>1371</v>
      </c>
      <c r="AB403" s="63" t="s">
        <v>1372</v>
      </c>
      <c r="AC403" s="63" t="s">
        <v>1373</v>
      </c>
      <c r="AD403" s="62" t="s">
        <v>1374</v>
      </c>
      <c r="AE403" s="63" t="s">
        <v>100</v>
      </c>
      <c r="AF403" s="62" t="s">
        <v>1375</v>
      </c>
      <c r="AG403" s="63" t="s">
        <v>1376</v>
      </c>
      <c r="AH403" s="63" t="s">
        <v>1377</v>
      </c>
      <c r="AI403" s="118" t="s">
        <v>104</v>
      </c>
    </row>
    <row r="404" spans="1:35" ht="181.5" customHeight="1" x14ac:dyDescent="0.35">
      <c r="A404" s="116">
        <v>36</v>
      </c>
      <c r="B404" s="117">
        <v>2</v>
      </c>
      <c r="C404" s="63" t="s">
        <v>1360</v>
      </c>
      <c r="D404" s="117">
        <v>2020</v>
      </c>
      <c r="E404" s="63" t="s">
        <v>1361</v>
      </c>
      <c r="F404" s="63" t="s">
        <v>1362</v>
      </c>
      <c r="G404" s="62" t="s">
        <v>226</v>
      </c>
      <c r="H404" s="63" t="s">
        <v>227</v>
      </c>
      <c r="I404" s="62" t="s">
        <v>1153</v>
      </c>
      <c r="J404" s="117" t="s">
        <v>82</v>
      </c>
      <c r="K404" s="117" t="s">
        <v>146</v>
      </c>
      <c r="L404" s="63" t="s">
        <v>1378</v>
      </c>
      <c r="M404" s="63" t="s">
        <v>85</v>
      </c>
      <c r="N404" s="63" t="s">
        <v>1291</v>
      </c>
      <c r="O404" s="63" t="s">
        <v>1365</v>
      </c>
      <c r="P404" s="63" t="s">
        <v>293</v>
      </c>
      <c r="Q404" s="63" t="s">
        <v>89</v>
      </c>
      <c r="R404" s="63" t="s">
        <v>1366</v>
      </c>
      <c r="S404" s="116" t="s">
        <v>233</v>
      </c>
      <c r="T404" s="117">
        <v>2204</v>
      </c>
      <c r="U404" s="117" t="s">
        <v>1379</v>
      </c>
      <c r="V404" s="117" t="s">
        <v>1368</v>
      </c>
      <c r="W404" s="63" t="s">
        <v>1380</v>
      </c>
      <c r="X404" s="63" t="s">
        <v>94</v>
      </c>
      <c r="Y404" s="117" t="s">
        <v>1079</v>
      </c>
      <c r="Z404" s="117" t="s">
        <v>94</v>
      </c>
      <c r="AA404" s="117" t="s">
        <v>1371</v>
      </c>
      <c r="AB404" s="63" t="s">
        <v>1372</v>
      </c>
      <c r="AC404" s="63" t="s">
        <v>1381</v>
      </c>
      <c r="AD404" s="62" t="s">
        <v>1382</v>
      </c>
      <c r="AE404" s="63" t="s">
        <v>134</v>
      </c>
      <c r="AF404" s="116"/>
      <c r="AG404" s="117"/>
      <c r="AH404" s="117"/>
      <c r="AI404" s="118"/>
    </row>
    <row r="405" spans="1:35" ht="181.5" customHeight="1" x14ac:dyDescent="0.35">
      <c r="A405" s="116">
        <v>36</v>
      </c>
      <c r="B405" s="117">
        <v>3</v>
      </c>
      <c r="C405" s="63" t="s">
        <v>1360</v>
      </c>
      <c r="D405" s="117">
        <v>2020</v>
      </c>
      <c r="E405" s="63" t="s">
        <v>1361</v>
      </c>
      <c r="F405" s="63" t="s">
        <v>1362</v>
      </c>
      <c r="G405" s="62" t="s">
        <v>226</v>
      </c>
      <c r="H405" s="63" t="s">
        <v>227</v>
      </c>
      <c r="I405" s="62" t="s">
        <v>1153</v>
      </c>
      <c r="J405" s="117" t="s">
        <v>82</v>
      </c>
      <c r="K405" s="117" t="s">
        <v>146</v>
      </c>
      <c r="L405" s="63" t="s">
        <v>1378</v>
      </c>
      <c r="M405" s="63" t="s">
        <v>85</v>
      </c>
      <c r="N405" s="63" t="s">
        <v>1291</v>
      </c>
      <c r="O405" s="63" t="s">
        <v>1365</v>
      </c>
      <c r="P405" s="63" t="s">
        <v>293</v>
      </c>
      <c r="Q405" s="63" t="s">
        <v>89</v>
      </c>
      <c r="R405" s="63" t="s">
        <v>1366</v>
      </c>
      <c r="S405" s="116" t="s">
        <v>233</v>
      </c>
      <c r="T405" s="117">
        <v>1382</v>
      </c>
      <c r="U405" s="117" t="s">
        <v>1383</v>
      </c>
      <c r="V405" s="117" t="s">
        <v>1384</v>
      </c>
      <c r="W405" s="63" t="s">
        <v>1385</v>
      </c>
      <c r="X405" s="63" t="s">
        <v>94</v>
      </c>
      <c r="Y405" s="117" t="s">
        <v>1127</v>
      </c>
      <c r="Z405" s="117" t="s">
        <v>94</v>
      </c>
      <c r="AA405" s="117" t="s">
        <v>1371</v>
      </c>
      <c r="AB405" s="63" t="s">
        <v>1372</v>
      </c>
      <c r="AC405" s="63" t="s">
        <v>1386</v>
      </c>
      <c r="AD405" s="62" t="s">
        <v>1387</v>
      </c>
      <c r="AE405" s="63" t="s">
        <v>100</v>
      </c>
      <c r="AF405" s="116"/>
      <c r="AG405" s="117"/>
      <c r="AH405" s="117"/>
      <c r="AI405" s="118"/>
    </row>
    <row r="406" spans="1:35" ht="181.5" customHeight="1" x14ac:dyDescent="0.35">
      <c r="A406" s="116">
        <v>36</v>
      </c>
      <c r="B406" s="117">
        <v>4</v>
      </c>
      <c r="C406" s="63" t="s">
        <v>1360</v>
      </c>
      <c r="D406" s="117">
        <v>2020</v>
      </c>
      <c r="E406" s="63" t="s">
        <v>1361</v>
      </c>
      <c r="F406" s="63" t="s">
        <v>1362</v>
      </c>
      <c r="G406" s="62" t="s">
        <v>226</v>
      </c>
      <c r="H406" s="63" t="s">
        <v>227</v>
      </c>
      <c r="I406" s="62" t="s">
        <v>1153</v>
      </c>
      <c r="J406" s="117" t="s">
        <v>82</v>
      </c>
      <c r="K406" s="117" t="s">
        <v>1363</v>
      </c>
      <c r="L406" s="63" t="s">
        <v>1364</v>
      </c>
      <c r="M406" s="63" t="s">
        <v>85</v>
      </c>
      <c r="N406" s="63" t="s">
        <v>1291</v>
      </c>
      <c r="O406" s="63" t="s">
        <v>1365</v>
      </c>
      <c r="P406" s="63" t="s">
        <v>293</v>
      </c>
      <c r="Q406" s="63" t="s">
        <v>89</v>
      </c>
      <c r="R406" s="63" t="s">
        <v>1388</v>
      </c>
      <c r="S406" s="116" t="s">
        <v>233</v>
      </c>
      <c r="T406" s="117">
        <v>2406</v>
      </c>
      <c r="U406" s="63" t="s">
        <v>1367</v>
      </c>
      <c r="V406" s="117" t="s">
        <v>1368</v>
      </c>
      <c r="W406" s="63" t="s">
        <v>1369</v>
      </c>
      <c r="X406" s="63" t="s">
        <v>94</v>
      </c>
      <c r="Y406" s="63" t="s">
        <v>1370</v>
      </c>
      <c r="Z406" s="63" t="s">
        <v>94</v>
      </c>
      <c r="AA406" s="117" t="s">
        <v>1371</v>
      </c>
      <c r="AB406" s="63" t="s">
        <v>1372</v>
      </c>
      <c r="AC406" s="63" t="s">
        <v>1373</v>
      </c>
      <c r="AD406" s="62" t="s">
        <v>1389</v>
      </c>
      <c r="AE406" s="63" t="s">
        <v>100</v>
      </c>
      <c r="AF406" s="116"/>
      <c r="AG406" s="117"/>
      <c r="AH406" s="117"/>
      <c r="AI406" s="118"/>
    </row>
    <row r="407" spans="1:35" ht="181.5" customHeight="1" x14ac:dyDescent="0.35">
      <c r="A407" s="116">
        <v>36</v>
      </c>
      <c r="B407" s="117">
        <v>5</v>
      </c>
      <c r="C407" s="63" t="s">
        <v>1360</v>
      </c>
      <c r="D407" s="117">
        <v>2020</v>
      </c>
      <c r="E407" s="63" t="s">
        <v>1361</v>
      </c>
      <c r="F407" s="63" t="s">
        <v>1362</v>
      </c>
      <c r="G407" s="62" t="s">
        <v>226</v>
      </c>
      <c r="H407" s="63" t="s">
        <v>227</v>
      </c>
      <c r="I407" s="62" t="s">
        <v>1153</v>
      </c>
      <c r="J407" s="117" t="s">
        <v>82</v>
      </c>
      <c r="K407" s="117" t="s">
        <v>146</v>
      </c>
      <c r="L407" s="63" t="s">
        <v>1378</v>
      </c>
      <c r="M407" s="63" t="s">
        <v>85</v>
      </c>
      <c r="N407" s="63" t="s">
        <v>1291</v>
      </c>
      <c r="O407" s="63" t="s">
        <v>1365</v>
      </c>
      <c r="P407" s="63" t="s">
        <v>293</v>
      </c>
      <c r="Q407" s="63" t="s">
        <v>89</v>
      </c>
      <c r="R407" s="63" t="s">
        <v>1388</v>
      </c>
      <c r="S407" s="116" t="s">
        <v>233</v>
      </c>
      <c r="T407" s="117">
        <v>2005</v>
      </c>
      <c r="U407" s="117" t="s">
        <v>1379</v>
      </c>
      <c r="V407" s="117" t="s">
        <v>1368</v>
      </c>
      <c r="W407" s="63" t="s">
        <v>1380</v>
      </c>
      <c r="X407" s="63" t="s">
        <v>94</v>
      </c>
      <c r="Y407" s="117" t="s">
        <v>1079</v>
      </c>
      <c r="Z407" s="117" t="s">
        <v>94</v>
      </c>
      <c r="AA407" s="117" t="s">
        <v>1371</v>
      </c>
      <c r="AB407" s="63" t="s">
        <v>1372</v>
      </c>
      <c r="AC407" s="63" t="s">
        <v>1381</v>
      </c>
      <c r="AD407" s="62" t="s">
        <v>1390</v>
      </c>
      <c r="AE407" s="63" t="s">
        <v>134</v>
      </c>
      <c r="AF407" s="116"/>
      <c r="AG407" s="117"/>
      <c r="AH407" s="117"/>
      <c r="AI407" s="118"/>
    </row>
    <row r="408" spans="1:35" ht="181.5" customHeight="1" x14ac:dyDescent="0.35">
      <c r="A408" s="116">
        <v>36</v>
      </c>
      <c r="B408" s="117">
        <v>6</v>
      </c>
      <c r="C408" s="63" t="s">
        <v>1360</v>
      </c>
      <c r="D408" s="117">
        <v>2020</v>
      </c>
      <c r="E408" s="63" t="s">
        <v>1361</v>
      </c>
      <c r="F408" s="63" t="s">
        <v>1362</v>
      </c>
      <c r="G408" s="62" t="s">
        <v>226</v>
      </c>
      <c r="H408" s="63" t="s">
        <v>227</v>
      </c>
      <c r="I408" s="62" t="s">
        <v>1153</v>
      </c>
      <c r="J408" s="117" t="s">
        <v>82</v>
      </c>
      <c r="K408" s="117" t="s">
        <v>146</v>
      </c>
      <c r="L408" s="63" t="s">
        <v>1378</v>
      </c>
      <c r="M408" s="63" t="s">
        <v>85</v>
      </c>
      <c r="N408" s="63" t="s">
        <v>1291</v>
      </c>
      <c r="O408" s="63" t="s">
        <v>1365</v>
      </c>
      <c r="P408" s="63" t="s">
        <v>293</v>
      </c>
      <c r="Q408" s="63" t="s">
        <v>89</v>
      </c>
      <c r="R408" s="63" t="s">
        <v>1388</v>
      </c>
      <c r="S408" s="116" t="s">
        <v>233</v>
      </c>
      <c r="T408" s="117">
        <v>1382</v>
      </c>
      <c r="U408" s="117" t="s">
        <v>1383</v>
      </c>
      <c r="V408" s="117" t="s">
        <v>1384</v>
      </c>
      <c r="W408" s="63" t="s">
        <v>1385</v>
      </c>
      <c r="X408" s="63" t="s">
        <v>94</v>
      </c>
      <c r="Y408" s="117" t="s">
        <v>1127</v>
      </c>
      <c r="Z408" s="117" t="s">
        <v>94</v>
      </c>
      <c r="AA408" s="117" t="s">
        <v>1371</v>
      </c>
      <c r="AB408" s="63" t="s">
        <v>1372</v>
      </c>
      <c r="AC408" s="63" t="s">
        <v>1386</v>
      </c>
      <c r="AD408" s="62" t="s">
        <v>1391</v>
      </c>
      <c r="AE408" s="63" t="s">
        <v>100</v>
      </c>
      <c r="AF408" s="116"/>
      <c r="AG408" s="117"/>
      <c r="AH408" s="117"/>
      <c r="AI408" s="118"/>
    </row>
    <row r="409" spans="1:35" ht="181.5" customHeight="1" x14ac:dyDescent="0.35">
      <c r="A409" s="29">
        <v>37</v>
      </c>
      <c r="B409" s="30">
        <v>1</v>
      </c>
      <c r="C409" s="28" t="s">
        <v>1392</v>
      </c>
      <c r="D409" s="30">
        <v>2010</v>
      </c>
      <c r="E409" s="28" t="s">
        <v>1393</v>
      </c>
      <c r="F409" s="28" t="s">
        <v>1394</v>
      </c>
      <c r="G409" s="27" t="s">
        <v>1395</v>
      </c>
      <c r="H409" s="28" t="s">
        <v>1396</v>
      </c>
      <c r="I409" s="27" t="s">
        <v>1397</v>
      </c>
      <c r="J409" s="30" t="s">
        <v>82</v>
      </c>
      <c r="K409" s="30" t="s">
        <v>1398</v>
      </c>
      <c r="L409" s="28" t="s">
        <v>1399</v>
      </c>
      <c r="M409" s="28" t="s">
        <v>291</v>
      </c>
      <c r="N409" s="28" t="s">
        <v>827</v>
      </c>
      <c r="O409" s="28" t="s">
        <v>1400</v>
      </c>
      <c r="P409" s="28" t="s">
        <v>232</v>
      </c>
      <c r="Q409" s="28" t="s">
        <v>89</v>
      </c>
      <c r="R409" s="28" t="s">
        <v>1401</v>
      </c>
      <c r="S409" s="27" t="s">
        <v>1402</v>
      </c>
      <c r="T409" s="30">
        <v>1339</v>
      </c>
      <c r="U409" s="28" t="s">
        <v>1403</v>
      </c>
      <c r="V409" s="30" t="s">
        <v>1404</v>
      </c>
      <c r="W409" s="30" t="s">
        <v>1405</v>
      </c>
      <c r="X409" s="30" t="s">
        <v>94</v>
      </c>
      <c r="Y409" s="30" t="s">
        <v>1406</v>
      </c>
      <c r="Z409" s="30" t="s">
        <v>122</v>
      </c>
      <c r="AA409" s="30" t="s">
        <v>96</v>
      </c>
      <c r="AB409" s="110" t="s">
        <v>97</v>
      </c>
      <c r="AC409" s="30" t="s">
        <v>1407</v>
      </c>
      <c r="AD409" s="27" t="s">
        <v>1408</v>
      </c>
      <c r="AE409" s="28" t="s">
        <v>100</v>
      </c>
      <c r="AF409" s="27" t="s">
        <v>1409</v>
      </c>
      <c r="AG409" s="28" t="s">
        <v>1410</v>
      </c>
      <c r="AH409" s="28" t="s">
        <v>1411</v>
      </c>
      <c r="AI409" s="31" t="s">
        <v>104</v>
      </c>
    </row>
    <row r="410" spans="1:35" ht="181.5" customHeight="1" x14ac:dyDescent="0.35">
      <c r="A410" s="29">
        <v>37</v>
      </c>
      <c r="B410" s="30">
        <v>2</v>
      </c>
      <c r="C410" s="28" t="s">
        <v>1392</v>
      </c>
      <c r="D410" s="30">
        <v>2010</v>
      </c>
      <c r="E410" s="28" t="s">
        <v>1393</v>
      </c>
      <c r="F410" s="28" t="s">
        <v>1394</v>
      </c>
      <c r="G410" s="27" t="s">
        <v>1395</v>
      </c>
      <c r="H410" s="28" t="s">
        <v>1396</v>
      </c>
      <c r="I410" s="27" t="s">
        <v>1397</v>
      </c>
      <c r="J410" s="30" t="s">
        <v>82</v>
      </c>
      <c r="K410" s="30" t="s">
        <v>1398</v>
      </c>
      <c r="L410" s="28" t="s">
        <v>1412</v>
      </c>
      <c r="M410" s="28" t="s">
        <v>291</v>
      </c>
      <c r="N410" s="28" t="s">
        <v>827</v>
      </c>
      <c r="O410" s="28" t="s">
        <v>1413</v>
      </c>
      <c r="P410" s="28" t="s">
        <v>342</v>
      </c>
      <c r="Q410" s="28" t="s">
        <v>89</v>
      </c>
      <c r="R410" s="28" t="s">
        <v>1401</v>
      </c>
      <c r="S410" s="27" t="s">
        <v>1402</v>
      </c>
      <c r="T410" s="30">
        <v>1339</v>
      </c>
      <c r="U410" s="28" t="s">
        <v>1403</v>
      </c>
      <c r="V410" s="30" t="s">
        <v>1404</v>
      </c>
      <c r="W410" s="30" t="s">
        <v>1405</v>
      </c>
      <c r="X410" s="30" t="s">
        <v>94</v>
      </c>
      <c r="Y410" s="30" t="s">
        <v>1406</v>
      </c>
      <c r="Z410" s="30" t="s">
        <v>122</v>
      </c>
      <c r="AA410" s="30" t="s">
        <v>96</v>
      </c>
      <c r="AB410" s="110" t="s">
        <v>97</v>
      </c>
      <c r="AC410" s="30" t="s">
        <v>1407</v>
      </c>
      <c r="AD410" s="27" t="s">
        <v>1414</v>
      </c>
      <c r="AE410" s="28" t="s">
        <v>127</v>
      </c>
    </row>
    <row r="411" spans="1:35" ht="181.5" customHeight="1" x14ac:dyDescent="0.35">
      <c r="A411" s="29">
        <v>37</v>
      </c>
      <c r="B411" s="30">
        <v>3</v>
      </c>
      <c r="C411" s="28" t="s">
        <v>1392</v>
      </c>
      <c r="D411" s="30">
        <v>2010</v>
      </c>
      <c r="E411" s="28" t="s">
        <v>1393</v>
      </c>
      <c r="F411" s="28" t="s">
        <v>1394</v>
      </c>
      <c r="G411" s="27" t="s">
        <v>1395</v>
      </c>
      <c r="H411" s="28" t="s">
        <v>1396</v>
      </c>
      <c r="I411" s="27" t="s">
        <v>1397</v>
      </c>
      <c r="J411" s="30" t="s">
        <v>82</v>
      </c>
      <c r="K411" s="30" t="s">
        <v>1398</v>
      </c>
      <c r="L411" s="28" t="s">
        <v>1412</v>
      </c>
      <c r="M411" s="28" t="s">
        <v>291</v>
      </c>
      <c r="N411" s="28" t="s">
        <v>827</v>
      </c>
      <c r="O411" s="28" t="s">
        <v>1415</v>
      </c>
      <c r="P411" s="28" t="s">
        <v>150</v>
      </c>
      <c r="Q411" s="28" t="s">
        <v>89</v>
      </c>
      <c r="R411" s="28" t="s">
        <v>1401</v>
      </c>
      <c r="S411" s="27" t="s">
        <v>1402</v>
      </c>
      <c r="T411" s="30">
        <v>1339</v>
      </c>
      <c r="U411" s="28" t="s">
        <v>1403</v>
      </c>
      <c r="V411" s="30" t="s">
        <v>1404</v>
      </c>
      <c r="W411" s="30" t="s">
        <v>1405</v>
      </c>
      <c r="X411" s="30" t="s">
        <v>94</v>
      </c>
      <c r="Y411" s="30" t="s">
        <v>1406</v>
      </c>
      <c r="Z411" s="30" t="s">
        <v>122</v>
      </c>
      <c r="AA411" s="30" t="s">
        <v>96</v>
      </c>
      <c r="AB411" s="110" t="s">
        <v>97</v>
      </c>
      <c r="AC411" s="30" t="s">
        <v>1407</v>
      </c>
      <c r="AD411" s="27" t="s">
        <v>1416</v>
      </c>
      <c r="AE411" s="28" t="s">
        <v>127</v>
      </c>
    </row>
    <row r="412" spans="1:35" ht="181.5" customHeight="1" x14ac:dyDescent="0.35">
      <c r="A412" s="29">
        <v>37</v>
      </c>
      <c r="B412" s="30">
        <v>4</v>
      </c>
      <c r="C412" s="28" t="s">
        <v>1392</v>
      </c>
      <c r="D412" s="30">
        <v>2010</v>
      </c>
      <c r="E412" s="28" t="s">
        <v>1393</v>
      </c>
      <c r="F412" s="28" t="s">
        <v>1394</v>
      </c>
      <c r="G412" s="27" t="s">
        <v>1395</v>
      </c>
      <c r="H412" s="28" t="s">
        <v>1396</v>
      </c>
      <c r="I412" s="27" t="s">
        <v>1397</v>
      </c>
      <c r="J412" s="30" t="s">
        <v>82</v>
      </c>
      <c r="K412" s="30" t="s">
        <v>1398</v>
      </c>
      <c r="L412" s="28" t="s">
        <v>1412</v>
      </c>
      <c r="M412" s="28" t="s">
        <v>291</v>
      </c>
      <c r="N412" s="28" t="s">
        <v>827</v>
      </c>
      <c r="O412" s="28" t="s">
        <v>1417</v>
      </c>
      <c r="P412" s="28" t="s">
        <v>729</v>
      </c>
      <c r="Q412" s="28" t="s">
        <v>89</v>
      </c>
      <c r="R412" s="28" t="s">
        <v>1401</v>
      </c>
      <c r="S412" s="27" t="s">
        <v>1402</v>
      </c>
      <c r="T412" s="30">
        <v>1339</v>
      </c>
      <c r="U412" s="28" t="s">
        <v>1403</v>
      </c>
      <c r="V412" s="30" t="s">
        <v>1404</v>
      </c>
      <c r="W412" s="30" t="s">
        <v>1405</v>
      </c>
      <c r="X412" s="30" t="s">
        <v>94</v>
      </c>
      <c r="Y412" s="30" t="s">
        <v>1406</v>
      </c>
      <c r="Z412" s="30" t="s">
        <v>122</v>
      </c>
      <c r="AA412" s="30" t="s">
        <v>96</v>
      </c>
      <c r="AB412" s="110" t="s">
        <v>97</v>
      </c>
      <c r="AC412" s="30" t="s">
        <v>1407</v>
      </c>
      <c r="AD412" s="27" t="s">
        <v>1418</v>
      </c>
      <c r="AE412" s="28" t="s">
        <v>127</v>
      </c>
    </row>
    <row r="413" spans="1:35" ht="181.5" customHeight="1" x14ac:dyDescent="0.35">
      <c r="A413" s="29">
        <v>37</v>
      </c>
      <c r="B413" s="30">
        <v>5</v>
      </c>
      <c r="C413" s="28" t="s">
        <v>1392</v>
      </c>
      <c r="D413" s="30">
        <v>2010</v>
      </c>
      <c r="E413" s="28" t="s">
        <v>1393</v>
      </c>
      <c r="F413" s="28" t="s">
        <v>1394</v>
      </c>
      <c r="G413" s="27" t="s">
        <v>1395</v>
      </c>
      <c r="H413" s="28" t="s">
        <v>1396</v>
      </c>
      <c r="I413" s="27" t="s">
        <v>1397</v>
      </c>
      <c r="J413" s="30" t="s">
        <v>82</v>
      </c>
      <c r="K413" s="30" t="s">
        <v>1398</v>
      </c>
      <c r="L413" s="28" t="s">
        <v>1412</v>
      </c>
      <c r="M413" s="28" t="s">
        <v>291</v>
      </c>
      <c r="N413" s="28" t="s">
        <v>827</v>
      </c>
      <c r="O413" s="28" t="s">
        <v>1419</v>
      </c>
      <c r="P413" s="28" t="s">
        <v>88</v>
      </c>
      <c r="Q413" s="28" t="s">
        <v>89</v>
      </c>
      <c r="R413" s="28" t="s">
        <v>1401</v>
      </c>
      <c r="S413" s="27" t="s">
        <v>1402</v>
      </c>
      <c r="T413" s="30">
        <v>1339</v>
      </c>
      <c r="U413" s="28" t="s">
        <v>1403</v>
      </c>
      <c r="V413" s="30" t="s">
        <v>1404</v>
      </c>
      <c r="W413" s="30" t="s">
        <v>1405</v>
      </c>
      <c r="X413" s="30" t="s">
        <v>94</v>
      </c>
      <c r="Y413" s="30" t="s">
        <v>1406</v>
      </c>
      <c r="Z413" s="30" t="s">
        <v>122</v>
      </c>
      <c r="AA413" s="30" t="s">
        <v>96</v>
      </c>
      <c r="AB413" s="110" t="s">
        <v>97</v>
      </c>
      <c r="AC413" s="30" t="s">
        <v>1407</v>
      </c>
      <c r="AD413" s="27" t="s">
        <v>1420</v>
      </c>
      <c r="AE413" s="28" t="s">
        <v>100</v>
      </c>
    </row>
    <row r="414" spans="1:35" ht="181.5" customHeight="1" x14ac:dyDescent="0.35">
      <c r="A414" s="29">
        <v>37</v>
      </c>
      <c r="B414" s="30">
        <v>6</v>
      </c>
      <c r="C414" s="28" t="s">
        <v>1392</v>
      </c>
      <c r="D414" s="30">
        <v>2010</v>
      </c>
      <c r="E414" s="28" t="s">
        <v>1393</v>
      </c>
      <c r="F414" s="28" t="s">
        <v>1394</v>
      </c>
      <c r="G414" s="27" t="s">
        <v>1395</v>
      </c>
      <c r="H414" s="28" t="s">
        <v>1396</v>
      </c>
      <c r="I414" s="27" t="s">
        <v>1397</v>
      </c>
      <c r="J414" s="30" t="s">
        <v>82</v>
      </c>
      <c r="K414" s="30" t="s">
        <v>146</v>
      </c>
      <c r="L414" s="28" t="s">
        <v>1412</v>
      </c>
      <c r="M414" s="28" t="s">
        <v>291</v>
      </c>
      <c r="N414" s="28" t="s">
        <v>827</v>
      </c>
      <c r="O414" s="28" t="s">
        <v>1419</v>
      </c>
      <c r="P414" s="28" t="s">
        <v>88</v>
      </c>
      <c r="Q414" s="28" t="s">
        <v>89</v>
      </c>
      <c r="R414" s="28" t="s">
        <v>1421</v>
      </c>
      <c r="S414" s="27" t="s">
        <v>1402</v>
      </c>
      <c r="T414" s="28" t="s">
        <v>1422</v>
      </c>
      <c r="U414" s="28" t="s">
        <v>1423</v>
      </c>
      <c r="V414" s="30" t="s">
        <v>1404</v>
      </c>
      <c r="W414" s="30" t="s">
        <v>1405</v>
      </c>
      <c r="X414" s="30" t="s">
        <v>94</v>
      </c>
      <c r="Y414" s="30" t="s">
        <v>1406</v>
      </c>
      <c r="Z414" s="30" t="s">
        <v>122</v>
      </c>
      <c r="AA414" s="30" t="s">
        <v>1371</v>
      </c>
      <c r="AB414" s="30" t="s">
        <v>97</v>
      </c>
      <c r="AC414" s="30" t="s">
        <v>1407</v>
      </c>
      <c r="AD414" s="27" t="s">
        <v>1424</v>
      </c>
      <c r="AE414" s="28" t="s">
        <v>100</v>
      </c>
    </row>
    <row r="415" spans="1:35" ht="181.5" customHeight="1" x14ac:dyDescent="0.35">
      <c r="A415" s="29">
        <v>37</v>
      </c>
      <c r="B415" s="30">
        <v>7</v>
      </c>
      <c r="C415" s="28" t="s">
        <v>1392</v>
      </c>
      <c r="D415" s="30">
        <v>2010</v>
      </c>
      <c r="E415" s="28" t="s">
        <v>1393</v>
      </c>
      <c r="F415" s="28" t="s">
        <v>1394</v>
      </c>
      <c r="G415" s="27" t="s">
        <v>1395</v>
      </c>
      <c r="H415" s="28" t="s">
        <v>1396</v>
      </c>
      <c r="I415" s="27" t="s">
        <v>1397</v>
      </c>
      <c r="J415" s="30" t="s">
        <v>82</v>
      </c>
      <c r="K415" s="30" t="s">
        <v>146</v>
      </c>
      <c r="L415" s="28" t="s">
        <v>1412</v>
      </c>
      <c r="M415" s="28" t="s">
        <v>291</v>
      </c>
      <c r="N415" s="28" t="s">
        <v>827</v>
      </c>
      <c r="O415" s="28" t="s">
        <v>1419</v>
      </c>
      <c r="P415" s="28" t="s">
        <v>88</v>
      </c>
      <c r="Q415" s="28" t="s">
        <v>89</v>
      </c>
      <c r="R415" s="28" t="s">
        <v>1421</v>
      </c>
      <c r="S415" s="27" t="s">
        <v>1402</v>
      </c>
      <c r="T415" s="28" t="s">
        <v>1422</v>
      </c>
      <c r="U415" s="28" t="s">
        <v>1423</v>
      </c>
      <c r="V415" s="30" t="s">
        <v>1404</v>
      </c>
      <c r="W415" s="30" t="s">
        <v>1405</v>
      </c>
      <c r="X415" s="30" t="s">
        <v>94</v>
      </c>
      <c r="Y415" s="30" t="s">
        <v>1406</v>
      </c>
      <c r="Z415" s="30" t="s">
        <v>122</v>
      </c>
      <c r="AA415" s="30" t="s">
        <v>1425</v>
      </c>
      <c r="AB415" s="110" t="s">
        <v>97</v>
      </c>
      <c r="AC415" s="30" t="s">
        <v>1407</v>
      </c>
      <c r="AD415" s="27" t="s">
        <v>1426</v>
      </c>
      <c r="AE415" s="28" t="s">
        <v>134</v>
      </c>
    </row>
    <row r="416" spans="1:35" ht="181.5" customHeight="1" x14ac:dyDescent="0.35">
      <c r="A416" s="111">
        <v>38</v>
      </c>
      <c r="B416" s="112">
        <v>1</v>
      </c>
      <c r="C416" s="113" t="s">
        <v>1427</v>
      </c>
      <c r="D416" s="112">
        <v>2009</v>
      </c>
      <c r="E416" s="113" t="s">
        <v>1428</v>
      </c>
      <c r="F416" s="113" t="s">
        <v>1429</v>
      </c>
      <c r="G416" s="114" t="s">
        <v>423</v>
      </c>
      <c r="H416" s="113" t="s">
        <v>1430</v>
      </c>
      <c r="I416" s="114" t="s">
        <v>1153</v>
      </c>
      <c r="J416" s="112" t="s">
        <v>82</v>
      </c>
      <c r="K416" s="113" t="s">
        <v>1398</v>
      </c>
      <c r="L416" s="113" t="s">
        <v>1431</v>
      </c>
      <c r="M416" s="113" t="s">
        <v>85</v>
      </c>
      <c r="N416" s="113" t="s">
        <v>211</v>
      </c>
      <c r="O416" s="113" t="s">
        <v>1432</v>
      </c>
      <c r="P416" s="113" t="s">
        <v>232</v>
      </c>
      <c r="Q416" s="113" t="s">
        <v>89</v>
      </c>
      <c r="R416" s="112" t="s">
        <v>1157</v>
      </c>
      <c r="S416" s="114" t="s">
        <v>1310</v>
      </c>
      <c r="T416" s="112">
        <v>1420</v>
      </c>
      <c r="U416" s="119" t="s">
        <v>97</v>
      </c>
      <c r="V416" s="112" t="s">
        <v>119</v>
      </c>
      <c r="W416" s="112" t="s">
        <v>1368</v>
      </c>
      <c r="X416" s="112" t="s">
        <v>94</v>
      </c>
      <c r="Y416" s="112" t="s">
        <v>1433</v>
      </c>
      <c r="Z416" s="112" t="s">
        <v>122</v>
      </c>
      <c r="AA416" s="112" t="s">
        <v>96</v>
      </c>
      <c r="AB416" s="113" t="s">
        <v>1434</v>
      </c>
      <c r="AC416" s="113" t="s">
        <v>1435</v>
      </c>
      <c r="AD416" s="114" t="s">
        <v>1436</v>
      </c>
      <c r="AE416" s="113" t="s">
        <v>100</v>
      </c>
      <c r="AF416" s="114" t="s">
        <v>1437</v>
      </c>
      <c r="AG416" s="112"/>
      <c r="AH416" s="113" t="s">
        <v>1438</v>
      </c>
      <c r="AI416" s="115" t="s">
        <v>163</v>
      </c>
    </row>
    <row r="417" spans="1:35" ht="181.5" customHeight="1" x14ac:dyDescent="0.35">
      <c r="A417" s="111">
        <v>38</v>
      </c>
      <c r="B417" s="112">
        <v>2</v>
      </c>
      <c r="C417" s="113" t="s">
        <v>1427</v>
      </c>
      <c r="D417" s="112">
        <v>2009</v>
      </c>
      <c r="E417" s="113" t="s">
        <v>1428</v>
      </c>
      <c r="F417" s="113" t="s">
        <v>1429</v>
      </c>
      <c r="G417" s="114" t="s">
        <v>423</v>
      </c>
      <c r="H417" s="113" t="s">
        <v>1430</v>
      </c>
      <c r="I417" s="114" t="s">
        <v>1153</v>
      </c>
      <c r="J417" s="112" t="s">
        <v>82</v>
      </c>
      <c r="K417" s="113" t="s">
        <v>1398</v>
      </c>
      <c r="L417" s="113" t="s">
        <v>1431</v>
      </c>
      <c r="M417" s="113" t="s">
        <v>85</v>
      </c>
      <c r="N417" s="113" t="s">
        <v>211</v>
      </c>
      <c r="O417" s="113" t="s">
        <v>1432</v>
      </c>
      <c r="P417" s="113" t="s">
        <v>232</v>
      </c>
      <c r="Q417" s="113" t="s">
        <v>89</v>
      </c>
      <c r="R417" s="113" t="s">
        <v>1439</v>
      </c>
      <c r="S417" s="114" t="s">
        <v>1310</v>
      </c>
      <c r="T417" s="113" t="s">
        <v>1440</v>
      </c>
      <c r="U417" s="119" t="s">
        <v>97</v>
      </c>
      <c r="V417" s="112" t="s">
        <v>119</v>
      </c>
      <c r="W417" s="112" t="s">
        <v>1368</v>
      </c>
      <c r="X417" s="112" t="s">
        <v>94</v>
      </c>
      <c r="Y417" s="112" t="s">
        <v>1433</v>
      </c>
      <c r="Z417" s="112" t="s">
        <v>122</v>
      </c>
      <c r="AA417" s="112" t="s">
        <v>1371</v>
      </c>
      <c r="AB417" s="113" t="s">
        <v>1434</v>
      </c>
      <c r="AC417" s="113" t="s">
        <v>1435</v>
      </c>
      <c r="AD417" s="114" t="s">
        <v>1441</v>
      </c>
      <c r="AE417" s="113" t="s">
        <v>127</v>
      </c>
      <c r="AF417" s="111"/>
      <c r="AG417" s="112"/>
      <c r="AH417" s="112"/>
      <c r="AI417" s="115"/>
    </row>
    <row r="418" spans="1:35" ht="181.5" customHeight="1" x14ac:dyDescent="0.35">
      <c r="A418" s="111">
        <v>38</v>
      </c>
      <c r="B418" s="112">
        <v>3</v>
      </c>
      <c r="C418" s="113" t="s">
        <v>1427</v>
      </c>
      <c r="D418" s="112">
        <v>2009</v>
      </c>
      <c r="E418" s="113" t="s">
        <v>1428</v>
      </c>
      <c r="F418" s="113" t="s">
        <v>1429</v>
      </c>
      <c r="G418" s="114" t="s">
        <v>423</v>
      </c>
      <c r="H418" s="113" t="s">
        <v>1430</v>
      </c>
      <c r="I418" s="114" t="s">
        <v>1153</v>
      </c>
      <c r="J418" s="112" t="s">
        <v>82</v>
      </c>
      <c r="K418" s="113" t="s">
        <v>1398</v>
      </c>
      <c r="L418" s="113" t="s">
        <v>1431</v>
      </c>
      <c r="M418" s="113" t="s">
        <v>85</v>
      </c>
      <c r="N418" s="113" t="s">
        <v>211</v>
      </c>
      <c r="O418" s="113" t="s">
        <v>1432</v>
      </c>
      <c r="P418" s="113" t="s">
        <v>232</v>
      </c>
      <c r="Q418" s="113" t="s">
        <v>89</v>
      </c>
      <c r="R418" s="113" t="s">
        <v>1439</v>
      </c>
      <c r="S418" s="114" t="s">
        <v>1310</v>
      </c>
      <c r="T418" s="113" t="s">
        <v>1440</v>
      </c>
      <c r="U418" s="119" t="s">
        <v>97</v>
      </c>
      <c r="V418" s="112" t="s">
        <v>119</v>
      </c>
      <c r="W418" s="112" t="s">
        <v>1368</v>
      </c>
      <c r="X418" s="112" t="s">
        <v>94</v>
      </c>
      <c r="Y418" s="112" t="s">
        <v>1433</v>
      </c>
      <c r="Z418" s="112" t="s">
        <v>122</v>
      </c>
      <c r="AA418" s="112" t="s">
        <v>1425</v>
      </c>
      <c r="AB418" s="113" t="s">
        <v>1434</v>
      </c>
      <c r="AC418" s="113" t="s">
        <v>1435</v>
      </c>
      <c r="AD418" s="114" t="s">
        <v>1442</v>
      </c>
      <c r="AE418" s="113" t="s">
        <v>100</v>
      </c>
      <c r="AF418" s="111"/>
      <c r="AG418" s="112"/>
      <c r="AH418" s="112"/>
      <c r="AI418" s="115"/>
    </row>
    <row r="419" spans="1:35" ht="181.5" customHeight="1" x14ac:dyDescent="0.35">
      <c r="A419" s="111">
        <v>38</v>
      </c>
      <c r="B419" s="112">
        <v>4</v>
      </c>
      <c r="C419" s="113" t="s">
        <v>1427</v>
      </c>
      <c r="D419" s="112">
        <v>2009</v>
      </c>
      <c r="E419" s="113" t="s">
        <v>1428</v>
      </c>
      <c r="F419" s="113" t="s">
        <v>1429</v>
      </c>
      <c r="G419" s="114" t="s">
        <v>423</v>
      </c>
      <c r="H419" s="113" t="s">
        <v>1430</v>
      </c>
      <c r="I419" s="114" t="s">
        <v>1153</v>
      </c>
      <c r="J419" s="112" t="s">
        <v>82</v>
      </c>
      <c r="K419" s="113" t="s">
        <v>1398</v>
      </c>
      <c r="L419" s="113" t="s">
        <v>1431</v>
      </c>
      <c r="M419" s="113" t="s">
        <v>85</v>
      </c>
      <c r="N419" s="113" t="s">
        <v>211</v>
      </c>
      <c r="O419" s="113" t="s">
        <v>1443</v>
      </c>
      <c r="P419" s="113" t="s">
        <v>232</v>
      </c>
      <c r="Q419" s="113" t="s">
        <v>89</v>
      </c>
      <c r="R419" s="112" t="s">
        <v>1157</v>
      </c>
      <c r="S419" s="114" t="s">
        <v>1310</v>
      </c>
      <c r="T419" s="112">
        <v>1420</v>
      </c>
      <c r="U419" s="119" t="s">
        <v>97</v>
      </c>
      <c r="V419" s="112" t="s">
        <v>119</v>
      </c>
      <c r="W419" s="112" t="s">
        <v>1368</v>
      </c>
      <c r="X419" s="112" t="s">
        <v>94</v>
      </c>
      <c r="Y419" s="112" t="s">
        <v>1433</v>
      </c>
      <c r="Z419" s="112" t="s">
        <v>122</v>
      </c>
      <c r="AA419" s="112" t="s">
        <v>96</v>
      </c>
      <c r="AB419" s="113" t="s">
        <v>1434</v>
      </c>
      <c r="AC419" s="113" t="s">
        <v>1435</v>
      </c>
      <c r="AD419" s="114" t="s">
        <v>1444</v>
      </c>
      <c r="AE419" s="113" t="s">
        <v>100</v>
      </c>
      <c r="AF419" s="111"/>
      <c r="AG419" s="112"/>
      <c r="AH419" s="112"/>
      <c r="AI419" s="115"/>
    </row>
    <row r="420" spans="1:35" ht="181.5" customHeight="1" x14ac:dyDescent="0.35">
      <c r="A420" s="111">
        <v>38</v>
      </c>
      <c r="B420" s="112">
        <v>5</v>
      </c>
      <c r="C420" s="113" t="s">
        <v>1427</v>
      </c>
      <c r="D420" s="112">
        <v>2009</v>
      </c>
      <c r="E420" s="113" t="s">
        <v>1428</v>
      </c>
      <c r="F420" s="113" t="s">
        <v>1429</v>
      </c>
      <c r="G420" s="114" t="s">
        <v>423</v>
      </c>
      <c r="H420" s="113" t="s">
        <v>1430</v>
      </c>
      <c r="I420" s="114" t="s">
        <v>1153</v>
      </c>
      <c r="J420" s="112" t="s">
        <v>82</v>
      </c>
      <c r="K420" s="113" t="s">
        <v>1398</v>
      </c>
      <c r="L420" s="113" t="s">
        <v>1431</v>
      </c>
      <c r="M420" s="113" t="s">
        <v>85</v>
      </c>
      <c r="N420" s="113" t="s">
        <v>211</v>
      </c>
      <c r="O420" s="113" t="s">
        <v>1443</v>
      </c>
      <c r="P420" s="113" t="s">
        <v>232</v>
      </c>
      <c r="Q420" s="113" t="s">
        <v>89</v>
      </c>
      <c r="R420" s="113" t="s">
        <v>1439</v>
      </c>
      <c r="S420" s="114" t="s">
        <v>1310</v>
      </c>
      <c r="T420" s="113" t="s">
        <v>1440</v>
      </c>
      <c r="U420" s="119" t="s">
        <v>97</v>
      </c>
      <c r="V420" s="112" t="s">
        <v>119</v>
      </c>
      <c r="W420" s="112" t="s">
        <v>1368</v>
      </c>
      <c r="X420" s="112" t="s">
        <v>94</v>
      </c>
      <c r="Y420" s="112" t="s">
        <v>1433</v>
      </c>
      <c r="Z420" s="112" t="s">
        <v>122</v>
      </c>
      <c r="AA420" s="112" t="s">
        <v>1371</v>
      </c>
      <c r="AB420" s="113" t="s">
        <v>1434</v>
      </c>
      <c r="AC420" s="113" t="s">
        <v>1435</v>
      </c>
      <c r="AD420" s="114" t="s">
        <v>1445</v>
      </c>
      <c r="AE420" s="113" t="s">
        <v>100</v>
      </c>
      <c r="AF420" s="111"/>
      <c r="AG420" s="112"/>
      <c r="AH420" s="112"/>
      <c r="AI420" s="115"/>
    </row>
    <row r="421" spans="1:35" ht="181.5" customHeight="1" x14ac:dyDescent="0.35">
      <c r="A421" s="111">
        <v>38</v>
      </c>
      <c r="B421" s="112">
        <v>6</v>
      </c>
      <c r="C421" s="113" t="s">
        <v>1427</v>
      </c>
      <c r="D421" s="112">
        <v>2009</v>
      </c>
      <c r="E421" s="113" t="s">
        <v>1428</v>
      </c>
      <c r="F421" s="113" t="s">
        <v>1429</v>
      </c>
      <c r="G421" s="114" t="s">
        <v>423</v>
      </c>
      <c r="H421" s="113" t="s">
        <v>1430</v>
      </c>
      <c r="I421" s="114" t="s">
        <v>1153</v>
      </c>
      <c r="J421" s="112" t="s">
        <v>82</v>
      </c>
      <c r="K421" s="113" t="s">
        <v>1398</v>
      </c>
      <c r="L421" s="113" t="s">
        <v>1431</v>
      </c>
      <c r="M421" s="113" t="s">
        <v>85</v>
      </c>
      <c r="N421" s="113" t="s">
        <v>211</v>
      </c>
      <c r="O421" s="113" t="s">
        <v>1443</v>
      </c>
      <c r="P421" s="113" t="s">
        <v>232</v>
      </c>
      <c r="Q421" s="113" t="s">
        <v>89</v>
      </c>
      <c r="R421" s="113" t="s">
        <v>1439</v>
      </c>
      <c r="S421" s="114" t="s">
        <v>1310</v>
      </c>
      <c r="T421" s="113" t="s">
        <v>1440</v>
      </c>
      <c r="U421" s="119" t="s">
        <v>97</v>
      </c>
      <c r="V421" s="112" t="s">
        <v>119</v>
      </c>
      <c r="W421" s="112" t="s">
        <v>1368</v>
      </c>
      <c r="X421" s="112" t="s">
        <v>94</v>
      </c>
      <c r="Y421" s="112" t="s">
        <v>1433</v>
      </c>
      <c r="Z421" s="112" t="s">
        <v>122</v>
      </c>
      <c r="AA421" s="112" t="s">
        <v>1425</v>
      </c>
      <c r="AB421" s="113" t="s">
        <v>1434</v>
      </c>
      <c r="AC421" s="113" t="s">
        <v>1435</v>
      </c>
      <c r="AD421" s="114" t="s">
        <v>1446</v>
      </c>
      <c r="AE421" s="113" t="s">
        <v>100</v>
      </c>
      <c r="AF421" s="111"/>
      <c r="AG421" s="112"/>
      <c r="AH421" s="112"/>
      <c r="AI421" s="115"/>
    </row>
    <row r="422" spans="1:35" ht="181.5" customHeight="1" x14ac:dyDescent="0.35">
      <c r="A422" s="111">
        <v>38</v>
      </c>
      <c r="B422" s="112">
        <v>7</v>
      </c>
      <c r="C422" s="113" t="s">
        <v>1427</v>
      </c>
      <c r="D422" s="112">
        <v>2009</v>
      </c>
      <c r="E422" s="113" t="s">
        <v>1428</v>
      </c>
      <c r="F422" s="113" t="s">
        <v>1429</v>
      </c>
      <c r="G422" s="114" t="s">
        <v>423</v>
      </c>
      <c r="H422" s="113" t="s">
        <v>1430</v>
      </c>
      <c r="I422" s="114" t="s">
        <v>1153</v>
      </c>
      <c r="J422" s="112" t="s">
        <v>82</v>
      </c>
      <c r="K422" s="113" t="s">
        <v>1398</v>
      </c>
      <c r="L422" s="113" t="s">
        <v>1431</v>
      </c>
      <c r="M422" s="113" t="s">
        <v>85</v>
      </c>
      <c r="N422" s="113" t="s">
        <v>211</v>
      </c>
      <c r="O422" s="113" t="s">
        <v>1447</v>
      </c>
      <c r="P422" s="113" t="s">
        <v>232</v>
      </c>
      <c r="Q422" s="113" t="s">
        <v>89</v>
      </c>
      <c r="R422" s="112" t="s">
        <v>1157</v>
      </c>
      <c r="S422" s="114" t="s">
        <v>1310</v>
      </c>
      <c r="T422" s="112">
        <v>1420</v>
      </c>
      <c r="U422" s="119" t="s">
        <v>97</v>
      </c>
      <c r="V422" s="112" t="s">
        <v>119</v>
      </c>
      <c r="W422" s="112" t="s">
        <v>1368</v>
      </c>
      <c r="X422" s="112" t="s">
        <v>94</v>
      </c>
      <c r="Y422" s="112" t="s">
        <v>1433</v>
      </c>
      <c r="Z422" s="112" t="s">
        <v>122</v>
      </c>
      <c r="AA422" s="112" t="s">
        <v>96</v>
      </c>
      <c r="AB422" s="113" t="s">
        <v>1434</v>
      </c>
      <c r="AC422" s="113" t="s">
        <v>1435</v>
      </c>
      <c r="AD422" s="114" t="s">
        <v>1448</v>
      </c>
      <c r="AE422" s="113" t="s">
        <v>127</v>
      </c>
      <c r="AF422" s="111"/>
      <c r="AG422" s="112"/>
      <c r="AH422" s="112"/>
      <c r="AI422" s="115"/>
    </row>
    <row r="423" spans="1:35" ht="181.5" customHeight="1" x14ac:dyDescent="0.35">
      <c r="A423" s="111">
        <v>38</v>
      </c>
      <c r="B423" s="112">
        <v>8</v>
      </c>
      <c r="C423" s="113" t="s">
        <v>1427</v>
      </c>
      <c r="D423" s="112">
        <v>2009</v>
      </c>
      <c r="E423" s="113" t="s">
        <v>1428</v>
      </c>
      <c r="F423" s="113" t="s">
        <v>1429</v>
      </c>
      <c r="G423" s="114" t="s">
        <v>423</v>
      </c>
      <c r="H423" s="113" t="s">
        <v>1430</v>
      </c>
      <c r="I423" s="114" t="s">
        <v>1153</v>
      </c>
      <c r="J423" s="112" t="s">
        <v>82</v>
      </c>
      <c r="K423" s="113" t="s">
        <v>1398</v>
      </c>
      <c r="L423" s="113" t="s">
        <v>1431</v>
      </c>
      <c r="M423" s="113" t="s">
        <v>85</v>
      </c>
      <c r="N423" s="113" t="s">
        <v>211</v>
      </c>
      <c r="O423" s="113" t="s">
        <v>1447</v>
      </c>
      <c r="P423" s="113" t="s">
        <v>232</v>
      </c>
      <c r="Q423" s="113" t="s">
        <v>89</v>
      </c>
      <c r="R423" s="113" t="s">
        <v>1449</v>
      </c>
      <c r="S423" s="114" t="s">
        <v>1310</v>
      </c>
      <c r="T423" s="112">
        <v>1420</v>
      </c>
      <c r="U423" s="119" t="s">
        <v>97</v>
      </c>
      <c r="V423" s="112" t="s">
        <v>119</v>
      </c>
      <c r="W423" s="112" t="s">
        <v>1368</v>
      </c>
      <c r="X423" s="112" t="s">
        <v>94</v>
      </c>
      <c r="Y423" s="112" t="s">
        <v>1433</v>
      </c>
      <c r="Z423" s="112" t="s">
        <v>122</v>
      </c>
      <c r="AA423" s="112" t="s">
        <v>96</v>
      </c>
      <c r="AB423" s="113" t="s">
        <v>1434</v>
      </c>
      <c r="AC423" s="113" t="s">
        <v>1435</v>
      </c>
      <c r="AD423" s="114" t="s">
        <v>1450</v>
      </c>
      <c r="AE423" s="113" t="s">
        <v>127</v>
      </c>
      <c r="AF423" s="111"/>
      <c r="AG423" s="112"/>
      <c r="AH423" s="112"/>
      <c r="AI423" s="115"/>
    </row>
    <row r="424" spans="1:35" ht="181.5" customHeight="1" x14ac:dyDescent="0.35">
      <c r="A424" s="111">
        <v>38</v>
      </c>
      <c r="B424" s="112">
        <v>9</v>
      </c>
      <c r="C424" s="113" t="s">
        <v>1427</v>
      </c>
      <c r="D424" s="112">
        <v>2009</v>
      </c>
      <c r="E424" s="113" t="s">
        <v>1428</v>
      </c>
      <c r="F424" s="113" t="s">
        <v>1429</v>
      </c>
      <c r="G424" s="114" t="s">
        <v>423</v>
      </c>
      <c r="H424" s="113" t="s">
        <v>1430</v>
      </c>
      <c r="I424" s="114" t="s">
        <v>1153</v>
      </c>
      <c r="J424" s="112" t="s">
        <v>82</v>
      </c>
      <c r="K424" s="113" t="s">
        <v>1398</v>
      </c>
      <c r="L424" s="113" t="s">
        <v>1431</v>
      </c>
      <c r="M424" s="113" t="s">
        <v>85</v>
      </c>
      <c r="N424" s="113" t="s">
        <v>211</v>
      </c>
      <c r="O424" s="113" t="s">
        <v>1451</v>
      </c>
      <c r="P424" s="113" t="s">
        <v>342</v>
      </c>
      <c r="Q424" s="113" t="s">
        <v>89</v>
      </c>
      <c r="R424" s="112" t="s">
        <v>1157</v>
      </c>
      <c r="S424" s="114" t="s">
        <v>1310</v>
      </c>
      <c r="T424" s="112">
        <v>1420</v>
      </c>
      <c r="U424" s="119" t="s">
        <v>97</v>
      </c>
      <c r="V424" s="112" t="s">
        <v>119</v>
      </c>
      <c r="W424" s="112" t="s">
        <v>1368</v>
      </c>
      <c r="X424" s="112" t="s">
        <v>94</v>
      </c>
      <c r="Y424" s="112" t="s">
        <v>1433</v>
      </c>
      <c r="Z424" s="112" t="s">
        <v>122</v>
      </c>
      <c r="AA424" s="112" t="s">
        <v>96</v>
      </c>
      <c r="AB424" s="113" t="s">
        <v>1434</v>
      </c>
      <c r="AC424" s="113" t="s">
        <v>1435</v>
      </c>
      <c r="AD424" s="114" t="s">
        <v>1452</v>
      </c>
      <c r="AE424" s="113" t="s">
        <v>127</v>
      </c>
      <c r="AF424" s="111"/>
      <c r="AG424" s="112"/>
      <c r="AH424" s="112"/>
      <c r="AI424" s="115"/>
    </row>
    <row r="425" spans="1:35" ht="181.5" customHeight="1" x14ac:dyDescent="0.35">
      <c r="A425" s="111">
        <v>38</v>
      </c>
      <c r="B425" s="112">
        <v>10</v>
      </c>
      <c r="C425" s="113" t="s">
        <v>1427</v>
      </c>
      <c r="D425" s="112">
        <v>2009</v>
      </c>
      <c r="E425" s="113" t="s">
        <v>1428</v>
      </c>
      <c r="F425" s="113" t="s">
        <v>1429</v>
      </c>
      <c r="G425" s="114" t="s">
        <v>423</v>
      </c>
      <c r="H425" s="113" t="s">
        <v>1430</v>
      </c>
      <c r="I425" s="114" t="s">
        <v>1153</v>
      </c>
      <c r="J425" s="112" t="s">
        <v>82</v>
      </c>
      <c r="K425" s="113" t="s">
        <v>1398</v>
      </c>
      <c r="L425" s="113" t="s">
        <v>1431</v>
      </c>
      <c r="M425" s="113" t="s">
        <v>85</v>
      </c>
      <c r="N425" s="113" t="s">
        <v>211</v>
      </c>
      <c r="O425" s="113" t="s">
        <v>1451</v>
      </c>
      <c r="P425" s="113" t="s">
        <v>342</v>
      </c>
      <c r="Q425" s="113" t="s">
        <v>89</v>
      </c>
      <c r="R425" s="113" t="s">
        <v>1439</v>
      </c>
      <c r="S425" s="114" t="s">
        <v>1310</v>
      </c>
      <c r="T425" s="113" t="s">
        <v>1440</v>
      </c>
      <c r="U425" s="119" t="s">
        <v>97</v>
      </c>
      <c r="V425" s="112" t="s">
        <v>119</v>
      </c>
      <c r="W425" s="112" t="s">
        <v>1368</v>
      </c>
      <c r="X425" s="112" t="s">
        <v>94</v>
      </c>
      <c r="Y425" s="112" t="s">
        <v>1433</v>
      </c>
      <c r="Z425" s="112" t="s">
        <v>122</v>
      </c>
      <c r="AA425" s="112" t="s">
        <v>1371</v>
      </c>
      <c r="AB425" s="113" t="s">
        <v>1434</v>
      </c>
      <c r="AC425" s="113" t="s">
        <v>1435</v>
      </c>
      <c r="AD425" s="114" t="s">
        <v>1453</v>
      </c>
      <c r="AE425" s="113" t="s">
        <v>275</v>
      </c>
      <c r="AF425" s="111"/>
      <c r="AG425" s="112"/>
      <c r="AH425" s="112"/>
      <c r="AI425" s="115"/>
    </row>
    <row r="426" spans="1:35" ht="181.5" customHeight="1" x14ac:dyDescent="0.35">
      <c r="A426" s="111">
        <v>38</v>
      </c>
      <c r="B426" s="112">
        <v>11</v>
      </c>
      <c r="C426" s="113" t="s">
        <v>1427</v>
      </c>
      <c r="D426" s="112">
        <v>2009</v>
      </c>
      <c r="E426" s="113" t="s">
        <v>1428</v>
      </c>
      <c r="F426" s="113" t="s">
        <v>1429</v>
      </c>
      <c r="G426" s="114" t="s">
        <v>423</v>
      </c>
      <c r="H426" s="113" t="s">
        <v>1430</v>
      </c>
      <c r="I426" s="114" t="s">
        <v>1153</v>
      </c>
      <c r="J426" s="112" t="s">
        <v>82</v>
      </c>
      <c r="K426" s="113" t="s">
        <v>1398</v>
      </c>
      <c r="L426" s="113" t="s">
        <v>1431</v>
      </c>
      <c r="M426" s="113" t="s">
        <v>85</v>
      </c>
      <c r="N426" s="113" t="s">
        <v>211</v>
      </c>
      <c r="O426" s="113" t="s">
        <v>1451</v>
      </c>
      <c r="P426" s="113" t="s">
        <v>342</v>
      </c>
      <c r="Q426" s="113" t="s">
        <v>89</v>
      </c>
      <c r="R426" s="113" t="s">
        <v>1439</v>
      </c>
      <c r="S426" s="114" t="s">
        <v>1310</v>
      </c>
      <c r="T426" s="113" t="s">
        <v>1440</v>
      </c>
      <c r="U426" s="119" t="s">
        <v>97</v>
      </c>
      <c r="V426" s="112" t="s">
        <v>119</v>
      </c>
      <c r="W426" s="112" t="s">
        <v>1368</v>
      </c>
      <c r="X426" s="112" t="s">
        <v>94</v>
      </c>
      <c r="Y426" s="112" t="s">
        <v>1433</v>
      </c>
      <c r="Z426" s="112" t="s">
        <v>122</v>
      </c>
      <c r="AA426" s="112" t="s">
        <v>1425</v>
      </c>
      <c r="AB426" s="113" t="s">
        <v>1434</v>
      </c>
      <c r="AC426" s="113" t="s">
        <v>1435</v>
      </c>
      <c r="AD426" s="114" t="s">
        <v>1454</v>
      </c>
      <c r="AE426" s="113" t="s">
        <v>100</v>
      </c>
      <c r="AF426" s="111"/>
      <c r="AG426" s="112"/>
      <c r="AH426" s="112"/>
      <c r="AI426" s="115"/>
    </row>
    <row r="427" spans="1:35" ht="181.5" customHeight="1" x14ac:dyDescent="0.35">
      <c r="A427" s="111">
        <v>38</v>
      </c>
      <c r="B427" s="112">
        <v>12</v>
      </c>
      <c r="C427" s="113" t="s">
        <v>1427</v>
      </c>
      <c r="D427" s="112">
        <v>2009</v>
      </c>
      <c r="E427" s="113" t="s">
        <v>1428</v>
      </c>
      <c r="F427" s="113" t="s">
        <v>1429</v>
      </c>
      <c r="G427" s="114" t="s">
        <v>423</v>
      </c>
      <c r="H427" s="113" t="s">
        <v>1430</v>
      </c>
      <c r="I427" s="114" t="s">
        <v>1153</v>
      </c>
      <c r="J427" s="112" t="s">
        <v>82</v>
      </c>
      <c r="K427" s="113" t="s">
        <v>1398</v>
      </c>
      <c r="L427" s="113" t="s">
        <v>1431</v>
      </c>
      <c r="M427" s="113" t="s">
        <v>85</v>
      </c>
      <c r="N427" s="113" t="s">
        <v>211</v>
      </c>
      <c r="O427" s="113" t="s">
        <v>1455</v>
      </c>
      <c r="P427" s="113" t="s">
        <v>729</v>
      </c>
      <c r="Q427" s="113" t="s">
        <v>89</v>
      </c>
      <c r="R427" s="112" t="s">
        <v>1157</v>
      </c>
      <c r="S427" s="114" t="s">
        <v>1310</v>
      </c>
      <c r="T427" s="112">
        <v>1420</v>
      </c>
      <c r="U427" s="119" t="s">
        <v>97</v>
      </c>
      <c r="V427" s="112" t="s">
        <v>119</v>
      </c>
      <c r="W427" s="112" t="s">
        <v>1368</v>
      </c>
      <c r="X427" s="112" t="s">
        <v>94</v>
      </c>
      <c r="Y427" s="112" t="s">
        <v>1433</v>
      </c>
      <c r="Z427" s="112" t="s">
        <v>122</v>
      </c>
      <c r="AA427" s="112" t="s">
        <v>96</v>
      </c>
      <c r="AB427" s="113" t="s">
        <v>1434</v>
      </c>
      <c r="AC427" s="113" t="s">
        <v>1435</v>
      </c>
      <c r="AD427" s="114" t="s">
        <v>1456</v>
      </c>
      <c r="AE427" s="113" t="s">
        <v>134</v>
      </c>
      <c r="AF427" s="111"/>
      <c r="AG427" s="112"/>
      <c r="AH427" s="112"/>
      <c r="AI427" s="115"/>
    </row>
    <row r="428" spans="1:35" ht="181.5" customHeight="1" x14ac:dyDescent="0.35">
      <c r="A428" s="111">
        <v>38</v>
      </c>
      <c r="B428" s="112">
        <v>13</v>
      </c>
      <c r="C428" s="113" t="s">
        <v>1427</v>
      </c>
      <c r="D428" s="112">
        <v>2009</v>
      </c>
      <c r="E428" s="113" t="s">
        <v>1428</v>
      </c>
      <c r="F428" s="113" t="s">
        <v>1429</v>
      </c>
      <c r="G428" s="114" t="s">
        <v>423</v>
      </c>
      <c r="H428" s="113" t="s">
        <v>1430</v>
      </c>
      <c r="I428" s="114" t="s">
        <v>1153</v>
      </c>
      <c r="J428" s="112" t="s">
        <v>82</v>
      </c>
      <c r="K428" s="113" t="s">
        <v>1398</v>
      </c>
      <c r="L428" s="113" t="s">
        <v>1431</v>
      </c>
      <c r="M428" s="113" t="s">
        <v>85</v>
      </c>
      <c r="N428" s="113" t="s">
        <v>211</v>
      </c>
      <c r="O428" s="113" t="s">
        <v>1455</v>
      </c>
      <c r="P428" s="113" t="s">
        <v>729</v>
      </c>
      <c r="Q428" s="113" t="s">
        <v>89</v>
      </c>
      <c r="R428" s="113" t="s">
        <v>1449</v>
      </c>
      <c r="S428" s="114" t="s">
        <v>1310</v>
      </c>
      <c r="T428" s="112">
        <v>1420</v>
      </c>
      <c r="U428" s="119" t="s">
        <v>97</v>
      </c>
      <c r="V428" s="112" t="s">
        <v>119</v>
      </c>
      <c r="W428" s="112" t="s">
        <v>1368</v>
      </c>
      <c r="X428" s="112" t="s">
        <v>94</v>
      </c>
      <c r="Y428" s="112" t="s">
        <v>1433</v>
      </c>
      <c r="Z428" s="112" t="s">
        <v>122</v>
      </c>
      <c r="AA428" s="112" t="s">
        <v>96</v>
      </c>
      <c r="AB428" s="113" t="s">
        <v>1434</v>
      </c>
      <c r="AC428" s="113" t="s">
        <v>1435</v>
      </c>
      <c r="AD428" s="114" t="s">
        <v>1457</v>
      </c>
      <c r="AE428" s="113" t="s">
        <v>134</v>
      </c>
      <c r="AF428" s="111"/>
      <c r="AG428" s="112"/>
      <c r="AH428" s="112"/>
      <c r="AI428" s="115"/>
    </row>
    <row r="429" spans="1:35" ht="181.5" customHeight="1" x14ac:dyDescent="0.35">
      <c r="A429" s="111">
        <v>38</v>
      </c>
      <c r="B429" s="112">
        <v>14</v>
      </c>
      <c r="C429" s="113" t="s">
        <v>1427</v>
      </c>
      <c r="D429" s="112">
        <v>2009</v>
      </c>
      <c r="E429" s="113" t="s">
        <v>1428</v>
      </c>
      <c r="F429" s="113" t="s">
        <v>1429</v>
      </c>
      <c r="G429" s="114" t="s">
        <v>423</v>
      </c>
      <c r="H429" s="113" t="s">
        <v>1430</v>
      </c>
      <c r="I429" s="114" t="s">
        <v>1153</v>
      </c>
      <c r="J429" s="112" t="s">
        <v>82</v>
      </c>
      <c r="K429" s="113" t="s">
        <v>1398</v>
      </c>
      <c r="L429" s="113" t="s">
        <v>1431</v>
      </c>
      <c r="M429" s="113" t="s">
        <v>85</v>
      </c>
      <c r="N429" s="113" t="s">
        <v>211</v>
      </c>
      <c r="O429" s="113" t="s">
        <v>1458</v>
      </c>
      <c r="P429" s="113" t="s">
        <v>150</v>
      </c>
      <c r="Q429" s="113" t="s">
        <v>89</v>
      </c>
      <c r="R429" s="112" t="s">
        <v>1157</v>
      </c>
      <c r="S429" s="114" t="s">
        <v>1310</v>
      </c>
      <c r="T429" s="112">
        <v>1420</v>
      </c>
      <c r="U429" s="119" t="s">
        <v>97</v>
      </c>
      <c r="V429" s="112" t="s">
        <v>119</v>
      </c>
      <c r="W429" s="112" t="s">
        <v>1368</v>
      </c>
      <c r="X429" s="112" t="s">
        <v>94</v>
      </c>
      <c r="Y429" s="112" t="s">
        <v>1433</v>
      </c>
      <c r="Z429" s="112" t="s">
        <v>122</v>
      </c>
      <c r="AA429" s="112" t="s">
        <v>96</v>
      </c>
      <c r="AB429" s="113" t="s">
        <v>1434</v>
      </c>
      <c r="AC429" s="113" t="s">
        <v>1435</v>
      </c>
      <c r="AD429" s="114" t="s">
        <v>1459</v>
      </c>
      <c r="AE429" s="113" t="s">
        <v>134</v>
      </c>
      <c r="AF429" s="111"/>
      <c r="AG429" s="112"/>
      <c r="AH429" s="112"/>
      <c r="AI429" s="115"/>
    </row>
    <row r="430" spans="1:35" ht="181.5" customHeight="1" x14ac:dyDescent="0.35">
      <c r="A430" s="111">
        <v>38</v>
      </c>
      <c r="B430" s="112">
        <v>15</v>
      </c>
      <c r="C430" s="113" t="s">
        <v>1427</v>
      </c>
      <c r="D430" s="112">
        <v>2009</v>
      </c>
      <c r="E430" s="113" t="s">
        <v>1428</v>
      </c>
      <c r="F430" s="113" t="s">
        <v>1429</v>
      </c>
      <c r="G430" s="114" t="s">
        <v>423</v>
      </c>
      <c r="H430" s="113" t="s">
        <v>1430</v>
      </c>
      <c r="I430" s="114" t="s">
        <v>1153</v>
      </c>
      <c r="J430" s="112" t="s">
        <v>82</v>
      </c>
      <c r="K430" s="113" t="s">
        <v>1398</v>
      </c>
      <c r="L430" s="113" t="s">
        <v>1431</v>
      </c>
      <c r="M430" s="113" t="s">
        <v>85</v>
      </c>
      <c r="N430" s="113" t="s">
        <v>211</v>
      </c>
      <c r="O430" s="113" t="s">
        <v>1458</v>
      </c>
      <c r="P430" s="113" t="s">
        <v>150</v>
      </c>
      <c r="Q430" s="113" t="s">
        <v>89</v>
      </c>
      <c r="R430" s="113" t="s">
        <v>1449</v>
      </c>
      <c r="S430" s="114" t="s">
        <v>1310</v>
      </c>
      <c r="T430" s="112">
        <v>1420</v>
      </c>
      <c r="U430" s="119" t="s">
        <v>97</v>
      </c>
      <c r="V430" s="112" t="s">
        <v>119</v>
      </c>
      <c r="W430" s="112" t="s">
        <v>1368</v>
      </c>
      <c r="X430" s="112" t="s">
        <v>94</v>
      </c>
      <c r="Y430" s="112" t="s">
        <v>1433</v>
      </c>
      <c r="Z430" s="112" t="s">
        <v>122</v>
      </c>
      <c r="AA430" s="112" t="s">
        <v>96</v>
      </c>
      <c r="AB430" s="113" t="s">
        <v>1434</v>
      </c>
      <c r="AC430" s="113" t="s">
        <v>1435</v>
      </c>
      <c r="AD430" s="114" t="s">
        <v>1460</v>
      </c>
      <c r="AE430" s="113" t="s">
        <v>134</v>
      </c>
      <c r="AF430" s="111"/>
      <c r="AG430" s="112"/>
      <c r="AH430" s="112"/>
      <c r="AI430" s="115"/>
    </row>
    <row r="431" spans="1:35" ht="181.5" customHeight="1" x14ac:dyDescent="0.35">
      <c r="A431" s="111">
        <v>38</v>
      </c>
      <c r="B431" s="112">
        <v>16</v>
      </c>
      <c r="C431" s="113" t="s">
        <v>1427</v>
      </c>
      <c r="D431" s="112">
        <v>2009</v>
      </c>
      <c r="E431" s="113" t="s">
        <v>1428</v>
      </c>
      <c r="F431" s="113" t="s">
        <v>1429</v>
      </c>
      <c r="G431" s="114" t="s">
        <v>423</v>
      </c>
      <c r="H431" s="113" t="s">
        <v>1430</v>
      </c>
      <c r="I431" s="114" t="s">
        <v>1153</v>
      </c>
      <c r="J431" s="112" t="s">
        <v>82</v>
      </c>
      <c r="K431" s="113" t="s">
        <v>1398</v>
      </c>
      <c r="L431" s="113" t="s">
        <v>1461</v>
      </c>
      <c r="M431" s="113" t="s">
        <v>85</v>
      </c>
      <c r="N431" s="113" t="s">
        <v>230</v>
      </c>
      <c r="O431" s="113" t="s">
        <v>1432</v>
      </c>
      <c r="P431" s="113" t="s">
        <v>232</v>
      </c>
      <c r="Q431" s="113" t="s">
        <v>89</v>
      </c>
      <c r="R431" s="112" t="s">
        <v>1157</v>
      </c>
      <c r="S431" s="114" t="s">
        <v>1310</v>
      </c>
      <c r="T431" s="112">
        <v>1420</v>
      </c>
      <c r="U431" s="119" t="s">
        <v>97</v>
      </c>
      <c r="V431" s="112" t="s">
        <v>119</v>
      </c>
      <c r="W431" s="112" t="s">
        <v>1368</v>
      </c>
      <c r="X431" s="112" t="s">
        <v>94</v>
      </c>
      <c r="Y431" s="112" t="s">
        <v>1433</v>
      </c>
      <c r="Z431" s="112" t="s">
        <v>122</v>
      </c>
      <c r="AA431" s="112" t="s">
        <v>96</v>
      </c>
      <c r="AB431" s="113" t="s">
        <v>1434</v>
      </c>
      <c r="AC431" s="113" t="s">
        <v>1435</v>
      </c>
      <c r="AD431" s="114" t="s">
        <v>1462</v>
      </c>
      <c r="AE431" s="113" t="s">
        <v>127</v>
      </c>
      <c r="AF431" s="111"/>
      <c r="AG431" s="112"/>
      <c r="AH431" s="112"/>
      <c r="AI431" s="115"/>
    </row>
    <row r="432" spans="1:35" ht="181.5" customHeight="1" x14ac:dyDescent="0.35">
      <c r="A432" s="111">
        <v>38</v>
      </c>
      <c r="B432" s="112">
        <v>17</v>
      </c>
      <c r="C432" s="113" t="s">
        <v>1427</v>
      </c>
      <c r="D432" s="112">
        <v>2009</v>
      </c>
      <c r="E432" s="113" t="s">
        <v>1428</v>
      </c>
      <c r="F432" s="113" t="s">
        <v>1429</v>
      </c>
      <c r="G432" s="114" t="s">
        <v>423</v>
      </c>
      <c r="H432" s="113" t="s">
        <v>1430</v>
      </c>
      <c r="I432" s="114" t="s">
        <v>1153</v>
      </c>
      <c r="J432" s="112" t="s">
        <v>82</v>
      </c>
      <c r="K432" s="113" t="s">
        <v>1398</v>
      </c>
      <c r="L432" s="113" t="s">
        <v>1461</v>
      </c>
      <c r="M432" s="113" t="s">
        <v>85</v>
      </c>
      <c r="N432" s="113" t="s">
        <v>230</v>
      </c>
      <c r="O432" s="113" t="s">
        <v>1432</v>
      </c>
      <c r="P432" s="113" t="s">
        <v>232</v>
      </c>
      <c r="Q432" s="113" t="s">
        <v>89</v>
      </c>
      <c r="R432" s="113" t="s">
        <v>1439</v>
      </c>
      <c r="S432" s="114" t="s">
        <v>1310</v>
      </c>
      <c r="T432" s="113" t="s">
        <v>1440</v>
      </c>
      <c r="U432" s="119" t="s">
        <v>97</v>
      </c>
      <c r="V432" s="112" t="s">
        <v>119</v>
      </c>
      <c r="W432" s="112" t="s">
        <v>1368</v>
      </c>
      <c r="X432" s="112" t="s">
        <v>94</v>
      </c>
      <c r="Y432" s="112" t="s">
        <v>1433</v>
      </c>
      <c r="Z432" s="112" t="s">
        <v>122</v>
      </c>
      <c r="AA432" s="112" t="s">
        <v>1371</v>
      </c>
      <c r="AB432" s="113" t="s">
        <v>1434</v>
      </c>
      <c r="AC432" s="113" t="s">
        <v>1435</v>
      </c>
      <c r="AD432" s="114" t="s">
        <v>1463</v>
      </c>
      <c r="AE432" s="113" t="s">
        <v>275</v>
      </c>
      <c r="AF432" s="111"/>
      <c r="AG432" s="112"/>
      <c r="AH432" s="112"/>
      <c r="AI432" s="115"/>
    </row>
    <row r="433" spans="1:35" ht="181.5" customHeight="1" x14ac:dyDescent="0.35">
      <c r="A433" s="111">
        <v>38</v>
      </c>
      <c r="B433" s="112">
        <v>18</v>
      </c>
      <c r="C433" s="113" t="s">
        <v>1427</v>
      </c>
      <c r="D433" s="112">
        <v>2009</v>
      </c>
      <c r="E433" s="113" t="s">
        <v>1428</v>
      </c>
      <c r="F433" s="113" t="s">
        <v>1429</v>
      </c>
      <c r="G433" s="114" t="s">
        <v>423</v>
      </c>
      <c r="H433" s="113" t="s">
        <v>1430</v>
      </c>
      <c r="I433" s="114" t="s">
        <v>1153</v>
      </c>
      <c r="J433" s="112" t="s">
        <v>82</v>
      </c>
      <c r="K433" s="113" t="s">
        <v>1398</v>
      </c>
      <c r="L433" s="113" t="s">
        <v>1461</v>
      </c>
      <c r="M433" s="113" t="s">
        <v>85</v>
      </c>
      <c r="N433" s="113" t="s">
        <v>230</v>
      </c>
      <c r="O433" s="113" t="s">
        <v>1432</v>
      </c>
      <c r="P433" s="113" t="s">
        <v>232</v>
      </c>
      <c r="Q433" s="113" t="s">
        <v>89</v>
      </c>
      <c r="R433" s="113" t="s">
        <v>1439</v>
      </c>
      <c r="S433" s="114" t="s">
        <v>1310</v>
      </c>
      <c r="T433" s="113" t="s">
        <v>1440</v>
      </c>
      <c r="U433" s="119" t="s">
        <v>97</v>
      </c>
      <c r="V433" s="112" t="s">
        <v>119</v>
      </c>
      <c r="W433" s="112" t="s">
        <v>1368</v>
      </c>
      <c r="X433" s="112" t="s">
        <v>94</v>
      </c>
      <c r="Y433" s="112" t="s">
        <v>1433</v>
      </c>
      <c r="Z433" s="112" t="s">
        <v>122</v>
      </c>
      <c r="AA433" s="112" t="s">
        <v>1425</v>
      </c>
      <c r="AB433" s="113" t="s">
        <v>1434</v>
      </c>
      <c r="AC433" s="113" t="s">
        <v>1435</v>
      </c>
      <c r="AD433" s="114" t="s">
        <v>1464</v>
      </c>
      <c r="AE433" s="113" t="s">
        <v>127</v>
      </c>
      <c r="AF433" s="111"/>
      <c r="AG433" s="112"/>
      <c r="AH433" s="112"/>
      <c r="AI433" s="115"/>
    </row>
    <row r="434" spans="1:35" ht="181.5" customHeight="1" x14ac:dyDescent="0.35">
      <c r="A434" s="111">
        <v>38</v>
      </c>
      <c r="B434" s="112">
        <v>19</v>
      </c>
      <c r="C434" s="113" t="s">
        <v>1427</v>
      </c>
      <c r="D434" s="112">
        <v>2009</v>
      </c>
      <c r="E434" s="113" t="s">
        <v>1428</v>
      </c>
      <c r="F434" s="113" t="s">
        <v>1429</v>
      </c>
      <c r="G434" s="114" t="s">
        <v>423</v>
      </c>
      <c r="H434" s="113" t="s">
        <v>1430</v>
      </c>
      <c r="I434" s="114" t="s">
        <v>1153</v>
      </c>
      <c r="J434" s="112" t="s">
        <v>82</v>
      </c>
      <c r="K434" s="113" t="s">
        <v>1398</v>
      </c>
      <c r="L434" s="113" t="s">
        <v>1461</v>
      </c>
      <c r="M434" s="113" t="s">
        <v>85</v>
      </c>
      <c r="N434" s="113" t="s">
        <v>230</v>
      </c>
      <c r="O434" s="113" t="s">
        <v>1443</v>
      </c>
      <c r="P434" s="113" t="s">
        <v>232</v>
      </c>
      <c r="Q434" s="113" t="s">
        <v>89</v>
      </c>
      <c r="R434" s="112" t="s">
        <v>1157</v>
      </c>
      <c r="S434" s="114" t="s">
        <v>1310</v>
      </c>
      <c r="T434" s="112">
        <v>1420</v>
      </c>
      <c r="U434" s="119" t="s">
        <v>97</v>
      </c>
      <c r="V434" s="112" t="s">
        <v>119</v>
      </c>
      <c r="W434" s="112" t="s">
        <v>1368</v>
      </c>
      <c r="X434" s="112" t="s">
        <v>94</v>
      </c>
      <c r="Y434" s="112" t="s">
        <v>1433</v>
      </c>
      <c r="Z434" s="112" t="s">
        <v>122</v>
      </c>
      <c r="AA434" s="112" t="s">
        <v>96</v>
      </c>
      <c r="AB434" s="113" t="s">
        <v>1434</v>
      </c>
      <c r="AC434" s="113" t="s">
        <v>1435</v>
      </c>
      <c r="AD434" s="114" t="s">
        <v>1465</v>
      </c>
      <c r="AE434" s="113" t="s">
        <v>127</v>
      </c>
      <c r="AF434" s="111"/>
      <c r="AG434" s="112"/>
      <c r="AH434" s="112"/>
      <c r="AI434" s="115"/>
    </row>
    <row r="435" spans="1:35" ht="181.5" customHeight="1" x14ac:dyDescent="0.35">
      <c r="A435" s="111">
        <v>38</v>
      </c>
      <c r="B435" s="112">
        <v>20</v>
      </c>
      <c r="C435" s="113" t="s">
        <v>1427</v>
      </c>
      <c r="D435" s="112">
        <v>2009</v>
      </c>
      <c r="E435" s="113" t="s">
        <v>1428</v>
      </c>
      <c r="F435" s="113" t="s">
        <v>1429</v>
      </c>
      <c r="G435" s="114" t="s">
        <v>423</v>
      </c>
      <c r="H435" s="113" t="s">
        <v>1430</v>
      </c>
      <c r="I435" s="114" t="s">
        <v>1153</v>
      </c>
      <c r="J435" s="112" t="s">
        <v>82</v>
      </c>
      <c r="K435" s="113" t="s">
        <v>1398</v>
      </c>
      <c r="L435" s="113" t="s">
        <v>1461</v>
      </c>
      <c r="M435" s="113" t="s">
        <v>85</v>
      </c>
      <c r="N435" s="113" t="s">
        <v>230</v>
      </c>
      <c r="O435" s="113" t="s">
        <v>1443</v>
      </c>
      <c r="P435" s="113" t="s">
        <v>232</v>
      </c>
      <c r="Q435" s="113" t="s">
        <v>89</v>
      </c>
      <c r="R435" s="113" t="s">
        <v>1449</v>
      </c>
      <c r="S435" s="114" t="s">
        <v>1310</v>
      </c>
      <c r="T435" s="112">
        <v>1420</v>
      </c>
      <c r="U435" s="119" t="s">
        <v>97</v>
      </c>
      <c r="V435" s="112" t="s">
        <v>119</v>
      </c>
      <c r="W435" s="112" t="s">
        <v>1368</v>
      </c>
      <c r="X435" s="112" t="s">
        <v>94</v>
      </c>
      <c r="Y435" s="112" t="s">
        <v>1433</v>
      </c>
      <c r="Z435" s="112" t="s">
        <v>122</v>
      </c>
      <c r="AA435" s="112" t="s">
        <v>96</v>
      </c>
      <c r="AB435" s="113" t="s">
        <v>1434</v>
      </c>
      <c r="AC435" s="113" t="s">
        <v>1435</v>
      </c>
      <c r="AD435" s="114" t="s">
        <v>1466</v>
      </c>
      <c r="AE435" s="113" t="s">
        <v>134</v>
      </c>
      <c r="AF435" s="111"/>
      <c r="AG435" s="112"/>
      <c r="AH435" s="112"/>
      <c r="AI435" s="115"/>
    </row>
    <row r="436" spans="1:35" ht="181.5" customHeight="1" x14ac:dyDescent="0.35">
      <c r="A436" s="111">
        <v>38</v>
      </c>
      <c r="B436" s="112">
        <v>21</v>
      </c>
      <c r="C436" s="113" t="s">
        <v>1427</v>
      </c>
      <c r="D436" s="112">
        <v>2009</v>
      </c>
      <c r="E436" s="113" t="s">
        <v>1428</v>
      </c>
      <c r="F436" s="113" t="s">
        <v>1429</v>
      </c>
      <c r="G436" s="114" t="s">
        <v>423</v>
      </c>
      <c r="H436" s="113" t="s">
        <v>1430</v>
      </c>
      <c r="I436" s="114" t="s">
        <v>1153</v>
      </c>
      <c r="J436" s="112" t="s">
        <v>82</v>
      </c>
      <c r="K436" s="113" t="s">
        <v>1398</v>
      </c>
      <c r="L436" s="113" t="s">
        <v>1461</v>
      </c>
      <c r="M436" s="113" t="s">
        <v>85</v>
      </c>
      <c r="N436" s="113" t="s">
        <v>230</v>
      </c>
      <c r="O436" s="113" t="s">
        <v>1447</v>
      </c>
      <c r="P436" s="113" t="s">
        <v>232</v>
      </c>
      <c r="Q436" s="113" t="s">
        <v>89</v>
      </c>
      <c r="R436" s="112" t="s">
        <v>1157</v>
      </c>
      <c r="S436" s="114" t="s">
        <v>1310</v>
      </c>
      <c r="T436" s="112">
        <v>1420</v>
      </c>
      <c r="U436" s="119" t="s">
        <v>97</v>
      </c>
      <c r="V436" s="112" t="s">
        <v>119</v>
      </c>
      <c r="W436" s="112" t="s">
        <v>1368</v>
      </c>
      <c r="X436" s="112" t="s">
        <v>94</v>
      </c>
      <c r="Y436" s="112" t="s">
        <v>1433</v>
      </c>
      <c r="Z436" s="112" t="s">
        <v>122</v>
      </c>
      <c r="AA436" s="112" t="s">
        <v>96</v>
      </c>
      <c r="AB436" s="113" t="s">
        <v>1434</v>
      </c>
      <c r="AC436" s="113" t="s">
        <v>1435</v>
      </c>
      <c r="AD436" s="114" t="s">
        <v>1467</v>
      </c>
      <c r="AE436" s="113" t="s">
        <v>127</v>
      </c>
      <c r="AF436" s="111"/>
      <c r="AG436" s="112"/>
      <c r="AH436" s="112"/>
      <c r="AI436" s="115"/>
    </row>
    <row r="437" spans="1:35" ht="181.5" customHeight="1" x14ac:dyDescent="0.35">
      <c r="A437" s="111">
        <v>38</v>
      </c>
      <c r="B437" s="112">
        <v>22</v>
      </c>
      <c r="C437" s="113" t="s">
        <v>1427</v>
      </c>
      <c r="D437" s="112">
        <v>2009</v>
      </c>
      <c r="E437" s="113" t="s">
        <v>1428</v>
      </c>
      <c r="F437" s="113" t="s">
        <v>1429</v>
      </c>
      <c r="G437" s="114" t="s">
        <v>423</v>
      </c>
      <c r="H437" s="113" t="s">
        <v>1430</v>
      </c>
      <c r="I437" s="114" t="s">
        <v>1153</v>
      </c>
      <c r="J437" s="112" t="s">
        <v>82</v>
      </c>
      <c r="K437" s="113" t="s">
        <v>1398</v>
      </c>
      <c r="L437" s="113" t="s">
        <v>1461</v>
      </c>
      <c r="M437" s="113" t="s">
        <v>85</v>
      </c>
      <c r="N437" s="113" t="s">
        <v>230</v>
      </c>
      <c r="O437" s="113" t="s">
        <v>1447</v>
      </c>
      <c r="P437" s="113" t="s">
        <v>232</v>
      </c>
      <c r="Q437" s="113" t="s">
        <v>89</v>
      </c>
      <c r="R437" s="113" t="s">
        <v>1449</v>
      </c>
      <c r="S437" s="114" t="s">
        <v>1310</v>
      </c>
      <c r="T437" s="112">
        <v>1420</v>
      </c>
      <c r="U437" s="119" t="s">
        <v>97</v>
      </c>
      <c r="V437" s="112" t="s">
        <v>119</v>
      </c>
      <c r="W437" s="112" t="s">
        <v>1368</v>
      </c>
      <c r="X437" s="112" t="s">
        <v>94</v>
      </c>
      <c r="Y437" s="112" t="s">
        <v>1433</v>
      </c>
      <c r="Z437" s="112" t="s">
        <v>122</v>
      </c>
      <c r="AA437" s="112" t="s">
        <v>96</v>
      </c>
      <c r="AB437" s="113" t="s">
        <v>1434</v>
      </c>
      <c r="AC437" s="113" t="s">
        <v>1435</v>
      </c>
      <c r="AD437" s="114" t="s">
        <v>1468</v>
      </c>
      <c r="AE437" s="113" t="s">
        <v>134</v>
      </c>
      <c r="AF437" s="111"/>
      <c r="AG437" s="112"/>
      <c r="AH437" s="112"/>
      <c r="AI437" s="115"/>
    </row>
    <row r="438" spans="1:35" ht="181.5" customHeight="1" x14ac:dyDescent="0.35">
      <c r="A438" s="111">
        <v>38</v>
      </c>
      <c r="B438" s="112">
        <v>23</v>
      </c>
      <c r="C438" s="113" t="s">
        <v>1427</v>
      </c>
      <c r="D438" s="112">
        <v>2009</v>
      </c>
      <c r="E438" s="113" t="s">
        <v>1428</v>
      </c>
      <c r="F438" s="113" t="s">
        <v>1429</v>
      </c>
      <c r="G438" s="114" t="s">
        <v>423</v>
      </c>
      <c r="H438" s="113" t="s">
        <v>1430</v>
      </c>
      <c r="I438" s="114" t="s">
        <v>1153</v>
      </c>
      <c r="J438" s="112" t="s">
        <v>82</v>
      </c>
      <c r="K438" s="113" t="s">
        <v>1398</v>
      </c>
      <c r="L438" s="113" t="s">
        <v>1461</v>
      </c>
      <c r="M438" s="113" t="s">
        <v>85</v>
      </c>
      <c r="N438" s="113" t="s">
        <v>230</v>
      </c>
      <c r="O438" s="113" t="s">
        <v>1451</v>
      </c>
      <c r="P438" s="113" t="s">
        <v>342</v>
      </c>
      <c r="Q438" s="113" t="s">
        <v>89</v>
      </c>
      <c r="R438" s="112" t="s">
        <v>1157</v>
      </c>
      <c r="S438" s="114" t="s">
        <v>1310</v>
      </c>
      <c r="T438" s="112">
        <v>1420</v>
      </c>
      <c r="U438" s="119" t="s">
        <v>97</v>
      </c>
      <c r="V438" s="112" t="s">
        <v>119</v>
      </c>
      <c r="W438" s="112" t="s">
        <v>1368</v>
      </c>
      <c r="X438" s="112" t="s">
        <v>94</v>
      </c>
      <c r="Y438" s="112" t="s">
        <v>1433</v>
      </c>
      <c r="Z438" s="112" t="s">
        <v>122</v>
      </c>
      <c r="AA438" s="112" t="s">
        <v>96</v>
      </c>
      <c r="AB438" s="113" t="s">
        <v>1434</v>
      </c>
      <c r="AC438" s="113" t="s">
        <v>1435</v>
      </c>
      <c r="AD438" s="114" t="s">
        <v>1469</v>
      </c>
      <c r="AE438" s="113" t="s">
        <v>100</v>
      </c>
      <c r="AF438" s="111"/>
      <c r="AG438" s="112"/>
      <c r="AH438" s="112"/>
      <c r="AI438" s="115"/>
    </row>
    <row r="439" spans="1:35" ht="181.5" customHeight="1" x14ac:dyDescent="0.35">
      <c r="A439" s="111">
        <v>38</v>
      </c>
      <c r="B439" s="112">
        <v>24</v>
      </c>
      <c r="C439" s="113" t="s">
        <v>1427</v>
      </c>
      <c r="D439" s="112">
        <v>2009</v>
      </c>
      <c r="E439" s="113" t="s">
        <v>1428</v>
      </c>
      <c r="F439" s="113" t="s">
        <v>1429</v>
      </c>
      <c r="G439" s="114" t="s">
        <v>423</v>
      </c>
      <c r="H439" s="113" t="s">
        <v>1430</v>
      </c>
      <c r="I439" s="114" t="s">
        <v>1153</v>
      </c>
      <c r="J439" s="112" t="s">
        <v>82</v>
      </c>
      <c r="K439" s="113" t="s">
        <v>1398</v>
      </c>
      <c r="L439" s="113" t="s">
        <v>1461</v>
      </c>
      <c r="M439" s="113" t="s">
        <v>85</v>
      </c>
      <c r="N439" s="113" t="s">
        <v>230</v>
      </c>
      <c r="O439" s="113" t="s">
        <v>1451</v>
      </c>
      <c r="P439" s="113" t="s">
        <v>342</v>
      </c>
      <c r="Q439" s="113" t="s">
        <v>89</v>
      </c>
      <c r="R439" s="113" t="s">
        <v>1449</v>
      </c>
      <c r="S439" s="114" t="s">
        <v>1310</v>
      </c>
      <c r="T439" s="112">
        <v>1420</v>
      </c>
      <c r="U439" s="119" t="s">
        <v>97</v>
      </c>
      <c r="V439" s="112" t="s">
        <v>119</v>
      </c>
      <c r="W439" s="112" t="s">
        <v>1368</v>
      </c>
      <c r="X439" s="112" t="s">
        <v>94</v>
      </c>
      <c r="Y439" s="112" t="s">
        <v>1433</v>
      </c>
      <c r="Z439" s="112" t="s">
        <v>122</v>
      </c>
      <c r="AA439" s="112" t="s">
        <v>96</v>
      </c>
      <c r="AB439" s="113" t="s">
        <v>1434</v>
      </c>
      <c r="AC439" s="113" t="s">
        <v>1435</v>
      </c>
      <c r="AD439" s="114" t="s">
        <v>1470</v>
      </c>
      <c r="AE439" s="113" t="s">
        <v>100</v>
      </c>
      <c r="AF439" s="111"/>
      <c r="AG439" s="112"/>
      <c r="AH439" s="112"/>
      <c r="AI439" s="115"/>
    </row>
    <row r="440" spans="1:35" ht="181.5" customHeight="1" x14ac:dyDescent="0.35">
      <c r="A440" s="111">
        <v>38</v>
      </c>
      <c r="B440" s="112">
        <v>25</v>
      </c>
      <c r="C440" s="113" t="s">
        <v>1427</v>
      </c>
      <c r="D440" s="112">
        <v>2009</v>
      </c>
      <c r="E440" s="113" t="s">
        <v>1428</v>
      </c>
      <c r="F440" s="113" t="s">
        <v>1429</v>
      </c>
      <c r="G440" s="114" t="s">
        <v>423</v>
      </c>
      <c r="H440" s="113" t="s">
        <v>1430</v>
      </c>
      <c r="I440" s="114" t="s">
        <v>1153</v>
      </c>
      <c r="J440" s="112" t="s">
        <v>82</v>
      </c>
      <c r="K440" s="113" t="s">
        <v>1398</v>
      </c>
      <c r="L440" s="113" t="s">
        <v>1461</v>
      </c>
      <c r="M440" s="113" t="s">
        <v>85</v>
      </c>
      <c r="N440" s="113" t="s">
        <v>230</v>
      </c>
      <c r="O440" s="113" t="s">
        <v>1455</v>
      </c>
      <c r="P440" s="113" t="s">
        <v>729</v>
      </c>
      <c r="Q440" s="113" t="s">
        <v>89</v>
      </c>
      <c r="R440" s="112" t="s">
        <v>1157</v>
      </c>
      <c r="S440" s="114" t="s">
        <v>1310</v>
      </c>
      <c r="T440" s="112">
        <v>1420</v>
      </c>
      <c r="U440" s="119" t="s">
        <v>97</v>
      </c>
      <c r="V440" s="112" t="s">
        <v>119</v>
      </c>
      <c r="W440" s="112" t="s">
        <v>1368</v>
      </c>
      <c r="X440" s="112" t="s">
        <v>94</v>
      </c>
      <c r="Y440" s="112" t="s">
        <v>1433</v>
      </c>
      <c r="Z440" s="112" t="s">
        <v>122</v>
      </c>
      <c r="AA440" s="112" t="s">
        <v>96</v>
      </c>
      <c r="AB440" s="113" t="s">
        <v>1434</v>
      </c>
      <c r="AC440" s="113" t="s">
        <v>1435</v>
      </c>
      <c r="AD440" s="114" t="s">
        <v>1471</v>
      </c>
      <c r="AE440" s="113" t="s">
        <v>220</v>
      </c>
      <c r="AF440" s="111"/>
      <c r="AG440" s="112"/>
      <c r="AH440" s="112"/>
      <c r="AI440" s="115"/>
    </row>
    <row r="441" spans="1:35" ht="181.5" customHeight="1" x14ac:dyDescent="0.35">
      <c r="A441" s="111">
        <v>38</v>
      </c>
      <c r="B441" s="112">
        <v>26</v>
      </c>
      <c r="C441" s="113" t="s">
        <v>1427</v>
      </c>
      <c r="D441" s="112">
        <v>2009</v>
      </c>
      <c r="E441" s="113" t="s">
        <v>1428</v>
      </c>
      <c r="F441" s="113" t="s">
        <v>1429</v>
      </c>
      <c r="G441" s="114" t="s">
        <v>423</v>
      </c>
      <c r="H441" s="113" t="s">
        <v>1430</v>
      </c>
      <c r="I441" s="114" t="s">
        <v>1153</v>
      </c>
      <c r="J441" s="112" t="s">
        <v>82</v>
      </c>
      <c r="K441" s="113" t="s">
        <v>1398</v>
      </c>
      <c r="L441" s="113" t="s">
        <v>1461</v>
      </c>
      <c r="M441" s="113" t="s">
        <v>85</v>
      </c>
      <c r="N441" s="113" t="s">
        <v>230</v>
      </c>
      <c r="O441" s="113" t="s">
        <v>1455</v>
      </c>
      <c r="P441" s="113" t="s">
        <v>729</v>
      </c>
      <c r="Q441" s="113" t="s">
        <v>89</v>
      </c>
      <c r="R441" s="113" t="s">
        <v>1449</v>
      </c>
      <c r="S441" s="114" t="s">
        <v>1310</v>
      </c>
      <c r="T441" s="112">
        <v>1420</v>
      </c>
      <c r="U441" s="119" t="s">
        <v>97</v>
      </c>
      <c r="V441" s="112" t="s">
        <v>119</v>
      </c>
      <c r="W441" s="112" t="s">
        <v>1368</v>
      </c>
      <c r="X441" s="112" t="s">
        <v>94</v>
      </c>
      <c r="Y441" s="112" t="s">
        <v>1433</v>
      </c>
      <c r="Z441" s="112" t="s">
        <v>122</v>
      </c>
      <c r="AA441" s="112" t="s">
        <v>96</v>
      </c>
      <c r="AB441" s="113" t="s">
        <v>1434</v>
      </c>
      <c r="AC441" s="113" t="s">
        <v>1435</v>
      </c>
      <c r="AD441" s="114" t="s">
        <v>1472</v>
      </c>
      <c r="AE441" s="113" t="s">
        <v>134</v>
      </c>
      <c r="AF441" s="111"/>
      <c r="AG441" s="112"/>
      <c r="AH441" s="112"/>
      <c r="AI441" s="115"/>
    </row>
    <row r="442" spans="1:35" ht="181.5" customHeight="1" x14ac:dyDescent="0.35">
      <c r="A442" s="111">
        <v>38</v>
      </c>
      <c r="B442" s="112">
        <v>27</v>
      </c>
      <c r="C442" s="113" t="s">
        <v>1427</v>
      </c>
      <c r="D442" s="112">
        <v>2009</v>
      </c>
      <c r="E442" s="113" t="s">
        <v>1428</v>
      </c>
      <c r="F442" s="113" t="s">
        <v>1429</v>
      </c>
      <c r="G442" s="114" t="s">
        <v>423</v>
      </c>
      <c r="H442" s="113" t="s">
        <v>1430</v>
      </c>
      <c r="I442" s="114" t="s">
        <v>1153</v>
      </c>
      <c r="J442" s="112" t="s">
        <v>82</v>
      </c>
      <c r="K442" s="113" t="s">
        <v>1398</v>
      </c>
      <c r="L442" s="113" t="s">
        <v>1461</v>
      </c>
      <c r="M442" s="113" t="s">
        <v>85</v>
      </c>
      <c r="N442" s="113" t="s">
        <v>230</v>
      </c>
      <c r="O442" s="113" t="s">
        <v>1458</v>
      </c>
      <c r="P442" s="113" t="s">
        <v>150</v>
      </c>
      <c r="Q442" s="113" t="s">
        <v>89</v>
      </c>
      <c r="R442" s="112" t="s">
        <v>1157</v>
      </c>
      <c r="S442" s="114" t="s">
        <v>1310</v>
      </c>
      <c r="T442" s="112">
        <v>1420</v>
      </c>
      <c r="U442" s="119" t="s">
        <v>97</v>
      </c>
      <c r="V442" s="112" t="s">
        <v>119</v>
      </c>
      <c r="W442" s="112" t="s">
        <v>1368</v>
      </c>
      <c r="X442" s="112" t="s">
        <v>94</v>
      </c>
      <c r="Y442" s="112" t="s">
        <v>1433</v>
      </c>
      <c r="Z442" s="112" t="s">
        <v>122</v>
      </c>
      <c r="AA442" s="112" t="s">
        <v>96</v>
      </c>
      <c r="AB442" s="113" t="s">
        <v>1434</v>
      </c>
      <c r="AC442" s="113" t="s">
        <v>1435</v>
      </c>
      <c r="AD442" s="114" t="s">
        <v>1473</v>
      </c>
      <c r="AE442" s="113" t="s">
        <v>134</v>
      </c>
      <c r="AF442" s="111"/>
      <c r="AG442" s="112"/>
      <c r="AH442" s="112"/>
      <c r="AI442" s="115"/>
    </row>
    <row r="443" spans="1:35" ht="181.5" customHeight="1" x14ac:dyDescent="0.35">
      <c r="A443" s="111">
        <v>38</v>
      </c>
      <c r="B443" s="112">
        <v>28</v>
      </c>
      <c r="C443" s="113" t="s">
        <v>1427</v>
      </c>
      <c r="D443" s="112">
        <v>2009</v>
      </c>
      <c r="E443" s="113" t="s">
        <v>1428</v>
      </c>
      <c r="F443" s="113" t="s">
        <v>1429</v>
      </c>
      <c r="G443" s="114" t="s">
        <v>423</v>
      </c>
      <c r="H443" s="113" t="s">
        <v>1430</v>
      </c>
      <c r="I443" s="114" t="s">
        <v>1153</v>
      </c>
      <c r="J443" s="112" t="s">
        <v>82</v>
      </c>
      <c r="K443" s="113" t="s">
        <v>1398</v>
      </c>
      <c r="L443" s="113" t="s">
        <v>1461</v>
      </c>
      <c r="M443" s="113" t="s">
        <v>85</v>
      </c>
      <c r="N443" s="113" t="s">
        <v>230</v>
      </c>
      <c r="O443" s="113" t="s">
        <v>1458</v>
      </c>
      <c r="P443" s="113" t="s">
        <v>150</v>
      </c>
      <c r="Q443" s="113" t="s">
        <v>89</v>
      </c>
      <c r="R443" s="113" t="s">
        <v>1449</v>
      </c>
      <c r="S443" s="114" t="s">
        <v>1310</v>
      </c>
      <c r="T443" s="112">
        <v>1420</v>
      </c>
      <c r="U443" s="119" t="s">
        <v>97</v>
      </c>
      <c r="V443" s="112" t="s">
        <v>119</v>
      </c>
      <c r="W443" s="112" t="s">
        <v>1368</v>
      </c>
      <c r="X443" s="112" t="s">
        <v>94</v>
      </c>
      <c r="Y443" s="112" t="s">
        <v>1433</v>
      </c>
      <c r="Z443" s="112" t="s">
        <v>122</v>
      </c>
      <c r="AA443" s="112" t="s">
        <v>96</v>
      </c>
      <c r="AB443" s="113" t="s">
        <v>1434</v>
      </c>
      <c r="AC443" s="113" t="s">
        <v>1435</v>
      </c>
      <c r="AD443" s="114" t="s">
        <v>1474</v>
      </c>
      <c r="AE443" s="113" t="s">
        <v>134</v>
      </c>
      <c r="AF443" s="111"/>
      <c r="AG443" s="112"/>
      <c r="AH443" s="112"/>
      <c r="AI443" s="115"/>
    </row>
    <row r="444" spans="1:35" ht="181.5" customHeight="1" x14ac:dyDescent="0.35">
      <c r="A444" s="111">
        <v>38</v>
      </c>
      <c r="B444" s="112">
        <v>29</v>
      </c>
      <c r="C444" s="113" t="s">
        <v>1427</v>
      </c>
      <c r="D444" s="112">
        <v>2009</v>
      </c>
      <c r="E444" s="113" t="s">
        <v>1428</v>
      </c>
      <c r="F444" s="113" t="s">
        <v>1429</v>
      </c>
      <c r="G444" s="114" t="s">
        <v>423</v>
      </c>
      <c r="H444" s="113" t="s">
        <v>1430</v>
      </c>
      <c r="I444" s="114" t="s">
        <v>1153</v>
      </c>
      <c r="J444" s="112" t="s">
        <v>82</v>
      </c>
      <c r="K444" s="113" t="s">
        <v>1398</v>
      </c>
      <c r="L444" s="113" t="s">
        <v>1431</v>
      </c>
      <c r="M444" s="113" t="s">
        <v>85</v>
      </c>
      <c r="N444" s="113" t="s">
        <v>211</v>
      </c>
      <c r="O444" s="113" t="s">
        <v>1432</v>
      </c>
      <c r="P444" s="113" t="s">
        <v>232</v>
      </c>
      <c r="Q444" s="113" t="s">
        <v>89</v>
      </c>
      <c r="R444" s="112" t="s">
        <v>1157</v>
      </c>
      <c r="S444" s="114" t="s">
        <v>1310</v>
      </c>
      <c r="T444" s="112">
        <v>1008</v>
      </c>
      <c r="U444" s="119" t="s">
        <v>97</v>
      </c>
      <c r="V444" s="112" t="s">
        <v>119</v>
      </c>
      <c r="W444" s="112" t="s">
        <v>745</v>
      </c>
      <c r="X444" s="112" t="s">
        <v>184</v>
      </c>
      <c r="Y444" s="112" t="s">
        <v>1433</v>
      </c>
      <c r="Z444" s="112" t="s">
        <v>122</v>
      </c>
      <c r="AA444" s="112" t="s">
        <v>96</v>
      </c>
      <c r="AB444" s="113" t="s">
        <v>1434</v>
      </c>
      <c r="AC444" s="113" t="s">
        <v>1475</v>
      </c>
      <c r="AD444" s="114" t="s">
        <v>1476</v>
      </c>
      <c r="AE444" s="113" t="s">
        <v>127</v>
      </c>
      <c r="AF444" s="111"/>
      <c r="AG444" s="112"/>
      <c r="AH444" s="112"/>
      <c r="AI444" s="115"/>
    </row>
    <row r="445" spans="1:35" ht="181.5" customHeight="1" x14ac:dyDescent="0.35">
      <c r="A445" s="111">
        <v>38</v>
      </c>
      <c r="B445" s="112">
        <v>30</v>
      </c>
      <c r="C445" s="113" t="s">
        <v>1427</v>
      </c>
      <c r="D445" s="112">
        <v>2009</v>
      </c>
      <c r="E445" s="113" t="s">
        <v>1428</v>
      </c>
      <c r="F445" s="113" t="s">
        <v>1429</v>
      </c>
      <c r="G445" s="114" t="s">
        <v>423</v>
      </c>
      <c r="H445" s="113" t="s">
        <v>1430</v>
      </c>
      <c r="I445" s="114" t="s">
        <v>1153</v>
      </c>
      <c r="J445" s="112" t="s">
        <v>82</v>
      </c>
      <c r="K445" s="113" t="s">
        <v>1398</v>
      </c>
      <c r="L445" s="113" t="s">
        <v>1431</v>
      </c>
      <c r="M445" s="113" t="s">
        <v>85</v>
      </c>
      <c r="N445" s="113" t="s">
        <v>211</v>
      </c>
      <c r="O445" s="113" t="s">
        <v>1432</v>
      </c>
      <c r="P445" s="113" t="s">
        <v>232</v>
      </c>
      <c r="Q445" s="113" t="s">
        <v>89</v>
      </c>
      <c r="R445" s="113" t="s">
        <v>1477</v>
      </c>
      <c r="S445" s="114" t="s">
        <v>1310</v>
      </c>
      <c r="T445" s="112">
        <v>1008</v>
      </c>
      <c r="U445" s="119" t="s">
        <v>97</v>
      </c>
      <c r="V445" s="112" t="s">
        <v>119</v>
      </c>
      <c r="W445" s="112" t="s">
        <v>745</v>
      </c>
      <c r="X445" s="112" t="s">
        <v>184</v>
      </c>
      <c r="Y445" s="112" t="s">
        <v>1433</v>
      </c>
      <c r="Z445" s="112" t="s">
        <v>122</v>
      </c>
      <c r="AA445" s="112" t="s">
        <v>96</v>
      </c>
      <c r="AB445" s="113" t="s">
        <v>1434</v>
      </c>
      <c r="AC445" s="113" t="s">
        <v>1475</v>
      </c>
      <c r="AD445" s="114" t="s">
        <v>1478</v>
      </c>
      <c r="AE445" s="113" t="s">
        <v>134</v>
      </c>
      <c r="AF445" s="111"/>
      <c r="AG445" s="112"/>
      <c r="AH445" s="112"/>
      <c r="AI445" s="115"/>
    </row>
    <row r="446" spans="1:35" ht="181.5" customHeight="1" x14ac:dyDescent="0.35">
      <c r="A446" s="111">
        <v>38</v>
      </c>
      <c r="B446" s="112">
        <v>31</v>
      </c>
      <c r="C446" s="113" t="s">
        <v>1427</v>
      </c>
      <c r="D446" s="112">
        <v>2009</v>
      </c>
      <c r="E446" s="113" t="s">
        <v>1428</v>
      </c>
      <c r="F446" s="113" t="s">
        <v>1429</v>
      </c>
      <c r="G446" s="114" t="s">
        <v>423</v>
      </c>
      <c r="H446" s="113" t="s">
        <v>1430</v>
      </c>
      <c r="I446" s="114" t="s">
        <v>1153</v>
      </c>
      <c r="J446" s="112" t="s">
        <v>82</v>
      </c>
      <c r="K446" s="113" t="s">
        <v>1398</v>
      </c>
      <c r="L446" s="113" t="s">
        <v>1431</v>
      </c>
      <c r="M446" s="113" t="s">
        <v>85</v>
      </c>
      <c r="N446" s="113" t="s">
        <v>211</v>
      </c>
      <c r="O446" s="113" t="s">
        <v>1443</v>
      </c>
      <c r="P446" s="113" t="s">
        <v>232</v>
      </c>
      <c r="Q446" s="113" t="s">
        <v>89</v>
      </c>
      <c r="R446" s="112" t="s">
        <v>1157</v>
      </c>
      <c r="S446" s="114" t="s">
        <v>1310</v>
      </c>
      <c r="T446" s="112">
        <v>1008</v>
      </c>
      <c r="U446" s="119" t="s">
        <v>97</v>
      </c>
      <c r="V446" s="112" t="s">
        <v>119</v>
      </c>
      <c r="W446" s="112" t="s">
        <v>745</v>
      </c>
      <c r="X446" s="112" t="s">
        <v>184</v>
      </c>
      <c r="Y446" s="112" t="s">
        <v>1433</v>
      </c>
      <c r="Z446" s="112" t="s">
        <v>122</v>
      </c>
      <c r="AA446" s="112" t="s">
        <v>96</v>
      </c>
      <c r="AB446" s="113" t="s">
        <v>1434</v>
      </c>
      <c r="AC446" s="113" t="s">
        <v>1475</v>
      </c>
      <c r="AD446" s="114" t="s">
        <v>1479</v>
      </c>
      <c r="AE446" s="113" t="s">
        <v>100</v>
      </c>
      <c r="AF446" s="111"/>
      <c r="AG446" s="112"/>
      <c r="AH446" s="112"/>
      <c r="AI446" s="115"/>
    </row>
    <row r="447" spans="1:35" ht="181.5" customHeight="1" x14ac:dyDescent="0.35">
      <c r="A447" s="111">
        <v>38</v>
      </c>
      <c r="B447" s="112">
        <v>32</v>
      </c>
      <c r="C447" s="113" t="s">
        <v>1427</v>
      </c>
      <c r="D447" s="112">
        <v>2009</v>
      </c>
      <c r="E447" s="113" t="s">
        <v>1428</v>
      </c>
      <c r="F447" s="113" t="s">
        <v>1429</v>
      </c>
      <c r="G447" s="114" t="s">
        <v>423</v>
      </c>
      <c r="H447" s="113" t="s">
        <v>1430</v>
      </c>
      <c r="I447" s="114" t="s">
        <v>1153</v>
      </c>
      <c r="J447" s="112" t="s">
        <v>82</v>
      </c>
      <c r="K447" s="113" t="s">
        <v>1398</v>
      </c>
      <c r="L447" s="113" t="s">
        <v>1431</v>
      </c>
      <c r="M447" s="113" t="s">
        <v>85</v>
      </c>
      <c r="N447" s="113" t="s">
        <v>211</v>
      </c>
      <c r="O447" s="113" t="s">
        <v>1443</v>
      </c>
      <c r="P447" s="113" t="s">
        <v>232</v>
      </c>
      <c r="Q447" s="113" t="s">
        <v>89</v>
      </c>
      <c r="R447" s="113" t="s">
        <v>1477</v>
      </c>
      <c r="S447" s="114" t="s">
        <v>1310</v>
      </c>
      <c r="T447" s="112">
        <v>1008</v>
      </c>
      <c r="U447" s="119" t="s">
        <v>97</v>
      </c>
      <c r="V447" s="112" t="s">
        <v>119</v>
      </c>
      <c r="W447" s="112" t="s">
        <v>745</v>
      </c>
      <c r="X447" s="112" t="s">
        <v>184</v>
      </c>
      <c r="Y447" s="112" t="s">
        <v>1433</v>
      </c>
      <c r="Z447" s="112" t="s">
        <v>122</v>
      </c>
      <c r="AA447" s="112" t="s">
        <v>96</v>
      </c>
      <c r="AB447" s="113" t="s">
        <v>1434</v>
      </c>
      <c r="AC447" s="113" t="s">
        <v>1475</v>
      </c>
      <c r="AD447" s="114" t="s">
        <v>1480</v>
      </c>
      <c r="AE447" s="113" t="s">
        <v>100</v>
      </c>
      <c r="AF447" s="111"/>
      <c r="AG447" s="112"/>
      <c r="AH447" s="112"/>
      <c r="AI447" s="115"/>
    </row>
    <row r="448" spans="1:35" ht="181.5" customHeight="1" x14ac:dyDescent="0.35">
      <c r="A448" s="111">
        <v>38</v>
      </c>
      <c r="B448" s="112">
        <v>33</v>
      </c>
      <c r="C448" s="113" t="s">
        <v>1427</v>
      </c>
      <c r="D448" s="112">
        <v>2009</v>
      </c>
      <c r="E448" s="113" t="s">
        <v>1428</v>
      </c>
      <c r="F448" s="113" t="s">
        <v>1429</v>
      </c>
      <c r="G448" s="114" t="s">
        <v>423</v>
      </c>
      <c r="H448" s="113" t="s">
        <v>1430</v>
      </c>
      <c r="I448" s="114" t="s">
        <v>1153</v>
      </c>
      <c r="J448" s="112" t="s">
        <v>82</v>
      </c>
      <c r="K448" s="113" t="s">
        <v>1398</v>
      </c>
      <c r="L448" s="113" t="s">
        <v>1431</v>
      </c>
      <c r="M448" s="113" t="s">
        <v>85</v>
      </c>
      <c r="N448" s="113" t="s">
        <v>211</v>
      </c>
      <c r="O448" s="113" t="s">
        <v>1447</v>
      </c>
      <c r="P448" s="113" t="s">
        <v>232</v>
      </c>
      <c r="Q448" s="113" t="s">
        <v>89</v>
      </c>
      <c r="R448" s="112" t="s">
        <v>1157</v>
      </c>
      <c r="S448" s="114" t="s">
        <v>1310</v>
      </c>
      <c r="T448" s="112">
        <v>1008</v>
      </c>
      <c r="U448" s="119" t="s">
        <v>97</v>
      </c>
      <c r="V448" s="112" t="s">
        <v>119</v>
      </c>
      <c r="W448" s="112" t="s">
        <v>745</v>
      </c>
      <c r="X448" s="112" t="s">
        <v>184</v>
      </c>
      <c r="Y448" s="112" t="s">
        <v>1433</v>
      </c>
      <c r="Z448" s="112" t="s">
        <v>122</v>
      </c>
      <c r="AA448" s="112" t="s">
        <v>96</v>
      </c>
      <c r="AB448" s="113" t="s">
        <v>1434</v>
      </c>
      <c r="AC448" s="113" t="s">
        <v>1475</v>
      </c>
      <c r="AD448" s="114" t="s">
        <v>1481</v>
      </c>
      <c r="AE448" s="113" t="s">
        <v>127</v>
      </c>
      <c r="AF448" s="111"/>
      <c r="AG448" s="112"/>
      <c r="AH448" s="112"/>
      <c r="AI448" s="115"/>
    </row>
    <row r="449" spans="1:35" ht="181.5" customHeight="1" x14ac:dyDescent="0.35">
      <c r="A449" s="111">
        <v>38</v>
      </c>
      <c r="B449" s="112">
        <v>34</v>
      </c>
      <c r="C449" s="113" t="s">
        <v>1427</v>
      </c>
      <c r="D449" s="112">
        <v>2009</v>
      </c>
      <c r="E449" s="113" t="s">
        <v>1428</v>
      </c>
      <c r="F449" s="113" t="s">
        <v>1429</v>
      </c>
      <c r="G449" s="114" t="s">
        <v>423</v>
      </c>
      <c r="H449" s="113" t="s">
        <v>1430</v>
      </c>
      <c r="I449" s="114" t="s">
        <v>1153</v>
      </c>
      <c r="J449" s="112" t="s">
        <v>82</v>
      </c>
      <c r="K449" s="113" t="s">
        <v>1398</v>
      </c>
      <c r="L449" s="113" t="s">
        <v>1431</v>
      </c>
      <c r="M449" s="113" t="s">
        <v>85</v>
      </c>
      <c r="N449" s="113" t="s">
        <v>211</v>
      </c>
      <c r="O449" s="113" t="s">
        <v>1447</v>
      </c>
      <c r="P449" s="113" t="s">
        <v>232</v>
      </c>
      <c r="Q449" s="113" t="s">
        <v>89</v>
      </c>
      <c r="R449" s="113" t="s">
        <v>1477</v>
      </c>
      <c r="S449" s="114" t="s">
        <v>1310</v>
      </c>
      <c r="T449" s="112">
        <v>1008</v>
      </c>
      <c r="U449" s="119" t="s">
        <v>97</v>
      </c>
      <c r="V449" s="112" t="s">
        <v>119</v>
      </c>
      <c r="W449" s="112" t="s">
        <v>745</v>
      </c>
      <c r="X449" s="112" t="s">
        <v>184</v>
      </c>
      <c r="Y449" s="112" t="s">
        <v>1433</v>
      </c>
      <c r="Z449" s="112" t="s">
        <v>122</v>
      </c>
      <c r="AA449" s="112" t="s">
        <v>96</v>
      </c>
      <c r="AB449" s="113" t="s">
        <v>1434</v>
      </c>
      <c r="AC449" s="113" t="s">
        <v>1475</v>
      </c>
      <c r="AD449" s="114" t="s">
        <v>1482</v>
      </c>
      <c r="AE449" s="113" t="s">
        <v>127</v>
      </c>
      <c r="AF449" s="111"/>
      <c r="AG449" s="112"/>
      <c r="AH449" s="112"/>
      <c r="AI449" s="115"/>
    </row>
    <row r="450" spans="1:35" ht="181.5" customHeight="1" x14ac:dyDescent="0.35">
      <c r="A450" s="111">
        <v>38</v>
      </c>
      <c r="B450" s="112">
        <v>35</v>
      </c>
      <c r="C450" s="113" t="s">
        <v>1427</v>
      </c>
      <c r="D450" s="112">
        <v>2009</v>
      </c>
      <c r="E450" s="113" t="s">
        <v>1428</v>
      </c>
      <c r="F450" s="113" t="s">
        <v>1429</v>
      </c>
      <c r="G450" s="114" t="s">
        <v>423</v>
      </c>
      <c r="H450" s="113" t="s">
        <v>1430</v>
      </c>
      <c r="I450" s="114" t="s">
        <v>1153</v>
      </c>
      <c r="J450" s="112" t="s">
        <v>82</v>
      </c>
      <c r="K450" s="113" t="s">
        <v>1398</v>
      </c>
      <c r="L450" s="113" t="s">
        <v>1431</v>
      </c>
      <c r="M450" s="113" t="s">
        <v>85</v>
      </c>
      <c r="N450" s="113" t="s">
        <v>211</v>
      </c>
      <c r="O450" s="113" t="s">
        <v>1451</v>
      </c>
      <c r="P450" s="113" t="s">
        <v>342</v>
      </c>
      <c r="Q450" s="113" t="s">
        <v>89</v>
      </c>
      <c r="R450" s="112" t="s">
        <v>1157</v>
      </c>
      <c r="S450" s="114" t="s">
        <v>1310</v>
      </c>
      <c r="T450" s="112">
        <v>1008</v>
      </c>
      <c r="U450" s="119" t="s">
        <v>97</v>
      </c>
      <c r="V450" s="112" t="s">
        <v>119</v>
      </c>
      <c r="W450" s="112" t="s">
        <v>745</v>
      </c>
      <c r="X450" s="112" t="s">
        <v>184</v>
      </c>
      <c r="Y450" s="112" t="s">
        <v>1433</v>
      </c>
      <c r="Z450" s="112" t="s">
        <v>122</v>
      </c>
      <c r="AA450" s="112" t="s">
        <v>96</v>
      </c>
      <c r="AB450" s="113" t="s">
        <v>1434</v>
      </c>
      <c r="AC450" s="113" t="s">
        <v>1475</v>
      </c>
      <c r="AD450" s="114" t="s">
        <v>1483</v>
      </c>
      <c r="AE450" s="113" t="s">
        <v>134</v>
      </c>
      <c r="AF450" s="111"/>
      <c r="AG450" s="112"/>
      <c r="AH450" s="112"/>
      <c r="AI450" s="115"/>
    </row>
    <row r="451" spans="1:35" ht="181.5" customHeight="1" x14ac:dyDescent="0.35">
      <c r="A451" s="111">
        <v>38</v>
      </c>
      <c r="B451" s="112">
        <v>36</v>
      </c>
      <c r="C451" s="113" t="s">
        <v>1427</v>
      </c>
      <c r="D451" s="112">
        <v>2009</v>
      </c>
      <c r="E451" s="113" t="s">
        <v>1428</v>
      </c>
      <c r="F451" s="113" t="s">
        <v>1429</v>
      </c>
      <c r="G451" s="114" t="s">
        <v>423</v>
      </c>
      <c r="H451" s="113" t="s">
        <v>1430</v>
      </c>
      <c r="I451" s="114" t="s">
        <v>1153</v>
      </c>
      <c r="J451" s="112" t="s">
        <v>82</v>
      </c>
      <c r="K451" s="113" t="s">
        <v>1398</v>
      </c>
      <c r="L451" s="113" t="s">
        <v>1431</v>
      </c>
      <c r="M451" s="113" t="s">
        <v>85</v>
      </c>
      <c r="N451" s="113" t="s">
        <v>211</v>
      </c>
      <c r="O451" s="113" t="s">
        <v>1451</v>
      </c>
      <c r="P451" s="113" t="s">
        <v>342</v>
      </c>
      <c r="Q451" s="113" t="s">
        <v>89</v>
      </c>
      <c r="R451" s="113" t="s">
        <v>1477</v>
      </c>
      <c r="S451" s="114" t="s">
        <v>1310</v>
      </c>
      <c r="T451" s="112">
        <v>1008</v>
      </c>
      <c r="U451" s="119" t="s">
        <v>97</v>
      </c>
      <c r="V451" s="112" t="s">
        <v>119</v>
      </c>
      <c r="W451" s="112" t="s">
        <v>745</v>
      </c>
      <c r="X451" s="112" t="s">
        <v>184</v>
      </c>
      <c r="Y451" s="112" t="s">
        <v>1433</v>
      </c>
      <c r="Z451" s="112" t="s">
        <v>122</v>
      </c>
      <c r="AA451" s="112" t="s">
        <v>96</v>
      </c>
      <c r="AB451" s="113" t="s">
        <v>1434</v>
      </c>
      <c r="AC451" s="113" t="s">
        <v>1475</v>
      </c>
      <c r="AD451" s="114" t="s">
        <v>1484</v>
      </c>
      <c r="AE451" s="113" t="s">
        <v>134</v>
      </c>
      <c r="AF451" s="111"/>
      <c r="AG451" s="112"/>
      <c r="AH451" s="112"/>
      <c r="AI451" s="115"/>
    </row>
    <row r="452" spans="1:35" ht="181.5" customHeight="1" x14ac:dyDescent="0.35">
      <c r="A452" s="111">
        <v>38</v>
      </c>
      <c r="B452" s="112">
        <v>37</v>
      </c>
      <c r="C452" s="113" t="s">
        <v>1427</v>
      </c>
      <c r="D452" s="112">
        <v>2009</v>
      </c>
      <c r="E452" s="113" t="s">
        <v>1428</v>
      </c>
      <c r="F452" s="113" t="s">
        <v>1429</v>
      </c>
      <c r="G452" s="114" t="s">
        <v>423</v>
      </c>
      <c r="H452" s="113" t="s">
        <v>1430</v>
      </c>
      <c r="I452" s="114" t="s">
        <v>1153</v>
      </c>
      <c r="J452" s="112" t="s">
        <v>82</v>
      </c>
      <c r="K452" s="113" t="s">
        <v>1398</v>
      </c>
      <c r="L452" s="113" t="s">
        <v>1431</v>
      </c>
      <c r="M452" s="113" t="s">
        <v>85</v>
      </c>
      <c r="N452" s="113" t="s">
        <v>211</v>
      </c>
      <c r="O452" s="113" t="s">
        <v>1455</v>
      </c>
      <c r="P452" s="113" t="s">
        <v>729</v>
      </c>
      <c r="Q452" s="113" t="s">
        <v>89</v>
      </c>
      <c r="R452" s="112" t="s">
        <v>1157</v>
      </c>
      <c r="S452" s="114" t="s">
        <v>1310</v>
      </c>
      <c r="T452" s="112">
        <v>1008</v>
      </c>
      <c r="U452" s="119" t="s">
        <v>97</v>
      </c>
      <c r="V452" s="112" t="s">
        <v>119</v>
      </c>
      <c r="W452" s="112" t="s">
        <v>745</v>
      </c>
      <c r="X452" s="112" t="s">
        <v>184</v>
      </c>
      <c r="Y452" s="112" t="s">
        <v>1433</v>
      </c>
      <c r="Z452" s="112" t="s">
        <v>122</v>
      </c>
      <c r="AA452" s="112" t="s">
        <v>96</v>
      </c>
      <c r="AB452" s="113" t="s">
        <v>1434</v>
      </c>
      <c r="AC452" s="113" t="s">
        <v>1475</v>
      </c>
      <c r="AD452" s="114" t="s">
        <v>1485</v>
      </c>
      <c r="AE452" s="113" t="s">
        <v>127</v>
      </c>
      <c r="AF452" s="111"/>
      <c r="AG452" s="112"/>
      <c r="AH452" s="112"/>
      <c r="AI452" s="115"/>
    </row>
    <row r="453" spans="1:35" ht="181.5" customHeight="1" x14ac:dyDescent="0.35">
      <c r="A453" s="111">
        <v>38</v>
      </c>
      <c r="B453" s="112">
        <v>38</v>
      </c>
      <c r="C453" s="113" t="s">
        <v>1427</v>
      </c>
      <c r="D453" s="112">
        <v>2009</v>
      </c>
      <c r="E453" s="113" t="s">
        <v>1428</v>
      </c>
      <c r="F453" s="113" t="s">
        <v>1429</v>
      </c>
      <c r="G453" s="114" t="s">
        <v>423</v>
      </c>
      <c r="H453" s="113" t="s">
        <v>1430</v>
      </c>
      <c r="I453" s="114" t="s">
        <v>1153</v>
      </c>
      <c r="J453" s="112" t="s">
        <v>82</v>
      </c>
      <c r="K453" s="113" t="s">
        <v>1398</v>
      </c>
      <c r="L453" s="113" t="s">
        <v>1431</v>
      </c>
      <c r="M453" s="113" t="s">
        <v>85</v>
      </c>
      <c r="N453" s="113" t="s">
        <v>211</v>
      </c>
      <c r="O453" s="113" t="s">
        <v>1455</v>
      </c>
      <c r="P453" s="113" t="s">
        <v>729</v>
      </c>
      <c r="Q453" s="113" t="s">
        <v>89</v>
      </c>
      <c r="R453" s="113" t="s">
        <v>1477</v>
      </c>
      <c r="S453" s="114" t="s">
        <v>1310</v>
      </c>
      <c r="T453" s="112">
        <v>1008</v>
      </c>
      <c r="U453" s="119" t="s">
        <v>97</v>
      </c>
      <c r="V453" s="112" t="s">
        <v>119</v>
      </c>
      <c r="W453" s="112" t="s">
        <v>745</v>
      </c>
      <c r="X453" s="112" t="s">
        <v>184</v>
      </c>
      <c r="Y453" s="112" t="s">
        <v>1433</v>
      </c>
      <c r="Z453" s="112" t="s">
        <v>122</v>
      </c>
      <c r="AA453" s="112" t="s">
        <v>96</v>
      </c>
      <c r="AB453" s="113" t="s">
        <v>1434</v>
      </c>
      <c r="AC453" s="113" t="s">
        <v>1475</v>
      </c>
      <c r="AD453" s="114" t="s">
        <v>1486</v>
      </c>
      <c r="AE453" s="113" t="s">
        <v>127</v>
      </c>
      <c r="AF453" s="111"/>
      <c r="AG453" s="112"/>
      <c r="AH453" s="112"/>
      <c r="AI453" s="115"/>
    </row>
    <row r="454" spans="1:35" ht="181.5" customHeight="1" x14ac:dyDescent="0.35">
      <c r="A454" s="111">
        <v>38</v>
      </c>
      <c r="B454" s="112">
        <v>39</v>
      </c>
      <c r="C454" s="113" t="s">
        <v>1427</v>
      </c>
      <c r="D454" s="112">
        <v>2009</v>
      </c>
      <c r="E454" s="113" t="s">
        <v>1428</v>
      </c>
      <c r="F454" s="113" t="s">
        <v>1429</v>
      </c>
      <c r="G454" s="114" t="s">
        <v>423</v>
      </c>
      <c r="H454" s="113" t="s">
        <v>1430</v>
      </c>
      <c r="I454" s="114" t="s">
        <v>1153</v>
      </c>
      <c r="J454" s="112" t="s">
        <v>82</v>
      </c>
      <c r="K454" s="113" t="s">
        <v>1398</v>
      </c>
      <c r="L454" s="113" t="s">
        <v>1431</v>
      </c>
      <c r="M454" s="113" t="s">
        <v>85</v>
      </c>
      <c r="N454" s="113" t="s">
        <v>211</v>
      </c>
      <c r="O454" s="113" t="s">
        <v>1458</v>
      </c>
      <c r="P454" s="113" t="s">
        <v>150</v>
      </c>
      <c r="Q454" s="113" t="s">
        <v>89</v>
      </c>
      <c r="R454" s="112" t="s">
        <v>1157</v>
      </c>
      <c r="S454" s="114" t="s">
        <v>1310</v>
      </c>
      <c r="T454" s="112">
        <v>1008</v>
      </c>
      <c r="U454" s="119" t="s">
        <v>97</v>
      </c>
      <c r="V454" s="112" t="s">
        <v>119</v>
      </c>
      <c r="W454" s="112" t="s">
        <v>745</v>
      </c>
      <c r="X454" s="112" t="s">
        <v>184</v>
      </c>
      <c r="Y454" s="112" t="s">
        <v>1433</v>
      </c>
      <c r="Z454" s="112" t="s">
        <v>122</v>
      </c>
      <c r="AA454" s="112" t="s">
        <v>96</v>
      </c>
      <c r="AB454" s="113" t="s">
        <v>1434</v>
      </c>
      <c r="AC454" s="113" t="s">
        <v>1475</v>
      </c>
      <c r="AD454" s="114" t="s">
        <v>1487</v>
      </c>
      <c r="AE454" s="113" t="s">
        <v>127</v>
      </c>
      <c r="AF454" s="111"/>
      <c r="AG454" s="112"/>
      <c r="AH454" s="112"/>
      <c r="AI454" s="115"/>
    </row>
    <row r="455" spans="1:35" ht="181.5" customHeight="1" x14ac:dyDescent="0.35">
      <c r="A455" s="111">
        <v>38</v>
      </c>
      <c r="B455" s="112">
        <v>40</v>
      </c>
      <c r="C455" s="113" t="s">
        <v>1427</v>
      </c>
      <c r="D455" s="112">
        <v>2009</v>
      </c>
      <c r="E455" s="113" t="s">
        <v>1428</v>
      </c>
      <c r="F455" s="113" t="s">
        <v>1429</v>
      </c>
      <c r="G455" s="114" t="s">
        <v>423</v>
      </c>
      <c r="H455" s="113" t="s">
        <v>1430</v>
      </c>
      <c r="I455" s="114" t="s">
        <v>1153</v>
      </c>
      <c r="J455" s="112" t="s">
        <v>82</v>
      </c>
      <c r="K455" s="113" t="s">
        <v>1398</v>
      </c>
      <c r="L455" s="113" t="s">
        <v>1431</v>
      </c>
      <c r="M455" s="113" t="s">
        <v>85</v>
      </c>
      <c r="N455" s="113" t="s">
        <v>211</v>
      </c>
      <c r="O455" s="113" t="s">
        <v>1458</v>
      </c>
      <c r="P455" s="113" t="s">
        <v>150</v>
      </c>
      <c r="Q455" s="113" t="s">
        <v>89</v>
      </c>
      <c r="R455" s="113" t="s">
        <v>1477</v>
      </c>
      <c r="S455" s="114" t="s">
        <v>1310</v>
      </c>
      <c r="T455" s="112">
        <v>1008</v>
      </c>
      <c r="U455" s="119" t="s">
        <v>97</v>
      </c>
      <c r="V455" s="112" t="s">
        <v>119</v>
      </c>
      <c r="W455" s="112" t="s">
        <v>745</v>
      </c>
      <c r="X455" s="112" t="s">
        <v>184</v>
      </c>
      <c r="Y455" s="112" t="s">
        <v>1433</v>
      </c>
      <c r="Z455" s="112" t="s">
        <v>122</v>
      </c>
      <c r="AA455" s="112" t="s">
        <v>96</v>
      </c>
      <c r="AB455" s="113" t="s">
        <v>1434</v>
      </c>
      <c r="AC455" s="113" t="s">
        <v>1475</v>
      </c>
      <c r="AD455" s="114" t="s">
        <v>1488</v>
      </c>
      <c r="AE455" s="113" t="s">
        <v>134</v>
      </c>
      <c r="AF455" s="111"/>
      <c r="AG455" s="112"/>
      <c r="AH455" s="112"/>
      <c r="AI455" s="115"/>
    </row>
    <row r="456" spans="1:35" ht="181.5" customHeight="1" x14ac:dyDescent="0.35">
      <c r="A456" s="111">
        <v>38</v>
      </c>
      <c r="B456" s="112">
        <v>41</v>
      </c>
      <c r="C456" s="113" t="s">
        <v>1427</v>
      </c>
      <c r="D456" s="112">
        <v>2009</v>
      </c>
      <c r="E456" s="113" t="s">
        <v>1428</v>
      </c>
      <c r="F456" s="113" t="s">
        <v>1429</v>
      </c>
      <c r="G456" s="114" t="s">
        <v>423</v>
      </c>
      <c r="H456" s="113" t="s">
        <v>1430</v>
      </c>
      <c r="I456" s="114" t="s">
        <v>1153</v>
      </c>
      <c r="J456" s="112" t="s">
        <v>82</v>
      </c>
      <c r="K456" s="113" t="s">
        <v>1398</v>
      </c>
      <c r="L456" s="113" t="s">
        <v>1489</v>
      </c>
      <c r="M456" s="113" t="s">
        <v>85</v>
      </c>
      <c r="N456" s="113" t="s">
        <v>179</v>
      </c>
      <c r="O456" s="113" t="s">
        <v>1432</v>
      </c>
      <c r="P456" s="113" t="s">
        <v>232</v>
      </c>
      <c r="Q456" s="113" t="s">
        <v>89</v>
      </c>
      <c r="R456" s="112" t="s">
        <v>1157</v>
      </c>
      <c r="S456" s="114" t="s">
        <v>1310</v>
      </c>
      <c r="T456" s="112">
        <v>1008</v>
      </c>
      <c r="U456" s="119" t="s">
        <v>97</v>
      </c>
      <c r="V456" s="112" t="s">
        <v>119</v>
      </c>
      <c r="W456" s="112" t="s">
        <v>745</v>
      </c>
      <c r="X456" s="112" t="s">
        <v>184</v>
      </c>
      <c r="Y456" s="112" t="s">
        <v>1433</v>
      </c>
      <c r="Z456" s="112" t="s">
        <v>122</v>
      </c>
      <c r="AA456" s="112" t="s">
        <v>96</v>
      </c>
      <c r="AB456" s="113" t="s">
        <v>1434</v>
      </c>
      <c r="AC456" s="113" t="s">
        <v>1475</v>
      </c>
      <c r="AD456" s="114" t="s">
        <v>1490</v>
      </c>
      <c r="AE456" s="113" t="s">
        <v>100</v>
      </c>
      <c r="AF456" s="111"/>
      <c r="AG456" s="112"/>
      <c r="AH456" s="112"/>
      <c r="AI456" s="115"/>
    </row>
    <row r="457" spans="1:35" ht="181.5" customHeight="1" x14ac:dyDescent="0.35">
      <c r="A457" s="111">
        <v>38</v>
      </c>
      <c r="B457" s="112">
        <v>42</v>
      </c>
      <c r="C457" s="113" t="s">
        <v>1427</v>
      </c>
      <c r="D457" s="112">
        <v>2009</v>
      </c>
      <c r="E457" s="113" t="s">
        <v>1428</v>
      </c>
      <c r="F457" s="113" t="s">
        <v>1429</v>
      </c>
      <c r="G457" s="114" t="s">
        <v>423</v>
      </c>
      <c r="H457" s="113" t="s">
        <v>1430</v>
      </c>
      <c r="I457" s="114" t="s">
        <v>1153</v>
      </c>
      <c r="J457" s="112" t="s">
        <v>82</v>
      </c>
      <c r="K457" s="113" t="s">
        <v>1398</v>
      </c>
      <c r="L457" s="113" t="s">
        <v>1489</v>
      </c>
      <c r="M457" s="113" t="s">
        <v>85</v>
      </c>
      <c r="N457" s="113" t="s">
        <v>179</v>
      </c>
      <c r="O457" s="113" t="s">
        <v>1432</v>
      </c>
      <c r="P457" s="113" t="s">
        <v>232</v>
      </c>
      <c r="Q457" s="113" t="s">
        <v>89</v>
      </c>
      <c r="R457" s="113" t="s">
        <v>1477</v>
      </c>
      <c r="S457" s="114" t="s">
        <v>1310</v>
      </c>
      <c r="T457" s="112">
        <v>1008</v>
      </c>
      <c r="U457" s="119" t="s">
        <v>97</v>
      </c>
      <c r="V457" s="112" t="s">
        <v>119</v>
      </c>
      <c r="W457" s="112" t="s">
        <v>745</v>
      </c>
      <c r="X457" s="112" t="s">
        <v>184</v>
      </c>
      <c r="Y457" s="112" t="s">
        <v>1433</v>
      </c>
      <c r="Z457" s="112" t="s">
        <v>122</v>
      </c>
      <c r="AA457" s="112" t="s">
        <v>96</v>
      </c>
      <c r="AB457" s="113" t="s">
        <v>1434</v>
      </c>
      <c r="AC457" s="113" t="s">
        <v>1475</v>
      </c>
      <c r="AD457" s="114" t="s">
        <v>1491</v>
      </c>
      <c r="AE457" s="113" t="s">
        <v>127</v>
      </c>
      <c r="AF457" s="111"/>
      <c r="AG457" s="112"/>
      <c r="AH457" s="112"/>
      <c r="AI457" s="115"/>
    </row>
    <row r="458" spans="1:35" ht="181.5" customHeight="1" x14ac:dyDescent="0.35">
      <c r="A458" s="111">
        <v>38</v>
      </c>
      <c r="B458" s="112">
        <v>43</v>
      </c>
      <c r="C458" s="113" t="s">
        <v>1427</v>
      </c>
      <c r="D458" s="112">
        <v>2009</v>
      </c>
      <c r="E458" s="113" t="s">
        <v>1428</v>
      </c>
      <c r="F458" s="113" t="s">
        <v>1429</v>
      </c>
      <c r="G458" s="114" t="s">
        <v>423</v>
      </c>
      <c r="H458" s="113" t="s">
        <v>1430</v>
      </c>
      <c r="I458" s="114" t="s">
        <v>1153</v>
      </c>
      <c r="J458" s="112" t="s">
        <v>82</v>
      </c>
      <c r="K458" s="113" t="s">
        <v>1398</v>
      </c>
      <c r="L458" s="113" t="s">
        <v>1489</v>
      </c>
      <c r="M458" s="113" t="s">
        <v>85</v>
      </c>
      <c r="N458" s="113" t="s">
        <v>179</v>
      </c>
      <c r="O458" s="113" t="s">
        <v>1443</v>
      </c>
      <c r="P458" s="113" t="s">
        <v>232</v>
      </c>
      <c r="Q458" s="113" t="s">
        <v>89</v>
      </c>
      <c r="R458" s="112" t="s">
        <v>1157</v>
      </c>
      <c r="S458" s="114" t="s">
        <v>1310</v>
      </c>
      <c r="T458" s="112">
        <v>1008</v>
      </c>
      <c r="U458" s="119" t="s">
        <v>97</v>
      </c>
      <c r="V458" s="112" t="s">
        <v>119</v>
      </c>
      <c r="W458" s="112" t="s">
        <v>745</v>
      </c>
      <c r="X458" s="112" t="s">
        <v>184</v>
      </c>
      <c r="Y458" s="112" t="s">
        <v>1433</v>
      </c>
      <c r="Z458" s="112" t="s">
        <v>122</v>
      </c>
      <c r="AA458" s="112" t="s">
        <v>96</v>
      </c>
      <c r="AB458" s="113" t="s">
        <v>1434</v>
      </c>
      <c r="AC458" s="113" t="s">
        <v>1475</v>
      </c>
      <c r="AD458" s="114" t="s">
        <v>1492</v>
      </c>
      <c r="AE458" s="113" t="s">
        <v>220</v>
      </c>
      <c r="AF458" s="111"/>
      <c r="AG458" s="112"/>
      <c r="AH458" s="112"/>
      <c r="AI458" s="115"/>
    </row>
    <row r="459" spans="1:35" ht="181.5" customHeight="1" x14ac:dyDescent="0.35">
      <c r="A459" s="111">
        <v>38</v>
      </c>
      <c r="B459" s="112">
        <v>44</v>
      </c>
      <c r="C459" s="113" t="s">
        <v>1427</v>
      </c>
      <c r="D459" s="112">
        <v>2009</v>
      </c>
      <c r="E459" s="113" t="s">
        <v>1428</v>
      </c>
      <c r="F459" s="113" t="s">
        <v>1429</v>
      </c>
      <c r="G459" s="114" t="s">
        <v>423</v>
      </c>
      <c r="H459" s="113" t="s">
        <v>1430</v>
      </c>
      <c r="I459" s="114" t="s">
        <v>1153</v>
      </c>
      <c r="J459" s="112" t="s">
        <v>82</v>
      </c>
      <c r="K459" s="113" t="s">
        <v>1398</v>
      </c>
      <c r="L459" s="113" t="s">
        <v>1489</v>
      </c>
      <c r="M459" s="113" t="s">
        <v>85</v>
      </c>
      <c r="N459" s="113" t="s">
        <v>179</v>
      </c>
      <c r="O459" s="113" t="s">
        <v>1443</v>
      </c>
      <c r="P459" s="113" t="s">
        <v>232</v>
      </c>
      <c r="Q459" s="113" t="s">
        <v>89</v>
      </c>
      <c r="R459" s="113" t="s">
        <v>1477</v>
      </c>
      <c r="S459" s="114" t="s">
        <v>1310</v>
      </c>
      <c r="T459" s="112">
        <v>1008</v>
      </c>
      <c r="U459" s="119" t="s">
        <v>97</v>
      </c>
      <c r="V459" s="112" t="s">
        <v>119</v>
      </c>
      <c r="W459" s="112" t="s">
        <v>745</v>
      </c>
      <c r="X459" s="112" t="s">
        <v>184</v>
      </c>
      <c r="Y459" s="112" t="s">
        <v>1433</v>
      </c>
      <c r="Z459" s="112" t="s">
        <v>122</v>
      </c>
      <c r="AA459" s="112" t="s">
        <v>96</v>
      </c>
      <c r="AB459" s="113" t="s">
        <v>1434</v>
      </c>
      <c r="AC459" s="113" t="s">
        <v>1475</v>
      </c>
      <c r="AD459" s="114" t="s">
        <v>1493</v>
      </c>
      <c r="AE459" s="113" t="s">
        <v>127</v>
      </c>
      <c r="AF459" s="111"/>
      <c r="AG459" s="112"/>
      <c r="AH459" s="112"/>
      <c r="AI459" s="115"/>
    </row>
    <row r="460" spans="1:35" ht="181.5" customHeight="1" x14ac:dyDescent="0.35">
      <c r="A460" s="111">
        <v>38</v>
      </c>
      <c r="B460" s="112">
        <v>45</v>
      </c>
      <c r="C460" s="113" t="s">
        <v>1427</v>
      </c>
      <c r="D460" s="112">
        <v>2009</v>
      </c>
      <c r="E460" s="113" t="s">
        <v>1428</v>
      </c>
      <c r="F460" s="113" t="s">
        <v>1429</v>
      </c>
      <c r="G460" s="114" t="s">
        <v>423</v>
      </c>
      <c r="H460" s="113" t="s">
        <v>1430</v>
      </c>
      <c r="I460" s="114" t="s">
        <v>1153</v>
      </c>
      <c r="J460" s="112" t="s">
        <v>82</v>
      </c>
      <c r="K460" s="113" t="s">
        <v>1398</v>
      </c>
      <c r="L460" s="113" t="s">
        <v>1489</v>
      </c>
      <c r="M460" s="113" t="s">
        <v>85</v>
      </c>
      <c r="N460" s="113" t="s">
        <v>179</v>
      </c>
      <c r="O460" s="113" t="s">
        <v>1447</v>
      </c>
      <c r="P460" s="113" t="s">
        <v>232</v>
      </c>
      <c r="Q460" s="113" t="s">
        <v>89</v>
      </c>
      <c r="R460" s="112" t="s">
        <v>1157</v>
      </c>
      <c r="S460" s="114" t="s">
        <v>1310</v>
      </c>
      <c r="T460" s="112">
        <v>1008</v>
      </c>
      <c r="U460" s="119" t="s">
        <v>97</v>
      </c>
      <c r="V460" s="112" t="s">
        <v>119</v>
      </c>
      <c r="W460" s="112" t="s">
        <v>745</v>
      </c>
      <c r="X460" s="112" t="s">
        <v>184</v>
      </c>
      <c r="Y460" s="112" t="s">
        <v>1433</v>
      </c>
      <c r="Z460" s="112" t="s">
        <v>122</v>
      </c>
      <c r="AA460" s="112" t="s">
        <v>96</v>
      </c>
      <c r="AB460" s="113" t="s">
        <v>1434</v>
      </c>
      <c r="AC460" s="113" t="s">
        <v>1475</v>
      </c>
      <c r="AD460" s="114" t="s">
        <v>1494</v>
      </c>
      <c r="AE460" s="113" t="s">
        <v>100</v>
      </c>
      <c r="AF460" s="111"/>
      <c r="AG460" s="112"/>
      <c r="AH460" s="112"/>
      <c r="AI460" s="115"/>
    </row>
    <row r="461" spans="1:35" ht="181.5" customHeight="1" x14ac:dyDescent="0.35">
      <c r="A461" s="111">
        <v>38</v>
      </c>
      <c r="B461" s="112">
        <v>46</v>
      </c>
      <c r="C461" s="113" t="s">
        <v>1427</v>
      </c>
      <c r="D461" s="112">
        <v>2009</v>
      </c>
      <c r="E461" s="113" t="s">
        <v>1428</v>
      </c>
      <c r="F461" s="113" t="s">
        <v>1429</v>
      </c>
      <c r="G461" s="114" t="s">
        <v>423</v>
      </c>
      <c r="H461" s="113" t="s">
        <v>1430</v>
      </c>
      <c r="I461" s="114" t="s">
        <v>1153</v>
      </c>
      <c r="J461" s="112" t="s">
        <v>82</v>
      </c>
      <c r="K461" s="113" t="s">
        <v>1398</v>
      </c>
      <c r="L461" s="113" t="s">
        <v>1489</v>
      </c>
      <c r="M461" s="113" t="s">
        <v>85</v>
      </c>
      <c r="N461" s="113" t="s">
        <v>179</v>
      </c>
      <c r="O461" s="113" t="s">
        <v>1447</v>
      </c>
      <c r="P461" s="113" t="s">
        <v>232</v>
      </c>
      <c r="Q461" s="113" t="s">
        <v>89</v>
      </c>
      <c r="R461" s="113" t="s">
        <v>1477</v>
      </c>
      <c r="S461" s="114" t="s">
        <v>1310</v>
      </c>
      <c r="T461" s="112">
        <v>1008</v>
      </c>
      <c r="U461" s="119" t="s">
        <v>97</v>
      </c>
      <c r="V461" s="112" t="s">
        <v>119</v>
      </c>
      <c r="W461" s="112" t="s">
        <v>745</v>
      </c>
      <c r="X461" s="112" t="s">
        <v>184</v>
      </c>
      <c r="Y461" s="112" t="s">
        <v>1433</v>
      </c>
      <c r="Z461" s="112" t="s">
        <v>122</v>
      </c>
      <c r="AA461" s="112" t="s">
        <v>96</v>
      </c>
      <c r="AB461" s="113" t="s">
        <v>1434</v>
      </c>
      <c r="AC461" s="113" t="s">
        <v>1475</v>
      </c>
      <c r="AD461" s="114" t="s">
        <v>1495</v>
      </c>
      <c r="AE461" s="113" t="s">
        <v>100</v>
      </c>
      <c r="AF461" s="111"/>
      <c r="AG461" s="112"/>
      <c r="AH461" s="112"/>
      <c r="AI461" s="115"/>
    </row>
    <row r="462" spans="1:35" ht="181.5" customHeight="1" x14ac:dyDescent="0.35">
      <c r="A462" s="111">
        <v>38</v>
      </c>
      <c r="B462" s="112">
        <v>47</v>
      </c>
      <c r="C462" s="113" t="s">
        <v>1427</v>
      </c>
      <c r="D462" s="112">
        <v>2009</v>
      </c>
      <c r="E462" s="113" t="s">
        <v>1428</v>
      </c>
      <c r="F462" s="113" t="s">
        <v>1429</v>
      </c>
      <c r="G462" s="114" t="s">
        <v>423</v>
      </c>
      <c r="H462" s="113" t="s">
        <v>1430</v>
      </c>
      <c r="I462" s="114" t="s">
        <v>1153</v>
      </c>
      <c r="J462" s="112" t="s">
        <v>82</v>
      </c>
      <c r="K462" s="113" t="s">
        <v>1398</v>
      </c>
      <c r="L462" s="113" t="s">
        <v>1489</v>
      </c>
      <c r="M462" s="113" t="s">
        <v>85</v>
      </c>
      <c r="N462" s="113" t="s">
        <v>179</v>
      </c>
      <c r="O462" s="113" t="s">
        <v>1451</v>
      </c>
      <c r="P462" s="113" t="s">
        <v>342</v>
      </c>
      <c r="Q462" s="113" t="s">
        <v>89</v>
      </c>
      <c r="R462" s="112" t="s">
        <v>1157</v>
      </c>
      <c r="S462" s="114" t="s">
        <v>1310</v>
      </c>
      <c r="T462" s="112">
        <v>1008</v>
      </c>
      <c r="U462" s="119" t="s">
        <v>97</v>
      </c>
      <c r="V462" s="112" t="s">
        <v>119</v>
      </c>
      <c r="W462" s="112" t="s">
        <v>745</v>
      </c>
      <c r="X462" s="112" t="s">
        <v>184</v>
      </c>
      <c r="Y462" s="112" t="s">
        <v>1433</v>
      </c>
      <c r="Z462" s="112" t="s">
        <v>122</v>
      </c>
      <c r="AA462" s="112" t="s">
        <v>96</v>
      </c>
      <c r="AB462" s="113" t="s">
        <v>1434</v>
      </c>
      <c r="AC462" s="113" t="s">
        <v>1475</v>
      </c>
      <c r="AD462" s="114" t="s">
        <v>1496</v>
      </c>
      <c r="AE462" s="113" t="s">
        <v>100</v>
      </c>
      <c r="AF462" s="111"/>
      <c r="AG462" s="112"/>
      <c r="AH462" s="112"/>
      <c r="AI462" s="115"/>
    </row>
    <row r="463" spans="1:35" ht="181.5" customHeight="1" x14ac:dyDescent="0.35">
      <c r="A463" s="111">
        <v>38</v>
      </c>
      <c r="B463" s="112">
        <v>48</v>
      </c>
      <c r="C463" s="113" t="s">
        <v>1427</v>
      </c>
      <c r="D463" s="112">
        <v>2009</v>
      </c>
      <c r="E463" s="113" t="s">
        <v>1428</v>
      </c>
      <c r="F463" s="113" t="s">
        <v>1429</v>
      </c>
      <c r="G463" s="114" t="s">
        <v>423</v>
      </c>
      <c r="H463" s="113" t="s">
        <v>1430</v>
      </c>
      <c r="I463" s="114" t="s">
        <v>1153</v>
      </c>
      <c r="J463" s="112" t="s">
        <v>82</v>
      </c>
      <c r="K463" s="113" t="s">
        <v>1398</v>
      </c>
      <c r="L463" s="113" t="s">
        <v>1489</v>
      </c>
      <c r="M463" s="113" t="s">
        <v>85</v>
      </c>
      <c r="N463" s="113" t="s">
        <v>179</v>
      </c>
      <c r="O463" s="113" t="s">
        <v>1451</v>
      </c>
      <c r="P463" s="113" t="s">
        <v>342</v>
      </c>
      <c r="Q463" s="113" t="s">
        <v>89</v>
      </c>
      <c r="R463" s="113" t="s">
        <v>1477</v>
      </c>
      <c r="S463" s="114" t="s">
        <v>1310</v>
      </c>
      <c r="T463" s="112">
        <v>1008</v>
      </c>
      <c r="U463" s="119" t="s">
        <v>97</v>
      </c>
      <c r="V463" s="112" t="s">
        <v>119</v>
      </c>
      <c r="W463" s="112" t="s">
        <v>745</v>
      </c>
      <c r="X463" s="112" t="s">
        <v>184</v>
      </c>
      <c r="Y463" s="112" t="s">
        <v>1433</v>
      </c>
      <c r="Z463" s="112" t="s">
        <v>122</v>
      </c>
      <c r="AA463" s="112" t="s">
        <v>96</v>
      </c>
      <c r="AB463" s="113" t="s">
        <v>1434</v>
      </c>
      <c r="AC463" s="113" t="s">
        <v>1475</v>
      </c>
      <c r="AD463" s="114" t="s">
        <v>1497</v>
      </c>
      <c r="AE463" s="113" t="s">
        <v>127</v>
      </c>
      <c r="AF463" s="111"/>
      <c r="AG463" s="112"/>
      <c r="AH463" s="112"/>
      <c r="AI463" s="115"/>
    </row>
    <row r="464" spans="1:35" ht="181.5" customHeight="1" x14ac:dyDescent="0.35">
      <c r="A464" s="111">
        <v>38</v>
      </c>
      <c r="B464" s="112">
        <v>49</v>
      </c>
      <c r="C464" s="113" t="s">
        <v>1427</v>
      </c>
      <c r="D464" s="112">
        <v>2009</v>
      </c>
      <c r="E464" s="113" t="s">
        <v>1428</v>
      </c>
      <c r="F464" s="113" t="s">
        <v>1429</v>
      </c>
      <c r="G464" s="114" t="s">
        <v>423</v>
      </c>
      <c r="H464" s="113" t="s">
        <v>1430</v>
      </c>
      <c r="I464" s="114" t="s">
        <v>1153</v>
      </c>
      <c r="J464" s="112" t="s">
        <v>82</v>
      </c>
      <c r="K464" s="113" t="s">
        <v>1398</v>
      </c>
      <c r="L464" s="113" t="s">
        <v>1489</v>
      </c>
      <c r="M464" s="113" t="s">
        <v>85</v>
      </c>
      <c r="N464" s="113" t="s">
        <v>179</v>
      </c>
      <c r="O464" s="113" t="s">
        <v>1455</v>
      </c>
      <c r="P464" s="113" t="s">
        <v>729</v>
      </c>
      <c r="Q464" s="113" t="s">
        <v>89</v>
      </c>
      <c r="R464" s="112" t="s">
        <v>1157</v>
      </c>
      <c r="S464" s="114" t="s">
        <v>1310</v>
      </c>
      <c r="T464" s="112">
        <v>1008</v>
      </c>
      <c r="U464" s="119" t="s">
        <v>97</v>
      </c>
      <c r="V464" s="112" t="s">
        <v>119</v>
      </c>
      <c r="W464" s="112" t="s">
        <v>745</v>
      </c>
      <c r="X464" s="112" t="s">
        <v>184</v>
      </c>
      <c r="Y464" s="112" t="s">
        <v>1433</v>
      </c>
      <c r="Z464" s="112" t="s">
        <v>122</v>
      </c>
      <c r="AA464" s="112" t="s">
        <v>96</v>
      </c>
      <c r="AB464" s="113" t="s">
        <v>1434</v>
      </c>
      <c r="AC464" s="113" t="s">
        <v>1475</v>
      </c>
      <c r="AD464" s="114" t="s">
        <v>1498</v>
      </c>
      <c r="AE464" s="113" t="s">
        <v>220</v>
      </c>
      <c r="AF464" s="111"/>
      <c r="AG464" s="112"/>
      <c r="AH464" s="112"/>
      <c r="AI464" s="115"/>
    </row>
    <row r="465" spans="1:35" ht="181.5" customHeight="1" x14ac:dyDescent="0.35">
      <c r="A465" s="111">
        <v>38</v>
      </c>
      <c r="B465" s="112">
        <v>50</v>
      </c>
      <c r="C465" s="113" t="s">
        <v>1427</v>
      </c>
      <c r="D465" s="112">
        <v>2009</v>
      </c>
      <c r="E465" s="113" t="s">
        <v>1428</v>
      </c>
      <c r="F465" s="113" t="s">
        <v>1429</v>
      </c>
      <c r="G465" s="114" t="s">
        <v>423</v>
      </c>
      <c r="H465" s="113" t="s">
        <v>1430</v>
      </c>
      <c r="I465" s="114" t="s">
        <v>1153</v>
      </c>
      <c r="J465" s="112" t="s">
        <v>82</v>
      </c>
      <c r="K465" s="113" t="s">
        <v>1398</v>
      </c>
      <c r="L465" s="113" t="s">
        <v>1489</v>
      </c>
      <c r="M465" s="113" t="s">
        <v>85</v>
      </c>
      <c r="N465" s="113" t="s">
        <v>179</v>
      </c>
      <c r="O465" s="113" t="s">
        <v>1455</v>
      </c>
      <c r="P465" s="113" t="s">
        <v>729</v>
      </c>
      <c r="Q465" s="113" t="s">
        <v>89</v>
      </c>
      <c r="R465" s="113" t="s">
        <v>1477</v>
      </c>
      <c r="S465" s="114" t="s">
        <v>1310</v>
      </c>
      <c r="T465" s="112">
        <v>1008</v>
      </c>
      <c r="U465" s="119" t="s">
        <v>97</v>
      </c>
      <c r="V465" s="112" t="s">
        <v>119</v>
      </c>
      <c r="W465" s="112" t="s">
        <v>745</v>
      </c>
      <c r="X465" s="112" t="s">
        <v>184</v>
      </c>
      <c r="Y465" s="112" t="s">
        <v>1433</v>
      </c>
      <c r="Z465" s="112" t="s">
        <v>122</v>
      </c>
      <c r="AA465" s="112" t="s">
        <v>96</v>
      </c>
      <c r="AB465" s="113" t="s">
        <v>1434</v>
      </c>
      <c r="AC465" s="113" t="s">
        <v>1475</v>
      </c>
      <c r="AD465" s="114" t="s">
        <v>1499</v>
      </c>
      <c r="AE465" s="113" t="s">
        <v>134</v>
      </c>
      <c r="AF465" s="111"/>
      <c r="AG465" s="112"/>
      <c r="AH465" s="112"/>
      <c r="AI465" s="115"/>
    </row>
    <row r="466" spans="1:35" ht="181.5" customHeight="1" x14ac:dyDescent="0.35">
      <c r="A466" s="111">
        <v>38</v>
      </c>
      <c r="B466" s="112">
        <v>51</v>
      </c>
      <c r="C466" s="113" t="s">
        <v>1427</v>
      </c>
      <c r="D466" s="112">
        <v>2009</v>
      </c>
      <c r="E466" s="113" t="s">
        <v>1428</v>
      </c>
      <c r="F466" s="113" t="s">
        <v>1429</v>
      </c>
      <c r="G466" s="114" t="s">
        <v>423</v>
      </c>
      <c r="H466" s="113" t="s">
        <v>1430</v>
      </c>
      <c r="I466" s="114" t="s">
        <v>1153</v>
      </c>
      <c r="J466" s="112" t="s">
        <v>82</v>
      </c>
      <c r="K466" s="113" t="s">
        <v>1398</v>
      </c>
      <c r="L466" s="113" t="s">
        <v>1489</v>
      </c>
      <c r="M466" s="113" t="s">
        <v>85</v>
      </c>
      <c r="N466" s="113" t="s">
        <v>179</v>
      </c>
      <c r="O466" s="113" t="s">
        <v>1458</v>
      </c>
      <c r="P466" s="113" t="s">
        <v>150</v>
      </c>
      <c r="Q466" s="113" t="s">
        <v>89</v>
      </c>
      <c r="R466" s="112" t="s">
        <v>1157</v>
      </c>
      <c r="S466" s="114" t="s">
        <v>1310</v>
      </c>
      <c r="T466" s="112">
        <v>1008</v>
      </c>
      <c r="U466" s="119" t="s">
        <v>97</v>
      </c>
      <c r="V466" s="112" t="s">
        <v>119</v>
      </c>
      <c r="W466" s="112" t="s">
        <v>745</v>
      </c>
      <c r="X466" s="112" t="s">
        <v>184</v>
      </c>
      <c r="Y466" s="112" t="s">
        <v>1433</v>
      </c>
      <c r="Z466" s="112" t="s">
        <v>122</v>
      </c>
      <c r="AA466" s="112" t="s">
        <v>96</v>
      </c>
      <c r="AB466" s="113" t="s">
        <v>1434</v>
      </c>
      <c r="AC466" s="113" t="s">
        <v>1475</v>
      </c>
      <c r="AD466" s="114" t="s">
        <v>1500</v>
      </c>
      <c r="AE466" s="113" t="s">
        <v>127</v>
      </c>
      <c r="AF466" s="111"/>
      <c r="AG466" s="112"/>
      <c r="AH466" s="112"/>
      <c r="AI466" s="115"/>
    </row>
    <row r="467" spans="1:35" ht="181.5" customHeight="1" x14ac:dyDescent="0.35">
      <c r="A467" s="111">
        <v>38</v>
      </c>
      <c r="B467" s="112">
        <v>52</v>
      </c>
      <c r="C467" s="113" t="s">
        <v>1427</v>
      </c>
      <c r="D467" s="112">
        <v>2009</v>
      </c>
      <c r="E467" s="113" t="s">
        <v>1428</v>
      </c>
      <c r="F467" s="113" t="s">
        <v>1429</v>
      </c>
      <c r="G467" s="114" t="s">
        <v>423</v>
      </c>
      <c r="H467" s="113" t="s">
        <v>1430</v>
      </c>
      <c r="I467" s="114" t="s">
        <v>1153</v>
      </c>
      <c r="J467" s="112" t="s">
        <v>82</v>
      </c>
      <c r="K467" s="113" t="s">
        <v>1398</v>
      </c>
      <c r="L467" s="113" t="s">
        <v>1489</v>
      </c>
      <c r="M467" s="113" t="s">
        <v>85</v>
      </c>
      <c r="N467" s="113" t="s">
        <v>179</v>
      </c>
      <c r="O467" s="113" t="s">
        <v>1458</v>
      </c>
      <c r="P467" s="113" t="s">
        <v>150</v>
      </c>
      <c r="Q467" s="113" t="s">
        <v>89</v>
      </c>
      <c r="R467" s="113" t="s">
        <v>1477</v>
      </c>
      <c r="S467" s="114" t="s">
        <v>1310</v>
      </c>
      <c r="T467" s="112">
        <v>1008</v>
      </c>
      <c r="U467" s="119" t="s">
        <v>97</v>
      </c>
      <c r="V467" s="112" t="s">
        <v>119</v>
      </c>
      <c r="W467" s="112" t="s">
        <v>745</v>
      </c>
      <c r="X467" s="112" t="s">
        <v>184</v>
      </c>
      <c r="Y467" s="112" t="s">
        <v>1433</v>
      </c>
      <c r="Z467" s="112" t="s">
        <v>122</v>
      </c>
      <c r="AA467" s="112" t="s">
        <v>96</v>
      </c>
      <c r="AB467" s="113" t="s">
        <v>1434</v>
      </c>
      <c r="AC467" s="113" t="s">
        <v>1475</v>
      </c>
      <c r="AD467" s="114" t="s">
        <v>1501</v>
      </c>
      <c r="AE467" s="113" t="s">
        <v>127</v>
      </c>
      <c r="AF467" s="111"/>
      <c r="AG467" s="112"/>
      <c r="AH467" s="112"/>
      <c r="AI467" s="115"/>
    </row>
    <row r="468" spans="1:35" ht="181.5" customHeight="1" x14ac:dyDescent="0.35">
      <c r="A468" s="111">
        <v>38</v>
      </c>
      <c r="B468" s="112">
        <v>53</v>
      </c>
      <c r="C468" s="113" t="s">
        <v>1427</v>
      </c>
      <c r="D468" s="112">
        <v>2009</v>
      </c>
      <c r="E468" s="113" t="s">
        <v>1428</v>
      </c>
      <c r="F468" s="113" t="s">
        <v>1429</v>
      </c>
      <c r="G468" s="114" t="s">
        <v>423</v>
      </c>
      <c r="H468" s="113" t="s">
        <v>1430</v>
      </c>
      <c r="I468" s="114" t="s">
        <v>1153</v>
      </c>
      <c r="J468" s="112" t="s">
        <v>82</v>
      </c>
      <c r="K468" s="113" t="s">
        <v>1398</v>
      </c>
      <c r="L468" s="113" t="s">
        <v>1461</v>
      </c>
      <c r="M468" s="113" t="s">
        <v>85</v>
      </c>
      <c r="N468" s="113" t="s">
        <v>230</v>
      </c>
      <c r="O468" s="113" t="s">
        <v>1432</v>
      </c>
      <c r="P468" s="113" t="s">
        <v>232</v>
      </c>
      <c r="Q468" s="113" t="s">
        <v>89</v>
      </c>
      <c r="R468" s="112" t="s">
        <v>1157</v>
      </c>
      <c r="S468" s="114" t="s">
        <v>1310</v>
      </c>
      <c r="T468" s="112">
        <v>1008</v>
      </c>
      <c r="U468" s="119" t="s">
        <v>97</v>
      </c>
      <c r="V468" s="112" t="s">
        <v>119</v>
      </c>
      <c r="W468" s="112" t="s">
        <v>745</v>
      </c>
      <c r="X468" s="112" t="s">
        <v>184</v>
      </c>
      <c r="Y468" s="112" t="s">
        <v>1433</v>
      </c>
      <c r="Z468" s="112" t="s">
        <v>122</v>
      </c>
      <c r="AA468" s="112" t="s">
        <v>96</v>
      </c>
      <c r="AB468" s="113" t="s">
        <v>1434</v>
      </c>
      <c r="AC468" s="113" t="s">
        <v>1475</v>
      </c>
      <c r="AD468" s="114" t="s">
        <v>1502</v>
      </c>
      <c r="AE468" s="113" t="s">
        <v>100</v>
      </c>
      <c r="AF468" s="111"/>
      <c r="AG468" s="112"/>
      <c r="AH468" s="112"/>
      <c r="AI468" s="115"/>
    </row>
    <row r="469" spans="1:35" ht="181.5" customHeight="1" x14ac:dyDescent="0.35">
      <c r="A469" s="111">
        <v>38</v>
      </c>
      <c r="B469" s="112">
        <v>54</v>
      </c>
      <c r="C469" s="113" t="s">
        <v>1427</v>
      </c>
      <c r="D469" s="112">
        <v>2009</v>
      </c>
      <c r="E469" s="113" t="s">
        <v>1428</v>
      </c>
      <c r="F469" s="113" t="s">
        <v>1429</v>
      </c>
      <c r="G469" s="114" t="s">
        <v>423</v>
      </c>
      <c r="H469" s="113" t="s">
        <v>1430</v>
      </c>
      <c r="I469" s="114" t="s">
        <v>1153</v>
      </c>
      <c r="J469" s="112" t="s">
        <v>82</v>
      </c>
      <c r="K469" s="113" t="s">
        <v>1398</v>
      </c>
      <c r="L469" s="113" t="s">
        <v>1461</v>
      </c>
      <c r="M469" s="113" t="s">
        <v>85</v>
      </c>
      <c r="N469" s="113" t="s">
        <v>230</v>
      </c>
      <c r="O469" s="113" t="s">
        <v>1432</v>
      </c>
      <c r="P469" s="113" t="s">
        <v>232</v>
      </c>
      <c r="Q469" s="113" t="s">
        <v>89</v>
      </c>
      <c r="R469" s="113" t="s">
        <v>1477</v>
      </c>
      <c r="S469" s="114" t="s">
        <v>1310</v>
      </c>
      <c r="T469" s="112">
        <v>1008</v>
      </c>
      <c r="U469" s="119" t="s">
        <v>97</v>
      </c>
      <c r="V469" s="112" t="s">
        <v>119</v>
      </c>
      <c r="W469" s="112" t="s">
        <v>745</v>
      </c>
      <c r="X469" s="112" t="s">
        <v>184</v>
      </c>
      <c r="Y469" s="112" t="s">
        <v>1433</v>
      </c>
      <c r="Z469" s="112" t="s">
        <v>122</v>
      </c>
      <c r="AA469" s="112" t="s">
        <v>96</v>
      </c>
      <c r="AB469" s="113" t="s">
        <v>1434</v>
      </c>
      <c r="AC469" s="113" t="s">
        <v>1475</v>
      </c>
      <c r="AD469" s="114" t="s">
        <v>1503</v>
      </c>
      <c r="AE469" s="113" t="s">
        <v>127</v>
      </c>
      <c r="AF469" s="111"/>
      <c r="AG469" s="112"/>
      <c r="AH469" s="112"/>
      <c r="AI469" s="115"/>
    </row>
    <row r="470" spans="1:35" ht="181.5" customHeight="1" x14ac:dyDescent="0.35">
      <c r="A470" s="111">
        <v>38</v>
      </c>
      <c r="B470" s="112">
        <v>55</v>
      </c>
      <c r="C470" s="113" t="s">
        <v>1427</v>
      </c>
      <c r="D470" s="112">
        <v>2009</v>
      </c>
      <c r="E470" s="113" t="s">
        <v>1428</v>
      </c>
      <c r="F470" s="113" t="s">
        <v>1429</v>
      </c>
      <c r="G470" s="114" t="s">
        <v>423</v>
      </c>
      <c r="H470" s="113" t="s">
        <v>1430</v>
      </c>
      <c r="I470" s="114" t="s">
        <v>1153</v>
      </c>
      <c r="J470" s="112" t="s">
        <v>82</v>
      </c>
      <c r="K470" s="113" t="s">
        <v>1398</v>
      </c>
      <c r="L470" s="113" t="s">
        <v>1461</v>
      </c>
      <c r="M470" s="113" t="s">
        <v>85</v>
      </c>
      <c r="N470" s="113" t="s">
        <v>230</v>
      </c>
      <c r="O470" s="113" t="s">
        <v>1443</v>
      </c>
      <c r="P470" s="113" t="s">
        <v>232</v>
      </c>
      <c r="Q470" s="113" t="s">
        <v>89</v>
      </c>
      <c r="R470" s="112" t="s">
        <v>1157</v>
      </c>
      <c r="S470" s="114" t="s">
        <v>1310</v>
      </c>
      <c r="T470" s="112">
        <v>1008</v>
      </c>
      <c r="U470" s="119" t="s">
        <v>97</v>
      </c>
      <c r="V470" s="112" t="s">
        <v>119</v>
      </c>
      <c r="W470" s="112" t="s">
        <v>745</v>
      </c>
      <c r="X470" s="112" t="s">
        <v>184</v>
      </c>
      <c r="Y470" s="112" t="s">
        <v>1433</v>
      </c>
      <c r="Z470" s="112" t="s">
        <v>122</v>
      </c>
      <c r="AA470" s="112" t="s">
        <v>96</v>
      </c>
      <c r="AB470" s="113" t="s">
        <v>1434</v>
      </c>
      <c r="AC470" s="113" t="s">
        <v>1475</v>
      </c>
      <c r="AD470" s="114" t="s">
        <v>1504</v>
      </c>
      <c r="AE470" s="113" t="s">
        <v>134</v>
      </c>
      <c r="AF470" s="111"/>
      <c r="AG470" s="112"/>
      <c r="AH470" s="112"/>
      <c r="AI470" s="115"/>
    </row>
    <row r="471" spans="1:35" ht="181.5" customHeight="1" x14ac:dyDescent="0.35">
      <c r="A471" s="111">
        <v>38</v>
      </c>
      <c r="B471" s="112">
        <v>56</v>
      </c>
      <c r="C471" s="113" t="s">
        <v>1427</v>
      </c>
      <c r="D471" s="112">
        <v>2009</v>
      </c>
      <c r="E471" s="113" t="s">
        <v>1428</v>
      </c>
      <c r="F471" s="113" t="s">
        <v>1429</v>
      </c>
      <c r="G471" s="114" t="s">
        <v>423</v>
      </c>
      <c r="H471" s="113" t="s">
        <v>1430</v>
      </c>
      <c r="I471" s="114" t="s">
        <v>1153</v>
      </c>
      <c r="J471" s="112" t="s">
        <v>82</v>
      </c>
      <c r="K471" s="113" t="s">
        <v>1398</v>
      </c>
      <c r="L471" s="113" t="s">
        <v>1461</v>
      </c>
      <c r="M471" s="113" t="s">
        <v>85</v>
      </c>
      <c r="N471" s="113" t="s">
        <v>230</v>
      </c>
      <c r="O471" s="113" t="s">
        <v>1443</v>
      </c>
      <c r="P471" s="113" t="s">
        <v>232</v>
      </c>
      <c r="Q471" s="113" t="s">
        <v>89</v>
      </c>
      <c r="R471" s="113" t="s">
        <v>1477</v>
      </c>
      <c r="S471" s="114" t="s">
        <v>1310</v>
      </c>
      <c r="T471" s="112">
        <v>1008</v>
      </c>
      <c r="U471" s="119" t="s">
        <v>97</v>
      </c>
      <c r="V471" s="112" t="s">
        <v>119</v>
      </c>
      <c r="W471" s="112" t="s">
        <v>745</v>
      </c>
      <c r="X471" s="112" t="s">
        <v>184</v>
      </c>
      <c r="Y471" s="112" t="s">
        <v>1433</v>
      </c>
      <c r="Z471" s="112" t="s">
        <v>122</v>
      </c>
      <c r="AA471" s="112" t="s">
        <v>96</v>
      </c>
      <c r="AB471" s="113" t="s">
        <v>1434</v>
      </c>
      <c r="AC471" s="113" t="s">
        <v>1475</v>
      </c>
      <c r="AD471" s="114" t="s">
        <v>1505</v>
      </c>
      <c r="AE471" s="113" t="s">
        <v>275</v>
      </c>
      <c r="AF471" s="111"/>
      <c r="AG471" s="112"/>
      <c r="AH471" s="112"/>
      <c r="AI471" s="115"/>
    </row>
    <row r="472" spans="1:35" ht="181.5" customHeight="1" x14ac:dyDescent="0.35">
      <c r="A472" s="111">
        <v>38</v>
      </c>
      <c r="B472" s="112">
        <v>57</v>
      </c>
      <c r="C472" s="113" t="s">
        <v>1427</v>
      </c>
      <c r="D472" s="112">
        <v>2009</v>
      </c>
      <c r="E472" s="113" t="s">
        <v>1428</v>
      </c>
      <c r="F472" s="113" t="s">
        <v>1429</v>
      </c>
      <c r="G472" s="114" t="s">
        <v>423</v>
      </c>
      <c r="H472" s="113" t="s">
        <v>1430</v>
      </c>
      <c r="I472" s="114" t="s">
        <v>1153</v>
      </c>
      <c r="J472" s="112" t="s">
        <v>82</v>
      </c>
      <c r="K472" s="113" t="s">
        <v>1398</v>
      </c>
      <c r="L472" s="113" t="s">
        <v>1461</v>
      </c>
      <c r="M472" s="113" t="s">
        <v>85</v>
      </c>
      <c r="N472" s="113" t="s">
        <v>230</v>
      </c>
      <c r="O472" s="113" t="s">
        <v>1447</v>
      </c>
      <c r="P472" s="113" t="s">
        <v>232</v>
      </c>
      <c r="Q472" s="113" t="s">
        <v>89</v>
      </c>
      <c r="R472" s="112" t="s">
        <v>1157</v>
      </c>
      <c r="S472" s="114" t="s">
        <v>1310</v>
      </c>
      <c r="T472" s="112">
        <v>1008</v>
      </c>
      <c r="U472" s="119" t="s">
        <v>97</v>
      </c>
      <c r="V472" s="112" t="s">
        <v>119</v>
      </c>
      <c r="W472" s="112" t="s">
        <v>745</v>
      </c>
      <c r="X472" s="112" t="s">
        <v>184</v>
      </c>
      <c r="Y472" s="112" t="s">
        <v>1433</v>
      </c>
      <c r="Z472" s="112" t="s">
        <v>122</v>
      </c>
      <c r="AA472" s="112" t="s">
        <v>96</v>
      </c>
      <c r="AB472" s="113" t="s">
        <v>1434</v>
      </c>
      <c r="AC472" s="113" t="s">
        <v>1475</v>
      </c>
      <c r="AD472" s="114" t="s">
        <v>1506</v>
      </c>
      <c r="AE472" s="113" t="s">
        <v>100</v>
      </c>
      <c r="AF472" s="111"/>
      <c r="AG472" s="112"/>
      <c r="AH472" s="112"/>
      <c r="AI472" s="115"/>
    </row>
    <row r="473" spans="1:35" ht="181.5" customHeight="1" x14ac:dyDescent="0.35">
      <c r="A473" s="111">
        <v>38</v>
      </c>
      <c r="B473" s="112">
        <v>58</v>
      </c>
      <c r="C473" s="113" t="s">
        <v>1427</v>
      </c>
      <c r="D473" s="112">
        <v>2009</v>
      </c>
      <c r="E473" s="113" t="s">
        <v>1428</v>
      </c>
      <c r="F473" s="113" t="s">
        <v>1429</v>
      </c>
      <c r="G473" s="114" t="s">
        <v>423</v>
      </c>
      <c r="H473" s="113" t="s">
        <v>1430</v>
      </c>
      <c r="I473" s="114" t="s">
        <v>1153</v>
      </c>
      <c r="J473" s="112" t="s">
        <v>82</v>
      </c>
      <c r="K473" s="113" t="s">
        <v>1398</v>
      </c>
      <c r="L473" s="113" t="s">
        <v>1461</v>
      </c>
      <c r="M473" s="113" t="s">
        <v>85</v>
      </c>
      <c r="N473" s="113" t="s">
        <v>230</v>
      </c>
      <c r="O473" s="113" t="s">
        <v>1447</v>
      </c>
      <c r="P473" s="113" t="s">
        <v>232</v>
      </c>
      <c r="Q473" s="113" t="s">
        <v>89</v>
      </c>
      <c r="R473" s="113" t="s">
        <v>1477</v>
      </c>
      <c r="S473" s="114" t="s">
        <v>1310</v>
      </c>
      <c r="T473" s="112">
        <v>1008</v>
      </c>
      <c r="U473" s="119" t="s">
        <v>97</v>
      </c>
      <c r="V473" s="112" t="s">
        <v>119</v>
      </c>
      <c r="W473" s="112" t="s">
        <v>745</v>
      </c>
      <c r="X473" s="112" t="s">
        <v>184</v>
      </c>
      <c r="Y473" s="112" t="s">
        <v>1433</v>
      </c>
      <c r="Z473" s="112" t="s">
        <v>122</v>
      </c>
      <c r="AA473" s="112" t="s">
        <v>96</v>
      </c>
      <c r="AB473" s="113" t="s">
        <v>1434</v>
      </c>
      <c r="AC473" s="113" t="s">
        <v>1475</v>
      </c>
      <c r="AD473" s="114" t="s">
        <v>1507</v>
      </c>
      <c r="AE473" s="113" t="s">
        <v>100</v>
      </c>
      <c r="AF473" s="111"/>
      <c r="AG473" s="112"/>
      <c r="AH473" s="112"/>
      <c r="AI473" s="115"/>
    </row>
    <row r="474" spans="1:35" ht="181.5" customHeight="1" x14ac:dyDescent="0.35">
      <c r="A474" s="111">
        <v>38</v>
      </c>
      <c r="B474" s="112">
        <v>59</v>
      </c>
      <c r="C474" s="113" t="s">
        <v>1427</v>
      </c>
      <c r="D474" s="112">
        <v>2009</v>
      </c>
      <c r="E474" s="113" t="s">
        <v>1428</v>
      </c>
      <c r="F474" s="113" t="s">
        <v>1429</v>
      </c>
      <c r="G474" s="114" t="s">
        <v>423</v>
      </c>
      <c r="H474" s="113" t="s">
        <v>1430</v>
      </c>
      <c r="I474" s="114" t="s">
        <v>1153</v>
      </c>
      <c r="J474" s="112" t="s">
        <v>82</v>
      </c>
      <c r="K474" s="113" t="s">
        <v>1398</v>
      </c>
      <c r="L474" s="113" t="s">
        <v>1461</v>
      </c>
      <c r="M474" s="113" t="s">
        <v>85</v>
      </c>
      <c r="N474" s="113" t="s">
        <v>230</v>
      </c>
      <c r="O474" s="113" t="s">
        <v>1451</v>
      </c>
      <c r="P474" s="113" t="s">
        <v>342</v>
      </c>
      <c r="Q474" s="113" t="s">
        <v>89</v>
      </c>
      <c r="R474" s="112" t="s">
        <v>1157</v>
      </c>
      <c r="S474" s="114" t="s">
        <v>1310</v>
      </c>
      <c r="T474" s="112">
        <v>1008</v>
      </c>
      <c r="U474" s="119" t="s">
        <v>97</v>
      </c>
      <c r="V474" s="112" t="s">
        <v>119</v>
      </c>
      <c r="W474" s="112" t="s">
        <v>745</v>
      </c>
      <c r="X474" s="112" t="s">
        <v>184</v>
      </c>
      <c r="Y474" s="112" t="s">
        <v>1433</v>
      </c>
      <c r="Z474" s="112" t="s">
        <v>122</v>
      </c>
      <c r="AA474" s="112" t="s">
        <v>96</v>
      </c>
      <c r="AB474" s="113" t="s">
        <v>1434</v>
      </c>
      <c r="AC474" s="113" t="s">
        <v>1475</v>
      </c>
      <c r="AD474" s="114" t="s">
        <v>1508</v>
      </c>
      <c r="AE474" s="113" t="s">
        <v>127</v>
      </c>
      <c r="AF474" s="111"/>
      <c r="AG474" s="112"/>
      <c r="AH474" s="112"/>
      <c r="AI474" s="115"/>
    </row>
    <row r="475" spans="1:35" ht="181.5" customHeight="1" x14ac:dyDescent="0.35">
      <c r="A475" s="111">
        <v>38</v>
      </c>
      <c r="B475" s="112">
        <v>60</v>
      </c>
      <c r="C475" s="113" t="s">
        <v>1427</v>
      </c>
      <c r="D475" s="112">
        <v>2009</v>
      </c>
      <c r="E475" s="113" t="s">
        <v>1428</v>
      </c>
      <c r="F475" s="113" t="s">
        <v>1429</v>
      </c>
      <c r="G475" s="114" t="s">
        <v>423</v>
      </c>
      <c r="H475" s="113" t="s">
        <v>1430</v>
      </c>
      <c r="I475" s="114" t="s">
        <v>1153</v>
      </c>
      <c r="J475" s="112" t="s">
        <v>82</v>
      </c>
      <c r="K475" s="113" t="s">
        <v>1398</v>
      </c>
      <c r="L475" s="113" t="s">
        <v>1461</v>
      </c>
      <c r="M475" s="113" t="s">
        <v>85</v>
      </c>
      <c r="N475" s="113" t="s">
        <v>230</v>
      </c>
      <c r="O475" s="113" t="s">
        <v>1451</v>
      </c>
      <c r="P475" s="113" t="s">
        <v>342</v>
      </c>
      <c r="Q475" s="113" t="s">
        <v>89</v>
      </c>
      <c r="R475" s="113" t="s">
        <v>1477</v>
      </c>
      <c r="S475" s="114" t="s">
        <v>1310</v>
      </c>
      <c r="T475" s="112">
        <v>1008</v>
      </c>
      <c r="U475" s="119" t="s">
        <v>97</v>
      </c>
      <c r="V475" s="112" t="s">
        <v>119</v>
      </c>
      <c r="W475" s="112" t="s">
        <v>745</v>
      </c>
      <c r="X475" s="112" t="s">
        <v>184</v>
      </c>
      <c r="Y475" s="112" t="s">
        <v>1433</v>
      </c>
      <c r="Z475" s="112" t="s">
        <v>122</v>
      </c>
      <c r="AA475" s="112" t="s">
        <v>96</v>
      </c>
      <c r="AB475" s="113" t="s">
        <v>1434</v>
      </c>
      <c r="AC475" s="113" t="s">
        <v>1475</v>
      </c>
      <c r="AD475" s="114" t="s">
        <v>1509</v>
      </c>
      <c r="AE475" s="113" t="s">
        <v>127</v>
      </c>
      <c r="AF475" s="111"/>
      <c r="AG475" s="112"/>
      <c r="AH475" s="112"/>
      <c r="AI475" s="115"/>
    </row>
    <row r="476" spans="1:35" ht="181.5" customHeight="1" x14ac:dyDescent="0.35">
      <c r="A476" s="111">
        <v>38</v>
      </c>
      <c r="B476" s="112">
        <v>61</v>
      </c>
      <c r="C476" s="113" t="s">
        <v>1427</v>
      </c>
      <c r="D476" s="112">
        <v>2009</v>
      </c>
      <c r="E476" s="113" t="s">
        <v>1428</v>
      </c>
      <c r="F476" s="113" t="s">
        <v>1429</v>
      </c>
      <c r="G476" s="114" t="s">
        <v>423</v>
      </c>
      <c r="H476" s="113" t="s">
        <v>1430</v>
      </c>
      <c r="I476" s="114" t="s">
        <v>1153</v>
      </c>
      <c r="J476" s="112" t="s">
        <v>82</v>
      </c>
      <c r="K476" s="113" t="s">
        <v>1398</v>
      </c>
      <c r="L476" s="113" t="s">
        <v>1461</v>
      </c>
      <c r="M476" s="113" t="s">
        <v>85</v>
      </c>
      <c r="N476" s="113" t="s">
        <v>230</v>
      </c>
      <c r="O476" s="113" t="s">
        <v>1458</v>
      </c>
      <c r="P476" s="113" t="s">
        <v>150</v>
      </c>
      <c r="Q476" s="113" t="s">
        <v>89</v>
      </c>
      <c r="R476" s="112" t="s">
        <v>1157</v>
      </c>
      <c r="S476" s="114" t="s">
        <v>1310</v>
      </c>
      <c r="T476" s="112">
        <v>1008</v>
      </c>
      <c r="U476" s="119" t="s">
        <v>97</v>
      </c>
      <c r="V476" s="112" t="s">
        <v>119</v>
      </c>
      <c r="W476" s="112" t="s">
        <v>745</v>
      </c>
      <c r="X476" s="112" t="s">
        <v>184</v>
      </c>
      <c r="Y476" s="112" t="s">
        <v>1433</v>
      </c>
      <c r="Z476" s="112" t="s">
        <v>122</v>
      </c>
      <c r="AA476" s="112" t="s">
        <v>96</v>
      </c>
      <c r="AB476" s="113" t="s">
        <v>1434</v>
      </c>
      <c r="AC476" s="113" t="s">
        <v>1475</v>
      </c>
      <c r="AD476" s="114" t="s">
        <v>1510</v>
      </c>
      <c r="AE476" s="113" t="s">
        <v>127</v>
      </c>
      <c r="AF476" s="111"/>
      <c r="AG476" s="112"/>
      <c r="AH476" s="112"/>
      <c r="AI476" s="115"/>
    </row>
    <row r="477" spans="1:35" ht="181.5" customHeight="1" x14ac:dyDescent="0.35">
      <c r="A477" s="111">
        <v>38</v>
      </c>
      <c r="B477" s="112">
        <v>62</v>
      </c>
      <c r="C477" s="113" t="s">
        <v>1427</v>
      </c>
      <c r="D477" s="112">
        <v>2009</v>
      </c>
      <c r="E477" s="113" t="s">
        <v>1428</v>
      </c>
      <c r="F477" s="113" t="s">
        <v>1429</v>
      </c>
      <c r="G477" s="114" t="s">
        <v>423</v>
      </c>
      <c r="H477" s="113" t="s">
        <v>1430</v>
      </c>
      <c r="I477" s="114" t="s">
        <v>1153</v>
      </c>
      <c r="J477" s="112" t="s">
        <v>82</v>
      </c>
      <c r="K477" s="113" t="s">
        <v>1398</v>
      </c>
      <c r="L477" s="113" t="s">
        <v>1461</v>
      </c>
      <c r="M477" s="113" t="s">
        <v>85</v>
      </c>
      <c r="N477" s="113" t="s">
        <v>230</v>
      </c>
      <c r="O477" s="113" t="s">
        <v>1458</v>
      </c>
      <c r="P477" s="113" t="s">
        <v>150</v>
      </c>
      <c r="Q477" s="113" t="s">
        <v>89</v>
      </c>
      <c r="R477" s="113" t="s">
        <v>1477</v>
      </c>
      <c r="S477" s="114" t="s">
        <v>1310</v>
      </c>
      <c r="T477" s="112">
        <v>1008</v>
      </c>
      <c r="U477" s="119" t="s">
        <v>97</v>
      </c>
      <c r="V477" s="112" t="s">
        <v>119</v>
      </c>
      <c r="W477" s="112" t="s">
        <v>745</v>
      </c>
      <c r="X477" s="112" t="s">
        <v>184</v>
      </c>
      <c r="Y477" s="112" t="s">
        <v>1433</v>
      </c>
      <c r="Z477" s="112" t="s">
        <v>122</v>
      </c>
      <c r="AA477" s="112" t="s">
        <v>96</v>
      </c>
      <c r="AB477" s="113" t="s">
        <v>1434</v>
      </c>
      <c r="AC477" s="113" t="s">
        <v>1475</v>
      </c>
      <c r="AD477" s="114" t="s">
        <v>1511</v>
      </c>
      <c r="AE477" s="113" t="s">
        <v>127</v>
      </c>
      <c r="AF477" s="111"/>
      <c r="AG477" s="112"/>
      <c r="AH477" s="112"/>
      <c r="AI477" s="115"/>
    </row>
    <row r="478" spans="1:35" ht="181.5" customHeight="1" x14ac:dyDescent="0.35">
      <c r="A478" s="29">
        <v>39</v>
      </c>
      <c r="B478" s="30">
        <v>1</v>
      </c>
      <c r="C478" s="28" t="s">
        <v>1512</v>
      </c>
      <c r="D478" s="30">
        <v>2014</v>
      </c>
      <c r="E478" s="28" t="s">
        <v>1513</v>
      </c>
      <c r="F478" s="28" t="s">
        <v>1514</v>
      </c>
      <c r="G478" s="27" t="s">
        <v>1255</v>
      </c>
      <c r="H478" s="28" t="s">
        <v>1515</v>
      </c>
      <c r="I478" s="27" t="s">
        <v>1153</v>
      </c>
      <c r="J478" s="30" t="s">
        <v>82</v>
      </c>
      <c r="K478" s="30" t="s">
        <v>1306</v>
      </c>
      <c r="L478" s="28" t="s">
        <v>1516</v>
      </c>
      <c r="M478" s="28" t="s">
        <v>85</v>
      </c>
      <c r="N478" s="28" t="s">
        <v>1260</v>
      </c>
      <c r="O478" s="28" t="s">
        <v>1517</v>
      </c>
      <c r="P478" s="28" t="s">
        <v>251</v>
      </c>
      <c r="Q478" s="28" t="s">
        <v>89</v>
      </c>
      <c r="R478" s="30" t="s">
        <v>1157</v>
      </c>
      <c r="S478" s="27" t="s">
        <v>1263</v>
      </c>
      <c r="T478" s="30">
        <v>949</v>
      </c>
      <c r="U478" s="28" t="s">
        <v>1518</v>
      </c>
      <c r="V478" s="30" t="s">
        <v>1519</v>
      </c>
      <c r="W478" s="30" t="s">
        <v>1520</v>
      </c>
      <c r="X478" s="30" t="s">
        <v>94</v>
      </c>
      <c r="Y478" s="30" t="s">
        <v>1521</v>
      </c>
      <c r="Z478" s="30" t="s">
        <v>122</v>
      </c>
      <c r="AA478" s="28" t="s">
        <v>1522</v>
      </c>
      <c r="AB478" s="30" t="s">
        <v>97</v>
      </c>
      <c r="AC478" s="30" t="s">
        <v>1523</v>
      </c>
      <c r="AD478" s="27" t="s">
        <v>1524</v>
      </c>
      <c r="AE478" s="28" t="s">
        <v>100</v>
      </c>
      <c r="AF478" s="27" t="s">
        <v>1525</v>
      </c>
      <c r="AG478" s="28" t="s">
        <v>1526</v>
      </c>
      <c r="AH478" s="28" t="s">
        <v>1527</v>
      </c>
      <c r="AI478" s="31" t="s">
        <v>104</v>
      </c>
    </row>
    <row r="479" spans="1:35" ht="181.5" customHeight="1" x14ac:dyDescent="0.35">
      <c r="A479" s="29">
        <v>39</v>
      </c>
      <c r="B479" s="30">
        <v>2</v>
      </c>
      <c r="C479" s="28" t="s">
        <v>1512</v>
      </c>
      <c r="D479" s="30">
        <v>2014</v>
      </c>
      <c r="E479" s="28" t="s">
        <v>1513</v>
      </c>
      <c r="F479" s="28" t="s">
        <v>1514</v>
      </c>
      <c r="G479" s="27" t="s">
        <v>1255</v>
      </c>
      <c r="H479" s="28" t="s">
        <v>1515</v>
      </c>
      <c r="I479" s="27" t="s">
        <v>1153</v>
      </c>
      <c r="J479" s="30" t="s">
        <v>82</v>
      </c>
      <c r="K479" s="30" t="s">
        <v>1306</v>
      </c>
      <c r="L479" s="28" t="s">
        <v>1516</v>
      </c>
      <c r="M479" s="28" t="s">
        <v>85</v>
      </c>
      <c r="N479" s="28" t="s">
        <v>1260</v>
      </c>
      <c r="O479" s="28" t="s">
        <v>1517</v>
      </c>
      <c r="P479" s="28" t="s">
        <v>251</v>
      </c>
      <c r="Q479" s="28" t="s">
        <v>89</v>
      </c>
      <c r="R479" s="28" t="s">
        <v>1528</v>
      </c>
      <c r="S479" s="27" t="s">
        <v>1263</v>
      </c>
      <c r="T479" s="30">
        <v>949</v>
      </c>
      <c r="U479" s="28" t="s">
        <v>1518</v>
      </c>
      <c r="V479" s="30" t="s">
        <v>1519</v>
      </c>
      <c r="W479" s="30" t="s">
        <v>1520</v>
      </c>
      <c r="X479" s="30" t="s">
        <v>94</v>
      </c>
      <c r="Y479" s="30" t="s">
        <v>1521</v>
      </c>
      <c r="Z479" s="30" t="s">
        <v>122</v>
      </c>
      <c r="AA479" s="28" t="s">
        <v>1522</v>
      </c>
      <c r="AB479" s="30" t="s">
        <v>97</v>
      </c>
      <c r="AC479" s="30" t="s">
        <v>1523</v>
      </c>
      <c r="AD479" s="27" t="s">
        <v>1529</v>
      </c>
      <c r="AE479" s="28" t="s">
        <v>100</v>
      </c>
    </row>
    <row r="480" spans="1:35" ht="181.5" customHeight="1" x14ac:dyDescent="0.35">
      <c r="A480" s="111">
        <v>40</v>
      </c>
      <c r="B480" s="112">
        <v>1</v>
      </c>
      <c r="C480" s="113" t="s">
        <v>1530</v>
      </c>
      <c r="D480" s="112">
        <v>2016</v>
      </c>
      <c r="E480" s="113" t="s">
        <v>1531</v>
      </c>
      <c r="F480" s="113" t="s">
        <v>1532</v>
      </c>
      <c r="G480" s="114" t="s">
        <v>226</v>
      </c>
      <c r="H480" s="113" t="s">
        <v>227</v>
      </c>
      <c r="I480" s="114" t="s">
        <v>81</v>
      </c>
      <c r="J480" s="112" t="s">
        <v>82</v>
      </c>
      <c r="K480" s="112" t="s">
        <v>1398</v>
      </c>
      <c r="L480" s="113" t="s">
        <v>1533</v>
      </c>
      <c r="M480" s="113" t="s">
        <v>85</v>
      </c>
      <c r="N480" s="113" t="s">
        <v>230</v>
      </c>
      <c r="O480" s="113" t="s">
        <v>1534</v>
      </c>
      <c r="P480" s="113" t="s">
        <v>342</v>
      </c>
      <c r="Q480" s="113" t="s">
        <v>89</v>
      </c>
      <c r="R480" s="112" t="s">
        <v>1157</v>
      </c>
      <c r="S480" s="111" t="s">
        <v>233</v>
      </c>
      <c r="T480" s="112">
        <v>2835</v>
      </c>
      <c r="U480" s="113" t="s">
        <v>1535</v>
      </c>
      <c r="V480" s="112" t="s">
        <v>93</v>
      </c>
      <c r="W480" s="112" t="s">
        <v>688</v>
      </c>
      <c r="X480" s="112" t="s">
        <v>94</v>
      </c>
      <c r="Y480" s="112" t="s">
        <v>95</v>
      </c>
      <c r="Z480" s="112" t="s">
        <v>94</v>
      </c>
      <c r="AA480" s="113" t="s">
        <v>1536</v>
      </c>
      <c r="AB480" s="112" t="s">
        <v>97</v>
      </c>
      <c r="AC480" s="112" t="s">
        <v>369</v>
      </c>
      <c r="AD480" s="114" t="s">
        <v>1537</v>
      </c>
      <c r="AE480" s="113" t="s">
        <v>100</v>
      </c>
      <c r="AF480" s="114" t="s">
        <v>1538</v>
      </c>
      <c r="AG480" s="113" t="s">
        <v>1539</v>
      </c>
      <c r="AH480" s="113" t="s">
        <v>1540</v>
      </c>
      <c r="AI480" s="115" t="s">
        <v>163</v>
      </c>
    </row>
    <row r="481" spans="1:35" ht="181.5" customHeight="1" x14ac:dyDescent="0.35">
      <c r="A481" s="111">
        <v>40</v>
      </c>
      <c r="B481" s="112">
        <v>2</v>
      </c>
      <c r="C481" s="113" t="s">
        <v>1530</v>
      </c>
      <c r="D481" s="112">
        <v>2016</v>
      </c>
      <c r="E481" s="113" t="s">
        <v>1531</v>
      </c>
      <c r="F481" s="113" t="s">
        <v>1532</v>
      </c>
      <c r="G481" s="114" t="s">
        <v>226</v>
      </c>
      <c r="H481" s="113" t="s">
        <v>227</v>
      </c>
      <c r="I481" s="114" t="s">
        <v>81</v>
      </c>
      <c r="J481" s="112" t="s">
        <v>82</v>
      </c>
      <c r="K481" s="112" t="s">
        <v>1398</v>
      </c>
      <c r="L481" s="113" t="s">
        <v>1533</v>
      </c>
      <c r="M481" s="113" t="s">
        <v>85</v>
      </c>
      <c r="N481" s="113" t="s">
        <v>230</v>
      </c>
      <c r="O481" s="113" t="s">
        <v>1534</v>
      </c>
      <c r="P481" s="113" t="s">
        <v>342</v>
      </c>
      <c r="Q481" s="113" t="s">
        <v>89</v>
      </c>
      <c r="R481" s="113" t="s">
        <v>1541</v>
      </c>
      <c r="S481" s="111" t="s">
        <v>233</v>
      </c>
      <c r="T481" s="112">
        <v>2835</v>
      </c>
      <c r="U481" s="113" t="s">
        <v>1535</v>
      </c>
      <c r="V481" s="112" t="s">
        <v>93</v>
      </c>
      <c r="W481" s="112" t="s">
        <v>688</v>
      </c>
      <c r="X481" s="112" t="s">
        <v>94</v>
      </c>
      <c r="Y481" s="112" t="s">
        <v>95</v>
      </c>
      <c r="Z481" s="112" t="s">
        <v>94</v>
      </c>
      <c r="AA481" s="113" t="s">
        <v>1536</v>
      </c>
      <c r="AB481" s="112" t="s">
        <v>97</v>
      </c>
      <c r="AC481" s="112" t="s">
        <v>369</v>
      </c>
      <c r="AD481" s="114" t="s">
        <v>1542</v>
      </c>
      <c r="AE481" s="113" t="s">
        <v>100</v>
      </c>
      <c r="AF481" s="111"/>
      <c r="AG481" s="112"/>
      <c r="AH481" s="112"/>
      <c r="AI481" s="115"/>
    </row>
    <row r="482" spans="1:35" ht="181.5" customHeight="1" x14ac:dyDescent="0.35">
      <c r="A482" s="111">
        <v>40</v>
      </c>
      <c r="B482" s="112">
        <v>3</v>
      </c>
      <c r="C482" s="113" t="s">
        <v>1530</v>
      </c>
      <c r="D482" s="112">
        <v>2016</v>
      </c>
      <c r="E482" s="113" t="s">
        <v>1531</v>
      </c>
      <c r="F482" s="113" t="s">
        <v>1532</v>
      </c>
      <c r="G482" s="114" t="s">
        <v>226</v>
      </c>
      <c r="H482" s="113" t="s">
        <v>227</v>
      </c>
      <c r="I482" s="114" t="s">
        <v>81</v>
      </c>
      <c r="J482" s="112" t="s">
        <v>82</v>
      </c>
      <c r="K482" s="112" t="s">
        <v>1398</v>
      </c>
      <c r="L482" s="113" t="s">
        <v>1533</v>
      </c>
      <c r="M482" s="113" t="s">
        <v>85</v>
      </c>
      <c r="N482" s="113" t="s">
        <v>230</v>
      </c>
      <c r="O482" s="113" t="s">
        <v>1534</v>
      </c>
      <c r="P482" s="113" t="s">
        <v>342</v>
      </c>
      <c r="Q482" s="113" t="s">
        <v>89</v>
      </c>
      <c r="R482" s="113" t="s">
        <v>1543</v>
      </c>
      <c r="S482" s="111" t="s">
        <v>233</v>
      </c>
      <c r="T482" s="112">
        <v>2835</v>
      </c>
      <c r="U482" s="113" t="s">
        <v>1535</v>
      </c>
      <c r="V482" s="112" t="s">
        <v>93</v>
      </c>
      <c r="W482" s="112" t="s">
        <v>688</v>
      </c>
      <c r="X482" s="112" t="s">
        <v>94</v>
      </c>
      <c r="Y482" s="112" t="s">
        <v>95</v>
      </c>
      <c r="Z482" s="112" t="s">
        <v>94</v>
      </c>
      <c r="AA482" s="113" t="s">
        <v>1536</v>
      </c>
      <c r="AB482" s="112" t="s">
        <v>97</v>
      </c>
      <c r="AC482" s="112" t="s">
        <v>369</v>
      </c>
      <c r="AD482" s="114" t="s">
        <v>1544</v>
      </c>
      <c r="AE482" s="113" t="s">
        <v>100</v>
      </c>
      <c r="AF482" s="111"/>
      <c r="AG482" s="112"/>
      <c r="AH482" s="112"/>
      <c r="AI482" s="115"/>
    </row>
    <row r="483" spans="1:35" ht="181.5" customHeight="1" x14ac:dyDescent="0.35">
      <c r="A483" s="111">
        <v>40</v>
      </c>
      <c r="B483" s="112">
        <v>4</v>
      </c>
      <c r="C483" s="113" t="s">
        <v>1530</v>
      </c>
      <c r="D483" s="112">
        <v>2016</v>
      </c>
      <c r="E483" s="113" t="s">
        <v>1531</v>
      </c>
      <c r="F483" s="113" t="s">
        <v>1532</v>
      </c>
      <c r="G483" s="114" t="s">
        <v>226</v>
      </c>
      <c r="H483" s="113" t="s">
        <v>227</v>
      </c>
      <c r="I483" s="114" t="s">
        <v>81</v>
      </c>
      <c r="J483" s="112" t="s">
        <v>82</v>
      </c>
      <c r="K483" s="112" t="s">
        <v>1398</v>
      </c>
      <c r="L483" s="113" t="s">
        <v>1533</v>
      </c>
      <c r="M483" s="113" t="s">
        <v>85</v>
      </c>
      <c r="N483" s="113" t="s">
        <v>230</v>
      </c>
      <c r="O483" s="113" t="s">
        <v>1534</v>
      </c>
      <c r="P483" s="113" t="s">
        <v>342</v>
      </c>
      <c r="Q483" s="113" t="s">
        <v>89</v>
      </c>
      <c r="R483" s="113" t="s">
        <v>1545</v>
      </c>
      <c r="S483" s="111" t="s">
        <v>233</v>
      </c>
      <c r="T483" s="112">
        <v>2835</v>
      </c>
      <c r="U483" s="113" t="s">
        <v>1535</v>
      </c>
      <c r="V483" s="112" t="s">
        <v>93</v>
      </c>
      <c r="W483" s="112" t="s">
        <v>688</v>
      </c>
      <c r="X483" s="112" t="s">
        <v>94</v>
      </c>
      <c r="Y483" s="112" t="s">
        <v>95</v>
      </c>
      <c r="Z483" s="112" t="s">
        <v>94</v>
      </c>
      <c r="AA483" s="113" t="s">
        <v>1536</v>
      </c>
      <c r="AB483" s="112" t="s">
        <v>97</v>
      </c>
      <c r="AC483" s="112" t="s">
        <v>369</v>
      </c>
      <c r="AD483" s="114" t="s">
        <v>1546</v>
      </c>
      <c r="AE483" s="113" t="s">
        <v>100</v>
      </c>
      <c r="AF483" s="111"/>
      <c r="AG483" s="112"/>
      <c r="AH483" s="112"/>
      <c r="AI483" s="115"/>
    </row>
    <row r="484" spans="1:35" ht="181.5" customHeight="1" x14ac:dyDescent="0.35">
      <c r="A484" s="29">
        <v>41</v>
      </c>
      <c r="B484" s="30">
        <v>1</v>
      </c>
      <c r="C484" s="28" t="s">
        <v>1547</v>
      </c>
      <c r="D484" s="30">
        <v>2009</v>
      </c>
      <c r="E484" s="28" t="s">
        <v>1548</v>
      </c>
      <c r="F484" s="120" t="s">
        <v>1549</v>
      </c>
      <c r="G484" s="27" t="s">
        <v>1550</v>
      </c>
      <c r="H484" s="28" t="s">
        <v>1551</v>
      </c>
      <c r="I484" s="29" t="s">
        <v>1288</v>
      </c>
      <c r="J484" s="30" t="s">
        <v>82</v>
      </c>
      <c r="K484" s="30" t="s">
        <v>146</v>
      </c>
      <c r="L484" s="28" t="s">
        <v>1552</v>
      </c>
      <c r="M484" s="28" t="s">
        <v>85</v>
      </c>
      <c r="N484" s="28" t="s">
        <v>1291</v>
      </c>
      <c r="O484" s="28" t="s">
        <v>1553</v>
      </c>
      <c r="P484" s="28" t="s">
        <v>342</v>
      </c>
      <c r="Q484" s="28" t="s">
        <v>89</v>
      </c>
      <c r="R484" s="28" t="s">
        <v>1554</v>
      </c>
      <c r="S484" s="27" t="s">
        <v>1555</v>
      </c>
      <c r="T484" s="30">
        <v>256</v>
      </c>
      <c r="U484" s="30" t="s">
        <v>97</v>
      </c>
      <c r="V484" s="30" t="s">
        <v>1556</v>
      </c>
      <c r="W484" s="30" t="s">
        <v>1557</v>
      </c>
      <c r="X484" s="30" t="s">
        <v>184</v>
      </c>
      <c r="Y484" s="28" t="s">
        <v>1558</v>
      </c>
      <c r="Z484" s="28" t="s">
        <v>184</v>
      </c>
      <c r="AA484" s="28" t="s">
        <v>1559</v>
      </c>
      <c r="AB484" s="28" t="s">
        <v>1560</v>
      </c>
      <c r="AC484" s="30" t="s">
        <v>1561</v>
      </c>
      <c r="AD484" s="27" t="s">
        <v>1562</v>
      </c>
      <c r="AE484" s="28" t="s">
        <v>127</v>
      </c>
      <c r="AF484" s="27" t="s">
        <v>1563</v>
      </c>
      <c r="AG484" s="28" t="s">
        <v>1564</v>
      </c>
      <c r="AH484" s="28" t="s">
        <v>1565</v>
      </c>
      <c r="AI484" s="31" t="s">
        <v>104</v>
      </c>
    </row>
    <row r="485" spans="1:35" ht="181.5" customHeight="1" x14ac:dyDescent="0.35">
      <c r="A485" s="29">
        <v>42</v>
      </c>
      <c r="B485" s="30">
        <v>1</v>
      </c>
      <c r="C485" s="28" t="s">
        <v>1566</v>
      </c>
      <c r="D485" s="30">
        <v>2014</v>
      </c>
      <c r="E485" s="28" t="s">
        <v>1567</v>
      </c>
      <c r="F485" s="28" t="s">
        <v>1568</v>
      </c>
      <c r="G485" s="27" t="s">
        <v>226</v>
      </c>
      <c r="H485" s="28" t="s">
        <v>227</v>
      </c>
      <c r="I485" s="27" t="s">
        <v>1153</v>
      </c>
      <c r="J485" s="30" t="s">
        <v>82</v>
      </c>
      <c r="K485" s="28" t="s">
        <v>1569</v>
      </c>
      <c r="L485" s="28" t="s">
        <v>1570</v>
      </c>
      <c r="M485" s="28" t="s">
        <v>85</v>
      </c>
      <c r="N485" s="28" t="s">
        <v>1571</v>
      </c>
      <c r="O485" s="28" t="s">
        <v>1572</v>
      </c>
      <c r="P485" s="28" t="s">
        <v>1573</v>
      </c>
      <c r="Q485" s="28" t="s">
        <v>89</v>
      </c>
      <c r="R485" s="30" t="s">
        <v>1574</v>
      </c>
      <c r="S485" s="29" t="s">
        <v>233</v>
      </c>
      <c r="T485" s="30">
        <v>4799</v>
      </c>
      <c r="U485" s="30">
        <f>27+12+18</f>
        <v>57</v>
      </c>
      <c r="V485" s="30" t="s">
        <v>295</v>
      </c>
      <c r="W485" s="30" t="s">
        <v>688</v>
      </c>
      <c r="X485" s="30" t="s">
        <v>94</v>
      </c>
      <c r="Y485" s="30" t="s">
        <v>1575</v>
      </c>
      <c r="Z485" s="30" t="s">
        <v>94</v>
      </c>
      <c r="AA485" s="28" t="s">
        <v>1576</v>
      </c>
      <c r="AB485" s="28" t="s">
        <v>97</v>
      </c>
      <c r="AC485" s="30" t="s">
        <v>495</v>
      </c>
      <c r="AD485" s="27" t="s">
        <v>1577</v>
      </c>
      <c r="AE485" s="28" t="s">
        <v>100</v>
      </c>
      <c r="AF485" s="27" t="s">
        <v>1578</v>
      </c>
      <c r="AG485" s="30" t="s">
        <v>1579</v>
      </c>
      <c r="AH485" s="28" t="s">
        <v>1580</v>
      </c>
      <c r="AI485" s="31" t="s">
        <v>131</v>
      </c>
    </row>
    <row r="486" spans="1:35" ht="181.5" customHeight="1" x14ac:dyDescent="0.35">
      <c r="A486" s="29">
        <v>42</v>
      </c>
      <c r="B486" s="30">
        <v>2</v>
      </c>
      <c r="C486" s="28" t="s">
        <v>1566</v>
      </c>
      <c r="D486" s="30">
        <v>2014</v>
      </c>
      <c r="E486" s="28" t="s">
        <v>1567</v>
      </c>
      <c r="F486" s="28" t="s">
        <v>1568</v>
      </c>
      <c r="G486" s="27" t="s">
        <v>226</v>
      </c>
      <c r="H486" s="28" t="s">
        <v>227</v>
      </c>
      <c r="I486" s="27" t="s">
        <v>1153</v>
      </c>
      <c r="J486" s="30" t="s">
        <v>82</v>
      </c>
      <c r="K486" s="28" t="s">
        <v>1569</v>
      </c>
      <c r="L486" s="28" t="s">
        <v>1570</v>
      </c>
      <c r="M486" s="28" t="s">
        <v>85</v>
      </c>
      <c r="N486" s="28" t="s">
        <v>1571</v>
      </c>
      <c r="O486" s="28" t="s">
        <v>1581</v>
      </c>
      <c r="P486" s="28" t="s">
        <v>1573</v>
      </c>
      <c r="Q486" s="28" t="s">
        <v>89</v>
      </c>
      <c r="R486" s="30" t="s">
        <v>1574</v>
      </c>
      <c r="S486" s="29" t="s">
        <v>233</v>
      </c>
      <c r="T486" s="30">
        <v>4799</v>
      </c>
      <c r="U486" s="30">
        <f>27+12+18</f>
        <v>57</v>
      </c>
      <c r="V486" s="30" t="s">
        <v>295</v>
      </c>
      <c r="W486" s="30" t="s">
        <v>688</v>
      </c>
      <c r="X486" s="30" t="s">
        <v>94</v>
      </c>
      <c r="Y486" s="30" t="s">
        <v>1575</v>
      </c>
      <c r="Z486" s="30" t="s">
        <v>94</v>
      </c>
      <c r="AA486" s="28" t="s">
        <v>1576</v>
      </c>
      <c r="AB486" s="28" t="s">
        <v>97</v>
      </c>
      <c r="AC486" s="30" t="s">
        <v>495</v>
      </c>
      <c r="AD486" s="27" t="s">
        <v>1582</v>
      </c>
      <c r="AE486" s="28" t="s">
        <v>100</v>
      </c>
    </row>
    <row r="487" spans="1:35" ht="181.5" customHeight="1" x14ac:dyDescent="0.35">
      <c r="A487" s="29">
        <v>42</v>
      </c>
      <c r="B487" s="30">
        <v>3</v>
      </c>
      <c r="C487" s="28" t="s">
        <v>1566</v>
      </c>
      <c r="D487" s="30">
        <v>2014</v>
      </c>
      <c r="E487" s="28" t="s">
        <v>1567</v>
      </c>
      <c r="F487" s="28" t="s">
        <v>1568</v>
      </c>
      <c r="G487" s="27" t="s">
        <v>226</v>
      </c>
      <c r="H487" s="28" t="s">
        <v>227</v>
      </c>
      <c r="I487" s="27" t="s">
        <v>1153</v>
      </c>
      <c r="J487" s="30" t="s">
        <v>82</v>
      </c>
      <c r="K487" s="28" t="s">
        <v>1569</v>
      </c>
      <c r="L487" s="28" t="s">
        <v>1570</v>
      </c>
      <c r="M487" s="28" t="s">
        <v>85</v>
      </c>
      <c r="N487" s="28" t="s">
        <v>1571</v>
      </c>
      <c r="O487" s="28" t="s">
        <v>1581</v>
      </c>
      <c r="P487" s="28" t="s">
        <v>1573</v>
      </c>
      <c r="Q487" s="28" t="s">
        <v>89</v>
      </c>
      <c r="R487" s="30" t="s">
        <v>1574</v>
      </c>
      <c r="S487" s="29" t="s">
        <v>233</v>
      </c>
      <c r="T487" s="30">
        <v>4799</v>
      </c>
      <c r="U487" s="30">
        <f>27+12+18</f>
        <v>57</v>
      </c>
      <c r="V487" s="30" t="s">
        <v>295</v>
      </c>
      <c r="W487" s="30" t="s">
        <v>688</v>
      </c>
      <c r="X487" s="30" t="s">
        <v>94</v>
      </c>
      <c r="Y487" s="30" t="s">
        <v>1575</v>
      </c>
      <c r="Z487" s="30" t="s">
        <v>94</v>
      </c>
      <c r="AA487" s="28" t="s">
        <v>1576</v>
      </c>
      <c r="AB487" s="28" t="s">
        <v>97</v>
      </c>
      <c r="AC487" s="30" t="s">
        <v>495</v>
      </c>
      <c r="AD487" s="27" t="s">
        <v>1583</v>
      </c>
      <c r="AE487" s="28" t="s">
        <v>100</v>
      </c>
    </row>
    <row r="488" spans="1:35" ht="181.5" customHeight="1" x14ac:dyDescent="0.35">
      <c r="A488" s="111">
        <v>43</v>
      </c>
      <c r="B488" s="112">
        <v>1</v>
      </c>
      <c r="C488" s="113" t="s">
        <v>1584</v>
      </c>
      <c r="D488" s="112">
        <v>2003</v>
      </c>
      <c r="E488" s="113" t="s">
        <v>1585</v>
      </c>
      <c r="F488" s="113" t="s">
        <v>1586</v>
      </c>
      <c r="G488" s="114" t="s">
        <v>423</v>
      </c>
      <c r="H488" s="113" t="s">
        <v>1587</v>
      </c>
      <c r="I488" s="114" t="s">
        <v>1153</v>
      </c>
      <c r="J488" s="112" t="s">
        <v>82</v>
      </c>
      <c r="K488" s="112" t="s">
        <v>146</v>
      </c>
      <c r="L488" s="113" t="s">
        <v>1588</v>
      </c>
      <c r="M488" s="113" t="s">
        <v>85</v>
      </c>
      <c r="N488" s="113" t="s">
        <v>1291</v>
      </c>
      <c r="O488" s="113" t="s">
        <v>1589</v>
      </c>
      <c r="P488" s="113" t="s">
        <v>342</v>
      </c>
      <c r="Q488" s="113" t="s">
        <v>89</v>
      </c>
      <c r="R488" s="112" t="s">
        <v>1590</v>
      </c>
      <c r="S488" s="114" t="s">
        <v>1591</v>
      </c>
      <c r="T488" s="112">
        <v>1420</v>
      </c>
      <c r="U488" s="113" t="s">
        <v>1592</v>
      </c>
      <c r="V488" s="112" t="s">
        <v>120</v>
      </c>
      <c r="W488" s="112" t="s">
        <v>1593</v>
      </c>
      <c r="X488" s="112" t="s">
        <v>94</v>
      </c>
      <c r="Y488" s="112" t="s">
        <v>1594</v>
      </c>
      <c r="Z488" s="112" t="s">
        <v>94</v>
      </c>
      <c r="AA488" s="113" t="s">
        <v>1595</v>
      </c>
      <c r="AB488" s="113" t="s">
        <v>1596</v>
      </c>
      <c r="AC488" s="112" t="s">
        <v>1597</v>
      </c>
      <c r="AD488" s="114" t="s">
        <v>1598</v>
      </c>
      <c r="AE488" s="113" t="s">
        <v>100</v>
      </c>
      <c r="AF488" s="114" t="s">
        <v>1599</v>
      </c>
      <c r="AG488" s="112"/>
      <c r="AH488" s="113" t="s">
        <v>1600</v>
      </c>
      <c r="AI488" s="115" t="s">
        <v>104</v>
      </c>
    </row>
    <row r="489" spans="1:35" ht="181.5" customHeight="1" x14ac:dyDescent="0.35">
      <c r="A489" s="111">
        <v>43</v>
      </c>
      <c r="B489" s="112">
        <v>2</v>
      </c>
      <c r="C489" s="113" t="s">
        <v>1584</v>
      </c>
      <c r="D489" s="112">
        <v>2003</v>
      </c>
      <c r="E489" s="113" t="s">
        <v>1585</v>
      </c>
      <c r="F489" s="113" t="s">
        <v>1586</v>
      </c>
      <c r="G489" s="114" t="s">
        <v>423</v>
      </c>
      <c r="H489" s="113" t="s">
        <v>1587</v>
      </c>
      <c r="I489" s="114" t="s">
        <v>1153</v>
      </c>
      <c r="J489" s="112" t="s">
        <v>82</v>
      </c>
      <c r="K489" s="112" t="s">
        <v>146</v>
      </c>
      <c r="L489" s="113" t="s">
        <v>1588</v>
      </c>
      <c r="M489" s="113" t="s">
        <v>85</v>
      </c>
      <c r="N489" s="113" t="s">
        <v>1291</v>
      </c>
      <c r="O489" s="113" t="s">
        <v>1589</v>
      </c>
      <c r="P489" s="113" t="s">
        <v>342</v>
      </c>
      <c r="Q489" s="113" t="s">
        <v>89</v>
      </c>
      <c r="R489" s="113" t="s">
        <v>1601</v>
      </c>
      <c r="S489" s="114" t="s">
        <v>1591</v>
      </c>
      <c r="T489" s="112">
        <v>1420</v>
      </c>
      <c r="U489" s="113" t="s">
        <v>1592</v>
      </c>
      <c r="V489" s="112" t="s">
        <v>120</v>
      </c>
      <c r="W489" s="112" t="s">
        <v>1593</v>
      </c>
      <c r="X489" s="112" t="s">
        <v>94</v>
      </c>
      <c r="Y489" s="112" t="s">
        <v>1594</v>
      </c>
      <c r="Z489" s="112" t="s">
        <v>94</v>
      </c>
      <c r="AA489" s="113" t="s">
        <v>1595</v>
      </c>
      <c r="AB489" s="113" t="s">
        <v>1596</v>
      </c>
      <c r="AC489" s="112" t="s">
        <v>1597</v>
      </c>
      <c r="AD489" s="114" t="s">
        <v>1602</v>
      </c>
      <c r="AE489" s="113" t="s">
        <v>100</v>
      </c>
      <c r="AF489" s="111"/>
      <c r="AG489" s="112"/>
      <c r="AH489" s="112"/>
      <c r="AI489" s="115"/>
    </row>
    <row r="490" spans="1:35" ht="181.5" customHeight="1" x14ac:dyDescent="0.35">
      <c r="A490" s="111">
        <v>43</v>
      </c>
      <c r="B490" s="112">
        <v>3</v>
      </c>
      <c r="C490" s="113" t="s">
        <v>1584</v>
      </c>
      <c r="D490" s="112">
        <v>2003</v>
      </c>
      <c r="E490" s="113" t="s">
        <v>1585</v>
      </c>
      <c r="F490" s="113" t="s">
        <v>1586</v>
      </c>
      <c r="G490" s="114" t="s">
        <v>423</v>
      </c>
      <c r="H490" s="113" t="s">
        <v>1587</v>
      </c>
      <c r="I490" s="114" t="s">
        <v>1153</v>
      </c>
      <c r="J490" s="112" t="s">
        <v>82</v>
      </c>
      <c r="K490" s="112" t="s">
        <v>146</v>
      </c>
      <c r="L490" s="113" t="s">
        <v>1588</v>
      </c>
      <c r="M490" s="113" t="s">
        <v>85</v>
      </c>
      <c r="N490" s="113" t="s">
        <v>1291</v>
      </c>
      <c r="O490" s="113" t="s">
        <v>1588</v>
      </c>
      <c r="P490" s="113" t="s">
        <v>232</v>
      </c>
      <c r="Q490" s="113" t="s">
        <v>89</v>
      </c>
      <c r="R490" s="112" t="s">
        <v>1590</v>
      </c>
      <c r="S490" s="114" t="s">
        <v>1591</v>
      </c>
      <c r="T490" s="112">
        <v>1420</v>
      </c>
      <c r="U490" s="113" t="s">
        <v>1592</v>
      </c>
      <c r="V490" s="112" t="s">
        <v>120</v>
      </c>
      <c r="W490" s="112" t="s">
        <v>1593</v>
      </c>
      <c r="X490" s="112" t="s">
        <v>94</v>
      </c>
      <c r="Y490" s="112" t="s">
        <v>1594</v>
      </c>
      <c r="Z490" s="112" t="s">
        <v>94</v>
      </c>
      <c r="AA490" s="113" t="s">
        <v>1595</v>
      </c>
      <c r="AB490" s="113" t="s">
        <v>1596</v>
      </c>
      <c r="AC490" s="112" t="s">
        <v>1597</v>
      </c>
      <c r="AD490" s="114" t="s">
        <v>1603</v>
      </c>
      <c r="AE490" s="113" t="s">
        <v>100</v>
      </c>
      <c r="AF490" s="111"/>
      <c r="AG490" s="112"/>
      <c r="AH490" s="112"/>
      <c r="AI490" s="115"/>
    </row>
    <row r="491" spans="1:35" ht="181.5" customHeight="1" x14ac:dyDescent="0.35">
      <c r="A491" s="111">
        <v>43</v>
      </c>
      <c r="B491" s="112">
        <v>4</v>
      </c>
      <c r="C491" s="113" t="s">
        <v>1584</v>
      </c>
      <c r="D491" s="112">
        <v>2003</v>
      </c>
      <c r="E491" s="113" t="s">
        <v>1585</v>
      </c>
      <c r="F491" s="113" t="s">
        <v>1586</v>
      </c>
      <c r="G491" s="114" t="s">
        <v>423</v>
      </c>
      <c r="H491" s="113" t="s">
        <v>1587</v>
      </c>
      <c r="I491" s="114" t="s">
        <v>1153</v>
      </c>
      <c r="J491" s="112" t="s">
        <v>82</v>
      </c>
      <c r="K491" s="112" t="s">
        <v>146</v>
      </c>
      <c r="L491" s="113" t="s">
        <v>1588</v>
      </c>
      <c r="M491" s="113" t="s">
        <v>85</v>
      </c>
      <c r="N491" s="113" t="s">
        <v>1291</v>
      </c>
      <c r="O491" s="113" t="s">
        <v>1588</v>
      </c>
      <c r="P491" s="113" t="s">
        <v>232</v>
      </c>
      <c r="Q491" s="113" t="s">
        <v>89</v>
      </c>
      <c r="R491" s="113" t="s">
        <v>1601</v>
      </c>
      <c r="S491" s="114" t="s">
        <v>1591</v>
      </c>
      <c r="T491" s="112">
        <v>1420</v>
      </c>
      <c r="U491" s="113" t="s">
        <v>1592</v>
      </c>
      <c r="V491" s="112" t="s">
        <v>120</v>
      </c>
      <c r="W491" s="112" t="s">
        <v>1593</v>
      </c>
      <c r="X491" s="112" t="s">
        <v>94</v>
      </c>
      <c r="Y491" s="112" t="s">
        <v>1594</v>
      </c>
      <c r="Z491" s="112" t="s">
        <v>94</v>
      </c>
      <c r="AA491" s="113" t="s">
        <v>1595</v>
      </c>
      <c r="AB491" s="113" t="s">
        <v>1596</v>
      </c>
      <c r="AC491" s="112" t="s">
        <v>1597</v>
      </c>
      <c r="AD491" s="114" t="s">
        <v>1604</v>
      </c>
      <c r="AE491" s="113" t="s">
        <v>100</v>
      </c>
      <c r="AF491" s="111"/>
      <c r="AG491" s="112"/>
      <c r="AH491" s="112"/>
      <c r="AI491" s="115"/>
    </row>
    <row r="492" spans="1:35" ht="181.5" customHeight="1" x14ac:dyDescent="0.35">
      <c r="A492" s="111">
        <v>43</v>
      </c>
      <c r="B492" s="112">
        <v>5</v>
      </c>
      <c r="C492" s="113" t="s">
        <v>1584</v>
      </c>
      <c r="D492" s="112">
        <v>2003</v>
      </c>
      <c r="E492" s="113" t="s">
        <v>1585</v>
      </c>
      <c r="F492" s="113" t="s">
        <v>1586</v>
      </c>
      <c r="G492" s="114" t="s">
        <v>423</v>
      </c>
      <c r="H492" s="113" t="s">
        <v>1587</v>
      </c>
      <c r="I492" s="114" t="s">
        <v>1153</v>
      </c>
      <c r="J492" s="112" t="s">
        <v>82</v>
      </c>
      <c r="K492" s="112" t="s">
        <v>146</v>
      </c>
      <c r="L492" s="113" t="s">
        <v>1588</v>
      </c>
      <c r="M492" s="113" t="s">
        <v>85</v>
      </c>
      <c r="N492" s="113" t="s">
        <v>1291</v>
      </c>
      <c r="O492" s="113" t="s">
        <v>1605</v>
      </c>
      <c r="P492" s="113" t="s">
        <v>150</v>
      </c>
      <c r="Q492" s="113" t="s">
        <v>89</v>
      </c>
      <c r="R492" s="112" t="s">
        <v>1590</v>
      </c>
      <c r="S492" s="114" t="s">
        <v>1591</v>
      </c>
      <c r="T492" s="112">
        <v>1420</v>
      </c>
      <c r="U492" s="113" t="s">
        <v>1592</v>
      </c>
      <c r="V492" s="112" t="s">
        <v>120</v>
      </c>
      <c r="W492" s="112" t="s">
        <v>1593</v>
      </c>
      <c r="X492" s="112" t="s">
        <v>94</v>
      </c>
      <c r="Y492" s="112" t="s">
        <v>1594</v>
      </c>
      <c r="Z492" s="112" t="s">
        <v>94</v>
      </c>
      <c r="AA492" s="113" t="s">
        <v>1595</v>
      </c>
      <c r="AB492" s="113" t="s">
        <v>1596</v>
      </c>
      <c r="AC492" s="112" t="s">
        <v>1597</v>
      </c>
      <c r="AD492" s="114" t="s">
        <v>1606</v>
      </c>
      <c r="AE492" s="113" t="s">
        <v>100</v>
      </c>
      <c r="AF492" s="111"/>
      <c r="AG492" s="112"/>
      <c r="AH492" s="112"/>
      <c r="AI492" s="115"/>
    </row>
    <row r="493" spans="1:35" ht="181.5" customHeight="1" x14ac:dyDescent="0.35">
      <c r="A493" s="111">
        <v>43</v>
      </c>
      <c r="B493" s="112">
        <v>6</v>
      </c>
      <c r="C493" s="113" t="s">
        <v>1584</v>
      </c>
      <c r="D493" s="112">
        <v>2003</v>
      </c>
      <c r="E493" s="113" t="s">
        <v>1585</v>
      </c>
      <c r="F493" s="113" t="s">
        <v>1586</v>
      </c>
      <c r="G493" s="114" t="s">
        <v>423</v>
      </c>
      <c r="H493" s="113" t="s">
        <v>1587</v>
      </c>
      <c r="I493" s="114" t="s">
        <v>1153</v>
      </c>
      <c r="J493" s="112" t="s">
        <v>82</v>
      </c>
      <c r="K493" s="112" t="s">
        <v>146</v>
      </c>
      <c r="L493" s="113" t="s">
        <v>1588</v>
      </c>
      <c r="M493" s="113" t="s">
        <v>85</v>
      </c>
      <c r="N493" s="113" t="s">
        <v>1291</v>
      </c>
      <c r="O493" s="113" t="s">
        <v>1605</v>
      </c>
      <c r="P493" s="113" t="s">
        <v>150</v>
      </c>
      <c r="Q493" s="113" t="s">
        <v>89</v>
      </c>
      <c r="R493" s="113" t="s">
        <v>1601</v>
      </c>
      <c r="S493" s="114" t="s">
        <v>1591</v>
      </c>
      <c r="T493" s="112">
        <v>1420</v>
      </c>
      <c r="U493" s="113" t="s">
        <v>1592</v>
      </c>
      <c r="V493" s="112" t="s">
        <v>120</v>
      </c>
      <c r="W493" s="112" t="s">
        <v>1593</v>
      </c>
      <c r="X493" s="112" t="s">
        <v>94</v>
      </c>
      <c r="Y493" s="112" t="s">
        <v>1594</v>
      </c>
      <c r="Z493" s="112" t="s">
        <v>94</v>
      </c>
      <c r="AA493" s="113" t="s">
        <v>1595</v>
      </c>
      <c r="AB493" s="113" t="s">
        <v>1596</v>
      </c>
      <c r="AC493" s="112" t="s">
        <v>1597</v>
      </c>
      <c r="AD493" s="114" t="s">
        <v>1607</v>
      </c>
      <c r="AE493" s="113" t="s">
        <v>100</v>
      </c>
      <c r="AF493" s="111"/>
      <c r="AG493" s="112"/>
      <c r="AH493" s="112"/>
      <c r="AI493" s="115"/>
    </row>
    <row r="494" spans="1:35" ht="181.5" customHeight="1" x14ac:dyDescent="0.35">
      <c r="A494" s="29">
        <v>44</v>
      </c>
      <c r="B494" s="30">
        <v>1</v>
      </c>
      <c r="C494" s="28" t="s">
        <v>1608</v>
      </c>
      <c r="D494" s="30">
        <v>2007</v>
      </c>
      <c r="E494" s="28" t="s">
        <v>1609</v>
      </c>
      <c r="F494" s="28" t="s">
        <v>1610</v>
      </c>
      <c r="G494" s="27" t="s">
        <v>1611</v>
      </c>
      <c r="H494" s="28" t="s">
        <v>1612</v>
      </c>
      <c r="I494" s="29" t="s">
        <v>1613</v>
      </c>
      <c r="J494" s="30" t="s">
        <v>145</v>
      </c>
      <c r="K494" s="30" t="s">
        <v>679</v>
      </c>
      <c r="L494" s="28" t="s">
        <v>1614</v>
      </c>
      <c r="M494" s="28" t="s">
        <v>85</v>
      </c>
      <c r="N494" s="28" t="s">
        <v>1571</v>
      </c>
      <c r="O494" s="28" t="s">
        <v>1614</v>
      </c>
      <c r="P494" s="28" t="s">
        <v>232</v>
      </c>
      <c r="Q494" s="28" t="s">
        <v>89</v>
      </c>
      <c r="R494" s="30" t="s">
        <v>1157</v>
      </c>
      <c r="S494" s="29" t="s">
        <v>643</v>
      </c>
      <c r="T494" s="30">
        <v>198</v>
      </c>
      <c r="U494" s="30" t="s">
        <v>97</v>
      </c>
      <c r="V494" s="28" t="s">
        <v>1615</v>
      </c>
      <c r="W494" s="28" t="s">
        <v>1616</v>
      </c>
      <c r="X494" s="28" t="s">
        <v>94</v>
      </c>
      <c r="Y494" s="28" t="s">
        <v>1617</v>
      </c>
      <c r="Z494" s="28" t="s">
        <v>94</v>
      </c>
      <c r="AA494" s="30" t="s">
        <v>1618</v>
      </c>
      <c r="AB494" s="28" t="s">
        <v>1619</v>
      </c>
      <c r="AC494" s="30" t="s">
        <v>1620</v>
      </c>
      <c r="AD494" s="29" t="s">
        <v>1621</v>
      </c>
      <c r="AE494" s="28" t="s">
        <v>127</v>
      </c>
      <c r="AF494" s="27" t="s">
        <v>1622</v>
      </c>
      <c r="AG494" s="28" t="s">
        <v>1623</v>
      </c>
      <c r="AH494" s="28" t="s">
        <v>1624</v>
      </c>
      <c r="AI494" s="31" t="s">
        <v>163</v>
      </c>
    </row>
    <row r="495" spans="1:35" ht="181.5" customHeight="1" x14ac:dyDescent="0.35">
      <c r="A495" s="29">
        <v>44</v>
      </c>
      <c r="B495" s="30">
        <v>2</v>
      </c>
      <c r="C495" s="28" t="s">
        <v>1608</v>
      </c>
      <c r="D495" s="30">
        <v>2007</v>
      </c>
      <c r="E495" s="28" t="s">
        <v>1609</v>
      </c>
      <c r="F495" s="28" t="s">
        <v>1610</v>
      </c>
      <c r="G495" s="27" t="s">
        <v>1611</v>
      </c>
      <c r="H495" s="28" t="s">
        <v>1612</v>
      </c>
      <c r="I495" s="29" t="s">
        <v>1613</v>
      </c>
      <c r="J495" s="30" t="s">
        <v>145</v>
      </c>
      <c r="K495" s="30" t="s">
        <v>679</v>
      </c>
      <c r="L495" s="28" t="s">
        <v>1614</v>
      </c>
      <c r="M495" s="28" t="s">
        <v>85</v>
      </c>
      <c r="N495" s="28" t="s">
        <v>1571</v>
      </c>
      <c r="O495" s="28" t="s">
        <v>1625</v>
      </c>
      <c r="P495" s="28" t="s">
        <v>342</v>
      </c>
      <c r="Q495" s="28" t="s">
        <v>89</v>
      </c>
      <c r="R495" s="30" t="s">
        <v>1157</v>
      </c>
      <c r="S495" s="29" t="s">
        <v>643</v>
      </c>
      <c r="T495" s="30">
        <v>198</v>
      </c>
      <c r="U495" s="30" t="s">
        <v>97</v>
      </c>
      <c r="V495" s="28" t="s">
        <v>1615</v>
      </c>
      <c r="W495" s="28" t="s">
        <v>1616</v>
      </c>
      <c r="X495" s="28" t="s">
        <v>94</v>
      </c>
      <c r="Y495" s="28" t="s">
        <v>1617</v>
      </c>
      <c r="Z495" s="28" t="s">
        <v>94</v>
      </c>
      <c r="AA495" s="30" t="s">
        <v>1618</v>
      </c>
      <c r="AB495" s="28" t="s">
        <v>1619</v>
      </c>
      <c r="AC495" s="30" t="s">
        <v>1620</v>
      </c>
      <c r="AD495" s="29" t="s">
        <v>1626</v>
      </c>
      <c r="AE495" s="28" t="s">
        <v>127</v>
      </c>
    </row>
    <row r="496" spans="1:35" ht="181.5" customHeight="1" x14ac:dyDescent="0.35">
      <c r="A496" s="29">
        <v>44</v>
      </c>
      <c r="B496" s="30">
        <v>3</v>
      </c>
      <c r="C496" s="28" t="s">
        <v>1608</v>
      </c>
      <c r="D496" s="30">
        <v>2007</v>
      </c>
      <c r="E496" s="28" t="s">
        <v>1609</v>
      </c>
      <c r="F496" s="28" t="s">
        <v>1610</v>
      </c>
      <c r="G496" s="27" t="s">
        <v>1611</v>
      </c>
      <c r="H496" s="28" t="s">
        <v>1612</v>
      </c>
      <c r="I496" s="29" t="s">
        <v>1613</v>
      </c>
      <c r="J496" s="30" t="s">
        <v>145</v>
      </c>
      <c r="K496" s="30" t="s">
        <v>679</v>
      </c>
      <c r="L496" s="28" t="s">
        <v>1614</v>
      </c>
      <c r="M496" s="28" t="s">
        <v>85</v>
      </c>
      <c r="N496" s="28" t="s">
        <v>1571</v>
      </c>
      <c r="O496" s="28" t="s">
        <v>1627</v>
      </c>
      <c r="P496" s="28" t="s">
        <v>729</v>
      </c>
      <c r="Q496" s="28" t="s">
        <v>89</v>
      </c>
      <c r="R496" s="30" t="s">
        <v>1157</v>
      </c>
      <c r="S496" s="29" t="s">
        <v>643</v>
      </c>
      <c r="T496" s="30">
        <v>198</v>
      </c>
      <c r="U496" s="30" t="s">
        <v>97</v>
      </c>
      <c r="V496" s="28" t="s">
        <v>1615</v>
      </c>
      <c r="W496" s="28" t="s">
        <v>1616</v>
      </c>
      <c r="X496" s="28" t="s">
        <v>94</v>
      </c>
      <c r="Y496" s="28" t="s">
        <v>1617</v>
      </c>
      <c r="Z496" s="28" t="s">
        <v>94</v>
      </c>
      <c r="AA496" s="30" t="s">
        <v>1618</v>
      </c>
      <c r="AB496" s="28" t="s">
        <v>1619</v>
      </c>
      <c r="AC496" s="30" t="s">
        <v>1620</v>
      </c>
      <c r="AD496" s="29" t="s">
        <v>1628</v>
      </c>
      <c r="AE496" s="28" t="s">
        <v>220</v>
      </c>
    </row>
    <row r="497" spans="1:35" ht="181.5" customHeight="1" x14ac:dyDescent="0.35">
      <c r="A497" s="29">
        <v>44</v>
      </c>
      <c r="B497" s="30">
        <v>4</v>
      </c>
      <c r="C497" s="28" t="s">
        <v>1608</v>
      </c>
      <c r="D497" s="30">
        <v>2007</v>
      </c>
      <c r="E497" s="28" t="s">
        <v>1609</v>
      </c>
      <c r="F497" s="28" t="s">
        <v>1610</v>
      </c>
      <c r="G497" s="27" t="s">
        <v>1611</v>
      </c>
      <c r="H497" s="28" t="s">
        <v>1612</v>
      </c>
      <c r="I497" s="29" t="s">
        <v>1613</v>
      </c>
      <c r="J497" s="30" t="s">
        <v>145</v>
      </c>
      <c r="K497" s="30" t="s">
        <v>679</v>
      </c>
      <c r="L497" s="28" t="s">
        <v>1614</v>
      </c>
      <c r="M497" s="28" t="s">
        <v>85</v>
      </c>
      <c r="N497" s="28" t="s">
        <v>1571</v>
      </c>
      <c r="O497" s="28" t="s">
        <v>1629</v>
      </c>
      <c r="P497" s="28" t="s">
        <v>150</v>
      </c>
      <c r="Q497" s="28" t="s">
        <v>89</v>
      </c>
      <c r="R497" s="30" t="s">
        <v>1157</v>
      </c>
      <c r="S497" s="29" t="s">
        <v>643</v>
      </c>
      <c r="T497" s="30">
        <v>198</v>
      </c>
      <c r="U497" s="30" t="s">
        <v>97</v>
      </c>
      <c r="V497" s="28" t="s">
        <v>1615</v>
      </c>
      <c r="W497" s="28" t="s">
        <v>1616</v>
      </c>
      <c r="X497" s="28" t="s">
        <v>94</v>
      </c>
      <c r="Y497" s="28" t="s">
        <v>1617</v>
      </c>
      <c r="Z497" s="28" t="s">
        <v>94</v>
      </c>
      <c r="AA497" s="30" t="s">
        <v>1618</v>
      </c>
      <c r="AB497" s="28" t="s">
        <v>1619</v>
      </c>
      <c r="AC497" s="30" t="s">
        <v>1620</v>
      </c>
      <c r="AD497" s="29" t="s">
        <v>1630</v>
      </c>
      <c r="AE497" s="28" t="s">
        <v>127</v>
      </c>
    </row>
    <row r="498" spans="1:35" ht="181.5" customHeight="1" x14ac:dyDescent="0.35">
      <c r="A498" s="29">
        <v>44</v>
      </c>
      <c r="B498" s="30">
        <v>5</v>
      </c>
      <c r="C498" s="28" t="s">
        <v>1608</v>
      </c>
      <c r="D498" s="30">
        <v>2007</v>
      </c>
      <c r="E498" s="28" t="s">
        <v>1609</v>
      </c>
      <c r="F498" s="28" t="s">
        <v>1610</v>
      </c>
      <c r="G498" s="27" t="s">
        <v>1611</v>
      </c>
      <c r="H498" s="28" t="s">
        <v>1612</v>
      </c>
      <c r="I498" s="29" t="s">
        <v>1613</v>
      </c>
      <c r="J498" s="30" t="s">
        <v>145</v>
      </c>
      <c r="K498" s="30" t="s">
        <v>679</v>
      </c>
      <c r="L498" s="28" t="s">
        <v>1614</v>
      </c>
      <c r="M498" s="28" t="s">
        <v>85</v>
      </c>
      <c r="N498" s="28" t="s">
        <v>1571</v>
      </c>
      <c r="O498" s="28" t="s">
        <v>1631</v>
      </c>
      <c r="P498" s="28" t="s">
        <v>150</v>
      </c>
      <c r="Q498" s="28" t="s">
        <v>89</v>
      </c>
      <c r="R498" s="30" t="s">
        <v>1157</v>
      </c>
      <c r="S498" s="29" t="s">
        <v>643</v>
      </c>
      <c r="T498" s="30">
        <v>198</v>
      </c>
      <c r="U498" s="30" t="s">
        <v>97</v>
      </c>
      <c r="V498" s="28" t="s">
        <v>1615</v>
      </c>
      <c r="W498" s="28" t="s">
        <v>1616</v>
      </c>
      <c r="X498" s="28" t="s">
        <v>94</v>
      </c>
      <c r="Y498" s="28" t="s">
        <v>1617</v>
      </c>
      <c r="Z498" s="28" t="s">
        <v>94</v>
      </c>
      <c r="AA498" s="30" t="s">
        <v>1618</v>
      </c>
      <c r="AB498" s="28" t="s">
        <v>1619</v>
      </c>
      <c r="AC498" s="30" t="s">
        <v>1620</v>
      </c>
      <c r="AD498" s="29" t="s">
        <v>1632</v>
      </c>
      <c r="AE498" s="28" t="s">
        <v>127</v>
      </c>
    </row>
    <row r="499" spans="1:35" ht="181.5" customHeight="1" x14ac:dyDescent="0.35">
      <c r="A499" s="29">
        <v>44</v>
      </c>
      <c r="B499" s="30">
        <v>6</v>
      </c>
      <c r="C499" s="28" t="s">
        <v>1608</v>
      </c>
      <c r="D499" s="30">
        <v>2007</v>
      </c>
      <c r="E499" s="28" t="s">
        <v>1609</v>
      </c>
      <c r="F499" s="28" t="s">
        <v>1610</v>
      </c>
      <c r="G499" s="27" t="s">
        <v>1611</v>
      </c>
      <c r="H499" s="28" t="s">
        <v>1612</v>
      </c>
      <c r="I499" s="29" t="s">
        <v>1613</v>
      </c>
      <c r="J499" s="30" t="s">
        <v>145</v>
      </c>
      <c r="K499" s="30" t="s">
        <v>146</v>
      </c>
      <c r="L499" s="28" t="s">
        <v>1614</v>
      </c>
      <c r="M499" s="28" t="s">
        <v>85</v>
      </c>
      <c r="N499" s="28" t="s">
        <v>1571</v>
      </c>
      <c r="O499" s="28" t="s">
        <v>1614</v>
      </c>
      <c r="P499" s="28" t="s">
        <v>232</v>
      </c>
      <c r="Q499" s="28" t="s">
        <v>89</v>
      </c>
      <c r="R499" s="28" t="s">
        <v>1633</v>
      </c>
      <c r="S499" s="29" t="s">
        <v>643</v>
      </c>
      <c r="T499" s="30">
        <v>198</v>
      </c>
      <c r="U499" s="30" t="s">
        <v>97</v>
      </c>
      <c r="V499" s="28" t="s">
        <v>1615</v>
      </c>
      <c r="W499" s="28" t="s">
        <v>1616</v>
      </c>
      <c r="X499" s="28" t="s">
        <v>94</v>
      </c>
      <c r="Y499" s="28" t="s">
        <v>1617</v>
      </c>
      <c r="Z499" s="28" t="s">
        <v>94</v>
      </c>
      <c r="AA499" s="30" t="s">
        <v>1618</v>
      </c>
      <c r="AB499" s="28" t="s">
        <v>1619</v>
      </c>
      <c r="AC499" s="30" t="s">
        <v>1620</v>
      </c>
      <c r="AD499" s="27" t="s">
        <v>1634</v>
      </c>
      <c r="AE499" s="28" t="s">
        <v>127</v>
      </c>
    </row>
    <row r="500" spans="1:35" ht="181.5" customHeight="1" x14ac:dyDescent="0.35">
      <c r="A500" s="29">
        <v>44</v>
      </c>
      <c r="B500" s="30">
        <v>7</v>
      </c>
      <c r="C500" s="28" t="s">
        <v>1608</v>
      </c>
      <c r="D500" s="30">
        <v>2007</v>
      </c>
      <c r="E500" s="28" t="s">
        <v>1609</v>
      </c>
      <c r="F500" s="28" t="s">
        <v>1610</v>
      </c>
      <c r="G500" s="27" t="s">
        <v>1611</v>
      </c>
      <c r="H500" s="28" t="s">
        <v>1612</v>
      </c>
      <c r="I500" s="29" t="s">
        <v>1613</v>
      </c>
      <c r="J500" s="30" t="s">
        <v>145</v>
      </c>
      <c r="K500" s="30" t="s">
        <v>146</v>
      </c>
      <c r="L500" s="28" t="s">
        <v>1614</v>
      </c>
      <c r="M500" s="28" t="s">
        <v>85</v>
      </c>
      <c r="N500" s="28" t="s">
        <v>1571</v>
      </c>
      <c r="O500" s="28" t="s">
        <v>1614</v>
      </c>
      <c r="P500" s="28" t="s">
        <v>232</v>
      </c>
      <c r="Q500" s="28" t="s">
        <v>89</v>
      </c>
      <c r="R500" s="28" t="s">
        <v>1635</v>
      </c>
      <c r="S500" s="29" t="s">
        <v>643</v>
      </c>
      <c r="T500" s="30">
        <v>198</v>
      </c>
      <c r="U500" s="30" t="s">
        <v>97</v>
      </c>
      <c r="V500" s="28" t="s">
        <v>1615</v>
      </c>
      <c r="W500" s="28" t="s">
        <v>1616</v>
      </c>
      <c r="X500" s="28" t="s">
        <v>94</v>
      </c>
      <c r="Y500" s="28" t="s">
        <v>1617</v>
      </c>
      <c r="Z500" s="28" t="s">
        <v>94</v>
      </c>
      <c r="AA500" s="30" t="s">
        <v>1618</v>
      </c>
      <c r="AB500" s="28" t="s">
        <v>1619</v>
      </c>
      <c r="AC500" s="30" t="s">
        <v>1620</v>
      </c>
      <c r="AD500" s="27" t="s">
        <v>1636</v>
      </c>
      <c r="AE500" s="28" t="s">
        <v>127</v>
      </c>
    </row>
    <row r="501" spans="1:35" ht="181.5" customHeight="1" x14ac:dyDescent="0.35">
      <c r="A501" s="111">
        <v>45</v>
      </c>
      <c r="B501" s="112">
        <v>1</v>
      </c>
      <c r="C501" s="113" t="s">
        <v>1637</v>
      </c>
      <c r="D501" s="112">
        <v>2008</v>
      </c>
      <c r="E501" s="113" t="s">
        <v>1638</v>
      </c>
      <c r="F501" s="113" t="s">
        <v>1639</v>
      </c>
      <c r="G501" s="114" t="s">
        <v>1640</v>
      </c>
      <c r="H501" s="113" t="s">
        <v>1641</v>
      </c>
      <c r="I501" s="111" t="s">
        <v>1613</v>
      </c>
      <c r="J501" s="112" t="s">
        <v>145</v>
      </c>
      <c r="K501" s="112" t="s">
        <v>425</v>
      </c>
      <c r="L501" s="113" t="s">
        <v>1642</v>
      </c>
      <c r="M501" s="113" t="s">
        <v>85</v>
      </c>
      <c r="N501" s="113" t="s">
        <v>169</v>
      </c>
      <c r="O501" s="113" t="s">
        <v>1643</v>
      </c>
      <c r="P501" s="113" t="s">
        <v>150</v>
      </c>
      <c r="Q501" s="113" t="s">
        <v>89</v>
      </c>
      <c r="R501" s="112" t="s">
        <v>1157</v>
      </c>
      <c r="S501" s="114" t="s">
        <v>1644</v>
      </c>
      <c r="T501" s="112">
        <v>816</v>
      </c>
      <c r="U501" s="113" t="s">
        <v>1645</v>
      </c>
      <c r="V501" s="112" t="s">
        <v>1646</v>
      </c>
      <c r="W501" s="113" t="s">
        <v>1647</v>
      </c>
      <c r="X501" s="113" t="s">
        <v>94</v>
      </c>
      <c r="Y501" s="113" t="s">
        <v>1648</v>
      </c>
      <c r="Z501" s="113" t="s">
        <v>122</v>
      </c>
      <c r="AA501" s="113" t="s">
        <v>1649</v>
      </c>
      <c r="AB501" s="113" t="s">
        <v>1650</v>
      </c>
      <c r="AC501" s="112" t="s">
        <v>1079</v>
      </c>
      <c r="AD501" s="114" t="s">
        <v>1651</v>
      </c>
      <c r="AE501" s="113" t="s">
        <v>134</v>
      </c>
      <c r="AF501" s="114" t="s">
        <v>1652</v>
      </c>
      <c r="AG501" s="112"/>
      <c r="AH501" s="113" t="s">
        <v>1653</v>
      </c>
      <c r="AI501" s="115" t="s">
        <v>104</v>
      </c>
    </row>
    <row r="502" spans="1:35" ht="181.5" customHeight="1" x14ac:dyDescent="0.35">
      <c r="A502" s="111">
        <v>45</v>
      </c>
      <c r="B502" s="112">
        <v>2</v>
      </c>
      <c r="C502" s="113" t="s">
        <v>1637</v>
      </c>
      <c r="D502" s="112">
        <v>2008</v>
      </c>
      <c r="E502" s="113" t="s">
        <v>1638</v>
      </c>
      <c r="F502" s="113" t="s">
        <v>1639</v>
      </c>
      <c r="G502" s="114" t="s">
        <v>1640</v>
      </c>
      <c r="H502" s="113" t="s">
        <v>1641</v>
      </c>
      <c r="I502" s="111" t="s">
        <v>1613</v>
      </c>
      <c r="J502" s="112" t="s">
        <v>145</v>
      </c>
      <c r="K502" s="112" t="s">
        <v>425</v>
      </c>
      <c r="L502" s="113" t="s">
        <v>1642</v>
      </c>
      <c r="M502" s="113" t="s">
        <v>85</v>
      </c>
      <c r="N502" s="113" t="s">
        <v>169</v>
      </c>
      <c r="O502" s="113" t="s">
        <v>1654</v>
      </c>
      <c r="P502" s="113" t="s">
        <v>150</v>
      </c>
      <c r="Q502" s="113" t="s">
        <v>89</v>
      </c>
      <c r="R502" s="112" t="s">
        <v>1157</v>
      </c>
      <c r="S502" s="114" t="s">
        <v>1644</v>
      </c>
      <c r="T502" s="112">
        <v>816</v>
      </c>
      <c r="U502" s="113" t="s">
        <v>1645</v>
      </c>
      <c r="V502" s="112" t="s">
        <v>1646</v>
      </c>
      <c r="W502" s="113" t="s">
        <v>1647</v>
      </c>
      <c r="X502" s="113" t="s">
        <v>94</v>
      </c>
      <c r="Y502" s="113" t="s">
        <v>1648</v>
      </c>
      <c r="Z502" s="113" t="s">
        <v>122</v>
      </c>
      <c r="AA502" s="113" t="s">
        <v>1649</v>
      </c>
      <c r="AB502" s="113" t="s">
        <v>1650</v>
      </c>
      <c r="AC502" s="112" t="s">
        <v>1079</v>
      </c>
      <c r="AD502" s="114" t="s">
        <v>1655</v>
      </c>
      <c r="AE502" s="113" t="s">
        <v>100</v>
      </c>
      <c r="AF502" s="111"/>
      <c r="AG502" s="112"/>
      <c r="AH502" s="112"/>
      <c r="AI502" s="115"/>
    </row>
    <row r="503" spans="1:35" ht="181.5" customHeight="1" x14ac:dyDescent="0.35">
      <c r="A503" s="111">
        <v>45</v>
      </c>
      <c r="B503" s="112">
        <v>3</v>
      </c>
      <c r="C503" s="113" t="s">
        <v>1637</v>
      </c>
      <c r="D503" s="112">
        <v>2008</v>
      </c>
      <c r="E503" s="113" t="s">
        <v>1638</v>
      </c>
      <c r="F503" s="113" t="s">
        <v>1639</v>
      </c>
      <c r="G503" s="114" t="s">
        <v>1640</v>
      </c>
      <c r="H503" s="113" t="s">
        <v>1641</v>
      </c>
      <c r="I503" s="111" t="s">
        <v>1613</v>
      </c>
      <c r="J503" s="112" t="s">
        <v>145</v>
      </c>
      <c r="K503" s="112" t="s">
        <v>425</v>
      </c>
      <c r="L503" s="113" t="s">
        <v>1642</v>
      </c>
      <c r="M503" s="113" t="s">
        <v>85</v>
      </c>
      <c r="N503" s="113" t="s">
        <v>169</v>
      </c>
      <c r="O503" s="113" t="s">
        <v>1656</v>
      </c>
      <c r="P503" s="113" t="s">
        <v>150</v>
      </c>
      <c r="Q503" s="113" t="s">
        <v>89</v>
      </c>
      <c r="R503" s="112" t="s">
        <v>1157</v>
      </c>
      <c r="S503" s="114" t="s">
        <v>1644</v>
      </c>
      <c r="T503" s="112">
        <v>816</v>
      </c>
      <c r="U503" s="113" t="s">
        <v>1645</v>
      </c>
      <c r="V503" s="112" t="s">
        <v>1646</v>
      </c>
      <c r="W503" s="113" t="s">
        <v>1647</v>
      </c>
      <c r="X503" s="113" t="s">
        <v>94</v>
      </c>
      <c r="Y503" s="113" t="s">
        <v>1648</v>
      </c>
      <c r="Z503" s="113" t="s">
        <v>122</v>
      </c>
      <c r="AA503" s="113" t="s">
        <v>1649</v>
      </c>
      <c r="AB503" s="113" t="s">
        <v>1650</v>
      </c>
      <c r="AC503" s="112" t="s">
        <v>1079</v>
      </c>
      <c r="AD503" s="114" t="s">
        <v>1657</v>
      </c>
      <c r="AE503" s="113" t="s">
        <v>127</v>
      </c>
      <c r="AF503" s="111"/>
      <c r="AG503" s="112"/>
      <c r="AH503" s="112"/>
      <c r="AI503" s="115"/>
    </row>
    <row r="504" spans="1:35" ht="181.5" customHeight="1" x14ac:dyDescent="0.35">
      <c r="A504" s="111">
        <v>45</v>
      </c>
      <c r="B504" s="112">
        <v>4</v>
      </c>
      <c r="C504" s="113" t="s">
        <v>1637</v>
      </c>
      <c r="D504" s="112">
        <v>2008</v>
      </c>
      <c r="E504" s="113" t="s">
        <v>1638</v>
      </c>
      <c r="F504" s="113" t="s">
        <v>1639</v>
      </c>
      <c r="G504" s="114" t="s">
        <v>1640</v>
      </c>
      <c r="H504" s="113" t="s">
        <v>1641</v>
      </c>
      <c r="I504" s="111" t="s">
        <v>1613</v>
      </c>
      <c r="J504" s="112" t="s">
        <v>145</v>
      </c>
      <c r="K504" s="112" t="s">
        <v>425</v>
      </c>
      <c r="L504" s="113" t="s">
        <v>1642</v>
      </c>
      <c r="M504" s="113" t="s">
        <v>85</v>
      </c>
      <c r="N504" s="113" t="s">
        <v>169</v>
      </c>
      <c r="O504" s="113" t="s">
        <v>1658</v>
      </c>
      <c r="P504" s="113" t="s">
        <v>150</v>
      </c>
      <c r="Q504" s="113" t="s">
        <v>89</v>
      </c>
      <c r="R504" s="112" t="s">
        <v>1157</v>
      </c>
      <c r="S504" s="114" t="s">
        <v>1644</v>
      </c>
      <c r="T504" s="112">
        <v>816</v>
      </c>
      <c r="U504" s="113" t="s">
        <v>1645</v>
      </c>
      <c r="V504" s="112" t="s">
        <v>1646</v>
      </c>
      <c r="W504" s="113" t="s">
        <v>1647</v>
      </c>
      <c r="X504" s="113" t="s">
        <v>94</v>
      </c>
      <c r="Y504" s="113" t="s">
        <v>1648</v>
      </c>
      <c r="Z504" s="113" t="s">
        <v>122</v>
      </c>
      <c r="AA504" s="113" t="s">
        <v>1649</v>
      </c>
      <c r="AB504" s="113" t="s">
        <v>1650</v>
      </c>
      <c r="AC504" s="112" t="s">
        <v>1079</v>
      </c>
      <c r="AD504" s="114" t="s">
        <v>1659</v>
      </c>
      <c r="AE504" s="113" t="s">
        <v>100</v>
      </c>
      <c r="AF504" s="111"/>
      <c r="AG504" s="112"/>
      <c r="AH504" s="112"/>
      <c r="AI504" s="115"/>
    </row>
    <row r="505" spans="1:35" ht="181.5" customHeight="1" x14ac:dyDescent="0.35">
      <c r="A505" s="111">
        <v>45</v>
      </c>
      <c r="B505" s="112">
        <v>5</v>
      </c>
      <c r="C505" s="113" t="s">
        <v>1637</v>
      </c>
      <c r="D505" s="112">
        <v>2008</v>
      </c>
      <c r="E505" s="113" t="s">
        <v>1638</v>
      </c>
      <c r="F505" s="113" t="s">
        <v>1639</v>
      </c>
      <c r="G505" s="114" t="s">
        <v>1640</v>
      </c>
      <c r="H505" s="113" t="s">
        <v>1641</v>
      </c>
      <c r="I505" s="111" t="s">
        <v>1613</v>
      </c>
      <c r="J505" s="112" t="s">
        <v>145</v>
      </c>
      <c r="K505" s="112" t="s">
        <v>425</v>
      </c>
      <c r="L505" s="113" t="s">
        <v>1660</v>
      </c>
      <c r="M505" s="113" t="s">
        <v>85</v>
      </c>
      <c r="N505" s="113" t="s">
        <v>86</v>
      </c>
      <c r="O505" s="113" t="s">
        <v>1643</v>
      </c>
      <c r="P505" s="113" t="s">
        <v>150</v>
      </c>
      <c r="Q505" s="113" t="s">
        <v>89</v>
      </c>
      <c r="R505" s="112" t="s">
        <v>1157</v>
      </c>
      <c r="S505" s="114" t="s">
        <v>1644</v>
      </c>
      <c r="T505" s="112">
        <v>816</v>
      </c>
      <c r="U505" s="113" t="s">
        <v>1661</v>
      </c>
      <c r="V505" s="112" t="s">
        <v>1646</v>
      </c>
      <c r="W505" s="113" t="s">
        <v>1647</v>
      </c>
      <c r="X505" s="113" t="s">
        <v>94</v>
      </c>
      <c r="Y505" s="113" t="s">
        <v>1648</v>
      </c>
      <c r="Z505" s="113" t="s">
        <v>122</v>
      </c>
      <c r="AA505" s="113" t="s">
        <v>1649</v>
      </c>
      <c r="AB505" s="113" t="s">
        <v>1650</v>
      </c>
      <c r="AC505" s="112" t="s">
        <v>1079</v>
      </c>
      <c r="AD505" s="114" t="s">
        <v>1662</v>
      </c>
      <c r="AE505" s="113" t="s">
        <v>134</v>
      </c>
      <c r="AF505" s="111"/>
      <c r="AG505" s="112"/>
      <c r="AH505" s="112"/>
      <c r="AI505" s="115"/>
    </row>
    <row r="506" spans="1:35" ht="181.5" customHeight="1" x14ac:dyDescent="0.35">
      <c r="A506" s="111">
        <v>45</v>
      </c>
      <c r="B506" s="112">
        <v>6</v>
      </c>
      <c r="C506" s="113" t="s">
        <v>1637</v>
      </c>
      <c r="D506" s="112">
        <v>2008</v>
      </c>
      <c r="E506" s="113" t="s">
        <v>1638</v>
      </c>
      <c r="F506" s="113" t="s">
        <v>1639</v>
      </c>
      <c r="G506" s="114" t="s">
        <v>1640</v>
      </c>
      <c r="H506" s="113" t="s">
        <v>1641</v>
      </c>
      <c r="I506" s="111" t="s">
        <v>1613</v>
      </c>
      <c r="J506" s="112" t="s">
        <v>145</v>
      </c>
      <c r="K506" s="112" t="s">
        <v>425</v>
      </c>
      <c r="L506" s="113" t="s">
        <v>1660</v>
      </c>
      <c r="M506" s="113" t="s">
        <v>85</v>
      </c>
      <c r="N506" s="113" t="s">
        <v>86</v>
      </c>
      <c r="O506" s="113" t="s">
        <v>1654</v>
      </c>
      <c r="P506" s="113" t="s">
        <v>150</v>
      </c>
      <c r="Q506" s="113" t="s">
        <v>89</v>
      </c>
      <c r="R506" s="112" t="s">
        <v>1157</v>
      </c>
      <c r="S506" s="114" t="s">
        <v>1644</v>
      </c>
      <c r="T506" s="112">
        <v>816</v>
      </c>
      <c r="U506" s="113" t="s">
        <v>1661</v>
      </c>
      <c r="V506" s="112" t="s">
        <v>1646</v>
      </c>
      <c r="W506" s="113" t="s">
        <v>1647</v>
      </c>
      <c r="X506" s="113" t="s">
        <v>94</v>
      </c>
      <c r="Y506" s="113" t="s">
        <v>1648</v>
      </c>
      <c r="Z506" s="113" t="s">
        <v>122</v>
      </c>
      <c r="AA506" s="113" t="s">
        <v>1649</v>
      </c>
      <c r="AB506" s="113" t="s">
        <v>1650</v>
      </c>
      <c r="AC506" s="112" t="s">
        <v>1079</v>
      </c>
      <c r="AD506" s="114" t="s">
        <v>1663</v>
      </c>
      <c r="AE506" s="113" t="s">
        <v>100</v>
      </c>
      <c r="AF506" s="111"/>
      <c r="AG506" s="112"/>
      <c r="AH506" s="112"/>
      <c r="AI506" s="115"/>
    </row>
    <row r="507" spans="1:35" ht="181.5" customHeight="1" x14ac:dyDescent="0.35">
      <c r="A507" s="111">
        <v>45</v>
      </c>
      <c r="B507" s="112">
        <v>7</v>
      </c>
      <c r="C507" s="113" t="s">
        <v>1637</v>
      </c>
      <c r="D507" s="112">
        <v>2008</v>
      </c>
      <c r="E507" s="113" t="s">
        <v>1638</v>
      </c>
      <c r="F507" s="113" t="s">
        <v>1639</v>
      </c>
      <c r="G507" s="114" t="s">
        <v>1640</v>
      </c>
      <c r="H507" s="113" t="s">
        <v>1641</v>
      </c>
      <c r="I507" s="111" t="s">
        <v>1613</v>
      </c>
      <c r="J507" s="112" t="s">
        <v>145</v>
      </c>
      <c r="K507" s="112" t="s">
        <v>425</v>
      </c>
      <c r="L507" s="113" t="s">
        <v>1660</v>
      </c>
      <c r="M507" s="113" t="s">
        <v>85</v>
      </c>
      <c r="N507" s="113" t="s">
        <v>86</v>
      </c>
      <c r="O507" s="113" t="s">
        <v>1656</v>
      </c>
      <c r="P507" s="113" t="s">
        <v>150</v>
      </c>
      <c r="Q507" s="113" t="s">
        <v>89</v>
      </c>
      <c r="R507" s="112" t="s">
        <v>1157</v>
      </c>
      <c r="S507" s="114" t="s">
        <v>1644</v>
      </c>
      <c r="T507" s="112">
        <v>816</v>
      </c>
      <c r="U507" s="113" t="s">
        <v>1661</v>
      </c>
      <c r="V507" s="112" t="s">
        <v>1646</v>
      </c>
      <c r="W507" s="113" t="s">
        <v>1647</v>
      </c>
      <c r="X507" s="113" t="s">
        <v>94</v>
      </c>
      <c r="Y507" s="113" t="s">
        <v>1648</v>
      </c>
      <c r="Z507" s="113" t="s">
        <v>122</v>
      </c>
      <c r="AA507" s="113" t="s">
        <v>1649</v>
      </c>
      <c r="AB507" s="113" t="s">
        <v>1650</v>
      </c>
      <c r="AC507" s="112" t="s">
        <v>1079</v>
      </c>
      <c r="AD507" s="114" t="s">
        <v>1664</v>
      </c>
      <c r="AE507" s="113" t="s">
        <v>127</v>
      </c>
      <c r="AF507" s="111"/>
      <c r="AG507" s="112"/>
      <c r="AH507" s="112"/>
      <c r="AI507" s="115"/>
    </row>
    <row r="508" spans="1:35" ht="181.5" customHeight="1" x14ac:dyDescent="0.35">
      <c r="A508" s="111">
        <v>45</v>
      </c>
      <c r="B508" s="112">
        <v>8</v>
      </c>
      <c r="C508" s="113" t="s">
        <v>1637</v>
      </c>
      <c r="D508" s="112">
        <v>2008</v>
      </c>
      <c r="E508" s="113" t="s">
        <v>1638</v>
      </c>
      <c r="F508" s="113" t="s">
        <v>1639</v>
      </c>
      <c r="G508" s="114" t="s">
        <v>1640</v>
      </c>
      <c r="H508" s="113" t="s">
        <v>1641</v>
      </c>
      <c r="I508" s="111" t="s">
        <v>1613</v>
      </c>
      <c r="J508" s="112" t="s">
        <v>145</v>
      </c>
      <c r="K508" s="112" t="s">
        <v>425</v>
      </c>
      <c r="L508" s="113" t="s">
        <v>1660</v>
      </c>
      <c r="M508" s="113" t="s">
        <v>85</v>
      </c>
      <c r="N508" s="113" t="s">
        <v>86</v>
      </c>
      <c r="O508" s="113" t="s">
        <v>1658</v>
      </c>
      <c r="P508" s="113" t="s">
        <v>150</v>
      </c>
      <c r="Q508" s="113" t="s">
        <v>89</v>
      </c>
      <c r="R508" s="112" t="s">
        <v>1157</v>
      </c>
      <c r="S508" s="114" t="s">
        <v>1644</v>
      </c>
      <c r="T508" s="112">
        <v>816</v>
      </c>
      <c r="U508" s="113" t="s">
        <v>1661</v>
      </c>
      <c r="V508" s="112" t="s">
        <v>1646</v>
      </c>
      <c r="W508" s="113" t="s">
        <v>1647</v>
      </c>
      <c r="X508" s="113" t="s">
        <v>94</v>
      </c>
      <c r="Y508" s="113" t="s">
        <v>1648</v>
      </c>
      <c r="Z508" s="113" t="s">
        <v>122</v>
      </c>
      <c r="AA508" s="113" t="s">
        <v>1649</v>
      </c>
      <c r="AB508" s="113" t="s">
        <v>1650</v>
      </c>
      <c r="AC508" s="112" t="s">
        <v>1079</v>
      </c>
      <c r="AD508" s="114" t="s">
        <v>1665</v>
      </c>
      <c r="AE508" s="113" t="s">
        <v>127</v>
      </c>
      <c r="AF508" s="111"/>
      <c r="AG508" s="112"/>
      <c r="AH508" s="112"/>
      <c r="AI508" s="115"/>
    </row>
    <row r="509" spans="1:35" ht="181.5" customHeight="1" x14ac:dyDescent="0.35">
      <c r="A509" s="111">
        <v>45</v>
      </c>
      <c r="B509" s="112">
        <v>9</v>
      </c>
      <c r="C509" s="113" t="s">
        <v>1637</v>
      </c>
      <c r="D509" s="112">
        <v>2008</v>
      </c>
      <c r="E509" s="113" t="s">
        <v>1638</v>
      </c>
      <c r="F509" s="113" t="s">
        <v>1639</v>
      </c>
      <c r="G509" s="114" t="s">
        <v>1640</v>
      </c>
      <c r="H509" s="113" t="s">
        <v>1641</v>
      </c>
      <c r="I509" s="111" t="s">
        <v>1613</v>
      </c>
      <c r="J509" s="112" t="s">
        <v>145</v>
      </c>
      <c r="K509" s="112" t="s">
        <v>425</v>
      </c>
      <c r="L509" s="113" t="s">
        <v>1666</v>
      </c>
      <c r="M509" s="113" t="s">
        <v>85</v>
      </c>
      <c r="N509" s="113" t="s">
        <v>211</v>
      </c>
      <c r="O509" s="113" t="s">
        <v>1643</v>
      </c>
      <c r="P509" s="113" t="s">
        <v>150</v>
      </c>
      <c r="Q509" s="113" t="s">
        <v>89</v>
      </c>
      <c r="R509" s="112" t="s">
        <v>1157</v>
      </c>
      <c r="S509" s="114" t="s">
        <v>1644</v>
      </c>
      <c r="T509" s="112">
        <v>816</v>
      </c>
      <c r="U509" s="113" t="s">
        <v>1667</v>
      </c>
      <c r="V509" s="112" t="s">
        <v>1646</v>
      </c>
      <c r="W509" s="113" t="s">
        <v>1647</v>
      </c>
      <c r="X509" s="113" t="s">
        <v>94</v>
      </c>
      <c r="Y509" s="113" t="s">
        <v>1648</v>
      </c>
      <c r="Z509" s="113" t="s">
        <v>122</v>
      </c>
      <c r="AA509" s="113" t="s">
        <v>1649</v>
      </c>
      <c r="AB509" s="113" t="s">
        <v>1650</v>
      </c>
      <c r="AC509" s="112" t="s">
        <v>1079</v>
      </c>
      <c r="AD509" s="114" t="s">
        <v>1668</v>
      </c>
      <c r="AE509" s="113" t="s">
        <v>134</v>
      </c>
      <c r="AF509" s="111"/>
      <c r="AG509" s="112"/>
      <c r="AH509" s="112"/>
      <c r="AI509" s="115"/>
    </row>
    <row r="510" spans="1:35" ht="181.5" customHeight="1" x14ac:dyDescent="0.35">
      <c r="A510" s="111">
        <v>45</v>
      </c>
      <c r="B510" s="112">
        <v>10</v>
      </c>
      <c r="C510" s="113" t="s">
        <v>1637</v>
      </c>
      <c r="D510" s="112">
        <v>2008</v>
      </c>
      <c r="E510" s="113" t="s">
        <v>1638</v>
      </c>
      <c r="F510" s="113" t="s">
        <v>1639</v>
      </c>
      <c r="G510" s="114" t="s">
        <v>1640</v>
      </c>
      <c r="H510" s="113" t="s">
        <v>1641</v>
      </c>
      <c r="I510" s="111" t="s">
        <v>1613</v>
      </c>
      <c r="J510" s="112" t="s">
        <v>145</v>
      </c>
      <c r="K510" s="112" t="s">
        <v>425</v>
      </c>
      <c r="L510" s="113" t="s">
        <v>1666</v>
      </c>
      <c r="M510" s="113" t="s">
        <v>85</v>
      </c>
      <c r="N510" s="113" t="s">
        <v>211</v>
      </c>
      <c r="O510" s="113" t="s">
        <v>1654</v>
      </c>
      <c r="P510" s="113" t="s">
        <v>150</v>
      </c>
      <c r="Q510" s="113" t="s">
        <v>89</v>
      </c>
      <c r="R510" s="112" t="s">
        <v>1157</v>
      </c>
      <c r="S510" s="114" t="s">
        <v>1644</v>
      </c>
      <c r="T510" s="112">
        <v>816</v>
      </c>
      <c r="U510" s="113" t="s">
        <v>1667</v>
      </c>
      <c r="V510" s="112" t="s">
        <v>1646</v>
      </c>
      <c r="W510" s="113" t="s">
        <v>1647</v>
      </c>
      <c r="X510" s="113" t="s">
        <v>94</v>
      </c>
      <c r="Y510" s="113" t="s">
        <v>1648</v>
      </c>
      <c r="Z510" s="113" t="s">
        <v>122</v>
      </c>
      <c r="AA510" s="113" t="s">
        <v>1649</v>
      </c>
      <c r="AB510" s="113" t="s">
        <v>1650</v>
      </c>
      <c r="AC510" s="112" t="s">
        <v>1079</v>
      </c>
      <c r="AD510" s="114" t="s">
        <v>1669</v>
      </c>
      <c r="AE510" s="113" t="s">
        <v>127</v>
      </c>
      <c r="AF510" s="111"/>
      <c r="AG510" s="112"/>
      <c r="AH510" s="112"/>
      <c r="AI510" s="115"/>
    </row>
    <row r="511" spans="1:35" ht="181.5" customHeight="1" x14ac:dyDescent="0.35">
      <c r="A511" s="111">
        <v>45</v>
      </c>
      <c r="B511" s="112">
        <v>11</v>
      </c>
      <c r="C511" s="113" t="s">
        <v>1637</v>
      </c>
      <c r="D511" s="112">
        <v>2008</v>
      </c>
      <c r="E511" s="113" t="s">
        <v>1638</v>
      </c>
      <c r="F511" s="113" t="s">
        <v>1639</v>
      </c>
      <c r="G511" s="114" t="s">
        <v>1640</v>
      </c>
      <c r="H511" s="113" t="s">
        <v>1641</v>
      </c>
      <c r="I511" s="111" t="s">
        <v>1613</v>
      </c>
      <c r="J511" s="112" t="s">
        <v>145</v>
      </c>
      <c r="K511" s="112" t="s">
        <v>425</v>
      </c>
      <c r="L511" s="113" t="s">
        <v>1666</v>
      </c>
      <c r="M511" s="113" t="s">
        <v>85</v>
      </c>
      <c r="N511" s="113" t="s">
        <v>211</v>
      </c>
      <c r="O511" s="113" t="s">
        <v>1656</v>
      </c>
      <c r="P511" s="113" t="s">
        <v>150</v>
      </c>
      <c r="Q511" s="113" t="s">
        <v>89</v>
      </c>
      <c r="R511" s="112" t="s">
        <v>1157</v>
      </c>
      <c r="S511" s="114" t="s">
        <v>1644</v>
      </c>
      <c r="T511" s="112">
        <v>816</v>
      </c>
      <c r="U511" s="113" t="s">
        <v>1667</v>
      </c>
      <c r="V511" s="112" t="s">
        <v>1646</v>
      </c>
      <c r="W511" s="113" t="s">
        <v>1647</v>
      </c>
      <c r="X511" s="113" t="s">
        <v>94</v>
      </c>
      <c r="Y511" s="113" t="s">
        <v>1648</v>
      </c>
      <c r="Z511" s="113" t="s">
        <v>122</v>
      </c>
      <c r="AA511" s="113" t="s">
        <v>1649</v>
      </c>
      <c r="AB511" s="113" t="s">
        <v>1650</v>
      </c>
      <c r="AC511" s="112" t="s">
        <v>1079</v>
      </c>
      <c r="AD511" s="114" t="s">
        <v>1670</v>
      </c>
      <c r="AE511" s="113" t="s">
        <v>134</v>
      </c>
      <c r="AF511" s="111"/>
      <c r="AG511" s="112"/>
      <c r="AH511" s="112"/>
      <c r="AI511" s="115"/>
    </row>
    <row r="512" spans="1:35" ht="181.5" customHeight="1" x14ac:dyDescent="0.35">
      <c r="A512" s="111">
        <v>45</v>
      </c>
      <c r="B512" s="112">
        <v>12</v>
      </c>
      <c r="C512" s="113" t="s">
        <v>1637</v>
      </c>
      <c r="D512" s="112">
        <v>2008</v>
      </c>
      <c r="E512" s="113" t="s">
        <v>1638</v>
      </c>
      <c r="F512" s="113" t="s">
        <v>1639</v>
      </c>
      <c r="G512" s="114" t="s">
        <v>1640</v>
      </c>
      <c r="H512" s="113" t="s">
        <v>1641</v>
      </c>
      <c r="I512" s="111" t="s">
        <v>1613</v>
      </c>
      <c r="J512" s="112" t="s">
        <v>145</v>
      </c>
      <c r="K512" s="112" t="s">
        <v>425</v>
      </c>
      <c r="L512" s="113" t="s">
        <v>1666</v>
      </c>
      <c r="M512" s="113" t="s">
        <v>85</v>
      </c>
      <c r="N512" s="113" t="s">
        <v>211</v>
      </c>
      <c r="O512" s="113" t="s">
        <v>1658</v>
      </c>
      <c r="P512" s="113" t="s">
        <v>150</v>
      </c>
      <c r="Q512" s="113" t="s">
        <v>89</v>
      </c>
      <c r="R512" s="112" t="s">
        <v>1157</v>
      </c>
      <c r="S512" s="114" t="s">
        <v>1644</v>
      </c>
      <c r="T512" s="112">
        <v>816</v>
      </c>
      <c r="U512" s="113" t="s">
        <v>1667</v>
      </c>
      <c r="V512" s="112" t="s">
        <v>1646</v>
      </c>
      <c r="W512" s="113" t="s">
        <v>1647</v>
      </c>
      <c r="X512" s="113" t="s">
        <v>94</v>
      </c>
      <c r="Y512" s="113" t="s">
        <v>1648</v>
      </c>
      <c r="Z512" s="113" t="s">
        <v>122</v>
      </c>
      <c r="AA512" s="113" t="s">
        <v>1649</v>
      </c>
      <c r="AB512" s="113" t="s">
        <v>1650</v>
      </c>
      <c r="AC512" s="112" t="s">
        <v>1079</v>
      </c>
      <c r="AD512" s="114" t="s">
        <v>1671</v>
      </c>
      <c r="AE512" s="113" t="s">
        <v>134</v>
      </c>
      <c r="AF512" s="111"/>
      <c r="AG512" s="112"/>
      <c r="AH512" s="112"/>
      <c r="AI512" s="115"/>
    </row>
    <row r="513" spans="1:35" ht="181.5" customHeight="1" x14ac:dyDescent="0.35">
      <c r="A513" s="111">
        <v>45</v>
      </c>
      <c r="B513" s="112">
        <v>13</v>
      </c>
      <c r="C513" s="113" t="s">
        <v>1637</v>
      </c>
      <c r="D513" s="112">
        <v>2008</v>
      </c>
      <c r="E513" s="113" t="s">
        <v>1638</v>
      </c>
      <c r="F513" s="113" t="s">
        <v>1639</v>
      </c>
      <c r="G513" s="114" t="s">
        <v>1640</v>
      </c>
      <c r="H513" s="113" t="s">
        <v>1641</v>
      </c>
      <c r="I513" s="111" t="s">
        <v>1613</v>
      </c>
      <c r="J513" s="112" t="s">
        <v>145</v>
      </c>
      <c r="K513" s="112" t="s">
        <v>425</v>
      </c>
      <c r="L513" s="113" t="s">
        <v>1672</v>
      </c>
      <c r="M513" s="113" t="s">
        <v>85</v>
      </c>
      <c r="N513" s="113" t="s">
        <v>975</v>
      </c>
      <c r="O513" s="113" t="s">
        <v>1643</v>
      </c>
      <c r="P513" s="113" t="s">
        <v>150</v>
      </c>
      <c r="Q513" s="113" t="s">
        <v>89</v>
      </c>
      <c r="R513" s="112" t="s">
        <v>1157</v>
      </c>
      <c r="S513" s="114" t="s">
        <v>1644</v>
      </c>
      <c r="T513" s="112">
        <v>816</v>
      </c>
      <c r="U513" s="113" t="s">
        <v>1673</v>
      </c>
      <c r="V513" s="112" t="s">
        <v>1646</v>
      </c>
      <c r="W513" s="113" t="s">
        <v>1647</v>
      </c>
      <c r="X513" s="113" t="s">
        <v>94</v>
      </c>
      <c r="Y513" s="113" t="s">
        <v>1648</v>
      </c>
      <c r="Z513" s="113" t="s">
        <v>122</v>
      </c>
      <c r="AA513" s="113" t="s">
        <v>1649</v>
      </c>
      <c r="AB513" s="113" t="s">
        <v>1650</v>
      </c>
      <c r="AC513" s="112" t="s">
        <v>1079</v>
      </c>
      <c r="AD513" s="114" t="s">
        <v>1674</v>
      </c>
      <c r="AE513" s="113" t="s">
        <v>134</v>
      </c>
      <c r="AF513" s="111"/>
      <c r="AG513" s="112"/>
      <c r="AH513" s="112"/>
      <c r="AI513" s="115"/>
    </row>
    <row r="514" spans="1:35" ht="181.5" customHeight="1" x14ac:dyDescent="0.35">
      <c r="A514" s="111">
        <v>45</v>
      </c>
      <c r="B514" s="112">
        <v>14</v>
      </c>
      <c r="C514" s="113" t="s">
        <v>1637</v>
      </c>
      <c r="D514" s="112">
        <v>2008</v>
      </c>
      <c r="E514" s="113" t="s">
        <v>1638</v>
      </c>
      <c r="F514" s="113" t="s">
        <v>1639</v>
      </c>
      <c r="G514" s="114" t="s">
        <v>1640</v>
      </c>
      <c r="H514" s="113" t="s">
        <v>1641</v>
      </c>
      <c r="I514" s="111" t="s">
        <v>1613</v>
      </c>
      <c r="J514" s="112" t="s">
        <v>145</v>
      </c>
      <c r="K514" s="112" t="s">
        <v>425</v>
      </c>
      <c r="L514" s="113" t="s">
        <v>1672</v>
      </c>
      <c r="M514" s="113" t="s">
        <v>85</v>
      </c>
      <c r="N514" s="113" t="s">
        <v>975</v>
      </c>
      <c r="O514" s="113" t="s">
        <v>1654</v>
      </c>
      <c r="P514" s="113" t="s">
        <v>150</v>
      </c>
      <c r="Q514" s="113" t="s">
        <v>89</v>
      </c>
      <c r="R514" s="112" t="s">
        <v>1157</v>
      </c>
      <c r="S514" s="114" t="s">
        <v>1644</v>
      </c>
      <c r="T514" s="112">
        <v>816</v>
      </c>
      <c r="U514" s="113" t="s">
        <v>1673</v>
      </c>
      <c r="V514" s="112" t="s">
        <v>1646</v>
      </c>
      <c r="W514" s="113" t="s">
        <v>1647</v>
      </c>
      <c r="X514" s="113" t="s">
        <v>94</v>
      </c>
      <c r="Y514" s="113" t="s">
        <v>1648</v>
      </c>
      <c r="Z514" s="113" t="s">
        <v>122</v>
      </c>
      <c r="AA514" s="113" t="s">
        <v>1649</v>
      </c>
      <c r="AB514" s="113" t="s">
        <v>1650</v>
      </c>
      <c r="AC514" s="112" t="s">
        <v>1079</v>
      </c>
      <c r="AD514" s="114" t="s">
        <v>1675</v>
      </c>
      <c r="AE514" s="113" t="s">
        <v>127</v>
      </c>
      <c r="AF514" s="111"/>
      <c r="AG514" s="112"/>
      <c r="AH514" s="112"/>
      <c r="AI514" s="115"/>
    </row>
    <row r="515" spans="1:35" ht="181.5" customHeight="1" x14ac:dyDescent="0.35">
      <c r="A515" s="111">
        <v>45</v>
      </c>
      <c r="B515" s="112">
        <v>15</v>
      </c>
      <c r="C515" s="113" t="s">
        <v>1637</v>
      </c>
      <c r="D515" s="112">
        <v>2008</v>
      </c>
      <c r="E515" s="113" t="s">
        <v>1638</v>
      </c>
      <c r="F515" s="113" t="s">
        <v>1639</v>
      </c>
      <c r="G515" s="114" t="s">
        <v>1640</v>
      </c>
      <c r="H515" s="113" t="s">
        <v>1641</v>
      </c>
      <c r="I515" s="111" t="s">
        <v>1613</v>
      </c>
      <c r="J515" s="112" t="s">
        <v>145</v>
      </c>
      <c r="K515" s="112" t="s">
        <v>425</v>
      </c>
      <c r="L515" s="113" t="s">
        <v>1672</v>
      </c>
      <c r="M515" s="113" t="s">
        <v>85</v>
      </c>
      <c r="N515" s="113" t="s">
        <v>975</v>
      </c>
      <c r="O515" s="113" t="s">
        <v>1656</v>
      </c>
      <c r="P515" s="113" t="s">
        <v>150</v>
      </c>
      <c r="Q515" s="113" t="s">
        <v>89</v>
      </c>
      <c r="R515" s="112" t="s">
        <v>1157</v>
      </c>
      <c r="S515" s="114" t="s">
        <v>1644</v>
      </c>
      <c r="T515" s="112">
        <v>816</v>
      </c>
      <c r="U515" s="113" t="s">
        <v>1673</v>
      </c>
      <c r="V515" s="112" t="s">
        <v>1646</v>
      </c>
      <c r="W515" s="113" t="s">
        <v>1647</v>
      </c>
      <c r="X515" s="113" t="s">
        <v>94</v>
      </c>
      <c r="Y515" s="113" t="s">
        <v>1648</v>
      </c>
      <c r="Z515" s="113" t="s">
        <v>122</v>
      </c>
      <c r="AA515" s="113" t="s">
        <v>1649</v>
      </c>
      <c r="AB515" s="113" t="s">
        <v>1650</v>
      </c>
      <c r="AC515" s="112" t="s">
        <v>1079</v>
      </c>
      <c r="AD515" s="114" t="s">
        <v>1676</v>
      </c>
      <c r="AE515" s="113" t="s">
        <v>127</v>
      </c>
      <c r="AF515" s="111"/>
      <c r="AG515" s="112"/>
      <c r="AH515" s="112"/>
      <c r="AI515" s="115"/>
    </row>
    <row r="516" spans="1:35" ht="181.5" customHeight="1" x14ac:dyDescent="0.35">
      <c r="A516" s="111">
        <v>45</v>
      </c>
      <c r="B516" s="112">
        <v>16</v>
      </c>
      <c r="C516" s="113" t="s">
        <v>1637</v>
      </c>
      <c r="D516" s="112">
        <v>2008</v>
      </c>
      <c r="E516" s="113" t="s">
        <v>1638</v>
      </c>
      <c r="F516" s="113" t="s">
        <v>1639</v>
      </c>
      <c r="G516" s="114" t="s">
        <v>1640</v>
      </c>
      <c r="H516" s="113" t="s">
        <v>1641</v>
      </c>
      <c r="I516" s="111" t="s">
        <v>1613</v>
      </c>
      <c r="J516" s="112" t="s">
        <v>145</v>
      </c>
      <c r="K516" s="112" t="s">
        <v>425</v>
      </c>
      <c r="L516" s="113" t="s">
        <v>1672</v>
      </c>
      <c r="M516" s="113" t="s">
        <v>85</v>
      </c>
      <c r="N516" s="113" t="s">
        <v>975</v>
      </c>
      <c r="O516" s="113" t="s">
        <v>1658</v>
      </c>
      <c r="P516" s="113" t="s">
        <v>150</v>
      </c>
      <c r="Q516" s="113" t="s">
        <v>89</v>
      </c>
      <c r="R516" s="112" t="s">
        <v>1157</v>
      </c>
      <c r="S516" s="114" t="s">
        <v>1644</v>
      </c>
      <c r="T516" s="112">
        <v>816</v>
      </c>
      <c r="U516" s="113" t="s">
        <v>1673</v>
      </c>
      <c r="V516" s="112" t="s">
        <v>1646</v>
      </c>
      <c r="W516" s="113" t="s">
        <v>1647</v>
      </c>
      <c r="X516" s="113" t="s">
        <v>94</v>
      </c>
      <c r="Y516" s="113" t="s">
        <v>1648</v>
      </c>
      <c r="Z516" s="113" t="s">
        <v>122</v>
      </c>
      <c r="AA516" s="113" t="s">
        <v>1649</v>
      </c>
      <c r="AB516" s="113" t="s">
        <v>1650</v>
      </c>
      <c r="AC516" s="112" t="s">
        <v>1079</v>
      </c>
      <c r="AD516" s="114" t="s">
        <v>1677</v>
      </c>
      <c r="AE516" s="113" t="s">
        <v>134</v>
      </c>
      <c r="AF516" s="111"/>
      <c r="AG516" s="112"/>
      <c r="AH516" s="112"/>
      <c r="AI516" s="115"/>
    </row>
    <row r="517" spans="1:35" ht="181.5" customHeight="1" x14ac:dyDescent="0.35">
      <c r="A517" s="111">
        <v>45</v>
      </c>
      <c r="B517" s="112">
        <v>17</v>
      </c>
      <c r="C517" s="113" t="s">
        <v>1637</v>
      </c>
      <c r="D517" s="112">
        <v>2008</v>
      </c>
      <c r="E517" s="113" t="s">
        <v>1638</v>
      </c>
      <c r="F517" s="113" t="s">
        <v>1639</v>
      </c>
      <c r="G517" s="114" t="s">
        <v>1640</v>
      </c>
      <c r="H517" s="113" t="s">
        <v>1641</v>
      </c>
      <c r="I517" s="111" t="s">
        <v>1613</v>
      </c>
      <c r="J517" s="112" t="s">
        <v>145</v>
      </c>
      <c r="K517" s="112" t="s">
        <v>425</v>
      </c>
      <c r="L517" s="113" t="s">
        <v>1678</v>
      </c>
      <c r="M517" s="113" t="s">
        <v>85</v>
      </c>
      <c r="N517" s="113" t="s">
        <v>179</v>
      </c>
      <c r="O517" s="113" t="s">
        <v>1643</v>
      </c>
      <c r="P517" s="113" t="s">
        <v>150</v>
      </c>
      <c r="Q517" s="113" t="s">
        <v>89</v>
      </c>
      <c r="R517" s="112" t="s">
        <v>1157</v>
      </c>
      <c r="S517" s="114" t="s">
        <v>1644</v>
      </c>
      <c r="T517" s="112">
        <v>816</v>
      </c>
      <c r="U517" s="113" t="s">
        <v>1679</v>
      </c>
      <c r="V517" s="112" t="s">
        <v>1646</v>
      </c>
      <c r="W517" s="113" t="s">
        <v>1647</v>
      </c>
      <c r="X517" s="113" t="s">
        <v>94</v>
      </c>
      <c r="Y517" s="113" t="s">
        <v>1648</v>
      </c>
      <c r="Z517" s="113" t="s">
        <v>122</v>
      </c>
      <c r="AA517" s="113" t="s">
        <v>1649</v>
      </c>
      <c r="AB517" s="113" t="s">
        <v>1650</v>
      </c>
      <c r="AC517" s="112" t="s">
        <v>1079</v>
      </c>
      <c r="AD517" s="114" t="s">
        <v>1680</v>
      </c>
      <c r="AE517" s="113" t="s">
        <v>134</v>
      </c>
      <c r="AF517" s="111"/>
      <c r="AG517" s="112"/>
      <c r="AH517" s="112"/>
      <c r="AI517" s="115"/>
    </row>
    <row r="518" spans="1:35" ht="181.5" customHeight="1" x14ac:dyDescent="0.35">
      <c r="A518" s="111">
        <v>45</v>
      </c>
      <c r="B518" s="112">
        <v>18</v>
      </c>
      <c r="C518" s="113" t="s">
        <v>1637</v>
      </c>
      <c r="D518" s="112">
        <v>2008</v>
      </c>
      <c r="E518" s="113" t="s">
        <v>1638</v>
      </c>
      <c r="F518" s="113" t="s">
        <v>1639</v>
      </c>
      <c r="G518" s="114" t="s">
        <v>1640</v>
      </c>
      <c r="H518" s="113" t="s">
        <v>1641</v>
      </c>
      <c r="I518" s="111" t="s">
        <v>1613</v>
      </c>
      <c r="J518" s="112" t="s">
        <v>145</v>
      </c>
      <c r="K518" s="112" t="s">
        <v>425</v>
      </c>
      <c r="L518" s="113" t="s">
        <v>1678</v>
      </c>
      <c r="M518" s="113" t="s">
        <v>85</v>
      </c>
      <c r="N518" s="113" t="s">
        <v>179</v>
      </c>
      <c r="O518" s="113" t="s">
        <v>1654</v>
      </c>
      <c r="P518" s="113" t="s">
        <v>150</v>
      </c>
      <c r="Q518" s="113" t="s">
        <v>89</v>
      </c>
      <c r="R518" s="112" t="s">
        <v>1157</v>
      </c>
      <c r="S518" s="114" t="s">
        <v>1644</v>
      </c>
      <c r="T518" s="112">
        <v>816</v>
      </c>
      <c r="U518" s="113" t="s">
        <v>1679</v>
      </c>
      <c r="V518" s="112" t="s">
        <v>1646</v>
      </c>
      <c r="W518" s="113" t="s">
        <v>1647</v>
      </c>
      <c r="X518" s="113" t="s">
        <v>94</v>
      </c>
      <c r="Y518" s="113" t="s">
        <v>1648</v>
      </c>
      <c r="Z518" s="113" t="s">
        <v>122</v>
      </c>
      <c r="AA518" s="113" t="s">
        <v>1649</v>
      </c>
      <c r="AB518" s="113" t="s">
        <v>1650</v>
      </c>
      <c r="AC518" s="112" t="s">
        <v>1079</v>
      </c>
      <c r="AD518" s="114" t="s">
        <v>1681</v>
      </c>
      <c r="AE518" s="113" t="s">
        <v>134</v>
      </c>
      <c r="AF518" s="111"/>
      <c r="AG518" s="112"/>
      <c r="AH518" s="112"/>
      <c r="AI518" s="115"/>
    </row>
    <row r="519" spans="1:35" ht="181.5" customHeight="1" x14ac:dyDescent="0.35">
      <c r="A519" s="111">
        <v>45</v>
      </c>
      <c r="B519" s="112">
        <v>19</v>
      </c>
      <c r="C519" s="113" t="s">
        <v>1637</v>
      </c>
      <c r="D519" s="112">
        <v>2008</v>
      </c>
      <c r="E519" s="113" t="s">
        <v>1638</v>
      </c>
      <c r="F519" s="113" t="s">
        <v>1639</v>
      </c>
      <c r="G519" s="114" t="s">
        <v>1640</v>
      </c>
      <c r="H519" s="113" t="s">
        <v>1641</v>
      </c>
      <c r="I519" s="111" t="s">
        <v>1613</v>
      </c>
      <c r="J519" s="112" t="s">
        <v>145</v>
      </c>
      <c r="K519" s="112" t="s">
        <v>425</v>
      </c>
      <c r="L519" s="113" t="s">
        <v>1678</v>
      </c>
      <c r="M519" s="113" t="s">
        <v>85</v>
      </c>
      <c r="N519" s="113" t="s">
        <v>179</v>
      </c>
      <c r="O519" s="113" t="s">
        <v>1656</v>
      </c>
      <c r="P519" s="113" t="s">
        <v>150</v>
      </c>
      <c r="Q519" s="113" t="s">
        <v>89</v>
      </c>
      <c r="R519" s="112" t="s">
        <v>1157</v>
      </c>
      <c r="S519" s="114" t="s">
        <v>1644</v>
      </c>
      <c r="T519" s="112">
        <v>816</v>
      </c>
      <c r="U519" s="113" t="s">
        <v>1679</v>
      </c>
      <c r="V519" s="112" t="s">
        <v>1646</v>
      </c>
      <c r="W519" s="113" t="s">
        <v>1647</v>
      </c>
      <c r="X519" s="113" t="s">
        <v>94</v>
      </c>
      <c r="Y519" s="113" t="s">
        <v>1648</v>
      </c>
      <c r="Z519" s="113" t="s">
        <v>122</v>
      </c>
      <c r="AA519" s="113" t="s">
        <v>1649</v>
      </c>
      <c r="AB519" s="113" t="s">
        <v>1650</v>
      </c>
      <c r="AC519" s="112" t="s">
        <v>1079</v>
      </c>
      <c r="AD519" s="114" t="s">
        <v>1682</v>
      </c>
      <c r="AE519" s="113" t="s">
        <v>134</v>
      </c>
      <c r="AF519" s="111"/>
      <c r="AG519" s="112"/>
      <c r="AH519" s="112"/>
      <c r="AI519" s="115"/>
    </row>
    <row r="520" spans="1:35" ht="181.5" customHeight="1" x14ac:dyDescent="0.35">
      <c r="A520" s="111">
        <v>45</v>
      </c>
      <c r="B520" s="112">
        <v>20</v>
      </c>
      <c r="C520" s="113" t="s">
        <v>1637</v>
      </c>
      <c r="D520" s="112">
        <v>2008</v>
      </c>
      <c r="E520" s="113" t="s">
        <v>1638</v>
      </c>
      <c r="F520" s="113" t="s">
        <v>1639</v>
      </c>
      <c r="G520" s="114" t="s">
        <v>1640</v>
      </c>
      <c r="H520" s="113" t="s">
        <v>1641</v>
      </c>
      <c r="I520" s="111" t="s">
        <v>1613</v>
      </c>
      <c r="J520" s="112" t="s">
        <v>145</v>
      </c>
      <c r="K520" s="112" t="s">
        <v>425</v>
      </c>
      <c r="L520" s="113" t="s">
        <v>1678</v>
      </c>
      <c r="M520" s="113" t="s">
        <v>85</v>
      </c>
      <c r="N520" s="113" t="s">
        <v>179</v>
      </c>
      <c r="O520" s="113" t="s">
        <v>1658</v>
      </c>
      <c r="P520" s="113" t="s">
        <v>150</v>
      </c>
      <c r="Q520" s="113" t="s">
        <v>89</v>
      </c>
      <c r="R520" s="112" t="s">
        <v>1157</v>
      </c>
      <c r="S520" s="114" t="s">
        <v>1644</v>
      </c>
      <c r="T520" s="112">
        <v>816</v>
      </c>
      <c r="U520" s="113" t="s">
        <v>1679</v>
      </c>
      <c r="V520" s="112" t="s">
        <v>1646</v>
      </c>
      <c r="W520" s="113" t="s">
        <v>1647</v>
      </c>
      <c r="X520" s="113" t="s">
        <v>94</v>
      </c>
      <c r="Y520" s="113" t="s">
        <v>1648</v>
      </c>
      <c r="Z520" s="113" t="s">
        <v>122</v>
      </c>
      <c r="AA520" s="113" t="s">
        <v>1649</v>
      </c>
      <c r="AB520" s="113" t="s">
        <v>1650</v>
      </c>
      <c r="AC520" s="112" t="s">
        <v>1079</v>
      </c>
      <c r="AD520" s="114" t="s">
        <v>1683</v>
      </c>
      <c r="AE520" s="113" t="s">
        <v>127</v>
      </c>
      <c r="AF520" s="111"/>
      <c r="AG520" s="112"/>
      <c r="AH520" s="112"/>
      <c r="AI520" s="115"/>
    </row>
    <row r="521" spans="1:35" ht="181.5" customHeight="1" x14ac:dyDescent="0.35">
      <c r="A521" s="111">
        <v>45</v>
      </c>
      <c r="B521" s="112">
        <v>21</v>
      </c>
      <c r="C521" s="113" t="s">
        <v>1637</v>
      </c>
      <c r="D521" s="112">
        <v>2008</v>
      </c>
      <c r="E521" s="113" t="s">
        <v>1638</v>
      </c>
      <c r="F521" s="113" t="s">
        <v>1639</v>
      </c>
      <c r="G521" s="114" t="s">
        <v>1640</v>
      </c>
      <c r="H521" s="113" t="s">
        <v>1641</v>
      </c>
      <c r="I521" s="111" t="s">
        <v>1613</v>
      </c>
      <c r="J521" s="112" t="s">
        <v>145</v>
      </c>
      <c r="K521" s="112" t="s">
        <v>1684</v>
      </c>
      <c r="L521" s="113" t="s">
        <v>1685</v>
      </c>
      <c r="M521" s="113" t="s">
        <v>85</v>
      </c>
      <c r="N521" s="113" t="s">
        <v>169</v>
      </c>
      <c r="O521" s="113" t="s">
        <v>1658</v>
      </c>
      <c r="P521" s="113" t="s">
        <v>150</v>
      </c>
      <c r="Q521" s="113" t="s">
        <v>89</v>
      </c>
      <c r="R521" s="112" t="s">
        <v>1157</v>
      </c>
      <c r="S521" s="114" t="s">
        <v>1644</v>
      </c>
      <c r="T521" s="112">
        <v>816</v>
      </c>
      <c r="U521" s="113" t="s">
        <v>1645</v>
      </c>
      <c r="V521" s="112" t="s">
        <v>1646</v>
      </c>
      <c r="W521" s="113" t="s">
        <v>1647</v>
      </c>
      <c r="X521" s="113" t="s">
        <v>94</v>
      </c>
      <c r="Y521" s="113" t="s">
        <v>1407</v>
      </c>
      <c r="Z521" s="113" t="s">
        <v>122</v>
      </c>
      <c r="AA521" s="113" t="s">
        <v>1649</v>
      </c>
      <c r="AB521" s="113" t="s">
        <v>1650</v>
      </c>
      <c r="AC521" s="112" t="s">
        <v>1686</v>
      </c>
      <c r="AD521" s="121" t="s">
        <v>1687</v>
      </c>
      <c r="AE521" s="122" t="s">
        <v>127</v>
      </c>
      <c r="AF521" s="111"/>
      <c r="AG521" s="112"/>
      <c r="AH521" s="112"/>
      <c r="AI521" s="115"/>
    </row>
    <row r="522" spans="1:35" ht="181.5" customHeight="1" x14ac:dyDescent="0.35">
      <c r="A522" s="111">
        <v>45</v>
      </c>
      <c r="B522" s="112">
        <v>22</v>
      </c>
      <c r="C522" s="113" t="s">
        <v>1637</v>
      </c>
      <c r="D522" s="112">
        <v>2008</v>
      </c>
      <c r="E522" s="113" t="s">
        <v>1638</v>
      </c>
      <c r="F522" s="113" t="s">
        <v>1639</v>
      </c>
      <c r="G522" s="114" t="s">
        <v>1640</v>
      </c>
      <c r="H522" s="113" t="s">
        <v>1641</v>
      </c>
      <c r="I522" s="111" t="s">
        <v>1613</v>
      </c>
      <c r="J522" s="112" t="s">
        <v>145</v>
      </c>
      <c r="K522" s="112" t="s">
        <v>1684</v>
      </c>
      <c r="L522" s="113" t="s">
        <v>1685</v>
      </c>
      <c r="M522" s="113" t="s">
        <v>85</v>
      </c>
      <c r="N522" s="113" t="s">
        <v>169</v>
      </c>
      <c r="O522" s="113" t="s">
        <v>1658</v>
      </c>
      <c r="P522" s="113" t="s">
        <v>150</v>
      </c>
      <c r="Q522" s="113" t="s">
        <v>89</v>
      </c>
      <c r="R522" s="112" t="s">
        <v>1157</v>
      </c>
      <c r="S522" s="114" t="s">
        <v>1644</v>
      </c>
      <c r="T522" s="112">
        <v>816</v>
      </c>
      <c r="U522" s="113" t="s">
        <v>1645</v>
      </c>
      <c r="V522" s="112" t="s">
        <v>1646</v>
      </c>
      <c r="W522" s="113" t="s">
        <v>1647</v>
      </c>
      <c r="X522" s="113" t="s">
        <v>94</v>
      </c>
      <c r="Y522" s="113" t="s">
        <v>1688</v>
      </c>
      <c r="Z522" s="113" t="s">
        <v>122</v>
      </c>
      <c r="AA522" s="113" t="s">
        <v>1649</v>
      </c>
      <c r="AB522" s="113" t="s">
        <v>1650</v>
      </c>
      <c r="AC522" s="112" t="s">
        <v>1079</v>
      </c>
      <c r="AD522" s="121" t="s">
        <v>1689</v>
      </c>
      <c r="AE522" s="122" t="s">
        <v>127</v>
      </c>
      <c r="AF522" s="111"/>
      <c r="AG522" s="112"/>
      <c r="AH522" s="112"/>
      <c r="AI522" s="115"/>
    </row>
    <row r="523" spans="1:35" ht="181.5" customHeight="1" x14ac:dyDescent="0.35">
      <c r="A523" s="111">
        <v>45</v>
      </c>
      <c r="B523" s="112">
        <v>23</v>
      </c>
      <c r="C523" s="113" t="s">
        <v>1637</v>
      </c>
      <c r="D523" s="112">
        <v>2008</v>
      </c>
      <c r="E523" s="113" t="s">
        <v>1638</v>
      </c>
      <c r="F523" s="113" t="s">
        <v>1639</v>
      </c>
      <c r="G523" s="114" t="s">
        <v>1640</v>
      </c>
      <c r="H523" s="113" t="s">
        <v>1641</v>
      </c>
      <c r="I523" s="111" t="s">
        <v>1613</v>
      </c>
      <c r="J523" s="112" t="s">
        <v>145</v>
      </c>
      <c r="K523" s="112" t="s">
        <v>1690</v>
      </c>
      <c r="L523" s="113" t="s">
        <v>1685</v>
      </c>
      <c r="M523" s="113" t="s">
        <v>85</v>
      </c>
      <c r="N523" s="113" t="s">
        <v>169</v>
      </c>
      <c r="O523" s="113" t="s">
        <v>1691</v>
      </c>
      <c r="P523" s="113" t="s">
        <v>232</v>
      </c>
      <c r="Q523" s="113" t="s">
        <v>89</v>
      </c>
      <c r="R523" s="112" t="s">
        <v>1692</v>
      </c>
      <c r="S523" s="114" t="s">
        <v>1644</v>
      </c>
      <c r="T523" s="112">
        <f t="shared" ref="T523:T529" si="0">816-177</f>
        <v>639</v>
      </c>
      <c r="U523" s="113" t="s">
        <v>1645</v>
      </c>
      <c r="V523" s="112" t="s">
        <v>1646</v>
      </c>
      <c r="W523" s="113" t="s">
        <v>1647</v>
      </c>
      <c r="X523" s="113" t="s">
        <v>94</v>
      </c>
      <c r="Y523" s="113" t="s">
        <v>1648</v>
      </c>
      <c r="Z523" s="113" t="s">
        <v>122</v>
      </c>
      <c r="AA523" s="113" t="s">
        <v>1649</v>
      </c>
      <c r="AB523" s="113" t="s">
        <v>1650</v>
      </c>
      <c r="AC523" s="112" t="s">
        <v>1079</v>
      </c>
      <c r="AD523" s="114" t="s">
        <v>1693</v>
      </c>
      <c r="AE523" s="113" t="s">
        <v>100</v>
      </c>
      <c r="AF523" s="111"/>
      <c r="AG523" s="112"/>
      <c r="AH523" s="112"/>
      <c r="AI523" s="115"/>
    </row>
    <row r="524" spans="1:35" ht="181.5" customHeight="1" x14ac:dyDescent="0.35">
      <c r="A524" s="111">
        <v>45</v>
      </c>
      <c r="B524" s="112">
        <v>24</v>
      </c>
      <c r="C524" s="113" t="s">
        <v>1637</v>
      </c>
      <c r="D524" s="112">
        <v>2008</v>
      </c>
      <c r="E524" s="113" t="s">
        <v>1638</v>
      </c>
      <c r="F524" s="113" t="s">
        <v>1639</v>
      </c>
      <c r="G524" s="114" t="s">
        <v>1640</v>
      </c>
      <c r="H524" s="113" t="s">
        <v>1641</v>
      </c>
      <c r="I524" s="111" t="s">
        <v>1613</v>
      </c>
      <c r="J524" s="112" t="s">
        <v>145</v>
      </c>
      <c r="K524" s="112" t="s">
        <v>1690</v>
      </c>
      <c r="L524" s="113" t="s">
        <v>1685</v>
      </c>
      <c r="M524" s="113" t="s">
        <v>85</v>
      </c>
      <c r="N524" s="113" t="s">
        <v>169</v>
      </c>
      <c r="O524" s="113" t="s">
        <v>1694</v>
      </c>
      <c r="P524" s="113" t="s">
        <v>342</v>
      </c>
      <c r="Q524" s="113" t="s">
        <v>89</v>
      </c>
      <c r="R524" s="112" t="s">
        <v>1692</v>
      </c>
      <c r="S524" s="114" t="s">
        <v>1644</v>
      </c>
      <c r="T524" s="112">
        <f t="shared" si="0"/>
        <v>639</v>
      </c>
      <c r="U524" s="113" t="s">
        <v>1645</v>
      </c>
      <c r="V524" s="112" t="s">
        <v>1646</v>
      </c>
      <c r="W524" s="113" t="s">
        <v>1647</v>
      </c>
      <c r="X524" s="113" t="s">
        <v>94</v>
      </c>
      <c r="Y524" s="113" t="s">
        <v>1648</v>
      </c>
      <c r="Z524" s="113" t="s">
        <v>122</v>
      </c>
      <c r="AA524" s="113" t="s">
        <v>1649</v>
      </c>
      <c r="AB524" s="113" t="s">
        <v>1650</v>
      </c>
      <c r="AC524" s="112" t="s">
        <v>1079</v>
      </c>
      <c r="AD524" s="114" t="s">
        <v>1695</v>
      </c>
      <c r="AE524" s="113" t="s">
        <v>127</v>
      </c>
      <c r="AF524" s="111"/>
      <c r="AG524" s="112"/>
      <c r="AH524" s="112"/>
      <c r="AI524" s="115"/>
    </row>
    <row r="525" spans="1:35" ht="181.5" customHeight="1" x14ac:dyDescent="0.35">
      <c r="A525" s="111">
        <v>45</v>
      </c>
      <c r="B525" s="112">
        <v>25</v>
      </c>
      <c r="C525" s="113" t="s">
        <v>1637</v>
      </c>
      <c r="D525" s="112">
        <v>2008</v>
      </c>
      <c r="E525" s="113" t="s">
        <v>1638</v>
      </c>
      <c r="F525" s="113" t="s">
        <v>1639</v>
      </c>
      <c r="G525" s="114" t="s">
        <v>1640</v>
      </c>
      <c r="H525" s="113" t="s">
        <v>1641</v>
      </c>
      <c r="I525" s="111" t="s">
        <v>1613</v>
      </c>
      <c r="J525" s="112" t="s">
        <v>145</v>
      </c>
      <c r="K525" s="112" t="s">
        <v>1690</v>
      </c>
      <c r="L525" s="113" t="s">
        <v>1685</v>
      </c>
      <c r="M525" s="113" t="s">
        <v>85</v>
      </c>
      <c r="N525" s="113" t="s">
        <v>169</v>
      </c>
      <c r="O525" s="113" t="s">
        <v>1696</v>
      </c>
      <c r="P525" s="113" t="s">
        <v>729</v>
      </c>
      <c r="Q525" s="113" t="s">
        <v>89</v>
      </c>
      <c r="R525" s="112" t="s">
        <v>1692</v>
      </c>
      <c r="S525" s="114" t="s">
        <v>1644</v>
      </c>
      <c r="T525" s="112">
        <f t="shared" si="0"/>
        <v>639</v>
      </c>
      <c r="U525" s="113" t="s">
        <v>1645</v>
      </c>
      <c r="V525" s="112" t="s">
        <v>1646</v>
      </c>
      <c r="W525" s="113" t="s">
        <v>1647</v>
      </c>
      <c r="X525" s="113" t="s">
        <v>94</v>
      </c>
      <c r="Y525" s="113" t="s">
        <v>1648</v>
      </c>
      <c r="Z525" s="113" t="s">
        <v>122</v>
      </c>
      <c r="AA525" s="113" t="s">
        <v>1649</v>
      </c>
      <c r="AB525" s="113" t="s">
        <v>1650</v>
      </c>
      <c r="AC525" s="112" t="s">
        <v>1079</v>
      </c>
      <c r="AD525" s="114" t="s">
        <v>1697</v>
      </c>
      <c r="AE525" s="113" t="s">
        <v>134</v>
      </c>
      <c r="AF525" s="111"/>
      <c r="AG525" s="112"/>
      <c r="AH525" s="112"/>
      <c r="AI525" s="115"/>
    </row>
    <row r="526" spans="1:35" ht="181.5" customHeight="1" x14ac:dyDescent="0.35">
      <c r="A526" s="111">
        <v>45</v>
      </c>
      <c r="B526" s="112">
        <v>26</v>
      </c>
      <c r="C526" s="113" t="s">
        <v>1637</v>
      </c>
      <c r="D526" s="112">
        <v>2008</v>
      </c>
      <c r="E526" s="113" t="s">
        <v>1638</v>
      </c>
      <c r="F526" s="113" t="s">
        <v>1639</v>
      </c>
      <c r="G526" s="114" t="s">
        <v>1640</v>
      </c>
      <c r="H526" s="113" t="s">
        <v>1641</v>
      </c>
      <c r="I526" s="111" t="s">
        <v>1613</v>
      </c>
      <c r="J526" s="112" t="s">
        <v>145</v>
      </c>
      <c r="K526" s="112" t="s">
        <v>1690</v>
      </c>
      <c r="L526" s="113" t="s">
        <v>1685</v>
      </c>
      <c r="M526" s="113" t="s">
        <v>85</v>
      </c>
      <c r="N526" s="113" t="s">
        <v>169</v>
      </c>
      <c r="O526" s="113" t="s">
        <v>1698</v>
      </c>
      <c r="P526" s="113" t="s">
        <v>232</v>
      </c>
      <c r="Q526" s="113" t="s">
        <v>89</v>
      </c>
      <c r="R526" s="112" t="s">
        <v>1692</v>
      </c>
      <c r="S526" s="114" t="s">
        <v>1644</v>
      </c>
      <c r="T526" s="112">
        <f t="shared" si="0"/>
        <v>639</v>
      </c>
      <c r="U526" s="113" t="s">
        <v>1645</v>
      </c>
      <c r="V526" s="112" t="s">
        <v>1646</v>
      </c>
      <c r="W526" s="113" t="s">
        <v>1647</v>
      </c>
      <c r="X526" s="113" t="s">
        <v>94</v>
      </c>
      <c r="Y526" s="113" t="s">
        <v>1648</v>
      </c>
      <c r="Z526" s="113" t="s">
        <v>122</v>
      </c>
      <c r="AA526" s="113" t="s">
        <v>1649</v>
      </c>
      <c r="AB526" s="113" t="s">
        <v>1650</v>
      </c>
      <c r="AC526" s="112" t="s">
        <v>1079</v>
      </c>
      <c r="AD526" s="114" t="s">
        <v>1699</v>
      </c>
      <c r="AE526" s="113" t="s">
        <v>127</v>
      </c>
      <c r="AF526" s="111"/>
      <c r="AG526" s="112"/>
      <c r="AH526" s="112"/>
      <c r="AI526" s="115"/>
    </row>
    <row r="527" spans="1:35" ht="181.5" customHeight="1" x14ac:dyDescent="0.35">
      <c r="A527" s="111">
        <v>45</v>
      </c>
      <c r="B527" s="112">
        <v>27</v>
      </c>
      <c r="C527" s="113" t="s">
        <v>1637</v>
      </c>
      <c r="D527" s="112">
        <v>2008</v>
      </c>
      <c r="E527" s="113" t="s">
        <v>1638</v>
      </c>
      <c r="F527" s="113" t="s">
        <v>1639</v>
      </c>
      <c r="G527" s="114" t="s">
        <v>1640</v>
      </c>
      <c r="H527" s="113" t="s">
        <v>1641</v>
      </c>
      <c r="I527" s="111" t="s">
        <v>1613</v>
      </c>
      <c r="J527" s="112" t="s">
        <v>145</v>
      </c>
      <c r="K527" s="112" t="s">
        <v>1690</v>
      </c>
      <c r="L527" s="113" t="s">
        <v>1685</v>
      </c>
      <c r="M527" s="113" t="s">
        <v>85</v>
      </c>
      <c r="N527" s="113" t="s">
        <v>169</v>
      </c>
      <c r="O527" s="113" t="s">
        <v>1700</v>
      </c>
      <c r="P527" s="113" t="s">
        <v>232</v>
      </c>
      <c r="Q527" s="113" t="s">
        <v>89</v>
      </c>
      <c r="R527" s="112" t="s">
        <v>1692</v>
      </c>
      <c r="S527" s="114" t="s">
        <v>1644</v>
      </c>
      <c r="T527" s="112">
        <f t="shared" si="0"/>
        <v>639</v>
      </c>
      <c r="U527" s="113" t="s">
        <v>1645</v>
      </c>
      <c r="V527" s="112" t="s">
        <v>1646</v>
      </c>
      <c r="W527" s="113" t="s">
        <v>1647</v>
      </c>
      <c r="X527" s="113" t="s">
        <v>94</v>
      </c>
      <c r="Y527" s="113" t="s">
        <v>1648</v>
      </c>
      <c r="Z527" s="113" t="s">
        <v>122</v>
      </c>
      <c r="AA527" s="113" t="s">
        <v>1649</v>
      </c>
      <c r="AB527" s="113" t="s">
        <v>1650</v>
      </c>
      <c r="AC527" s="112" t="s">
        <v>1079</v>
      </c>
      <c r="AD527" s="114" t="s">
        <v>1697</v>
      </c>
      <c r="AE527" s="113" t="s">
        <v>134</v>
      </c>
      <c r="AF527" s="111"/>
      <c r="AG527" s="112"/>
      <c r="AH527" s="112"/>
      <c r="AI527" s="115"/>
    </row>
    <row r="528" spans="1:35" ht="181.5" customHeight="1" x14ac:dyDescent="0.35">
      <c r="A528" s="111">
        <v>45</v>
      </c>
      <c r="B528" s="112">
        <v>28</v>
      </c>
      <c r="C528" s="113" t="s">
        <v>1637</v>
      </c>
      <c r="D528" s="112">
        <v>2008</v>
      </c>
      <c r="E528" s="113" t="s">
        <v>1638</v>
      </c>
      <c r="F528" s="113" t="s">
        <v>1639</v>
      </c>
      <c r="G528" s="114" t="s">
        <v>1640</v>
      </c>
      <c r="H528" s="113" t="s">
        <v>1641</v>
      </c>
      <c r="I528" s="111" t="s">
        <v>1613</v>
      </c>
      <c r="J528" s="112" t="s">
        <v>145</v>
      </c>
      <c r="K528" s="112" t="s">
        <v>1690</v>
      </c>
      <c r="L528" s="113" t="s">
        <v>1685</v>
      </c>
      <c r="M528" s="113" t="s">
        <v>85</v>
      </c>
      <c r="N528" s="113" t="s">
        <v>169</v>
      </c>
      <c r="O528" s="113" t="s">
        <v>1701</v>
      </c>
      <c r="P528" s="113" t="s">
        <v>232</v>
      </c>
      <c r="Q528" s="113" t="s">
        <v>89</v>
      </c>
      <c r="R528" s="112" t="s">
        <v>1692</v>
      </c>
      <c r="S528" s="114" t="s">
        <v>1644</v>
      </c>
      <c r="T528" s="112">
        <f t="shared" si="0"/>
        <v>639</v>
      </c>
      <c r="U528" s="113" t="s">
        <v>1645</v>
      </c>
      <c r="V528" s="112" t="s">
        <v>1646</v>
      </c>
      <c r="W528" s="113" t="s">
        <v>1647</v>
      </c>
      <c r="X528" s="113" t="s">
        <v>94</v>
      </c>
      <c r="Y528" s="113" t="s">
        <v>1648</v>
      </c>
      <c r="Z528" s="113" t="s">
        <v>122</v>
      </c>
      <c r="AA528" s="113" t="s">
        <v>1649</v>
      </c>
      <c r="AB528" s="113" t="s">
        <v>1650</v>
      </c>
      <c r="AC528" s="112" t="s">
        <v>1079</v>
      </c>
      <c r="AD528" s="114" t="s">
        <v>1702</v>
      </c>
      <c r="AE528" s="113" t="s">
        <v>127</v>
      </c>
      <c r="AF528" s="111"/>
      <c r="AG528" s="112"/>
      <c r="AH528" s="112"/>
      <c r="AI528" s="115"/>
    </row>
    <row r="529" spans="1:35" ht="181.5" customHeight="1" x14ac:dyDescent="0.35">
      <c r="A529" s="111">
        <v>45</v>
      </c>
      <c r="B529" s="112">
        <v>29</v>
      </c>
      <c r="C529" s="113" t="s">
        <v>1637</v>
      </c>
      <c r="D529" s="112">
        <v>2008</v>
      </c>
      <c r="E529" s="113" t="s">
        <v>1638</v>
      </c>
      <c r="F529" s="113" t="s">
        <v>1639</v>
      </c>
      <c r="G529" s="114" t="s">
        <v>1640</v>
      </c>
      <c r="H529" s="113" t="s">
        <v>1641</v>
      </c>
      <c r="I529" s="111" t="s">
        <v>1613</v>
      </c>
      <c r="J529" s="112" t="s">
        <v>145</v>
      </c>
      <c r="K529" s="112" t="s">
        <v>1690</v>
      </c>
      <c r="L529" s="113" t="s">
        <v>1685</v>
      </c>
      <c r="M529" s="113" t="s">
        <v>85</v>
      </c>
      <c r="N529" s="113" t="s">
        <v>169</v>
      </c>
      <c r="O529" s="113" t="s">
        <v>1703</v>
      </c>
      <c r="P529" s="113" t="s">
        <v>232</v>
      </c>
      <c r="Q529" s="113" t="s">
        <v>89</v>
      </c>
      <c r="R529" s="112" t="s">
        <v>1692</v>
      </c>
      <c r="S529" s="114" t="s">
        <v>1644</v>
      </c>
      <c r="T529" s="112">
        <f t="shared" si="0"/>
        <v>639</v>
      </c>
      <c r="U529" s="113" t="s">
        <v>1645</v>
      </c>
      <c r="V529" s="112" t="s">
        <v>1646</v>
      </c>
      <c r="W529" s="113" t="s">
        <v>1647</v>
      </c>
      <c r="X529" s="113" t="s">
        <v>94</v>
      </c>
      <c r="Y529" s="113" t="s">
        <v>1648</v>
      </c>
      <c r="Z529" s="113" t="s">
        <v>122</v>
      </c>
      <c r="AA529" s="113" t="s">
        <v>1649</v>
      </c>
      <c r="AB529" s="113" t="s">
        <v>1650</v>
      </c>
      <c r="AC529" s="112" t="s">
        <v>1079</v>
      </c>
      <c r="AD529" s="114" t="s">
        <v>1704</v>
      </c>
      <c r="AE529" s="113" t="s">
        <v>100</v>
      </c>
      <c r="AF529" s="111"/>
      <c r="AG529" s="112"/>
      <c r="AH529" s="112"/>
      <c r="AI529" s="115"/>
    </row>
    <row r="530" spans="1:35" ht="181.5" customHeight="1" x14ac:dyDescent="0.35">
      <c r="A530" s="111">
        <v>45</v>
      </c>
      <c r="B530" s="112">
        <v>30</v>
      </c>
      <c r="C530" s="113" t="s">
        <v>1637</v>
      </c>
      <c r="D530" s="112">
        <v>2008</v>
      </c>
      <c r="E530" s="113" t="s">
        <v>1638</v>
      </c>
      <c r="F530" s="113" t="s">
        <v>1639</v>
      </c>
      <c r="G530" s="114" t="s">
        <v>1640</v>
      </c>
      <c r="H530" s="113" t="s">
        <v>1641</v>
      </c>
      <c r="I530" s="111" t="s">
        <v>1613</v>
      </c>
      <c r="J530" s="112" t="s">
        <v>145</v>
      </c>
      <c r="K530" s="112" t="s">
        <v>1690</v>
      </c>
      <c r="L530" s="113" t="s">
        <v>1685</v>
      </c>
      <c r="M530" s="113" t="s">
        <v>85</v>
      </c>
      <c r="N530" s="113" t="s">
        <v>169</v>
      </c>
      <c r="O530" s="113" t="s">
        <v>1654</v>
      </c>
      <c r="P530" s="113" t="s">
        <v>150</v>
      </c>
      <c r="Q530" s="113" t="s">
        <v>89</v>
      </c>
      <c r="R530" s="113" t="s">
        <v>1705</v>
      </c>
      <c r="S530" s="114" t="s">
        <v>1644</v>
      </c>
      <c r="T530" s="112">
        <v>816</v>
      </c>
      <c r="U530" s="113" t="s">
        <v>1645</v>
      </c>
      <c r="V530" s="112" t="s">
        <v>1646</v>
      </c>
      <c r="W530" s="113" t="s">
        <v>1647</v>
      </c>
      <c r="X530" s="113" t="s">
        <v>94</v>
      </c>
      <c r="Y530" s="113" t="s">
        <v>1648</v>
      </c>
      <c r="Z530" s="113" t="s">
        <v>122</v>
      </c>
      <c r="AA530" s="113" t="s">
        <v>1649</v>
      </c>
      <c r="AB530" s="113" t="s">
        <v>1650</v>
      </c>
      <c r="AC530" s="112" t="s">
        <v>1079</v>
      </c>
      <c r="AD530" s="114" t="s">
        <v>1706</v>
      </c>
      <c r="AE530" s="113" t="s">
        <v>100</v>
      </c>
      <c r="AF530" s="111"/>
      <c r="AG530" s="112"/>
      <c r="AH530" s="112"/>
      <c r="AI530" s="115"/>
    </row>
    <row r="531" spans="1:35" ht="181.5" customHeight="1" x14ac:dyDescent="0.35">
      <c r="A531" s="111">
        <v>45</v>
      </c>
      <c r="B531" s="112">
        <v>31</v>
      </c>
      <c r="C531" s="113" t="s">
        <v>1637</v>
      </c>
      <c r="D531" s="112">
        <v>2008</v>
      </c>
      <c r="E531" s="113" t="s">
        <v>1638</v>
      </c>
      <c r="F531" s="113" t="s">
        <v>1639</v>
      </c>
      <c r="G531" s="114" t="s">
        <v>1640</v>
      </c>
      <c r="H531" s="113" t="s">
        <v>1641</v>
      </c>
      <c r="I531" s="111" t="s">
        <v>1613</v>
      </c>
      <c r="J531" s="112" t="s">
        <v>145</v>
      </c>
      <c r="K531" s="112" t="s">
        <v>1690</v>
      </c>
      <c r="L531" s="113" t="s">
        <v>1685</v>
      </c>
      <c r="M531" s="113" t="s">
        <v>85</v>
      </c>
      <c r="N531" s="113" t="s">
        <v>169</v>
      </c>
      <c r="O531" s="113" t="s">
        <v>1643</v>
      </c>
      <c r="P531" s="113" t="s">
        <v>150</v>
      </c>
      <c r="Q531" s="113" t="s">
        <v>89</v>
      </c>
      <c r="R531" s="113" t="s">
        <v>1705</v>
      </c>
      <c r="S531" s="114" t="s">
        <v>1644</v>
      </c>
      <c r="T531" s="112">
        <v>816</v>
      </c>
      <c r="U531" s="113" t="s">
        <v>1645</v>
      </c>
      <c r="V531" s="112" t="s">
        <v>1646</v>
      </c>
      <c r="W531" s="113" t="s">
        <v>1647</v>
      </c>
      <c r="X531" s="113" t="s">
        <v>94</v>
      </c>
      <c r="Y531" s="113" t="s">
        <v>1648</v>
      </c>
      <c r="Z531" s="113" t="s">
        <v>122</v>
      </c>
      <c r="AA531" s="113" t="s">
        <v>1649</v>
      </c>
      <c r="AB531" s="113" t="s">
        <v>1650</v>
      </c>
      <c r="AC531" s="112" t="s">
        <v>1079</v>
      </c>
      <c r="AD531" s="114" t="s">
        <v>1707</v>
      </c>
      <c r="AE531" s="113" t="s">
        <v>134</v>
      </c>
      <c r="AF531" s="111"/>
      <c r="AG531" s="112"/>
      <c r="AH531" s="112"/>
      <c r="AI531" s="115"/>
    </row>
    <row r="532" spans="1:35" ht="181.5" customHeight="1" x14ac:dyDescent="0.35">
      <c r="A532" s="111">
        <v>45</v>
      </c>
      <c r="B532" s="112">
        <v>32</v>
      </c>
      <c r="C532" s="113" t="s">
        <v>1637</v>
      </c>
      <c r="D532" s="112">
        <v>2008</v>
      </c>
      <c r="E532" s="113" t="s">
        <v>1638</v>
      </c>
      <c r="F532" s="113" t="s">
        <v>1639</v>
      </c>
      <c r="G532" s="114" t="s">
        <v>1640</v>
      </c>
      <c r="H532" s="113" t="s">
        <v>1641</v>
      </c>
      <c r="I532" s="111" t="s">
        <v>1613</v>
      </c>
      <c r="J532" s="112" t="s">
        <v>145</v>
      </c>
      <c r="K532" s="112" t="s">
        <v>1690</v>
      </c>
      <c r="L532" s="113" t="s">
        <v>1685</v>
      </c>
      <c r="M532" s="113" t="s">
        <v>85</v>
      </c>
      <c r="N532" s="113" t="s">
        <v>169</v>
      </c>
      <c r="O532" s="113" t="s">
        <v>1658</v>
      </c>
      <c r="P532" s="113" t="s">
        <v>150</v>
      </c>
      <c r="Q532" s="113" t="s">
        <v>89</v>
      </c>
      <c r="R532" s="113" t="s">
        <v>1705</v>
      </c>
      <c r="S532" s="114" t="s">
        <v>1644</v>
      </c>
      <c r="T532" s="112">
        <f>816-92</f>
        <v>724</v>
      </c>
      <c r="U532" s="113" t="s">
        <v>1645</v>
      </c>
      <c r="V532" s="112" t="s">
        <v>1646</v>
      </c>
      <c r="W532" s="113" t="s">
        <v>1647</v>
      </c>
      <c r="X532" s="113" t="s">
        <v>94</v>
      </c>
      <c r="Y532" s="113" t="s">
        <v>1648</v>
      </c>
      <c r="Z532" s="113" t="s">
        <v>122</v>
      </c>
      <c r="AA532" s="113" t="s">
        <v>1649</v>
      </c>
      <c r="AB532" s="113" t="s">
        <v>1650</v>
      </c>
      <c r="AC532" s="112" t="s">
        <v>1079</v>
      </c>
      <c r="AD532" s="114" t="s">
        <v>1708</v>
      </c>
      <c r="AE532" s="113" t="s">
        <v>100</v>
      </c>
      <c r="AF532" s="111"/>
      <c r="AG532" s="112"/>
      <c r="AH532" s="112"/>
      <c r="AI532" s="115"/>
    </row>
    <row r="533" spans="1:35" ht="181.5" customHeight="1" x14ac:dyDescent="0.35">
      <c r="A533" s="111">
        <v>45</v>
      </c>
      <c r="B533" s="112">
        <v>33</v>
      </c>
      <c r="C533" s="113" t="s">
        <v>1637</v>
      </c>
      <c r="D533" s="112">
        <v>2008</v>
      </c>
      <c r="E533" s="113" t="s">
        <v>1638</v>
      </c>
      <c r="F533" s="113" t="s">
        <v>1639</v>
      </c>
      <c r="G533" s="114" t="s">
        <v>1640</v>
      </c>
      <c r="H533" s="113" t="s">
        <v>1641</v>
      </c>
      <c r="I533" s="111" t="s">
        <v>1613</v>
      </c>
      <c r="J533" s="112" t="s">
        <v>145</v>
      </c>
      <c r="K533" s="112" t="s">
        <v>1690</v>
      </c>
      <c r="L533" s="113" t="s">
        <v>1685</v>
      </c>
      <c r="M533" s="113" t="s">
        <v>85</v>
      </c>
      <c r="N533" s="113" t="s">
        <v>169</v>
      </c>
      <c r="O533" s="113" t="s">
        <v>1656</v>
      </c>
      <c r="P533" s="113" t="s">
        <v>150</v>
      </c>
      <c r="Q533" s="113" t="s">
        <v>89</v>
      </c>
      <c r="R533" s="113" t="s">
        <v>1705</v>
      </c>
      <c r="S533" s="114" t="s">
        <v>1644</v>
      </c>
      <c r="T533" s="112">
        <f>816-92</f>
        <v>724</v>
      </c>
      <c r="U533" s="113" t="s">
        <v>1645</v>
      </c>
      <c r="V533" s="112" t="s">
        <v>1646</v>
      </c>
      <c r="W533" s="113" t="s">
        <v>1647</v>
      </c>
      <c r="X533" s="113" t="s">
        <v>94</v>
      </c>
      <c r="Y533" s="113" t="s">
        <v>1648</v>
      </c>
      <c r="Z533" s="113" t="s">
        <v>122</v>
      </c>
      <c r="AA533" s="113" t="s">
        <v>1649</v>
      </c>
      <c r="AB533" s="113" t="s">
        <v>1650</v>
      </c>
      <c r="AC533" s="112" t="s">
        <v>1079</v>
      </c>
      <c r="AD533" s="114" t="s">
        <v>1709</v>
      </c>
      <c r="AE533" s="113" t="s">
        <v>134</v>
      </c>
      <c r="AF533" s="111"/>
      <c r="AG533" s="112"/>
      <c r="AH533" s="112"/>
      <c r="AI533" s="115"/>
    </row>
    <row r="534" spans="1:35" ht="181.5" customHeight="1" x14ac:dyDescent="0.35">
      <c r="A534" s="111">
        <v>45</v>
      </c>
      <c r="B534" s="112">
        <v>34</v>
      </c>
      <c r="C534" s="113" t="s">
        <v>1637</v>
      </c>
      <c r="D534" s="112">
        <v>2008</v>
      </c>
      <c r="E534" s="113" t="s">
        <v>1638</v>
      </c>
      <c r="F534" s="113" t="s">
        <v>1639</v>
      </c>
      <c r="G534" s="114" t="s">
        <v>1640</v>
      </c>
      <c r="H534" s="113" t="s">
        <v>1641</v>
      </c>
      <c r="I534" s="111" t="s">
        <v>1613</v>
      </c>
      <c r="J534" s="112" t="s">
        <v>145</v>
      </c>
      <c r="K534" s="112" t="s">
        <v>1690</v>
      </c>
      <c r="L534" s="113" t="s">
        <v>1710</v>
      </c>
      <c r="M534" s="113" t="s">
        <v>85</v>
      </c>
      <c r="N534" s="113" t="s">
        <v>86</v>
      </c>
      <c r="O534" s="113" t="s">
        <v>1654</v>
      </c>
      <c r="P534" s="113" t="s">
        <v>150</v>
      </c>
      <c r="Q534" s="113" t="s">
        <v>89</v>
      </c>
      <c r="R534" s="113" t="s">
        <v>1711</v>
      </c>
      <c r="S534" s="114" t="s">
        <v>1644</v>
      </c>
      <c r="T534" s="112">
        <v>816</v>
      </c>
      <c r="U534" s="113" t="s">
        <v>1661</v>
      </c>
      <c r="V534" s="112" t="s">
        <v>1646</v>
      </c>
      <c r="W534" s="113" t="s">
        <v>1647</v>
      </c>
      <c r="X534" s="113" t="s">
        <v>94</v>
      </c>
      <c r="Y534" s="113" t="s">
        <v>1648</v>
      </c>
      <c r="Z534" s="113" t="s">
        <v>122</v>
      </c>
      <c r="AA534" s="113" t="s">
        <v>1649</v>
      </c>
      <c r="AB534" s="113" t="s">
        <v>1650</v>
      </c>
      <c r="AC534" s="112" t="s">
        <v>1079</v>
      </c>
      <c r="AD534" s="114" t="s">
        <v>1712</v>
      </c>
      <c r="AE534" s="113" t="s">
        <v>127</v>
      </c>
      <c r="AF534" s="111"/>
      <c r="AG534" s="112"/>
      <c r="AH534" s="112"/>
      <c r="AI534" s="115"/>
    </row>
    <row r="535" spans="1:35" ht="181.5" customHeight="1" x14ac:dyDescent="0.35">
      <c r="A535" s="111">
        <v>45</v>
      </c>
      <c r="B535" s="112">
        <v>35</v>
      </c>
      <c r="C535" s="113" t="s">
        <v>1637</v>
      </c>
      <c r="D535" s="112">
        <v>2008</v>
      </c>
      <c r="E535" s="113" t="s">
        <v>1638</v>
      </c>
      <c r="F535" s="113" t="s">
        <v>1639</v>
      </c>
      <c r="G535" s="114" t="s">
        <v>1640</v>
      </c>
      <c r="H535" s="113" t="s">
        <v>1641</v>
      </c>
      <c r="I535" s="111" t="s">
        <v>1613</v>
      </c>
      <c r="J535" s="112" t="s">
        <v>145</v>
      </c>
      <c r="K535" s="112" t="s">
        <v>1690</v>
      </c>
      <c r="L535" s="113" t="s">
        <v>1685</v>
      </c>
      <c r="M535" s="113" t="s">
        <v>85</v>
      </c>
      <c r="N535" s="113" t="s">
        <v>169</v>
      </c>
      <c r="O535" s="113" t="s">
        <v>1654</v>
      </c>
      <c r="P535" s="113" t="s">
        <v>150</v>
      </c>
      <c r="Q535" s="113" t="s">
        <v>89</v>
      </c>
      <c r="R535" s="113" t="s">
        <v>1713</v>
      </c>
      <c r="S535" s="114" t="s">
        <v>1644</v>
      </c>
      <c r="T535" s="112">
        <v>816</v>
      </c>
      <c r="U535" s="113" t="s">
        <v>1645</v>
      </c>
      <c r="V535" s="112" t="s">
        <v>1646</v>
      </c>
      <c r="W535" s="113" t="s">
        <v>1647</v>
      </c>
      <c r="X535" s="113" t="s">
        <v>94</v>
      </c>
      <c r="Y535" s="113" t="s">
        <v>1648</v>
      </c>
      <c r="Z535" s="113" t="s">
        <v>122</v>
      </c>
      <c r="AA535" s="113" t="s">
        <v>1649</v>
      </c>
      <c r="AB535" s="113" t="s">
        <v>1650</v>
      </c>
      <c r="AC535" s="112" t="s">
        <v>1079</v>
      </c>
      <c r="AD535" s="114" t="s">
        <v>1714</v>
      </c>
      <c r="AE535" s="113" t="s">
        <v>100</v>
      </c>
      <c r="AF535" s="111"/>
      <c r="AG535" s="112"/>
      <c r="AH535" s="112"/>
      <c r="AI535" s="115"/>
    </row>
    <row r="536" spans="1:35" ht="181.5" customHeight="1" x14ac:dyDescent="0.35">
      <c r="A536" s="111">
        <v>45</v>
      </c>
      <c r="B536" s="112">
        <v>36</v>
      </c>
      <c r="C536" s="113" t="s">
        <v>1637</v>
      </c>
      <c r="D536" s="112">
        <v>2008</v>
      </c>
      <c r="E536" s="113" t="s">
        <v>1638</v>
      </c>
      <c r="F536" s="113" t="s">
        <v>1639</v>
      </c>
      <c r="G536" s="114" t="s">
        <v>1640</v>
      </c>
      <c r="H536" s="113" t="s">
        <v>1641</v>
      </c>
      <c r="I536" s="111" t="s">
        <v>1613</v>
      </c>
      <c r="J536" s="112" t="s">
        <v>145</v>
      </c>
      <c r="K536" s="112" t="s">
        <v>1690</v>
      </c>
      <c r="L536" s="113" t="s">
        <v>1685</v>
      </c>
      <c r="M536" s="113" t="s">
        <v>85</v>
      </c>
      <c r="N536" s="113" t="s">
        <v>169</v>
      </c>
      <c r="O536" s="113" t="s">
        <v>1643</v>
      </c>
      <c r="P536" s="113" t="s">
        <v>150</v>
      </c>
      <c r="Q536" s="113" t="s">
        <v>89</v>
      </c>
      <c r="R536" s="113" t="s">
        <v>1715</v>
      </c>
      <c r="S536" s="114" t="s">
        <v>1644</v>
      </c>
      <c r="T536" s="112">
        <v>816</v>
      </c>
      <c r="U536" s="113" t="s">
        <v>1645</v>
      </c>
      <c r="V536" s="112" t="s">
        <v>1646</v>
      </c>
      <c r="W536" s="113" t="s">
        <v>1647</v>
      </c>
      <c r="X536" s="113" t="s">
        <v>94</v>
      </c>
      <c r="Y536" s="113" t="s">
        <v>1648</v>
      </c>
      <c r="Z536" s="113" t="s">
        <v>122</v>
      </c>
      <c r="AA536" s="113" t="s">
        <v>1649</v>
      </c>
      <c r="AB536" s="113" t="s">
        <v>1650</v>
      </c>
      <c r="AC536" s="112" t="s">
        <v>1079</v>
      </c>
      <c r="AD536" s="114" t="s">
        <v>1716</v>
      </c>
      <c r="AE536" s="113" t="s">
        <v>134</v>
      </c>
      <c r="AF536" s="111"/>
      <c r="AG536" s="112"/>
      <c r="AH536" s="112"/>
      <c r="AI536" s="115"/>
    </row>
    <row r="537" spans="1:35" ht="181.5" customHeight="1" x14ac:dyDescent="0.35">
      <c r="A537" s="111">
        <v>45</v>
      </c>
      <c r="B537" s="112">
        <v>37</v>
      </c>
      <c r="C537" s="113" t="s">
        <v>1637</v>
      </c>
      <c r="D537" s="112">
        <v>2008</v>
      </c>
      <c r="E537" s="113" t="s">
        <v>1638</v>
      </c>
      <c r="F537" s="113" t="s">
        <v>1639</v>
      </c>
      <c r="G537" s="114" t="s">
        <v>1640</v>
      </c>
      <c r="H537" s="113" t="s">
        <v>1641</v>
      </c>
      <c r="I537" s="111" t="s">
        <v>1613</v>
      </c>
      <c r="J537" s="112" t="s">
        <v>145</v>
      </c>
      <c r="K537" s="112" t="s">
        <v>1690</v>
      </c>
      <c r="L537" s="113" t="s">
        <v>1685</v>
      </c>
      <c r="M537" s="113" t="s">
        <v>85</v>
      </c>
      <c r="N537" s="113" t="s">
        <v>169</v>
      </c>
      <c r="O537" s="113" t="s">
        <v>1658</v>
      </c>
      <c r="P537" s="113" t="s">
        <v>150</v>
      </c>
      <c r="Q537" s="113" t="s">
        <v>89</v>
      </c>
      <c r="R537" s="113" t="s">
        <v>1717</v>
      </c>
      <c r="S537" s="114" t="s">
        <v>1644</v>
      </c>
      <c r="T537" s="112">
        <v>816</v>
      </c>
      <c r="U537" s="113" t="s">
        <v>1645</v>
      </c>
      <c r="V537" s="112" t="s">
        <v>1646</v>
      </c>
      <c r="W537" s="113" t="s">
        <v>1647</v>
      </c>
      <c r="X537" s="113" t="s">
        <v>94</v>
      </c>
      <c r="Y537" s="113" t="s">
        <v>1648</v>
      </c>
      <c r="Z537" s="113" t="s">
        <v>122</v>
      </c>
      <c r="AA537" s="113" t="s">
        <v>1649</v>
      </c>
      <c r="AB537" s="113" t="s">
        <v>1650</v>
      </c>
      <c r="AC537" s="112" t="s">
        <v>1079</v>
      </c>
      <c r="AD537" s="114" t="s">
        <v>1718</v>
      </c>
      <c r="AE537" s="113" t="s">
        <v>100</v>
      </c>
      <c r="AF537" s="111"/>
      <c r="AG537" s="112"/>
      <c r="AH537" s="112"/>
      <c r="AI537" s="115"/>
    </row>
    <row r="538" spans="1:35" ht="181.5" customHeight="1" x14ac:dyDescent="0.35">
      <c r="A538" s="111">
        <v>45</v>
      </c>
      <c r="B538" s="112">
        <v>38</v>
      </c>
      <c r="C538" s="113" t="s">
        <v>1637</v>
      </c>
      <c r="D538" s="112">
        <v>2008</v>
      </c>
      <c r="E538" s="113" t="s">
        <v>1638</v>
      </c>
      <c r="F538" s="113" t="s">
        <v>1639</v>
      </c>
      <c r="G538" s="114" t="s">
        <v>1640</v>
      </c>
      <c r="H538" s="113" t="s">
        <v>1641</v>
      </c>
      <c r="I538" s="111" t="s">
        <v>1613</v>
      </c>
      <c r="J538" s="112" t="s">
        <v>145</v>
      </c>
      <c r="K538" s="112" t="s">
        <v>1690</v>
      </c>
      <c r="L538" s="113" t="s">
        <v>1685</v>
      </c>
      <c r="M538" s="113" t="s">
        <v>85</v>
      </c>
      <c r="N538" s="113" t="s">
        <v>169</v>
      </c>
      <c r="O538" s="113" t="s">
        <v>1656</v>
      </c>
      <c r="P538" s="113" t="s">
        <v>150</v>
      </c>
      <c r="Q538" s="113" t="s">
        <v>89</v>
      </c>
      <c r="R538" s="113" t="s">
        <v>1719</v>
      </c>
      <c r="S538" s="114" t="s">
        <v>1644</v>
      </c>
      <c r="T538" s="112">
        <v>816</v>
      </c>
      <c r="U538" s="113" t="s">
        <v>1645</v>
      </c>
      <c r="V538" s="112" t="s">
        <v>1646</v>
      </c>
      <c r="W538" s="113" t="s">
        <v>1647</v>
      </c>
      <c r="X538" s="113" t="s">
        <v>94</v>
      </c>
      <c r="Y538" s="113" t="s">
        <v>1648</v>
      </c>
      <c r="Z538" s="113" t="s">
        <v>122</v>
      </c>
      <c r="AA538" s="113" t="s">
        <v>1649</v>
      </c>
      <c r="AB538" s="113" t="s">
        <v>1650</v>
      </c>
      <c r="AC538" s="112" t="s">
        <v>1079</v>
      </c>
      <c r="AD538" s="114" t="s">
        <v>1720</v>
      </c>
      <c r="AE538" s="113" t="s">
        <v>127</v>
      </c>
      <c r="AF538" s="111"/>
      <c r="AG538" s="112"/>
      <c r="AH538" s="112"/>
      <c r="AI538" s="115"/>
    </row>
    <row r="539" spans="1:35" ht="181.5" customHeight="1" x14ac:dyDescent="0.35">
      <c r="A539" s="111">
        <v>45</v>
      </c>
      <c r="B539" s="112">
        <v>39</v>
      </c>
      <c r="C539" s="113" t="s">
        <v>1637</v>
      </c>
      <c r="D539" s="112">
        <v>2008</v>
      </c>
      <c r="E539" s="113" t="s">
        <v>1638</v>
      </c>
      <c r="F539" s="113" t="s">
        <v>1639</v>
      </c>
      <c r="G539" s="114" t="s">
        <v>1640</v>
      </c>
      <c r="H539" s="113" t="s">
        <v>1641</v>
      </c>
      <c r="I539" s="111" t="s">
        <v>1613</v>
      </c>
      <c r="J539" s="112" t="s">
        <v>145</v>
      </c>
      <c r="K539" s="113" t="s">
        <v>1289</v>
      </c>
      <c r="L539" s="113" t="s">
        <v>1685</v>
      </c>
      <c r="M539" s="113" t="s">
        <v>85</v>
      </c>
      <c r="N539" s="113" t="s">
        <v>169</v>
      </c>
      <c r="O539" s="113" t="s">
        <v>1658</v>
      </c>
      <c r="P539" s="113" t="s">
        <v>150</v>
      </c>
      <c r="Q539" s="113" t="s">
        <v>89</v>
      </c>
      <c r="R539" s="113" t="s">
        <v>1705</v>
      </c>
      <c r="S539" s="114" t="s">
        <v>1644</v>
      </c>
      <c r="T539" s="112">
        <v>816</v>
      </c>
      <c r="U539" s="113" t="s">
        <v>1645</v>
      </c>
      <c r="V539" s="112" t="s">
        <v>1646</v>
      </c>
      <c r="W539" s="113" t="s">
        <v>1647</v>
      </c>
      <c r="X539" s="113" t="s">
        <v>94</v>
      </c>
      <c r="Y539" s="113" t="s">
        <v>1648</v>
      </c>
      <c r="Z539" s="113" t="s">
        <v>122</v>
      </c>
      <c r="AA539" s="113" t="s">
        <v>1649</v>
      </c>
      <c r="AB539" s="113" t="s">
        <v>1650</v>
      </c>
      <c r="AC539" s="112" t="s">
        <v>1079</v>
      </c>
      <c r="AD539" s="114" t="s">
        <v>1721</v>
      </c>
      <c r="AE539" s="113" t="s">
        <v>100</v>
      </c>
      <c r="AF539" s="111"/>
      <c r="AG539" s="112"/>
      <c r="AH539" s="112"/>
      <c r="AI539" s="115"/>
    </row>
    <row r="540" spans="1:35" ht="181.5" customHeight="1" x14ac:dyDescent="0.35">
      <c r="A540" s="29">
        <v>46</v>
      </c>
      <c r="B540" s="30">
        <v>1</v>
      </c>
      <c r="C540" s="28" t="s">
        <v>1722</v>
      </c>
      <c r="D540" s="30">
        <v>2007</v>
      </c>
      <c r="E540" s="28" t="s">
        <v>1723</v>
      </c>
      <c r="F540" s="28" t="s">
        <v>1724</v>
      </c>
      <c r="G540" s="27" t="s">
        <v>1725</v>
      </c>
      <c r="H540" s="28" t="s">
        <v>1726</v>
      </c>
      <c r="I540" s="27" t="s">
        <v>1613</v>
      </c>
      <c r="J540" s="30" t="s">
        <v>82</v>
      </c>
      <c r="K540" s="28" t="s">
        <v>1727</v>
      </c>
      <c r="L540" s="28" t="s">
        <v>1728</v>
      </c>
      <c r="M540" s="28" t="s">
        <v>467</v>
      </c>
      <c r="N540" s="28" t="s">
        <v>179</v>
      </c>
      <c r="O540" s="28" t="s">
        <v>1729</v>
      </c>
      <c r="P540" s="28" t="s">
        <v>232</v>
      </c>
      <c r="Q540" s="28" t="s">
        <v>89</v>
      </c>
      <c r="R540" s="28" t="s">
        <v>1730</v>
      </c>
      <c r="S540" s="27" t="s">
        <v>1731</v>
      </c>
      <c r="T540" s="30">
        <f>223-53</f>
        <v>170</v>
      </c>
      <c r="U540" s="28" t="s">
        <v>1732</v>
      </c>
      <c r="V540" s="30" t="s">
        <v>1733</v>
      </c>
      <c r="W540" s="28" t="s">
        <v>1734</v>
      </c>
      <c r="X540" s="28" t="s">
        <v>184</v>
      </c>
      <c r="Y540" s="28" t="s">
        <v>1735</v>
      </c>
      <c r="Z540" s="28" t="s">
        <v>184</v>
      </c>
      <c r="AA540" s="28" t="s">
        <v>1736</v>
      </c>
      <c r="AB540" s="28" t="s">
        <v>1737</v>
      </c>
      <c r="AC540" s="30" t="s">
        <v>1738</v>
      </c>
      <c r="AD540" s="27" t="s">
        <v>1739</v>
      </c>
      <c r="AE540" s="28" t="s">
        <v>100</v>
      </c>
      <c r="AF540" s="27" t="s">
        <v>1740</v>
      </c>
      <c r="AH540" s="28" t="s">
        <v>1741</v>
      </c>
      <c r="AI540" s="31" t="s">
        <v>163</v>
      </c>
    </row>
    <row r="541" spans="1:35" ht="181.5" customHeight="1" x14ac:dyDescent="0.35">
      <c r="A541" s="29">
        <v>46</v>
      </c>
      <c r="B541" s="30">
        <v>2</v>
      </c>
      <c r="C541" s="28" t="s">
        <v>1722</v>
      </c>
      <c r="D541" s="30">
        <v>2007</v>
      </c>
      <c r="E541" s="28" t="s">
        <v>1723</v>
      </c>
      <c r="F541" s="28" t="s">
        <v>1724</v>
      </c>
      <c r="G541" s="27" t="s">
        <v>1725</v>
      </c>
      <c r="H541" s="28" t="s">
        <v>1726</v>
      </c>
      <c r="I541" s="27" t="s">
        <v>1613</v>
      </c>
      <c r="J541" s="30" t="s">
        <v>82</v>
      </c>
      <c r="K541" s="28" t="s">
        <v>1727</v>
      </c>
      <c r="L541" s="28" t="s">
        <v>1728</v>
      </c>
      <c r="M541" s="28" t="s">
        <v>467</v>
      </c>
      <c r="N541" s="28" t="s">
        <v>179</v>
      </c>
      <c r="O541" s="28" t="s">
        <v>1742</v>
      </c>
      <c r="P541" s="28" t="s">
        <v>232</v>
      </c>
      <c r="Q541" s="28" t="s">
        <v>89</v>
      </c>
      <c r="R541" s="28" t="s">
        <v>1730</v>
      </c>
      <c r="S541" s="27" t="s">
        <v>1731</v>
      </c>
      <c r="T541" s="30">
        <f>223-29</f>
        <v>194</v>
      </c>
      <c r="U541" s="28" t="s">
        <v>1732</v>
      </c>
      <c r="V541" s="30" t="s">
        <v>1733</v>
      </c>
      <c r="W541" s="28" t="s">
        <v>1734</v>
      </c>
      <c r="X541" s="28" t="s">
        <v>184</v>
      </c>
      <c r="Y541" s="28" t="s">
        <v>1735</v>
      </c>
      <c r="Z541" s="28" t="s">
        <v>184</v>
      </c>
      <c r="AA541" s="28" t="s">
        <v>1736</v>
      </c>
      <c r="AB541" s="28" t="s">
        <v>1737</v>
      </c>
      <c r="AC541" s="30" t="s">
        <v>1738</v>
      </c>
      <c r="AD541" s="27" t="s">
        <v>1743</v>
      </c>
      <c r="AE541" s="28" t="s">
        <v>100</v>
      </c>
    </row>
    <row r="542" spans="1:35" ht="181.5" customHeight="1" x14ac:dyDescent="0.35">
      <c r="A542" s="29">
        <v>46</v>
      </c>
      <c r="B542" s="30">
        <v>3</v>
      </c>
      <c r="C542" s="28" t="s">
        <v>1722</v>
      </c>
      <c r="D542" s="30">
        <v>2007</v>
      </c>
      <c r="E542" s="28" t="s">
        <v>1723</v>
      </c>
      <c r="F542" s="28" t="s">
        <v>1724</v>
      </c>
      <c r="G542" s="27" t="s">
        <v>1725</v>
      </c>
      <c r="H542" s="28" t="s">
        <v>1726</v>
      </c>
      <c r="I542" s="27" t="s">
        <v>1613</v>
      </c>
      <c r="J542" s="30" t="s">
        <v>82</v>
      </c>
      <c r="K542" s="28" t="s">
        <v>1727</v>
      </c>
      <c r="L542" s="28" t="s">
        <v>1728</v>
      </c>
      <c r="M542" s="28" t="s">
        <v>467</v>
      </c>
      <c r="N542" s="28" t="s">
        <v>179</v>
      </c>
      <c r="O542" s="28" t="s">
        <v>1744</v>
      </c>
      <c r="P542" s="28" t="s">
        <v>232</v>
      </c>
      <c r="Q542" s="28" t="s">
        <v>89</v>
      </c>
      <c r="R542" s="28" t="s">
        <v>1730</v>
      </c>
      <c r="S542" s="27" t="s">
        <v>1731</v>
      </c>
      <c r="T542" s="30">
        <f>223-8</f>
        <v>215</v>
      </c>
      <c r="U542" s="28" t="s">
        <v>1732</v>
      </c>
      <c r="V542" s="30" t="s">
        <v>1733</v>
      </c>
      <c r="W542" s="28" t="s">
        <v>1734</v>
      </c>
      <c r="X542" s="28" t="s">
        <v>184</v>
      </c>
      <c r="Y542" s="28" t="s">
        <v>1735</v>
      </c>
      <c r="Z542" s="28" t="s">
        <v>184</v>
      </c>
      <c r="AA542" s="28" t="s">
        <v>1736</v>
      </c>
      <c r="AB542" s="28" t="s">
        <v>1737</v>
      </c>
      <c r="AC542" s="30" t="s">
        <v>1738</v>
      </c>
      <c r="AD542" s="27" t="s">
        <v>1745</v>
      </c>
      <c r="AE542" s="28" t="s">
        <v>100</v>
      </c>
    </row>
    <row r="543" spans="1:35" ht="181.5" customHeight="1" x14ac:dyDescent="0.35">
      <c r="A543" s="29">
        <v>46</v>
      </c>
      <c r="B543" s="30">
        <v>4</v>
      </c>
      <c r="C543" s="28" t="s">
        <v>1722</v>
      </c>
      <c r="D543" s="30">
        <v>2007</v>
      </c>
      <c r="E543" s="28" t="s">
        <v>1723</v>
      </c>
      <c r="F543" s="28" t="s">
        <v>1724</v>
      </c>
      <c r="G543" s="27" t="s">
        <v>1725</v>
      </c>
      <c r="H543" s="28" t="s">
        <v>1726</v>
      </c>
      <c r="I543" s="27" t="s">
        <v>1613</v>
      </c>
      <c r="J543" s="30" t="s">
        <v>82</v>
      </c>
      <c r="K543" s="28" t="s">
        <v>1727</v>
      </c>
      <c r="L543" s="28" t="s">
        <v>1728</v>
      </c>
      <c r="M543" s="28" t="s">
        <v>467</v>
      </c>
      <c r="N543" s="28" t="s">
        <v>179</v>
      </c>
      <c r="O543" s="28" t="s">
        <v>1746</v>
      </c>
      <c r="P543" s="28" t="s">
        <v>342</v>
      </c>
      <c r="Q543" s="28" t="s">
        <v>89</v>
      </c>
      <c r="R543" s="28" t="s">
        <v>1730</v>
      </c>
      <c r="S543" s="27" t="s">
        <v>1731</v>
      </c>
      <c r="T543" s="30">
        <f>223-18</f>
        <v>205</v>
      </c>
      <c r="U543" s="28" t="s">
        <v>1732</v>
      </c>
      <c r="V543" s="30" t="s">
        <v>1733</v>
      </c>
      <c r="W543" s="28" t="s">
        <v>1734</v>
      </c>
      <c r="X543" s="28" t="s">
        <v>184</v>
      </c>
      <c r="Y543" s="28" t="s">
        <v>1735</v>
      </c>
      <c r="Z543" s="28" t="s">
        <v>184</v>
      </c>
      <c r="AA543" s="28" t="s">
        <v>1736</v>
      </c>
      <c r="AB543" s="28" t="s">
        <v>1737</v>
      </c>
      <c r="AC543" s="30" t="s">
        <v>1738</v>
      </c>
      <c r="AD543" s="27" t="s">
        <v>1747</v>
      </c>
      <c r="AE543" s="28" t="s">
        <v>100</v>
      </c>
    </row>
    <row r="544" spans="1:35" ht="181.5" customHeight="1" x14ac:dyDescent="0.35">
      <c r="A544" s="29">
        <v>46</v>
      </c>
      <c r="B544" s="30">
        <v>5</v>
      </c>
      <c r="C544" s="28" t="s">
        <v>1722</v>
      </c>
      <c r="D544" s="30">
        <v>2007</v>
      </c>
      <c r="E544" s="28" t="s">
        <v>1723</v>
      </c>
      <c r="F544" s="28" t="s">
        <v>1724</v>
      </c>
      <c r="G544" s="27" t="s">
        <v>1725</v>
      </c>
      <c r="H544" s="28" t="s">
        <v>1726</v>
      </c>
      <c r="I544" s="27" t="s">
        <v>1613</v>
      </c>
      <c r="J544" s="30" t="s">
        <v>82</v>
      </c>
      <c r="K544" s="28" t="s">
        <v>1727</v>
      </c>
      <c r="L544" s="28" t="s">
        <v>1748</v>
      </c>
      <c r="M544" s="28" t="s">
        <v>467</v>
      </c>
      <c r="N544" s="28" t="s">
        <v>984</v>
      </c>
      <c r="O544" s="28" t="s">
        <v>1749</v>
      </c>
      <c r="P544" s="28" t="s">
        <v>232</v>
      </c>
      <c r="Q544" s="28" t="s">
        <v>89</v>
      </c>
      <c r="R544" s="28" t="s">
        <v>1730</v>
      </c>
      <c r="S544" s="27" t="s">
        <v>1731</v>
      </c>
      <c r="T544" s="30">
        <f>223-18</f>
        <v>205</v>
      </c>
      <c r="U544" s="28" t="s">
        <v>1732</v>
      </c>
      <c r="V544" s="30" t="s">
        <v>1733</v>
      </c>
      <c r="W544" s="28" t="s">
        <v>1734</v>
      </c>
      <c r="X544" s="28" t="s">
        <v>184</v>
      </c>
      <c r="Y544" s="28" t="s">
        <v>1735</v>
      </c>
      <c r="Z544" s="28" t="s">
        <v>184</v>
      </c>
      <c r="AA544" s="28" t="s">
        <v>1736</v>
      </c>
      <c r="AB544" s="28" t="s">
        <v>1737</v>
      </c>
      <c r="AC544" s="30" t="s">
        <v>1738</v>
      </c>
      <c r="AD544" s="27" t="s">
        <v>1750</v>
      </c>
      <c r="AE544" s="28" t="s">
        <v>100</v>
      </c>
    </row>
    <row r="545" spans="1:35" ht="181.5" customHeight="1" x14ac:dyDescent="0.35">
      <c r="A545" s="111">
        <v>47</v>
      </c>
      <c r="B545" s="112">
        <v>1</v>
      </c>
      <c r="C545" s="113" t="s">
        <v>1751</v>
      </c>
      <c r="D545" s="112">
        <v>2006</v>
      </c>
      <c r="E545" s="113" t="s">
        <v>1752</v>
      </c>
      <c r="F545" s="113" t="s">
        <v>1753</v>
      </c>
      <c r="G545" s="114" t="s">
        <v>1754</v>
      </c>
      <c r="H545" s="113" t="s">
        <v>1755</v>
      </c>
      <c r="I545" s="111" t="s">
        <v>1613</v>
      </c>
      <c r="J545" s="112" t="s">
        <v>1756</v>
      </c>
      <c r="K545" s="112" t="s">
        <v>146</v>
      </c>
      <c r="L545" s="113" t="s">
        <v>1757</v>
      </c>
      <c r="M545" s="113" t="s">
        <v>85</v>
      </c>
      <c r="N545" s="113" t="s">
        <v>1260</v>
      </c>
      <c r="O545" s="113" t="s">
        <v>1758</v>
      </c>
      <c r="P545" s="113" t="s">
        <v>325</v>
      </c>
      <c r="Q545" s="113" t="s">
        <v>89</v>
      </c>
      <c r="R545" s="112" t="s">
        <v>1157</v>
      </c>
      <c r="S545" s="111" t="s">
        <v>1759</v>
      </c>
      <c r="T545" s="112">
        <v>208</v>
      </c>
      <c r="U545" s="113" t="s">
        <v>1760</v>
      </c>
      <c r="V545" s="113" t="s">
        <v>1761</v>
      </c>
      <c r="W545" s="113" t="s">
        <v>1762</v>
      </c>
      <c r="X545" s="113" t="s">
        <v>184</v>
      </c>
      <c r="Y545" s="113" t="s">
        <v>1763</v>
      </c>
      <c r="Z545" s="113" t="s">
        <v>122</v>
      </c>
      <c r="AA545" s="112" t="s">
        <v>96</v>
      </c>
      <c r="AB545" s="113" t="s">
        <v>1764</v>
      </c>
      <c r="AC545" s="113" t="s">
        <v>1765</v>
      </c>
      <c r="AD545" s="114" t="s">
        <v>1766</v>
      </c>
      <c r="AE545" s="113" t="s">
        <v>127</v>
      </c>
      <c r="AF545" s="114" t="s">
        <v>1767</v>
      </c>
      <c r="AG545" s="112"/>
      <c r="AH545" s="113" t="s">
        <v>1768</v>
      </c>
      <c r="AI545" s="115" t="s">
        <v>104</v>
      </c>
    </row>
    <row r="546" spans="1:35" ht="181.5" customHeight="1" x14ac:dyDescent="0.35">
      <c r="A546" s="111">
        <v>47</v>
      </c>
      <c r="B546" s="112">
        <v>2</v>
      </c>
      <c r="C546" s="113" t="s">
        <v>1751</v>
      </c>
      <c r="D546" s="112">
        <v>2006</v>
      </c>
      <c r="E546" s="113" t="s">
        <v>1752</v>
      </c>
      <c r="F546" s="113" t="s">
        <v>1753</v>
      </c>
      <c r="G546" s="114" t="s">
        <v>1754</v>
      </c>
      <c r="H546" s="113" t="s">
        <v>1755</v>
      </c>
      <c r="I546" s="111" t="s">
        <v>1613</v>
      </c>
      <c r="J546" s="112" t="s">
        <v>1756</v>
      </c>
      <c r="K546" s="112" t="s">
        <v>146</v>
      </c>
      <c r="L546" s="113" t="s">
        <v>1757</v>
      </c>
      <c r="M546" s="113" t="s">
        <v>85</v>
      </c>
      <c r="N546" s="113" t="s">
        <v>1260</v>
      </c>
      <c r="O546" s="113" t="s">
        <v>1758</v>
      </c>
      <c r="P546" s="113" t="s">
        <v>325</v>
      </c>
      <c r="Q546" s="113" t="s">
        <v>89</v>
      </c>
      <c r="R546" s="113" t="s">
        <v>1769</v>
      </c>
      <c r="S546" s="111" t="s">
        <v>1759</v>
      </c>
      <c r="T546" s="112">
        <v>208</v>
      </c>
      <c r="U546" s="113" t="s">
        <v>1760</v>
      </c>
      <c r="V546" s="113" t="s">
        <v>1761</v>
      </c>
      <c r="W546" s="113" t="s">
        <v>1762</v>
      </c>
      <c r="X546" s="113" t="s">
        <v>184</v>
      </c>
      <c r="Y546" s="113" t="s">
        <v>1763</v>
      </c>
      <c r="Z546" s="113" t="s">
        <v>122</v>
      </c>
      <c r="AA546" s="112" t="s">
        <v>96</v>
      </c>
      <c r="AB546" s="113" t="s">
        <v>1764</v>
      </c>
      <c r="AC546" s="113" t="s">
        <v>1765</v>
      </c>
      <c r="AD546" s="114" t="s">
        <v>1770</v>
      </c>
      <c r="AE546" s="113" t="s">
        <v>127</v>
      </c>
      <c r="AF546" s="111"/>
      <c r="AG546" s="112"/>
      <c r="AH546" s="112"/>
      <c r="AI546" s="115"/>
    </row>
    <row r="547" spans="1:35" ht="181.5" customHeight="1" x14ac:dyDescent="0.35">
      <c r="A547" s="29">
        <v>48</v>
      </c>
      <c r="B547" s="30">
        <v>1</v>
      </c>
      <c r="C547" s="28" t="s">
        <v>1771</v>
      </c>
      <c r="D547" s="30">
        <v>2010</v>
      </c>
      <c r="E547" s="28" t="s">
        <v>1772</v>
      </c>
      <c r="F547" s="28" t="s">
        <v>1773</v>
      </c>
      <c r="G547" s="27" t="s">
        <v>1774</v>
      </c>
      <c r="H547" s="28" t="s">
        <v>1775</v>
      </c>
      <c r="I547" s="29" t="s">
        <v>1288</v>
      </c>
      <c r="J547" s="30" t="s">
        <v>82</v>
      </c>
      <c r="K547" s="30" t="s">
        <v>1776</v>
      </c>
      <c r="L547" s="28" t="s">
        <v>1777</v>
      </c>
      <c r="M547" s="28" t="s">
        <v>291</v>
      </c>
      <c r="N547" s="28" t="s">
        <v>827</v>
      </c>
      <c r="O547" s="28" t="s">
        <v>1778</v>
      </c>
      <c r="P547" s="28" t="s">
        <v>251</v>
      </c>
      <c r="Q547" s="28" t="s">
        <v>89</v>
      </c>
      <c r="R547" s="30" t="s">
        <v>1157</v>
      </c>
      <c r="S547" s="29" t="s">
        <v>1779</v>
      </c>
      <c r="T547" s="123">
        <v>2209886</v>
      </c>
      <c r="U547" s="30" t="s">
        <v>1780</v>
      </c>
      <c r="V547" s="30" t="s">
        <v>1781</v>
      </c>
      <c r="W547" s="28" t="s">
        <v>1782</v>
      </c>
      <c r="X547" s="28" t="s">
        <v>184</v>
      </c>
      <c r="Y547" s="30" t="s">
        <v>1781</v>
      </c>
      <c r="Z547" s="30" t="s">
        <v>94</v>
      </c>
      <c r="AA547" s="28" t="s">
        <v>1783</v>
      </c>
      <c r="AB547" s="30" t="s">
        <v>97</v>
      </c>
      <c r="AC547" s="30" t="s">
        <v>259</v>
      </c>
      <c r="AD547" s="27" t="s">
        <v>1784</v>
      </c>
      <c r="AE547" s="28" t="s">
        <v>134</v>
      </c>
      <c r="AF547" s="27" t="s">
        <v>1785</v>
      </c>
      <c r="AG547" s="28" t="s">
        <v>1786</v>
      </c>
      <c r="AH547" s="28" t="s">
        <v>1787</v>
      </c>
      <c r="AI547" s="31" t="s">
        <v>104</v>
      </c>
    </row>
    <row r="548" spans="1:35" ht="181.5" customHeight="1" x14ac:dyDescent="0.35">
      <c r="A548" s="29">
        <v>48</v>
      </c>
      <c r="B548" s="30">
        <v>2</v>
      </c>
      <c r="C548" s="28" t="s">
        <v>1771</v>
      </c>
      <c r="D548" s="30">
        <v>2010</v>
      </c>
      <c r="E548" s="28" t="s">
        <v>1772</v>
      </c>
      <c r="F548" s="28" t="s">
        <v>1773</v>
      </c>
      <c r="G548" s="27" t="s">
        <v>1774</v>
      </c>
      <c r="H548" s="28" t="s">
        <v>1775</v>
      </c>
      <c r="I548" s="29" t="s">
        <v>1288</v>
      </c>
      <c r="J548" s="30" t="s">
        <v>82</v>
      </c>
      <c r="K548" s="30" t="s">
        <v>1776</v>
      </c>
      <c r="L548" s="28" t="s">
        <v>1777</v>
      </c>
      <c r="M548" s="28" t="s">
        <v>291</v>
      </c>
      <c r="N548" s="28" t="s">
        <v>827</v>
      </c>
      <c r="O548" s="28" t="s">
        <v>1778</v>
      </c>
      <c r="P548" s="28" t="s">
        <v>251</v>
      </c>
      <c r="Q548" s="28" t="s">
        <v>89</v>
      </c>
      <c r="R548" s="28" t="s">
        <v>1788</v>
      </c>
      <c r="S548" s="29" t="s">
        <v>1779</v>
      </c>
      <c r="T548" s="123">
        <v>2209886</v>
      </c>
      <c r="U548" s="30" t="s">
        <v>1780</v>
      </c>
      <c r="V548" s="30" t="s">
        <v>1781</v>
      </c>
      <c r="W548" s="28" t="s">
        <v>1782</v>
      </c>
      <c r="X548" s="28" t="s">
        <v>184</v>
      </c>
      <c r="Y548" s="30" t="s">
        <v>1781</v>
      </c>
      <c r="Z548" s="30" t="s">
        <v>94</v>
      </c>
      <c r="AA548" s="28" t="s">
        <v>1783</v>
      </c>
      <c r="AB548" s="30" t="s">
        <v>97</v>
      </c>
      <c r="AC548" s="30" t="s">
        <v>259</v>
      </c>
      <c r="AD548" s="27" t="s">
        <v>1789</v>
      </c>
      <c r="AE548" s="28" t="s">
        <v>134</v>
      </c>
    </row>
    <row r="549" spans="1:35" ht="181.5" customHeight="1" x14ac:dyDescent="0.35">
      <c r="A549" s="116">
        <v>49</v>
      </c>
      <c r="B549" s="117">
        <v>1</v>
      </c>
      <c r="C549" s="63" t="s">
        <v>1790</v>
      </c>
      <c r="D549" s="117">
        <v>2002</v>
      </c>
      <c r="E549" s="63" t="s">
        <v>1791</v>
      </c>
      <c r="F549" s="63" t="s">
        <v>1792</v>
      </c>
      <c r="G549" s="62" t="s">
        <v>1793</v>
      </c>
      <c r="H549" s="63" t="s">
        <v>1794</v>
      </c>
      <c r="I549" s="116" t="s">
        <v>1613</v>
      </c>
      <c r="J549" s="63" t="s">
        <v>1795</v>
      </c>
      <c r="K549" s="117" t="s">
        <v>146</v>
      </c>
      <c r="L549" s="63" t="s">
        <v>1796</v>
      </c>
      <c r="M549" s="63" t="s">
        <v>291</v>
      </c>
      <c r="N549" s="63" t="s">
        <v>230</v>
      </c>
      <c r="O549" s="63" t="s">
        <v>1797</v>
      </c>
      <c r="P549" s="63" t="s">
        <v>293</v>
      </c>
      <c r="Q549" s="63" t="s">
        <v>89</v>
      </c>
      <c r="R549" s="63" t="s">
        <v>1798</v>
      </c>
      <c r="S549" s="62" t="s">
        <v>1799</v>
      </c>
      <c r="T549" s="117">
        <v>201</v>
      </c>
      <c r="U549" s="117" t="s">
        <v>1800</v>
      </c>
      <c r="V549" s="63" t="s">
        <v>1801</v>
      </c>
      <c r="W549" s="63" t="s">
        <v>1802</v>
      </c>
      <c r="X549" s="63" t="s">
        <v>94</v>
      </c>
      <c r="Y549" s="63" t="s">
        <v>1801</v>
      </c>
      <c r="Z549" s="63" t="s">
        <v>94</v>
      </c>
      <c r="AA549" s="63" t="s">
        <v>1803</v>
      </c>
      <c r="AB549" s="63" t="s">
        <v>1804</v>
      </c>
      <c r="AC549" s="117" t="s">
        <v>1805</v>
      </c>
      <c r="AD549" s="62" t="s">
        <v>1806</v>
      </c>
      <c r="AE549" s="63" t="s">
        <v>100</v>
      </c>
      <c r="AF549" s="62" t="s">
        <v>1807</v>
      </c>
      <c r="AG549" s="63" t="s">
        <v>1808</v>
      </c>
      <c r="AH549" s="63" t="s">
        <v>1809</v>
      </c>
      <c r="AI549" s="118" t="s">
        <v>163</v>
      </c>
    </row>
    <row r="550" spans="1:35" ht="181.5" customHeight="1" x14ac:dyDescent="0.35">
      <c r="A550" s="116">
        <v>49</v>
      </c>
      <c r="B550" s="117">
        <v>2</v>
      </c>
      <c r="C550" s="63" t="s">
        <v>1790</v>
      </c>
      <c r="D550" s="117">
        <v>2002</v>
      </c>
      <c r="E550" s="63" t="s">
        <v>1791</v>
      </c>
      <c r="F550" s="63" t="s">
        <v>1792</v>
      </c>
      <c r="G550" s="62" t="s">
        <v>1793</v>
      </c>
      <c r="H550" s="63" t="s">
        <v>1794</v>
      </c>
      <c r="I550" s="116" t="s">
        <v>1613</v>
      </c>
      <c r="J550" s="63" t="s">
        <v>1795</v>
      </c>
      <c r="K550" s="117" t="s">
        <v>146</v>
      </c>
      <c r="L550" s="63" t="s">
        <v>1810</v>
      </c>
      <c r="M550" s="63" t="s">
        <v>291</v>
      </c>
      <c r="N550" s="63" t="s">
        <v>86</v>
      </c>
      <c r="O550" s="63" t="s">
        <v>1797</v>
      </c>
      <c r="P550" s="63" t="s">
        <v>293</v>
      </c>
      <c r="Q550" s="63" t="s">
        <v>89</v>
      </c>
      <c r="R550" s="63" t="s">
        <v>1798</v>
      </c>
      <c r="S550" s="62" t="s">
        <v>1799</v>
      </c>
      <c r="T550" s="117">
        <v>201</v>
      </c>
      <c r="U550" s="117" t="s">
        <v>1811</v>
      </c>
      <c r="V550" s="63" t="s">
        <v>1801</v>
      </c>
      <c r="W550" s="63" t="s">
        <v>1802</v>
      </c>
      <c r="X550" s="63" t="s">
        <v>94</v>
      </c>
      <c r="Y550" s="63" t="s">
        <v>1801</v>
      </c>
      <c r="Z550" s="63" t="s">
        <v>94</v>
      </c>
      <c r="AA550" s="63" t="s">
        <v>1803</v>
      </c>
      <c r="AB550" s="63" t="s">
        <v>1804</v>
      </c>
      <c r="AC550" s="117" t="s">
        <v>1805</v>
      </c>
      <c r="AD550" s="62" t="s">
        <v>1812</v>
      </c>
      <c r="AE550" s="63" t="s">
        <v>100</v>
      </c>
      <c r="AF550" s="116"/>
      <c r="AG550" s="117"/>
      <c r="AH550" s="117"/>
      <c r="AI550" s="118"/>
    </row>
    <row r="551" spans="1:35" ht="181.5" customHeight="1" x14ac:dyDescent="0.35">
      <c r="A551" s="116">
        <v>49</v>
      </c>
      <c r="B551" s="117">
        <v>3</v>
      </c>
      <c r="C551" s="63" t="s">
        <v>1790</v>
      </c>
      <c r="D551" s="117">
        <v>2002</v>
      </c>
      <c r="E551" s="63" t="s">
        <v>1791</v>
      </c>
      <c r="F551" s="63" t="s">
        <v>1792</v>
      </c>
      <c r="G551" s="62" t="s">
        <v>1793</v>
      </c>
      <c r="H551" s="63" t="s">
        <v>1794</v>
      </c>
      <c r="I551" s="116" t="s">
        <v>1613</v>
      </c>
      <c r="J551" s="63" t="s">
        <v>1795</v>
      </c>
      <c r="K551" s="117" t="s">
        <v>146</v>
      </c>
      <c r="L551" s="63" t="s">
        <v>1813</v>
      </c>
      <c r="M551" s="63" t="s">
        <v>291</v>
      </c>
      <c r="N551" s="63" t="s">
        <v>230</v>
      </c>
      <c r="O551" s="63" t="s">
        <v>1797</v>
      </c>
      <c r="P551" s="63" t="s">
        <v>293</v>
      </c>
      <c r="Q551" s="63" t="s">
        <v>89</v>
      </c>
      <c r="R551" s="63" t="s">
        <v>1814</v>
      </c>
      <c r="S551" s="62" t="s">
        <v>1799</v>
      </c>
      <c r="T551" s="117">
        <v>201</v>
      </c>
      <c r="U551" s="117" t="s">
        <v>1800</v>
      </c>
      <c r="V551" s="63" t="s">
        <v>1801</v>
      </c>
      <c r="W551" s="63" t="s">
        <v>1802</v>
      </c>
      <c r="X551" s="63" t="s">
        <v>94</v>
      </c>
      <c r="Y551" s="63" t="s">
        <v>1801</v>
      </c>
      <c r="Z551" s="63" t="s">
        <v>94</v>
      </c>
      <c r="AA551" s="63" t="s">
        <v>1803</v>
      </c>
      <c r="AB551" s="63" t="s">
        <v>1804</v>
      </c>
      <c r="AC551" s="117" t="s">
        <v>1805</v>
      </c>
      <c r="AD551" s="62" t="s">
        <v>1815</v>
      </c>
      <c r="AE551" s="63" t="s">
        <v>100</v>
      </c>
      <c r="AF551" s="116"/>
      <c r="AG551" s="117"/>
      <c r="AH551" s="117"/>
      <c r="AI551" s="118"/>
    </row>
    <row r="552" spans="1:35" ht="181.5" customHeight="1" x14ac:dyDescent="0.35">
      <c r="A552" s="116">
        <v>49</v>
      </c>
      <c r="B552" s="117">
        <v>4</v>
      </c>
      <c r="C552" s="63" t="s">
        <v>1790</v>
      </c>
      <c r="D552" s="117">
        <v>2002</v>
      </c>
      <c r="E552" s="63" t="s">
        <v>1791</v>
      </c>
      <c r="F552" s="63" t="s">
        <v>1792</v>
      </c>
      <c r="G552" s="62" t="s">
        <v>1793</v>
      </c>
      <c r="H552" s="63" t="s">
        <v>1794</v>
      </c>
      <c r="I552" s="116" t="s">
        <v>1613</v>
      </c>
      <c r="J552" s="63" t="s">
        <v>1795</v>
      </c>
      <c r="K552" s="117" t="s">
        <v>146</v>
      </c>
      <c r="L552" s="63" t="s">
        <v>1810</v>
      </c>
      <c r="M552" s="63" t="s">
        <v>291</v>
      </c>
      <c r="N552" s="63" t="s">
        <v>86</v>
      </c>
      <c r="O552" s="63" t="s">
        <v>1797</v>
      </c>
      <c r="P552" s="63" t="s">
        <v>293</v>
      </c>
      <c r="Q552" s="63" t="s">
        <v>89</v>
      </c>
      <c r="R552" s="63" t="s">
        <v>1814</v>
      </c>
      <c r="S552" s="62" t="s">
        <v>1799</v>
      </c>
      <c r="T552" s="117">
        <v>201</v>
      </c>
      <c r="U552" s="117" t="s">
        <v>1811</v>
      </c>
      <c r="V552" s="63" t="s">
        <v>1801</v>
      </c>
      <c r="W552" s="63" t="s">
        <v>1802</v>
      </c>
      <c r="X552" s="63" t="s">
        <v>94</v>
      </c>
      <c r="Y552" s="63" t="s">
        <v>1801</v>
      </c>
      <c r="Z552" s="63" t="s">
        <v>94</v>
      </c>
      <c r="AA552" s="63" t="s">
        <v>1803</v>
      </c>
      <c r="AB552" s="63" t="s">
        <v>1804</v>
      </c>
      <c r="AC552" s="117" t="s">
        <v>1805</v>
      </c>
      <c r="AD552" s="62" t="s">
        <v>1816</v>
      </c>
      <c r="AE552" s="63" t="s">
        <v>100</v>
      </c>
      <c r="AF552" s="116"/>
      <c r="AG552" s="117"/>
      <c r="AH552" s="117"/>
      <c r="AI552" s="118"/>
    </row>
    <row r="553" spans="1:35" ht="181.5" customHeight="1" x14ac:dyDescent="0.35">
      <c r="A553" s="116">
        <v>49</v>
      </c>
      <c r="B553" s="117">
        <v>5</v>
      </c>
      <c r="C553" s="63" t="s">
        <v>1790</v>
      </c>
      <c r="D553" s="117">
        <v>2002</v>
      </c>
      <c r="E553" s="63" t="s">
        <v>1791</v>
      </c>
      <c r="F553" s="63" t="s">
        <v>1792</v>
      </c>
      <c r="G553" s="62" t="s">
        <v>1793</v>
      </c>
      <c r="H553" s="63" t="s">
        <v>1794</v>
      </c>
      <c r="I553" s="116" t="s">
        <v>1613</v>
      </c>
      <c r="J553" s="63" t="s">
        <v>1795</v>
      </c>
      <c r="K553" s="117" t="s">
        <v>146</v>
      </c>
      <c r="L553" s="63" t="s">
        <v>1813</v>
      </c>
      <c r="M553" s="63" t="s">
        <v>291</v>
      </c>
      <c r="N553" s="63" t="s">
        <v>230</v>
      </c>
      <c r="O553" s="63" t="s">
        <v>1817</v>
      </c>
      <c r="P553" s="63" t="s">
        <v>293</v>
      </c>
      <c r="Q553" s="63" t="s">
        <v>89</v>
      </c>
      <c r="R553" s="63" t="s">
        <v>1798</v>
      </c>
      <c r="S553" s="62" t="s">
        <v>1799</v>
      </c>
      <c r="T553" s="117">
        <v>201</v>
      </c>
      <c r="U553" s="117" t="s">
        <v>1800</v>
      </c>
      <c r="V553" s="63" t="s">
        <v>1801</v>
      </c>
      <c r="W553" s="63" t="s">
        <v>1802</v>
      </c>
      <c r="X553" s="63" t="s">
        <v>94</v>
      </c>
      <c r="Y553" s="63" t="s">
        <v>1801</v>
      </c>
      <c r="Z553" s="63" t="s">
        <v>94</v>
      </c>
      <c r="AA553" s="63" t="s">
        <v>1803</v>
      </c>
      <c r="AB553" s="63" t="s">
        <v>1804</v>
      </c>
      <c r="AC553" s="117" t="s">
        <v>1805</v>
      </c>
      <c r="AD553" s="62" t="s">
        <v>1818</v>
      </c>
      <c r="AE553" s="63" t="s">
        <v>127</v>
      </c>
      <c r="AF553" s="116"/>
      <c r="AG553" s="117"/>
      <c r="AH553" s="117"/>
      <c r="AI553" s="118"/>
    </row>
    <row r="554" spans="1:35" ht="181.5" customHeight="1" x14ac:dyDescent="0.35">
      <c r="A554" s="116">
        <v>49</v>
      </c>
      <c r="B554" s="117">
        <v>6</v>
      </c>
      <c r="C554" s="63" t="s">
        <v>1790</v>
      </c>
      <c r="D554" s="117">
        <v>2002</v>
      </c>
      <c r="E554" s="63" t="s">
        <v>1791</v>
      </c>
      <c r="F554" s="63" t="s">
        <v>1792</v>
      </c>
      <c r="G554" s="62" t="s">
        <v>1793</v>
      </c>
      <c r="H554" s="63" t="s">
        <v>1794</v>
      </c>
      <c r="I554" s="116" t="s">
        <v>1613</v>
      </c>
      <c r="J554" s="63" t="s">
        <v>1795</v>
      </c>
      <c r="K554" s="117" t="s">
        <v>146</v>
      </c>
      <c r="L554" s="63" t="s">
        <v>1810</v>
      </c>
      <c r="M554" s="63" t="s">
        <v>291</v>
      </c>
      <c r="N554" s="63" t="s">
        <v>86</v>
      </c>
      <c r="O554" s="63" t="s">
        <v>1817</v>
      </c>
      <c r="P554" s="63" t="s">
        <v>293</v>
      </c>
      <c r="Q554" s="63" t="s">
        <v>89</v>
      </c>
      <c r="R554" s="63" t="s">
        <v>1798</v>
      </c>
      <c r="S554" s="62" t="s">
        <v>1799</v>
      </c>
      <c r="T554" s="117">
        <v>201</v>
      </c>
      <c r="U554" s="117" t="s">
        <v>1811</v>
      </c>
      <c r="V554" s="63" t="s">
        <v>1801</v>
      </c>
      <c r="W554" s="63" t="s">
        <v>1802</v>
      </c>
      <c r="X554" s="63" t="s">
        <v>94</v>
      </c>
      <c r="Y554" s="63" t="s">
        <v>1801</v>
      </c>
      <c r="Z554" s="63" t="s">
        <v>94</v>
      </c>
      <c r="AA554" s="63" t="s">
        <v>1803</v>
      </c>
      <c r="AB554" s="63" t="s">
        <v>1804</v>
      </c>
      <c r="AC554" s="117" t="s">
        <v>1805</v>
      </c>
      <c r="AD554" s="62" t="s">
        <v>1819</v>
      </c>
      <c r="AE554" s="63" t="s">
        <v>127</v>
      </c>
      <c r="AF554" s="116"/>
      <c r="AG554" s="117"/>
      <c r="AH554" s="117"/>
      <c r="AI554" s="118"/>
    </row>
    <row r="555" spans="1:35" ht="181.5" customHeight="1" x14ac:dyDescent="0.35">
      <c r="A555" s="29">
        <v>50</v>
      </c>
      <c r="B555" s="30">
        <v>1</v>
      </c>
      <c r="C555" s="28" t="s">
        <v>1820</v>
      </c>
      <c r="D555" s="30">
        <v>2008</v>
      </c>
      <c r="E555" s="28" t="s">
        <v>1821</v>
      </c>
      <c r="F555" s="28" t="s">
        <v>1822</v>
      </c>
      <c r="G555" s="27" t="s">
        <v>1823</v>
      </c>
      <c r="H555" s="28" t="s">
        <v>1824</v>
      </c>
      <c r="I555" s="29" t="s">
        <v>1288</v>
      </c>
      <c r="J555" s="30" t="s">
        <v>145</v>
      </c>
      <c r="K555" s="30" t="s">
        <v>146</v>
      </c>
      <c r="L555" s="28" t="s">
        <v>1825</v>
      </c>
      <c r="M555" s="28" t="s">
        <v>85</v>
      </c>
      <c r="N555" s="28" t="s">
        <v>1291</v>
      </c>
      <c r="O555" s="28" t="s">
        <v>1826</v>
      </c>
      <c r="P555" s="28" t="s">
        <v>150</v>
      </c>
      <c r="Q555" s="28" t="s">
        <v>89</v>
      </c>
      <c r="R555" s="30" t="s">
        <v>1157</v>
      </c>
      <c r="S555" s="29" t="s">
        <v>707</v>
      </c>
      <c r="T555" s="30">
        <v>419</v>
      </c>
      <c r="U555" s="28" t="s">
        <v>1827</v>
      </c>
      <c r="V555" s="30" t="s">
        <v>1828</v>
      </c>
      <c r="W555" s="28" t="s">
        <v>1829</v>
      </c>
      <c r="X555" s="28" t="s">
        <v>94</v>
      </c>
      <c r="Y555" s="30" t="s">
        <v>1828</v>
      </c>
      <c r="Z555" s="30" t="s">
        <v>94</v>
      </c>
      <c r="AA555" s="28" t="s">
        <v>1830</v>
      </c>
      <c r="AB555" s="28" t="s">
        <v>1831</v>
      </c>
      <c r="AC555" s="30" t="s">
        <v>1832</v>
      </c>
      <c r="AD555" s="27" t="s">
        <v>1833</v>
      </c>
      <c r="AE555" s="28" t="s">
        <v>127</v>
      </c>
      <c r="AF555" s="27" t="s">
        <v>1834</v>
      </c>
      <c r="AH555" s="28" t="s">
        <v>1835</v>
      </c>
      <c r="AI555" s="31" t="s">
        <v>104</v>
      </c>
    </row>
    <row r="556" spans="1:35" ht="181.5" customHeight="1" x14ac:dyDescent="0.35">
      <c r="A556" s="29">
        <v>50</v>
      </c>
      <c r="B556" s="30">
        <v>2</v>
      </c>
      <c r="C556" s="28" t="s">
        <v>1820</v>
      </c>
      <c r="D556" s="30">
        <v>2008</v>
      </c>
      <c r="E556" s="28" t="s">
        <v>1821</v>
      </c>
      <c r="F556" s="28" t="s">
        <v>1822</v>
      </c>
      <c r="G556" s="27" t="s">
        <v>1823</v>
      </c>
      <c r="H556" s="28" t="s">
        <v>1824</v>
      </c>
      <c r="I556" s="29" t="s">
        <v>1288</v>
      </c>
      <c r="J556" s="30" t="s">
        <v>145</v>
      </c>
      <c r="K556" s="30" t="s">
        <v>146</v>
      </c>
      <c r="L556" s="28" t="s">
        <v>1825</v>
      </c>
      <c r="M556" s="28" t="s">
        <v>85</v>
      </c>
      <c r="N556" s="28" t="s">
        <v>1291</v>
      </c>
      <c r="O556" s="28" t="s">
        <v>1826</v>
      </c>
      <c r="P556" s="28" t="s">
        <v>150</v>
      </c>
      <c r="Q556" s="28" t="s">
        <v>89</v>
      </c>
      <c r="R556" s="28" t="s">
        <v>1836</v>
      </c>
      <c r="S556" s="29" t="s">
        <v>707</v>
      </c>
      <c r="T556" s="30">
        <v>419</v>
      </c>
      <c r="U556" s="28" t="s">
        <v>1827</v>
      </c>
      <c r="V556" s="30" t="s">
        <v>1828</v>
      </c>
      <c r="W556" s="28" t="s">
        <v>1829</v>
      </c>
      <c r="X556" s="28" t="s">
        <v>94</v>
      </c>
      <c r="Y556" s="30" t="s">
        <v>1828</v>
      </c>
      <c r="Z556" s="30" t="s">
        <v>94</v>
      </c>
      <c r="AA556" s="28" t="s">
        <v>1830</v>
      </c>
      <c r="AB556" s="28" t="s">
        <v>1831</v>
      </c>
      <c r="AC556" s="30" t="s">
        <v>1832</v>
      </c>
      <c r="AD556" s="27" t="s">
        <v>1837</v>
      </c>
      <c r="AE556" s="28" t="s">
        <v>220</v>
      </c>
    </row>
    <row r="557" spans="1:35" ht="181.5" customHeight="1" x14ac:dyDescent="0.35">
      <c r="A557" s="116">
        <v>51</v>
      </c>
      <c r="B557" s="117">
        <v>1</v>
      </c>
      <c r="C557" s="63" t="s">
        <v>1838</v>
      </c>
      <c r="D557" s="117">
        <v>2014</v>
      </c>
      <c r="E557" s="63" t="s">
        <v>1839</v>
      </c>
      <c r="F557" s="63" t="s">
        <v>1840</v>
      </c>
      <c r="G557" s="62" t="s">
        <v>1841</v>
      </c>
      <c r="H557" s="63" t="s">
        <v>1842</v>
      </c>
      <c r="I557" s="116" t="s">
        <v>1613</v>
      </c>
      <c r="J557" s="117" t="s">
        <v>145</v>
      </c>
      <c r="K557" s="117" t="s">
        <v>425</v>
      </c>
      <c r="L557" s="63" t="s">
        <v>1843</v>
      </c>
      <c r="M557" s="63" t="s">
        <v>85</v>
      </c>
      <c r="N557" s="63" t="s">
        <v>1260</v>
      </c>
      <c r="O557" s="63" t="s">
        <v>1844</v>
      </c>
      <c r="P557" s="63" t="s">
        <v>548</v>
      </c>
      <c r="Q557" s="63" t="s">
        <v>89</v>
      </c>
      <c r="R557" s="63" t="s">
        <v>1845</v>
      </c>
      <c r="S557" s="116" t="s">
        <v>1846</v>
      </c>
      <c r="T557" s="117">
        <v>816</v>
      </c>
      <c r="U557" s="63" t="s">
        <v>1847</v>
      </c>
      <c r="V557" s="63" t="s">
        <v>1848</v>
      </c>
      <c r="W557" s="63" t="s">
        <v>1849</v>
      </c>
      <c r="X557" s="63" t="s">
        <v>184</v>
      </c>
      <c r="Y557" s="63" t="s">
        <v>1850</v>
      </c>
      <c r="Z557" s="63" t="s">
        <v>122</v>
      </c>
      <c r="AA557" s="63" t="s">
        <v>1851</v>
      </c>
      <c r="AB557" s="63" t="s">
        <v>1852</v>
      </c>
      <c r="AC557" s="63" t="s">
        <v>1853</v>
      </c>
      <c r="AD557" s="62" t="s">
        <v>1854</v>
      </c>
      <c r="AE557" s="63" t="s">
        <v>127</v>
      </c>
      <c r="AF557" s="62" t="s">
        <v>1855</v>
      </c>
      <c r="AG557" s="63" t="s">
        <v>1856</v>
      </c>
      <c r="AH557" s="63" t="s">
        <v>1857</v>
      </c>
      <c r="AI557" s="118" t="s">
        <v>104</v>
      </c>
    </row>
    <row r="558" spans="1:35" ht="181.5" customHeight="1" x14ac:dyDescent="0.35">
      <c r="A558" s="116">
        <v>51</v>
      </c>
      <c r="B558" s="117">
        <v>2</v>
      </c>
      <c r="C558" s="63" t="s">
        <v>1838</v>
      </c>
      <c r="D558" s="117">
        <v>2014</v>
      </c>
      <c r="E558" s="63" t="s">
        <v>1839</v>
      </c>
      <c r="F558" s="63" t="s">
        <v>1840</v>
      </c>
      <c r="G558" s="62" t="s">
        <v>1841</v>
      </c>
      <c r="H558" s="63" t="s">
        <v>1842</v>
      </c>
      <c r="I558" s="116" t="s">
        <v>1613</v>
      </c>
      <c r="J558" s="117" t="s">
        <v>145</v>
      </c>
      <c r="K558" s="117" t="s">
        <v>425</v>
      </c>
      <c r="L558" s="63" t="s">
        <v>1843</v>
      </c>
      <c r="M558" s="63" t="s">
        <v>85</v>
      </c>
      <c r="N558" s="63" t="s">
        <v>1260</v>
      </c>
      <c r="O558" s="63" t="s">
        <v>1858</v>
      </c>
      <c r="P558" s="63" t="s">
        <v>1859</v>
      </c>
      <c r="Q558" s="63" t="s">
        <v>610</v>
      </c>
      <c r="R558" s="63" t="s">
        <v>1845</v>
      </c>
      <c r="S558" s="116" t="s">
        <v>1846</v>
      </c>
      <c r="T558" s="117">
        <v>816</v>
      </c>
      <c r="U558" s="63" t="s">
        <v>1847</v>
      </c>
      <c r="V558" s="63" t="s">
        <v>1848</v>
      </c>
      <c r="W558" s="63" t="s">
        <v>1849</v>
      </c>
      <c r="X558" s="63" t="s">
        <v>184</v>
      </c>
      <c r="Y558" s="63" t="s">
        <v>1850</v>
      </c>
      <c r="Z558" s="63" t="s">
        <v>122</v>
      </c>
      <c r="AA558" s="63" t="s">
        <v>1851</v>
      </c>
      <c r="AB558" s="63" t="s">
        <v>1852</v>
      </c>
      <c r="AC558" s="63" t="s">
        <v>1853</v>
      </c>
      <c r="AD558" s="62" t="s">
        <v>1860</v>
      </c>
      <c r="AE558" s="63" t="s">
        <v>134</v>
      </c>
      <c r="AF558" s="116"/>
      <c r="AG558" s="117"/>
      <c r="AH558" s="117"/>
      <c r="AI558" s="118"/>
    </row>
    <row r="559" spans="1:35" ht="181.5" customHeight="1" x14ac:dyDescent="0.35">
      <c r="A559" s="116">
        <v>51</v>
      </c>
      <c r="B559" s="117">
        <v>3</v>
      </c>
      <c r="C559" s="63" t="s">
        <v>1838</v>
      </c>
      <c r="D559" s="117">
        <v>2014</v>
      </c>
      <c r="E559" s="63" t="s">
        <v>1839</v>
      </c>
      <c r="F559" s="63" t="s">
        <v>1840</v>
      </c>
      <c r="G559" s="62" t="s">
        <v>1841</v>
      </c>
      <c r="H559" s="63" t="s">
        <v>1842</v>
      </c>
      <c r="I559" s="116" t="s">
        <v>1613</v>
      </c>
      <c r="J559" s="117" t="s">
        <v>145</v>
      </c>
      <c r="K559" s="117" t="s">
        <v>425</v>
      </c>
      <c r="L559" s="63" t="s">
        <v>1843</v>
      </c>
      <c r="M559" s="63" t="s">
        <v>85</v>
      </c>
      <c r="N559" s="63" t="s">
        <v>1260</v>
      </c>
      <c r="O559" s="63" t="s">
        <v>1861</v>
      </c>
      <c r="P559" s="63" t="s">
        <v>448</v>
      </c>
      <c r="Q559" s="63" t="s">
        <v>610</v>
      </c>
      <c r="R559" s="63" t="s">
        <v>1845</v>
      </c>
      <c r="S559" s="116" t="s">
        <v>1846</v>
      </c>
      <c r="T559" s="117">
        <v>816</v>
      </c>
      <c r="U559" s="63" t="s">
        <v>1847</v>
      </c>
      <c r="V559" s="63" t="s">
        <v>1848</v>
      </c>
      <c r="W559" s="63" t="s">
        <v>1849</v>
      </c>
      <c r="X559" s="63" t="s">
        <v>184</v>
      </c>
      <c r="Y559" s="63" t="s">
        <v>1850</v>
      </c>
      <c r="Z559" s="63" t="s">
        <v>122</v>
      </c>
      <c r="AA559" s="63" t="s">
        <v>1851</v>
      </c>
      <c r="AB559" s="63" t="s">
        <v>1852</v>
      </c>
      <c r="AC559" s="63" t="s">
        <v>1853</v>
      </c>
      <c r="AD559" s="62" t="s">
        <v>1862</v>
      </c>
      <c r="AE559" s="63" t="s">
        <v>134</v>
      </c>
      <c r="AF559" s="116"/>
      <c r="AG559" s="117"/>
      <c r="AH559" s="117"/>
      <c r="AI559" s="118"/>
    </row>
    <row r="560" spans="1:35" ht="181.5" customHeight="1" x14ac:dyDescent="0.35">
      <c r="A560" s="116">
        <v>51</v>
      </c>
      <c r="B560" s="117">
        <v>4</v>
      </c>
      <c r="C560" s="63" t="s">
        <v>1838</v>
      </c>
      <c r="D560" s="117">
        <v>2014</v>
      </c>
      <c r="E560" s="63" t="s">
        <v>1839</v>
      </c>
      <c r="F560" s="63" t="s">
        <v>1840</v>
      </c>
      <c r="G560" s="62" t="s">
        <v>1841</v>
      </c>
      <c r="H560" s="63" t="s">
        <v>1842</v>
      </c>
      <c r="I560" s="116" t="s">
        <v>1613</v>
      </c>
      <c r="J560" s="117" t="s">
        <v>145</v>
      </c>
      <c r="K560" s="117" t="s">
        <v>425</v>
      </c>
      <c r="L560" s="63" t="s">
        <v>1843</v>
      </c>
      <c r="M560" s="63" t="s">
        <v>85</v>
      </c>
      <c r="N560" s="63" t="s">
        <v>1260</v>
      </c>
      <c r="O560" s="63" t="s">
        <v>1863</v>
      </c>
      <c r="P560" s="63" t="s">
        <v>251</v>
      </c>
      <c r="Q560" s="63" t="s">
        <v>89</v>
      </c>
      <c r="R560" s="63" t="s">
        <v>1845</v>
      </c>
      <c r="S560" s="116" t="s">
        <v>1846</v>
      </c>
      <c r="T560" s="117">
        <v>816</v>
      </c>
      <c r="U560" s="63" t="s">
        <v>1847</v>
      </c>
      <c r="V560" s="63" t="s">
        <v>1848</v>
      </c>
      <c r="W560" s="63" t="s">
        <v>1849</v>
      </c>
      <c r="X560" s="63" t="s">
        <v>184</v>
      </c>
      <c r="Y560" s="63" t="s">
        <v>1850</v>
      </c>
      <c r="Z560" s="63" t="s">
        <v>122</v>
      </c>
      <c r="AA560" s="63" t="s">
        <v>1851</v>
      </c>
      <c r="AB560" s="63" t="s">
        <v>1852</v>
      </c>
      <c r="AC560" s="63" t="s">
        <v>1853</v>
      </c>
      <c r="AD560" s="62" t="s">
        <v>1864</v>
      </c>
      <c r="AE560" s="63" t="s">
        <v>127</v>
      </c>
      <c r="AF560" s="116"/>
      <c r="AG560" s="117"/>
      <c r="AH560" s="117"/>
      <c r="AI560" s="118"/>
    </row>
    <row r="561" spans="1:35" ht="181.5" customHeight="1" x14ac:dyDescent="0.35">
      <c r="A561" s="116">
        <v>51</v>
      </c>
      <c r="B561" s="117">
        <v>5</v>
      </c>
      <c r="C561" s="63" t="s">
        <v>1838</v>
      </c>
      <c r="D561" s="117">
        <v>2014</v>
      </c>
      <c r="E561" s="63" t="s">
        <v>1839</v>
      </c>
      <c r="F561" s="63" t="s">
        <v>1840</v>
      </c>
      <c r="G561" s="62" t="s">
        <v>1841</v>
      </c>
      <c r="H561" s="63" t="s">
        <v>1842</v>
      </c>
      <c r="I561" s="116" t="s">
        <v>1613</v>
      </c>
      <c r="J561" s="117" t="s">
        <v>145</v>
      </c>
      <c r="K561" s="117" t="s">
        <v>425</v>
      </c>
      <c r="L561" s="63" t="s">
        <v>1843</v>
      </c>
      <c r="M561" s="63" t="s">
        <v>85</v>
      </c>
      <c r="N561" s="63" t="s">
        <v>1260</v>
      </c>
      <c r="O561" s="63" t="s">
        <v>1865</v>
      </c>
      <c r="P561" s="63" t="s">
        <v>454</v>
      </c>
      <c r="Q561" s="63" t="s">
        <v>89</v>
      </c>
      <c r="R561" s="63" t="s">
        <v>1845</v>
      </c>
      <c r="S561" s="116" t="s">
        <v>1846</v>
      </c>
      <c r="T561" s="117">
        <v>816</v>
      </c>
      <c r="U561" s="63" t="s">
        <v>1847</v>
      </c>
      <c r="V561" s="63" t="s">
        <v>1848</v>
      </c>
      <c r="W561" s="63" t="s">
        <v>1849</v>
      </c>
      <c r="X561" s="63" t="s">
        <v>184</v>
      </c>
      <c r="Y561" s="63" t="s">
        <v>1850</v>
      </c>
      <c r="Z561" s="63" t="s">
        <v>122</v>
      </c>
      <c r="AA561" s="63" t="s">
        <v>1851</v>
      </c>
      <c r="AB561" s="63" t="s">
        <v>1852</v>
      </c>
      <c r="AC561" s="63" t="s">
        <v>1853</v>
      </c>
      <c r="AD561" s="62" t="s">
        <v>1866</v>
      </c>
      <c r="AE561" s="63" t="s">
        <v>134</v>
      </c>
      <c r="AF561" s="116"/>
      <c r="AG561" s="117"/>
      <c r="AH561" s="117"/>
      <c r="AI561" s="118"/>
    </row>
    <row r="562" spans="1:35" ht="181.5" customHeight="1" x14ac:dyDescent="0.35">
      <c r="A562" s="116">
        <v>51</v>
      </c>
      <c r="B562" s="117">
        <v>6</v>
      </c>
      <c r="C562" s="63" t="s">
        <v>1838</v>
      </c>
      <c r="D562" s="117">
        <v>2014</v>
      </c>
      <c r="E562" s="63" t="s">
        <v>1839</v>
      </c>
      <c r="F562" s="63" t="s">
        <v>1840</v>
      </c>
      <c r="G562" s="62" t="s">
        <v>1841</v>
      </c>
      <c r="H562" s="63" t="s">
        <v>1842</v>
      </c>
      <c r="I562" s="116" t="s">
        <v>1613</v>
      </c>
      <c r="J562" s="117" t="s">
        <v>145</v>
      </c>
      <c r="K562" s="117" t="s">
        <v>425</v>
      </c>
      <c r="L562" s="63" t="s">
        <v>1843</v>
      </c>
      <c r="M562" s="63" t="s">
        <v>85</v>
      </c>
      <c r="N562" s="63" t="s">
        <v>1260</v>
      </c>
      <c r="O562" s="63" t="s">
        <v>1867</v>
      </c>
      <c r="P562" s="63" t="s">
        <v>454</v>
      </c>
      <c r="Q562" s="63" t="s">
        <v>89</v>
      </c>
      <c r="R562" s="63" t="s">
        <v>1845</v>
      </c>
      <c r="S562" s="116" t="s">
        <v>1846</v>
      </c>
      <c r="T562" s="117">
        <v>816</v>
      </c>
      <c r="U562" s="63" t="s">
        <v>1847</v>
      </c>
      <c r="V562" s="63" t="s">
        <v>1848</v>
      </c>
      <c r="W562" s="63" t="s">
        <v>1849</v>
      </c>
      <c r="X562" s="63" t="s">
        <v>184</v>
      </c>
      <c r="Y562" s="63" t="s">
        <v>1850</v>
      </c>
      <c r="Z562" s="63" t="s">
        <v>122</v>
      </c>
      <c r="AA562" s="63" t="s">
        <v>1851</v>
      </c>
      <c r="AB562" s="63" t="s">
        <v>1852</v>
      </c>
      <c r="AC562" s="63" t="s">
        <v>1853</v>
      </c>
      <c r="AD562" s="62" t="s">
        <v>1868</v>
      </c>
      <c r="AE562" s="63" t="s">
        <v>134</v>
      </c>
      <c r="AF562" s="116"/>
      <c r="AG562" s="117"/>
      <c r="AH562" s="117"/>
      <c r="AI562" s="118"/>
    </row>
    <row r="563" spans="1:35" ht="181.5" customHeight="1" x14ac:dyDescent="0.35">
      <c r="A563" s="116">
        <v>51</v>
      </c>
      <c r="B563" s="117">
        <v>7</v>
      </c>
      <c r="C563" s="63" t="s">
        <v>1838</v>
      </c>
      <c r="D563" s="117">
        <v>2014</v>
      </c>
      <c r="E563" s="63" t="s">
        <v>1839</v>
      </c>
      <c r="F563" s="63" t="s">
        <v>1840</v>
      </c>
      <c r="G563" s="62" t="s">
        <v>1841</v>
      </c>
      <c r="H563" s="63" t="s">
        <v>1842</v>
      </c>
      <c r="I563" s="116" t="s">
        <v>1613</v>
      </c>
      <c r="J563" s="117" t="s">
        <v>145</v>
      </c>
      <c r="K563" s="117" t="s">
        <v>425</v>
      </c>
      <c r="L563" s="63" t="s">
        <v>1843</v>
      </c>
      <c r="M563" s="63" t="s">
        <v>85</v>
      </c>
      <c r="N563" s="63" t="s">
        <v>1260</v>
      </c>
      <c r="O563" s="63" t="s">
        <v>1869</v>
      </c>
      <c r="P563" s="63" t="s">
        <v>454</v>
      </c>
      <c r="Q563" s="63" t="s">
        <v>89</v>
      </c>
      <c r="R563" s="63" t="s">
        <v>1845</v>
      </c>
      <c r="S563" s="116" t="s">
        <v>1846</v>
      </c>
      <c r="T563" s="117">
        <v>816</v>
      </c>
      <c r="U563" s="63" t="s">
        <v>1847</v>
      </c>
      <c r="V563" s="63" t="s">
        <v>1848</v>
      </c>
      <c r="W563" s="63" t="s">
        <v>1849</v>
      </c>
      <c r="X563" s="63" t="s">
        <v>184</v>
      </c>
      <c r="Y563" s="63" t="s">
        <v>1850</v>
      </c>
      <c r="Z563" s="63" t="s">
        <v>122</v>
      </c>
      <c r="AA563" s="63" t="s">
        <v>1851</v>
      </c>
      <c r="AB563" s="63" t="s">
        <v>1852</v>
      </c>
      <c r="AC563" s="63" t="s">
        <v>1853</v>
      </c>
      <c r="AD563" s="62" t="s">
        <v>1870</v>
      </c>
      <c r="AE563" s="63" t="s">
        <v>134</v>
      </c>
      <c r="AF563" s="116"/>
      <c r="AG563" s="117"/>
      <c r="AH563" s="117"/>
      <c r="AI563" s="118"/>
    </row>
    <row r="564" spans="1:35" ht="181.5" customHeight="1" x14ac:dyDescent="0.35">
      <c r="A564" s="116">
        <v>51</v>
      </c>
      <c r="B564" s="117">
        <v>8</v>
      </c>
      <c r="C564" s="63" t="s">
        <v>1838</v>
      </c>
      <c r="D564" s="117">
        <v>2014</v>
      </c>
      <c r="E564" s="63" t="s">
        <v>1839</v>
      </c>
      <c r="F564" s="63" t="s">
        <v>1840</v>
      </c>
      <c r="G564" s="62" t="s">
        <v>1841</v>
      </c>
      <c r="H564" s="63" t="s">
        <v>1842</v>
      </c>
      <c r="I564" s="116" t="s">
        <v>1613</v>
      </c>
      <c r="J564" s="117" t="s">
        <v>145</v>
      </c>
      <c r="K564" s="117" t="s">
        <v>425</v>
      </c>
      <c r="L564" s="63" t="s">
        <v>1843</v>
      </c>
      <c r="M564" s="63" t="s">
        <v>85</v>
      </c>
      <c r="N564" s="63" t="s">
        <v>1260</v>
      </c>
      <c r="O564" s="63" t="s">
        <v>1871</v>
      </c>
      <c r="P564" s="63" t="s">
        <v>1859</v>
      </c>
      <c r="Q564" s="63" t="s">
        <v>610</v>
      </c>
      <c r="R564" s="63" t="s">
        <v>1845</v>
      </c>
      <c r="S564" s="116" t="s">
        <v>1846</v>
      </c>
      <c r="T564" s="117">
        <v>816</v>
      </c>
      <c r="U564" s="63" t="s">
        <v>1847</v>
      </c>
      <c r="V564" s="63" t="s">
        <v>1848</v>
      </c>
      <c r="W564" s="63" t="s">
        <v>1849</v>
      </c>
      <c r="X564" s="63" t="s">
        <v>184</v>
      </c>
      <c r="Y564" s="63" t="s">
        <v>1850</v>
      </c>
      <c r="Z564" s="63" t="s">
        <v>122</v>
      </c>
      <c r="AA564" s="63" t="s">
        <v>1851</v>
      </c>
      <c r="AB564" s="63" t="s">
        <v>1852</v>
      </c>
      <c r="AC564" s="63" t="s">
        <v>1853</v>
      </c>
      <c r="AD564" s="62" t="s">
        <v>1872</v>
      </c>
      <c r="AE564" s="63" t="s">
        <v>134</v>
      </c>
      <c r="AF564" s="116"/>
      <c r="AG564" s="117"/>
      <c r="AH564" s="117"/>
      <c r="AI564" s="118"/>
    </row>
    <row r="565" spans="1:35" ht="181.5" customHeight="1" x14ac:dyDescent="0.35">
      <c r="A565" s="116">
        <v>51</v>
      </c>
      <c r="B565" s="117">
        <v>9</v>
      </c>
      <c r="C565" s="63" t="s">
        <v>1838</v>
      </c>
      <c r="D565" s="117">
        <v>2014</v>
      </c>
      <c r="E565" s="63" t="s">
        <v>1839</v>
      </c>
      <c r="F565" s="63" t="s">
        <v>1840</v>
      </c>
      <c r="G565" s="62" t="s">
        <v>1841</v>
      </c>
      <c r="H565" s="63" t="s">
        <v>1842</v>
      </c>
      <c r="I565" s="116" t="s">
        <v>1613</v>
      </c>
      <c r="J565" s="117" t="s">
        <v>145</v>
      </c>
      <c r="K565" s="117" t="s">
        <v>425</v>
      </c>
      <c r="L565" s="63" t="s">
        <v>1843</v>
      </c>
      <c r="M565" s="63" t="s">
        <v>85</v>
      </c>
      <c r="N565" s="63" t="s">
        <v>1260</v>
      </c>
      <c r="O565" s="63" t="s">
        <v>1873</v>
      </c>
      <c r="P565" s="63" t="s">
        <v>454</v>
      </c>
      <c r="Q565" s="63" t="s">
        <v>89</v>
      </c>
      <c r="R565" s="63" t="s">
        <v>1845</v>
      </c>
      <c r="S565" s="116" t="s">
        <v>1846</v>
      </c>
      <c r="T565" s="117">
        <v>816</v>
      </c>
      <c r="U565" s="63" t="s">
        <v>1847</v>
      </c>
      <c r="V565" s="63" t="s">
        <v>1848</v>
      </c>
      <c r="W565" s="63" t="s">
        <v>1849</v>
      </c>
      <c r="X565" s="63" t="s">
        <v>184</v>
      </c>
      <c r="Y565" s="63" t="s">
        <v>1850</v>
      </c>
      <c r="Z565" s="63" t="s">
        <v>122</v>
      </c>
      <c r="AA565" s="63" t="s">
        <v>1851</v>
      </c>
      <c r="AB565" s="63" t="s">
        <v>1852</v>
      </c>
      <c r="AC565" s="63" t="s">
        <v>1853</v>
      </c>
      <c r="AD565" s="62" t="s">
        <v>1874</v>
      </c>
      <c r="AE565" s="63" t="s">
        <v>134</v>
      </c>
      <c r="AF565" s="116"/>
      <c r="AG565" s="117"/>
      <c r="AH565" s="117"/>
      <c r="AI565" s="118"/>
    </row>
    <row r="566" spans="1:35" ht="181.5" customHeight="1" x14ac:dyDescent="0.35">
      <c r="A566" s="116">
        <v>51</v>
      </c>
      <c r="B566" s="117">
        <v>10</v>
      </c>
      <c r="C566" s="63" t="s">
        <v>1838</v>
      </c>
      <c r="D566" s="117">
        <v>2014</v>
      </c>
      <c r="E566" s="63" t="s">
        <v>1839</v>
      </c>
      <c r="F566" s="63" t="s">
        <v>1840</v>
      </c>
      <c r="G566" s="62" t="s">
        <v>1841</v>
      </c>
      <c r="H566" s="63" t="s">
        <v>1842</v>
      </c>
      <c r="I566" s="116" t="s">
        <v>1613</v>
      </c>
      <c r="J566" s="117" t="s">
        <v>145</v>
      </c>
      <c r="K566" s="117" t="s">
        <v>425</v>
      </c>
      <c r="L566" s="63" t="s">
        <v>1843</v>
      </c>
      <c r="M566" s="63" t="s">
        <v>85</v>
      </c>
      <c r="N566" s="63" t="s">
        <v>1260</v>
      </c>
      <c r="O566" s="63" t="s">
        <v>1875</v>
      </c>
      <c r="P566" s="63" t="s">
        <v>454</v>
      </c>
      <c r="Q566" s="63" t="s">
        <v>89</v>
      </c>
      <c r="R566" s="63" t="s">
        <v>1845</v>
      </c>
      <c r="S566" s="116" t="s">
        <v>1846</v>
      </c>
      <c r="T566" s="117">
        <v>816</v>
      </c>
      <c r="U566" s="63" t="s">
        <v>1847</v>
      </c>
      <c r="V566" s="63" t="s">
        <v>1848</v>
      </c>
      <c r="W566" s="63" t="s">
        <v>1849</v>
      </c>
      <c r="X566" s="63" t="s">
        <v>184</v>
      </c>
      <c r="Y566" s="63" t="s">
        <v>1850</v>
      </c>
      <c r="Z566" s="63" t="s">
        <v>122</v>
      </c>
      <c r="AA566" s="63" t="s">
        <v>1851</v>
      </c>
      <c r="AB566" s="63" t="s">
        <v>1852</v>
      </c>
      <c r="AC566" s="63" t="s">
        <v>1853</v>
      </c>
      <c r="AD566" s="62" t="s">
        <v>1876</v>
      </c>
      <c r="AE566" s="63" t="s">
        <v>134</v>
      </c>
      <c r="AF566" s="116"/>
      <c r="AG566" s="117"/>
      <c r="AH566" s="117"/>
      <c r="AI566" s="118"/>
    </row>
    <row r="567" spans="1:35" ht="181.5" customHeight="1" x14ac:dyDescent="0.35">
      <c r="A567" s="116">
        <v>51</v>
      </c>
      <c r="B567" s="117">
        <v>11</v>
      </c>
      <c r="C567" s="63" t="s">
        <v>1838</v>
      </c>
      <c r="D567" s="117">
        <v>2014</v>
      </c>
      <c r="E567" s="63" t="s">
        <v>1839</v>
      </c>
      <c r="F567" s="63" t="s">
        <v>1840</v>
      </c>
      <c r="G567" s="62" t="s">
        <v>1841</v>
      </c>
      <c r="H567" s="63" t="s">
        <v>1842</v>
      </c>
      <c r="I567" s="116" t="s">
        <v>1613</v>
      </c>
      <c r="J567" s="117" t="s">
        <v>145</v>
      </c>
      <c r="K567" s="117" t="s">
        <v>425</v>
      </c>
      <c r="L567" s="63" t="s">
        <v>1843</v>
      </c>
      <c r="M567" s="63" t="s">
        <v>85</v>
      </c>
      <c r="N567" s="63" t="s">
        <v>1260</v>
      </c>
      <c r="O567" s="63" t="s">
        <v>1877</v>
      </c>
      <c r="P567" s="63" t="s">
        <v>454</v>
      </c>
      <c r="Q567" s="63" t="s">
        <v>89</v>
      </c>
      <c r="R567" s="63" t="s">
        <v>1845</v>
      </c>
      <c r="S567" s="116" t="s">
        <v>1846</v>
      </c>
      <c r="T567" s="117">
        <v>816</v>
      </c>
      <c r="U567" s="63" t="s">
        <v>1847</v>
      </c>
      <c r="V567" s="63" t="s">
        <v>1848</v>
      </c>
      <c r="W567" s="63" t="s">
        <v>1849</v>
      </c>
      <c r="X567" s="63" t="s">
        <v>184</v>
      </c>
      <c r="Y567" s="63" t="s">
        <v>1850</v>
      </c>
      <c r="Z567" s="63" t="s">
        <v>122</v>
      </c>
      <c r="AA567" s="63" t="s">
        <v>1851</v>
      </c>
      <c r="AB567" s="63" t="s">
        <v>1852</v>
      </c>
      <c r="AC567" s="63" t="s">
        <v>1853</v>
      </c>
      <c r="AD567" s="62" t="s">
        <v>1878</v>
      </c>
      <c r="AE567" s="63" t="s">
        <v>134</v>
      </c>
      <c r="AF567" s="116"/>
      <c r="AG567" s="117"/>
      <c r="AH567" s="117"/>
      <c r="AI567" s="118"/>
    </row>
    <row r="568" spans="1:35" ht="181.5" customHeight="1" x14ac:dyDescent="0.35">
      <c r="A568" s="116">
        <v>51</v>
      </c>
      <c r="B568" s="117">
        <v>12</v>
      </c>
      <c r="C568" s="63" t="s">
        <v>1838</v>
      </c>
      <c r="D568" s="117">
        <v>2014</v>
      </c>
      <c r="E568" s="63" t="s">
        <v>1839</v>
      </c>
      <c r="F568" s="63" t="s">
        <v>1840</v>
      </c>
      <c r="G568" s="62" t="s">
        <v>1841</v>
      </c>
      <c r="H568" s="63" t="s">
        <v>1842</v>
      </c>
      <c r="I568" s="116" t="s">
        <v>1613</v>
      </c>
      <c r="J568" s="117" t="s">
        <v>145</v>
      </c>
      <c r="K568" s="117" t="s">
        <v>425</v>
      </c>
      <c r="L568" s="63" t="s">
        <v>1843</v>
      </c>
      <c r="M568" s="63" t="s">
        <v>85</v>
      </c>
      <c r="N568" s="63" t="s">
        <v>1260</v>
      </c>
      <c r="O568" s="63" t="s">
        <v>1879</v>
      </c>
      <c r="P568" s="63" t="s">
        <v>454</v>
      </c>
      <c r="Q568" s="63" t="s">
        <v>89</v>
      </c>
      <c r="R568" s="63" t="s">
        <v>1845</v>
      </c>
      <c r="S568" s="116" t="s">
        <v>1846</v>
      </c>
      <c r="T568" s="117">
        <v>816</v>
      </c>
      <c r="U568" s="63" t="s">
        <v>1847</v>
      </c>
      <c r="V568" s="63" t="s">
        <v>1848</v>
      </c>
      <c r="W568" s="63" t="s">
        <v>1849</v>
      </c>
      <c r="X568" s="63" t="s">
        <v>184</v>
      </c>
      <c r="Y568" s="63" t="s">
        <v>1850</v>
      </c>
      <c r="Z568" s="63" t="s">
        <v>122</v>
      </c>
      <c r="AA568" s="63" t="s">
        <v>1851</v>
      </c>
      <c r="AB568" s="63" t="s">
        <v>1852</v>
      </c>
      <c r="AC568" s="63" t="s">
        <v>1853</v>
      </c>
      <c r="AD568" s="62" t="s">
        <v>1880</v>
      </c>
      <c r="AE568" s="63" t="s">
        <v>134</v>
      </c>
      <c r="AF568" s="116"/>
      <c r="AG568" s="117"/>
      <c r="AH568" s="117"/>
      <c r="AI568" s="118"/>
    </row>
    <row r="569" spans="1:35" ht="181.5" customHeight="1" x14ac:dyDescent="0.35">
      <c r="A569" s="116">
        <v>51</v>
      </c>
      <c r="B569" s="117">
        <v>13</v>
      </c>
      <c r="C569" s="63" t="s">
        <v>1838</v>
      </c>
      <c r="D569" s="117">
        <v>2014</v>
      </c>
      <c r="E569" s="63" t="s">
        <v>1839</v>
      </c>
      <c r="F569" s="63" t="s">
        <v>1840</v>
      </c>
      <c r="G569" s="62" t="s">
        <v>1841</v>
      </c>
      <c r="H569" s="63" t="s">
        <v>1842</v>
      </c>
      <c r="I569" s="116" t="s">
        <v>1613</v>
      </c>
      <c r="J569" s="117" t="s">
        <v>145</v>
      </c>
      <c r="K569" s="117" t="s">
        <v>425</v>
      </c>
      <c r="L569" s="63" t="s">
        <v>1843</v>
      </c>
      <c r="M569" s="63" t="s">
        <v>85</v>
      </c>
      <c r="N569" s="63" t="s">
        <v>1260</v>
      </c>
      <c r="O569" s="63" t="s">
        <v>1881</v>
      </c>
      <c r="P569" s="63" t="s">
        <v>454</v>
      </c>
      <c r="Q569" s="63" t="s">
        <v>1882</v>
      </c>
      <c r="R569" s="63" t="s">
        <v>1845</v>
      </c>
      <c r="S569" s="116" t="s">
        <v>1846</v>
      </c>
      <c r="T569" s="117">
        <v>816</v>
      </c>
      <c r="U569" s="63" t="s">
        <v>1847</v>
      </c>
      <c r="V569" s="63" t="s">
        <v>1848</v>
      </c>
      <c r="W569" s="63" t="s">
        <v>1849</v>
      </c>
      <c r="X569" s="63" t="s">
        <v>184</v>
      </c>
      <c r="Y569" s="63" t="s">
        <v>1850</v>
      </c>
      <c r="Z569" s="63" t="s">
        <v>122</v>
      </c>
      <c r="AA569" s="63" t="s">
        <v>1851</v>
      </c>
      <c r="AB569" s="63" t="s">
        <v>1852</v>
      </c>
      <c r="AC569" s="63" t="s">
        <v>1853</v>
      </c>
      <c r="AD569" s="62" t="s">
        <v>1883</v>
      </c>
      <c r="AE569" s="63" t="s">
        <v>134</v>
      </c>
      <c r="AF569" s="116"/>
      <c r="AG569" s="117"/>
      <c r="AH569" s="117"/>
      <c r="AI569" s="118"/>
    </row>
    <row r="570" spans="1:35" ht="181.5" customHeight="1" x14ac:dyDescent="0.35">
      <c r="A570" s="116">
        <v>51</v>
      </c>
      <c r="B570" s="117">
        <v>14</v>
      </c>
      <c r="C570" s="63" t="s">
        <v>1838</v>
      </c>
      <c r="D570" s="117">
        <v>2014</v>
      </c>
      <c r="E570" s="63" t="s">
        <v>1839</v>
      </c>
      <c r="F570" s="63" t="s">
        <v>1840</v>
      </c>
      <c r="G570" s="62" t="s">
        <v>1841</v>
      </c>
      <c r="H570" s="63" t="s">
        <v>1842</v>
      </c>
      <c r="I570" s="116" t="s">
        <v>1613</v>
      </c>
      <c r="J570" s="117" t="s">
        <v>145</v>
      </c>
      <c r="K570" s="117" t="s">
        <v>425</v>
      </c>
      <c r="L570" s="63" t="s">
        <v>1843</v>
      </c>
      <c r="M570" s="63" t="s">
        <v>85</v>
      </c>
      <c r="N570" s="63" t="s">
        <v>1260</v>
      </c>
      <c r="O570" s="63" t="s">
        <v>1884</v>
      </c>
      <c r="P570" s="63" t="s">
        <v>1573</v>
      </c>
      <c r="Q570" s="63" t="s">
        <v>89</v>
      </c>
      <c r="R570" s="63" t="s">
        <v>1845</v>
      </c>
      <c r="S570" s="116" t="s">
        <v>1846</v>
      </c>
      <c r="T570" s="117">
        <v>816</v>
      </c>
      <c r="U570" s="63" t="s">
        <v>1847</v>
      </c>
      <c r="V570" s="63" t="s">
        <v>1848</v>
      </c>
      <c r="W570" s="63" t="s">
        <v>1849</v>
      </c>
      <c r="X570" s="63" t="s">
        <v>184</v>
      </c>
      <c r="Y570" s="63" t="s">
        <v>1850</v>
      </c>
      <c r="Z570" s="63" t="s">
        <v>122</v>
      </c>
      <c r="AA570" s="63" t="s">
        <v>1851</v>
      </c>
      <c r="AB570" s="63" t="s">
        <v>1852</v>
      </c>
      <c r="AC570" s="63" t="s">
        <v>1853</v>
      </c>
      <c r="AD570" s="62" t="s">
        <v>1885</v>
      </c>
      <c r="AE570" s="63" t="s">
        <v>134</v>
      </c>
      <c r="AF570" s="116"/>
      <c r="AG570" s="117"/>
      <c r="AH570" s="117"/>
      <c r="AI570" s="118"/>
    </row>
    <row r="571" spans="1:35" ht="181.5" customHeight="1" x14ac:dyDescent="0.35">
      <c r="A571" s="116">
        <v>51</v>
      </c>
      <c r="B571" s="117">
        <v>15</v>
      </c>
      <c r="C571" s="63" t="s">
        <v>1838</v>
      </c>
      <c r="D571" s="117">
        <v>2014</v>
      </c>
      <c r="E571" s="63" t="s">
        <v>1839</v>
      </c>
      <c r="F571" s="63" t="s">
        <v>1840</v>
      </c>
      <c r="G571" s="62" t="s">
        <v>1841</v>
      </c>
      <c r="H571" s="63" t="s">
        <v>1842</v>
      </c>
      <c r="I571" s="116" t="s">
        <v>1613</v>
      </c>
      <c r="J571" s="117" t="s">
        <v>145</v>
      </c>
      <c r="K571" s="117" t="s">
        <v>425</v>
      </c>
      <c r="L571" s="63" t="s">
        <v>1843</v>
      </c>
      <c r="M571" s="63" t="s">
        <v>85</v>
      </c>
      <c r="N571" s="63" t="s">
        <v>1260</v>
      </c>
      <c r="O571" s="63" t="s">
        <v>1886</v>
      </c>
      <c r="P571" s="63" t="s">
        <v>415</v>
      </c>
      <c r="Q571" s="63" t="s">
        <v>89</v>
      </c>
      <c r="R571" s="63" t="s">
        <v>1845</v>
      </c>
      <c r="S571" s="116" t="s">
        <v>1846</v>
      </c>
      <c r="T571" s="117">
        <v>816</v>
      </c>
      <c r="U571" s="63" t="s">
        <v>1847</v>
      </c>
      <c r="V571" s="63" t="s">
        <v>1848</v>
      </c>
      <c r="W571" s="63" t="s">
        <v>1849</v>
      </c>
      <c r="X571" s="63" t="s">
        <v>184</v>
      </c>
      <c r="Y571" s="63" t="s">
        <v>1850</v>
      </c>
      <c r="Z571" s="63" t="s">
        <v>122</v>
      </c>
      <c r="AA571" s="63" t="s">
        <v>1851</v>
      </c>
      <c r="AB571" s="63" t="s">
        <v>1852</v>
      </c>
      <c r="AC571" s="63" t="s">
        <v>1853</v>
      </c>
      <c r="AD571" s="62" t="s">
        <v>1887</v>
      </c>
      <c r="AE571" s="63" t="s">
        <v>134</v>
      </c>
      <c r="AF571" s="116"/>
      <c r="AG571" s="117"/>
      <c r="AH571" s="117"/>
      <c r="AI571" s="118"/>
    </row>
    <row r="572" spans="1:35" ht="181.5" customHeight="1" x14ac:dyDescent="0.35">
      <c r="A572" s="116">
        <v>51</v>
      </c>
      <c r="B572" s="117">
        <v>16</v>
      </c>
      <c r="C572" s="63" t="s">
        <v>1838</v>
      </c>
      <c r="D572" s="117">
        <v>2014</v>
      </c>
      <c r="E572" s="63" t="s">
        <v>1839</v>
      </c>
      <c r="F572" s="63" t="s">
        <v>1840</v>
      </c>
      <c r="G572" s="62" t="s">
        <v>1841</v>
      </c>
      <c r="H572" s="63" t="s">
        <v>1842</v>
      </c>
      <c r="I572" s="116" t="s">
        <v>1613</v>
      </c>
      <c r="J572" s="117" t="s">
        <v>145</v>
      </c>
      <c r="K572" s="117" t="s">
        <v>425</v>
      </c>
      <c r="L572" s="63" t="s">
        <v>1843</v>
      </c>
      <c r="M572" s="63" t="s">
        <v>85</v>
      </c>
      <c r="N572" s="63" t="s">
        <v>1260</v>
      </c>
      <c r="O572" s="63" t="s">
        <v>1888</v>
      </c>
      <c r="P572" s="63" t="s">
        <v>415</v>
      </c>
      <c r="Q572" s="63" t="s">
        <v>89</v>
      </c>
      <c r="R572" s="63" t="s">
        <v>1845</v>
      </c>
      <c r="S572" s="116" t="s">
        <v>1846</v>
      </c>
      <c r="T572" s="117">
        <v>816</v>
      </c>
      <c r="U572" s="63" t="s">
        <v>1847</v>
      </c>
      <c r="V572" s="63" t="s">
        <v>1848</v>
      </c>
      <c r="W572" s="63" t="s">
        <v>1849</v>
      </c>
      <c r="X572" s="63" t="s">
        <v>184</v>
      </c>
      <c r="Y572" s="63" t="s">
        <v>1850</v>
      </c>
      <c r="Z572" s="63" t="s">
        <v>122</v>
      </c>
      <c r="AA572" s="63" t="s">
        <v>1851</v>
      </c>
      <c r="AB572" s="63" t="s">
        <v>1852</v>
      </c>
      <c r="AC572" s="63" t="s">
        <v>1853</v>
      </c>
      <c r="AD572" s="62" t="s">
        <v>1889</v>
      </c>
      <c r="AE572" s="63" t="s">
        <v>134</v>
      </c>
      <c r="AF572" s="116"/>
      <c r="AG572" s="117"/>
      <c r="AH572" s="117"/>
      <c r="AI572" s="118"/>
    </row>
    <row r="573" spans="1:35" ht="181.5" customHeight="1" x14ac:dyDescent="0.35">
      <c r="A573" s="116">
        <v>51</v>
      </c>
      <c r="B573" s="117">
        <v>17</v>
      </c>
      <c r="C573" s="63" t="s">
        <v>1838</v>
      </c>
      <c r="D573" s="117">
        <v>2014</v>
      </c>
      <c r="E573" s="63" t="s">
        <v>1839</v>
      </c>
      <c r="F573" s="63" t="s">
        <v>1840</v>
      </c>
      <c r="G573" s="62" t="s">
        <v>1841</v>
      </c>
      <c r="H573" s="63" t="s">
        <v>1842</v>
      </c>
      <c r="I573" s="116" t="s">
        <v>1613</v>
      </c>
      <c r="J573" s="117" t="s">
        <v>145</v>
      </c>
      <c r="K573" s="117" t="s">
        <v>425</v>
      </c>
      <c r="L573" s="63" t="s">
        <v>1843</v>
      </c>
      <c r="M573" s="63" t="s">
        <v>85</v>
      </c>
      <c r="N573" s="63" t="s">
        <v>1260</v>
      </c>
      <c r="O573" s="63" t="s">
        <v>1890</v>
      </c>
      <c r="P573" s="63" t="s">
        <v>88</v>
      </c>
      <c r="Q573" s="63" t="s">
        <v>89</v>
      </c>
      <c r="R573" s="63" t="s">
        <v>1845</v>
      </c>
      <c r="S573" s="116" t="s">
        <v>1846</v>
      </c>
      <c r="T573" s="117">
        <v>816</v>
      </c>
      <c r="U573" s="63" t="s">
        <v>1847</v>
      </c>
      <c r="V573" s="63" t="s">
        <v>1848</v>
      </c>
      <c r="W573" s="63" t="s">
        <v>1849</v>
      </c>
      <c r="X573" s="63" t="s">
        <v>184</v>
      </c>
      <c r="Y573" s="63" t="s">
        <v>1850</v>
      </c>
      <c r="Z573" s="63" t="s">
        <v>122</v>
      </c>
      <c r="AA573" s="63" t="s">
        <v>1851</v>
      </c>
      <c r="AB573" s="63" t="s">
        <v>1852</v>
      </c>
      <c r="AC573" s="63" t="s">
        <v>1853</v>
      </c>
      <c r="AD573" s="62" t="s">
        <v>1891</v>
      </c>
      <c r="AE573" s="63" t="s">
        <v>134</v>
      </c>
      <c r="AF573" s="116"/>
      <c r="AG573" s="117"/>
      <c r="AH573" s="117"/>
      <c r="AI573" s="118"/>
    </row>
    <row r="574" spans="1:35" ht="181.5" customHeight="1" x14ac:dyDescent="0.35">
      <c r="A574" s="116">
        <v>51</v>
      </c>
      <c r="B574" s="117">
        <v>18</v>
      </c>
      <c r="C574" s="63" t="s">
        <v>1838</v>
      </c>
      <c r="D574" s="117">
        <v>2014</v>
      </c>
      <c r="E574" s="63" t="s">
        <v>1839</v>
      </c>
      <c r="F574" s="63" t="s">
        <v>1840</v>
      </c>
      <c r="G574" s="62" t="s">
        <v>1841</v>
      </c>
      <c r="H574" s="63" t="s">
        <v>1842</v>
      </c>
      <c r="I574" s="116" t="s">
        <v>1613</v>
      </c>
      <c r="J574" s="117" t="s">
        <v>145</v>
      </c>
      <c r="K574" s="117" t="s">
        <v>425</v>
      </c>
      <c r="L574" s="63" t="s">
        <v>1843</v>
      </c>
      <c r="M574" s="63" t="s">
        <v>85</v>
      </c>
      <c r="N574" s="63" t="s">
        <v>1260</v>
      </c>
      <c r="O574" s="63" t="s">
        <v>1892</v>
      </c>
      <c r="P574" s="63" t="s">
        <v>415</v>
      </c>
      <c r="Q574" s="63" t="s">
        <v>89</v>
      </c>
      <c r="R574" s="63" t="s">
        <v>1845</v>
      </c>
      <c r="S574" s="116" t="s">
        <v>1846</v>
      </c>
      <c r="T574" s="117">
        <v>816</v>
      </c>
      <c r="U574" s="63" t="s">
        <v>1847</v>
      </c>
      <c r="V574" s="63" t="s">
        <v>1848</v>
      </c>
      <c r="W574" s="63" t="s">
        <v>1849</v>
      </c>
      <c r="X574" s="63" t="s">
        <v>184</v>
      </c>
      <c r="Y574" s="63" t="s">
        <v>1850</v>
      </c>
      <c r="Z574" s="63" t="s">
        <v>122</v>
      </c>
      <c r="AA574" s="63" t="s">
        <v>1851</v>
      </c>
      <c r="AB574" s="63" t="s">
        <v>1852</v>
      </c>
      <c r="AC574" s="63" t="s">
        <v>1853</v>
      </c>
      <c r="AD574" s="62" t="s">
        <v>1893</v>
      </c>
      <c r="AE574" s="63" t="s">
        <v>134</v>
      </c>
      <c r="AF574" s="116"/>
      <c r="AG574" s="117"/>
      <c r="AH574" s="117"/>
      <c r="AI574" s="118"/>
    </row>
    <row r="575" spans="1:35" ht="181.5" customHeight="1" x14ac:dyDescent="0.35">
      <c r="A575" s="116">
        <v>51</v>
      </c>
      <c r="B575" s="117">
        <v>19</v>
      </c>
      <c r="C575" s="63" t="s">
        <v>1838</v>
      </c>
      <c r="D575" s="117">
        <v>2014</v>
      </c>
      <c r="E575" s="63" t="s">
        <v>1839</v>
      </c>
      <c r="F575" s="63" t="s">
        <v>1840</v>
      </c>
      <c r="G575" s="62" t="s">
        <v>1841</v>
      </c>
      <c r="H575" s="63" t="s">
        <v>1842</v>
      </c>
      <c r="I575" s="116" t="s">
        <v>1613</v>
      </c>
      <c r="J575" s="117" t="s">
        <v>145</v>
      </c>
      <c r="K575" s="117" t="s">
        <v>425</v>
      </c>
      <c r="L575" s="63" t="s">
        <v>1894</v>
      </c>
      <c r="M575" s="63" t="s">
        <v>85</v>
      </c>
      <c r="N575" s="63" t="s">
        <v>1260</v>
      </c>
      <c r="O575" s="63" t="s">
        <v>1844</v>
      </c>
      <c r="P575" s="63" t="s">
        <v>548</v>
      </c>
      <c r="Q575" s="63" t="s">
        <v>89</v>
      </c>
      <c r="R575" s="63" t="s">
        <v>1845</v>
      </c>
      <c r="S575" s="116" t="s">
        <v>1846</v>
      </c>
      <c r="T575" s="117">
        <v>816</v>
      </c>
      <c r="U575" s="63" t="s">
        <v>1895</v>
      </c>
      <c r="V575" s="63" t="s">
        <v>1848</v>
      </c>
      <c r="W575" s="63" t="s">
        <v>1896</v>
      </c>
      <c r="X575" s="63" t="s">
        <v>94</v>
      </c>
      <c r="Y575" s="63" t="s">
        <v>1850</v>
      </c>
      <c r="Z575" s="63" t="s">
        <v>122</v>
      </c>
      <c r="AA575" s="63" t="s">
        <v>1851</v>
      </c>
      <c r="AB575" s="63" t="s">
        <v>1852</v>
      </c>
      <c r="AC575" s="117" t="s">
        <v>1897</v>
      </c>
      <c r="AD575" s="62" t="s">
        <v>1898</v>
      </c>
      <c r="AE575" s="63" t="s">
        <v>127</v>
      </c>
      <c r="AF575" s="116"/>
      <c r="AG575" s="117"/>
      <c r="AH575" s="117"/>
      <c r="AI575" s="118"/>
    </row>
    <row r="576" spans="1:35" ht="181.5" customHeight="1" x14ac:dyDescent="0.35">
      <c r="A576" s="116">
        <v>51</v>
      </c>
      <c r="B576" s="117">
        <v>20</v>
      </c>
      <c r="C576" s="63" t="s">
        <v>1838</v>
      </c>
      <c r="D576" s="117">
        <v>2014</v>
      </c>
      <c r="E576" s="63" t="s">
        <v>1839</v>
      </c>
      <c r="F576" s="63" t="s">
        <v>1840</v>
      </c>
      <c r="G576" s="62" t="s">
        <v>1841</v>
      </c>
      <c r="H576" s="63" t="s">
        <v>1842</v>
      </c>
      <c r="I576" s="116" t="s">
        <v>1613</v>
      </c>
      <c r="J576" s="117" t="s">
        <v>145</v>
      </c>
      <c r="K576" s="117" t="s">
        <v>425</v>
      </c>
      <c r="L576" s="63" t="s">
        <v>1894</v>
      </c>
      <c r="M576" s="63" t="s">
        <v>85</v>
      </c>
      <c r="N576" s="63" t="s">
        <v>1260</v>
      </c>
      <c r="O576" s="63" t="s">
        <v>1858</v>
      </c>
      <c r="P576" s="63" t="s">
        <v>1859</v>
      </c>
      <c r="Q576" s="63" t="s">
        <v>610</v>
      </c>
      <c r="R576" s="63" t="s">
        <v>1845</v>
      </c>
      <c r="S576" s="116" t="s">
        <v>1846</v>
      </c>
      <c r="T576" s="117">
        <v>816</v>
      </c>
      <c r="U576" s="63" t="s">
        <v>1895</v>
      </c>
      <c r="V576" s="63" t="s">
        <v>1848</v>
      </c>
      <c r="W576" s="63" t="s">
        <v>1896</v>
      </c>
      <c r="X576" s="63" t="s">
        <v>94</v>
      </c>
      <c r="Y576" s="63" t="s">
        <v>1850</v>
      </c>
      <c r="Z576" s="63" t="s">
        <v>122</v>
      </c>
      <c r="AA576" s="63" t="s">
        <v>1851</v>
      </c>
      <c r="AB576" s="63" t="s">
        <v>1852</v>
      </c>
      <c r="AC576" s="117" t="s">
        <v>1897</v>
      </c>
      <c r="AD576" s="62" t="s">
        <v>1899</v>
      </c>
      <c r="AE576" s="63" t="s">
        <v>100</v>
      </c>
      <c r="AF576" s="116"/>
      <c r="AG576" s="117"/>
      <c r="AH576" s="117"/>
      <c r="AI576" s="118"/>
    </row>
    <row r="577" spans="1:35" ht="181.5" customHeight="1" x14ac:dyDescent="0.35">
      <c r="A577" s="116">
        <v>51</v>
      </c>
      <c r="B577" s="117">
        <v>21</v>
      </c>
      <c r="C577" s="63" t="s">
        <v>1838</v>
      </c>
      <c r="D577" s="117">
        <v>2014</v>
      </c>
      <c r="E577" s="63" t="s">
        <v>1839</v>
      </c>
      <c r="F577" s="63" t="s">
        <v>1840</v>
      </c>
      <c r="G577" s="62" t="s">
        <v>1841</v>
      </c>
      <c r="H577" s="63" t="s">
        <v>1842</v>
      </c>
      <c r="I577" s="116" t="s">
        <v>1613</v>
      </c>
      <c r="J577" s="117" t="s">
        <v>145</v>
      </c>
      <c r="K577" s="117" t="s">
        <v>425</v>
      </c>
      <c r="L577" s="63" t="s">
        <v>1894</v>
      </c>
      <c r="M577" s="63" t="s">
        <v>85</v>
      </c>
      <c r="N577" s="63" t="s">
        <v>1260</v>
      </c>
      <c r="O577" s="63" t="s">
        <v>1861</v>
      </c>
      <c r="P577" s="63" t="s">
        <v>448</v>
      </c>
      <c r="Q577" s="63" t="s">
        <v>610</v>
      </c>
      <c r="R577" s="63" t="s">
        <v>1845</v>
      </c>
      <c r="S577" s="116" t="s">
        <v>1846</v>
      </c>
      <c r="T577" s="117">
        <v>816</v>
      </c>
      <c r="U577" s="63" t="s">
        <v>1895</v>
      </c>
      <c r="V577" s="63" t="s">
        <v>1848</v>
      </c>
      <c r="W577" s="63" t="s">
        <v>1896</v>
      </c>
      <c r="X577" s="63" t="s">
        <v>94</v>
      </c>
      <c r="Y577" s="63" t="s">
        <v>1850</v>
      </c>
      <c r="Z577" s="63" t="s">
        <v>122</v>
      </c>
      <c r="AA577" s="63" t="s">
        <v>1851</v>
      </c>
      <c r="AB577" s="63" t="s">
        <v>1852</v>
      </c>
      <c r="AC577" s="117" t="s">
        <v>1897</v>
      </c>
      <c r="AD577" s="62" t="s">
        <v>1900</v>
      </c>
      <c r="AE577" s="63" t="s">
        <v>100</v>
      </c>
      <c r="AF577" s="116"/>
      <c r="AG577" s="117"/>
      <c r="AH577" s="117"/>
      <c r="AI577" s="118"/>
    </row>
    <row r="578" spans="1:35" ht="181.5" customHeight="1" x14ac:dyDescent="0.35">
      <c r="A578" s="116">
        <v>51</v>
      </c>
      <c r="B578" s="117">
        <v>22</v>
      </c>
      <c r="C578" s="63" t="s">
        <v>1838</v>
      </c>
      <c r="D578" s="117">
        <v>2014</v>
      </c>
      <c r="E578" s="63" t="s">
        <v>1839</v>
      </c>
      <c r="F578" s="63" t="s">
        <v>1840</v>
      </c>
      <c r="G578" s="62" t="s">
        <v>1841</v>
      </c>
      <c r="H578" s="63" t="s">
        <v>1842</v>
      </c>
      <c r="I578" s="116" t="s">
        <v>1613</v>
      </c>
      <c r="J578" s="117" t="s">
        <v>145</v>
      </c>
      <c r="K578" s="117" t="s">
        <v>425</v>
      </c>
      <c r="L578" s="63" t="s">
        <v>1894</v>
      </c>
      <c r="M578" s="63" t="s">
        <v>85</v>
      </c>
      <c r="N578" s="63" t="s">
        <v>1260</v>
      </c>
      <c r="O578" s="63" t="s">
        <v>1863</v>
      </c>
      <c r="P578" s="63" t="s">
        <v>251</v>
      </c>
      <c r="Q578" s="63" t="s">
        <v>89</v>
      </c>
      <c r="R578" s="63" t="s">
        <v>1845</v>
      </c>
      <c r="S578" s="116" t="s">
        <v>1846</v>
      </c>
      <c r="T578" s="117">
        <v>816</v>
      </c>
      <c r="U578" s="63" t="s">
        <v>1895</v>
      </c>
      <c r="V578" s="63" t="s">
        <v>1848</v>
      </c>
      <c r="W578" s="63" t="s">
        <v>1896</v>
      </c>
      <c r="X578" s="63" t="s">
        <v>94</v>
      </c>
      <c r="Y578" s="63" t="s">
        <v>1850</v>
      </c>
      <c r="Z578" s="63" t="s">
        <v>122</v>
      </c>
      <c r="AA578" s="63" t="s">
        <v>1851</v>
      </c>
      <c r="AB578" s="63" t="s">
        <v>1852</v>
      </c>
      <c r="AC578" s="117" t="s">
        <v>1897</v>
      </c>
      <c r="AD578" s="62" t="s">
        <v>1901</v>
      </c>
      <c r="AE578" s="63" t="s">
        <v>100</v>
      </c>
      <c r="AF578" s="116"/>
      <c r="AG578" s="117"/>
      <c r="AH578" s="117"/>
      <c r="AI578" s="118"/>
    </row>
    <row r="579" spans="1:35" ht="181.5" customHeight="1" x14ac:dyDescent="0.35">
      <c r="A579" s="116">
        <v>51</v>
      </c>
      <c r="B579" s="117">
        <v>23</v>
      </c>
      <c r="C579" s="63" t="s">
        <v>1838</v>
      </c>
      <c r="D579" s="117">
        <v>2014</v>
      </c>
      <c r="E579" s="63" t="s">
        <v>1839</v>
      </c>
      <c r="F579" s="63" t="s">
        <v>1840</v>
      </c>
      <c r="G579" s="62" t="s">
        <v>1841</v>
      </c>
      <c r="H579" s="63" t="s">
        <v>1842</v>
      </c>
      <c r="I579" s="116" t="s">
        <v>1613</v>
      </c>
      <c r="J579" s="117" t="s">
        <v>145</v>
      </c>
      <c r="K579" s="117" t="s">
        <v>425</v>
      </c>
      <c r="L579" s="63" t="s">
        <v>1894</v>
      </c>
      <c r="M579" s="63" t="s">
        <v>85</v>
      </c>
      <c r="N579" s="63" t="s">
        <v>1260</v>
      </c>
      <c r="O579" s="63" t="s">
        <v>1865</v>
      </c>
      <c r="P579" s="63" t="s">
        <v>454</v>
      </c>
      <c r="Q579" s="63" t="s">
        <v>89</v>
      </c>
      <c r="R579" s="63" t="s">
        <v>1845</v>
      </c>
      <c r="S579" s="116" t="s">
        <v>1846</v>
      </c>
      <c r="T579" s="117">
        <v>816</v>
      </c>
      <c r="U579" s="63" t="s">
        <v>1895</v>
      </c>
      <c r="V579" s="63" t="s">
        <v>1848</v>
      </c>
      <c r="W579" s="63" t="s">
        <v>1896</v>
      </c>
      <c r="X579" s="63" t="s">
        <v>94</v>
      </c>
      <c r="Y579" s="63" t="s">
        <v>1850</v>
      </c>
      <c r="Z579" s="63" t="s">
        <v>122</v>
      </c>
      <c r="AA579" s="63" t="s">
        <v>1851</v>
      </c>
      <c r="AB579" s="63" t="s">
        <v>1852</v>
      </c>
      <c r="AC579" s="117" t="s">
        <v>1897</v>
      </c>
      <c r="AD579" s="62" t="s">
        <v>1902</v>
      </c>
      <c r="AE579" s="63" t="s">
        <v>127</v>
      </c>
      <c r="AF579" s="116"/>
      <c r="AG579" s="117"/>
      <c r="AH579" s="117"/>
      <c r="AI579" s="118"/>
    </row>
    <row r="580" spans="1:35" ht="181.5" customHeight="1" x14ac:dyDescent="0.35">
      <c r="A580" s="116">
        <v>51</v>
      </c>
      <c r="B580" s="117">
        <v>24</v>
      </c>
      <c r="C580" s="63" t="s">
        <v>1838</v>
      </c>
      <c r="D580" s="117">
        <v>2014</v>
      </c>
      <c r="E580" s="63" t="s">
        <v>1839</v>
      </c>
      <c r="F580" s="63" t="s">
        <v>1840</v>
      </c>
      <c r="G580" s="62" t="s">
        <v>1841</v>
      </c>
      <c r="H580" s="63" t="s">
        <v>1842</v>
      </c>
      <c r="I580" s="116" t="s">
        <v>1613</v>
      </c>
      <c r="J580" s="117" t="s">
        <v>145</v>
      </c>
      <c r="K580" s="117" t="s">
        <v>425</v>
      </c>
      <c r="L580" s="63" t="s">
        <v>1894</v>
      </c>
      <c r="M580" s="63" t="s">
        <v>85</v>
      </c>
      <c r="N580" s="63" t="s">
        <v>1260</v>
      </c>
      <c r="O580" s="63" t="s">
        <v>1867</v>
      </c>
      <c r="P580" s="63" t="s">
        <v>454</v>
      </c>
      <c r="Q580" s="63" t="s">
        <v>89</v>
      </c>
      <c r="R580" s="63" t="s">
        <v>1845</v>
      </c>
      <c r="S580" s="116" t="s">
        <v>1846</v>
      </c>
      <c r="T580" s="117">
        <v>816</v>
      </c>
      <c r="U580" s="63" t="s">
        <v>1895</v>
      </c>
      <c r="V580" s="63" t="s">
        <v>1848</v>
      </c>
      <c r="W580" s="63" t="s">
        <v>1896</v>
      </c>
      <c r="X580" s="63" t="s">
        <v>94</v>
      </c>
      <c r="Y580" s="63" t="s">
        <v>1850</v>
      </c>
      <c r="Z580" s="63" t="s">
        <v>122</v>
      </c>
      <c r="AA580" s="63" t="s">
        <v>1851</v>
      </c>
      <c r="AB580" s="63" t="s">
        <v>1852</v>
      </c>
      <c r="AC580" s="117" t="s">
        <v>1897</v>
      </c>
      <c r="AD580" s="62" t="s">
        <v>1903</v>
      </c>
      <c r="AE580" s="63" t="s">
        <v>127</v>
      </c>
      <c r="AF580" s="116"/>
      <c r="AG580" s="117"/>
      <c r="AH580" s="117"/>
      <c r="AI580" s="118"/>
    </row>
    <row r="581" spans="1:35" ht="181.5" customHeight="1" x14ac:dyDescent="0.35">
      <c r="A581" s="116">
        <v>51</v>
      </c>
      <c r="B581" s="117">
        <v>25</v>
      </c>
      <c r="C581" s="63" t="s">
        <v>1838</v>
      </c>
      <c r="D581" s="117">
        <v>2014</v>
      </c>
      <c r="E581" s="63" t="s">
        <v>1839</v>
      </c>
      <c r="F581" s="63" t="s">
        <v>1840</v>
      </c>
      <c r="G581" s="62" t="s">
        <v>1841</v>
      </c>
      <c r="H581" s="63" t="s">
        <v>1842</v>
      </c>
      <c r="I581" s="116" t="s">
        <v>1613</v>
      </c>
      <c r="J581" s="117" t="s">
        <v>145</v>
      </c>
      <c r="K581" s="117" t="s">
        <v>425</v>
      </c>
      <c r="L581" s="63" t="s">
        <v>1894</v>
      </c>
      <c r="M581" s="63" t="s">
        <v>85</v>
      </c>
      <c r="N581" s="63" t="s">
        <v>1260</v>
      </c>
      <c r="O581" s="63" t="s">
        <v>1869</v>
      </c>
      <c r="P581" s="63" t="s">
        <v>454</v>
      </c>
      <c r="Q581" s="63" t="s">
        <v>89</v>
      </c>
      <c r="R581" s="63" t="s">
        <v>1845</v>
      </c>
      <c r="S581" s="116" t="s">
        <v>1846</v>
      </c>
      <c r="T581" s="117">
        <v>816</v>
      </c>
      <c r="U581" s="63" t="s">
        <v>1895</v>
      </c>
      <c r="V581" s="63" t="s">
        <v>1848</v>
      </c>
      <c r="W581" s="63" t="s">
        <v>1896</v>
      </c>
      <c r="X581" s="63" t="s">
        <v>94</v>
      </c>
      <c r="Y581" s="63" t="s">
        <v>1850</v>
      </c>
      <c r="Z581" s="63" t="s">
        <v>122</v>
      </c>
      <c r="AA581" s="63" t="s">
        <v>1851</v>
      </c>
      <c r="AB581" s="63" t="s">
        <v>1852</v>
      </c>
      <c r="AC581" s="117" t="s">
        <v>1897</v>
      </c>
      <c r="AD581" s="62" t="s">
        <v>1904</v>
      </c>
      <c r="AE581" s="63" t="s">
        <v>100</v>
      </c>
      <c r="AF581" s="116"/>
      <c r="AG581" s="117"/>
      <c r="AH581" s="117"/>
      <c r="AI581" s="118"/>
    </row>
    <row r="582" spans="1:35" ht="181.5" customHeight="1" x14ac:dyDescent="0.35">
      <c r="A582" s="116">
        <v>51</v>
      </c>
      <c r="B582" s="117">
        <v>26</v>
      </c>
      <c r="C582" s="63" t="s">
        <v>1838</v>
      </c>
      <c r="D582" s="117">
        <v>2014</v>
      </c>
      <c r="E582" s="63" t="s">
        <v>1839</v>
      </c>
      <c r="F582" s="63" t="s">
        <v>1840</v>
      </c>
      <c r="G582" s="62" t="s">
        <v>1841</v>
      </c>
      <c r="H582" s="63" t="s">
        <v>1842</v>
      </c>
      <c r="I582" s="116" t="s">
        <v>1613</v>
      </c>
      <c r="J582" s="117" t="s">
        <v>145</v>
      </c>
      <c r="K582" s="117" t="s">
        <v>425</v>
      </c>
      <c r="L582" s="63" t="s">
        <v>1894</v>
      </c>
      <c r="M582" s="63" t="s">
        <v>85</v>
      </c>
      <c r="N582" s="63" t="s">
        <v>1260</v>
      </c>
      <c r="O582" s="63" t="s">
        <v>1905</v>
      </c>
      <c r="P582" s="63" t="s">
        <v>1859</v>
      </c>
      <c r="Q582" s="63" t="s">
        <v>89</v>
      </c>
      <c r="R582" s="63" t="s">
        <v>1845</v>
      </c>
      <c r="S582" s="116" t="s">
        <v>1846</v>
      </c>
      <c r="T582" s="117">
        <v>816</v>
      </c>
      <c r="U582" s="63" t="s">
        <v>1895</v>
      </c>
      <c r="V582" s="63" t="s">
        <v>1848</v>
      </c>
      <c r="W582" s="63" t="s">
        <v>1896</v>
      </c>
      <c r="X582" s="63" t="s">
        <v>94</v>
      </c>
      <c r="Y582" s="63" t="s">
        <v>1850</v>
      </c>
      <c r="Z582" s="63" t="s">
        <v>122</v>
      </c>
      <c r="AA582" s="63" t="s">
        <v>1851</v>
      </c>
      <c r="AB582" s="63" t="s">
        <v>1852</v>
      </c>
      <c r="AC582" s="117" t="s">
        <v>1897</v>
      </c>
      <c r="AD582" s="62" t="s">
        <v>1906</v>
      </c>
      <c r="AE582" s="63" t="s">
        <v>100</v>
      </c>
      <c r="AF582" s="116"/>
      <c r="AG582" s="117"/>
      <c r="AH582" s="117"/>
      <c r="AI582" s="118"/>
    </row>
    <row r="583" spans="1:35" ht="181.5" customHeight="1" x14ac:dyDescent="0.35">
      <c r="A583" s="116">
        <v>51</v>
      </c>
      <c r="B583" s="117">
        <v>27</v>
      </c>
      <c r="C583" s="63" t="s">
        <v>1838</v>
      </c>
      <c r="D583" s="117">
        <v>2014</v>
      </c>
      <c r="E583" s="63" t="s">
        <v>1839</v>
      </c>
      <c r="F583" s="63" t="s">
        <v>1840</v>
      </c>
      <c r="G583" s="62" t="s">
        <v>1841</v>
      </c>
      <c r="H583" s="63" t="s">
        <v>1842</v>
      </c>
      <c r="I583" s="116" t="s">
        <v>1613</v>
      </c>
      <c r="J583" s="117" t="s">
        <v>145</v>
      </c>
      <c r="K583" s="117" t="s">
        <v>425</v>
      </c>
      <c r="L583" s="63" t="s">
        <v>1894</v>
      </c>
      <c r="M583" s="63" t="s">
        <v>85</v>
      </c>
      <c r="N583" s="63" t="s">
        <v>1260</v>
      </c>
      <c r="O583" s="63" t="s">
        <v>1873</v>
      </c>
      <c r="P583" s="63" t="s">
        <v>454</v>
      </c>
      <c r="Q583" s="63" t="s">
        <v>89</v>
      </c>
      <c r="R583" s="63" t="s">
        <v>1845</v>
      </c>
      <c r="S583" s="116" t="s">
        <v>1846</v>
      </c>
      <c r="T583" s="117">
        <v>816</v>
      </c>
      <c r="U583" s="63" t="s">
        <v>1895</v>
      </c>
      <c r="V583" s="63" t="s">
        <v>1848</v>
      </c>
      <c r="W583" s="63" t="s">
        <v>1896</v>
      </c>
      <c r="X583" s="63" t="s">
        <v>94</v>
      </c>
      <c r="Y583" s="63" t="s">
        <v>1850</v>
      </c>
      <c r="Z583" s="63" t="s">
        <v>122</v>
      </c>
      <c r="AA583" s="63" t="s">
        <v>1851</v>
      </c>
      <c r="AB583" s="63" t="s">
        <v>1852</v>
      </c>
      <c r="AC583" s="117" t="s">
        <v>1897</v>
      </c>
      <c r="AD583" s="62" t="s">
        <v>1907</v>
      </c>
      <c r="AE583" s="63" t="s">
        <v>127</v>
      </c>
      <c r="AF583" s="116"/>
      <c r="AG583" s="117"/>
      <c r="AH583" s="117"/>
      <c r="AI583" s="118"/>
    </row>
    <row r="584" spans="1:35" ht="181.5" customHeight="1" x14ac:dyDescent="0.35">
      <c r="A584" s="116">
        <v>51</v>
      </c>
      <c r="B584" s="117">
        <v>28</v>
      </c>
      <c r="C584" s="63" t="s">
        <v>1838</v>
      </c>
      <c r="D584" s="117">
        <v>2014</v>
      </c>
      <c r="E584" s="63" t="s">
        <v>1839</v>
      </c>
      <c r="F584" s="63" t="s">
        <v>1840</v>
      </c>
      <c r="G584" s="62" t="s">
        <v>1841</v>
      </c>
      <c r="H584" s="63" t="s">
        <v>1842</v>
      </c>
      <c r="I584" s="116" t="s">
        <v>1613</v>
      </c>
      <c r="J584" s="117" t="s">
        <v>145</v>
      </c>
      <c r="K584" s="117" t="s">
        <v>425</v>
      </c>
      <c r="L584" s="63" t="s">
        <v>1894</v>
      </c>
      <c r="M584" s="63" t="s">
        <v>85</v>
      </c>
      <c r="N584" s="63" t="s">
        <v>1260</v>
      </c>
      <c r="O584" s="63" t="s">
        <v>1875</v>
      </c>
      <c r="P584" s="63" t="s">
        <v>454</v>
      </c>
      <c r="Q584" s="63" t="s">
        <v>89</v>
      </c>
      <c r="R584" s="63" t="s">
        <v>1845</v>
      </c>
      <c r="S584" s="116" t="s">
        <v>1846</v>
      </c>
      <c r="T584" s="117">
        <v>816</v>
      </c>
      <c r="U584" s="63" t="s">
        <v>1895</v>
      </c>
      <c r="V584" s="63" t="s">
        <v>1848</v>
      </c>
      <c r="W584" s="63" t="s">
        <v>1896</v>
      </c>
      <c r="X584" s="63" t="s">
        <v>94</v>
      </c>
      <c r="Y584" s="63" t="s">
        <v>1850</v>
      </c>
      <c r="Z584" s="63" t="s">
        <v>122</v>
      </c>
      <c r="AA584" s="63" t="s">
        <v>1851</v>
      </c>
      <c r="AB584" s="63" t="s">
        <v>1852</v>
      </c>
      <c r="AC584" s="117" t="s">
        <v>1897</v>
      </c>
      <c r="AD584" s="62" t="s">
        <v>1908</v>
      </c>
      <c r="AE584" s="63" t="s">
        <v>100</v>
      </c>
      <c r="AF584" s="116"/>
      <c r="AG584" s="117"/>
      <c r="AH584" s="117"/>
      <c r="AI584" s="118"/>
    </row>
    <row r="585" spans="1:35" ht="181.5" customHeight="1" x14ac:dyDescent="0.35">
      <c r="A585" s="116">
        <v>51</v>
      </c>
      <c r="B585" s="117">
        <v>29</v>
      </c>
      <c r="C585" s="63" t="s">
        <v>1838</v>
      </c>
      <c r="D585" s="117">
        <v>2014</v>
      </c>
      <c r="E585" s="63" t="s">
        <v>1839</v>
      </c>
      <c r="F585" s="63" t="s">
        <v>1840</v>
      </c>
      <c r="G585" s="62" t="s">
        <v>1841</v>
      </c>
      <c r="H585" s="63" t="s">
        <v>1842</v>
      </c>
      <c r="I585" s="116" t="s">
        <v>1613</v>
      </c>
      <c r="J585" s="117" t="s">
        <v>145</v>
      </c>
      <c r="K585" s="117" t="s">
        <v>425</v>
      </c>
      <c r="L585" s="63" t="s">
        <v>1894</v>
      </c>
      <c r="M585" s="63" t="s">
        <v>85</v>
      </c>
      <c r="N585" s="63" t="s">
        <v>1260</v>
      </c>
      <c r="O585" s="63" t="s">
        <v>1877</v>
      </c>
      <c r="P585" s="63" t="s">
        <v>454</v>
      </c>
      <c r="Q585" s="63" t="s">
        <v>89</v>
      </c>
      <c r="R585" s="63" t="s">
        <v>1845</v>
      </c>
      <c r="S585" s="116" t="s">
        <v>1846</v>
      </c>
      <c r="T585" s="117">
        <v>816</v>
      </c>
      <c r="U585" s="63" t="s">
        <v>1895</v>
      </c>
      <c r="V585" s="63" t="s">
        <v>1848</v>
      </c>
      <c r="W585" s="63" t="s">
        <v>1896</v>
      </c>
      <c r="X585" s="63" t="s">
        <v>94</v>
      </c>
      <c r="Y585" s="63" t="s">
        <v>1850</v>
      </c>
      <c r="Z585" s="63" t="s">
        <v>122</v>
      </c>
      <c r="AA585" s="63" t="s">
        <v>1851</v>
      </c>
      <c r="AB585" s="63" t="s">
        <v>1852</v>
      </c>
      <c r="AC585" s="117" t="s">
        <v>1897</v>
      </c>
      <c r="AD585" s="62" t="s">
        <v>1909</v>
      </c>
      <c r="AE585" s="63" t="s">
        <v>127</v>
      </c>
      <c r="AF585" s="116"/>
      <c r="AG585" s="117"/>
      <c r="AH585" s="117"/>
      <c r="AI585" s="118"/>
    </row>
    <row r="586" spans="1:35" ht="181.5" customHeight="1" x14ac:dyDescent="0.35">
      <c r="A586" s="116">
        <v>51</v>
      </c>
      <c r="B586" s="117">
        <v>30</v>
      </c>
      <c r="C586" s="63" t="s">
        <v>1838</v>
      </c>
      <c r="D586" s="117">
        <v>2014</v>
      </c>
      <c r="E586" s="63" t="s">
        <v>1839</v>
      </c>
      <c r="F586" s="63" t="s">
        <v>1840</v>
      </c>
      <c r="G586" s="62" t="s">
        <v>1841</v>
      </c>
      <c r="H586" s="63" t="s">
        <v>1842</v>
      </c>
      <c r="I586" s="116" t="s">
        <v>1613</v>
      </c>
      <c r="J586" s="117" t="s">
        <v>145</v>
      </c>
      <c r="K586" s="117" t="s">
        <v>425</v>
      </c>
      <c r="L586" s="63" t="s">
        <v>1894</v>
      </c>
      <c r="M586" s="63" t="s">
        <v>85</v>
      </c>
      <c r="N586" s="63" t="s">
        <v>1260</v>
      </c>
      <c r="O586" s="63" t="s">
        <v>1910</v>
      </c>
      <c r="P586" s="63" t="s">
        <v>454</v>
      </c>
      <c r="Q586" s="63" t="s">
        <v>89</v>
      </c>
      <c r="R586" s="63" t="s">
        <v>1845</v>
      </c>
      <c r="S586" s="116" t="s">
        <v>1846</v>
      </c>
      <c r="T586" s="117">
        <v>816</v>
      </c>
      <c r="U586" s="63" t="s">
        <v>1895</v>
      </c>
      <c r="V586" s="63" t="s">
        <v>1848</v>
      </c>
      <c r="W586" s="63" t="s">
        <v>1896</v>
      </c>
      <c r="X586" s="63" t="s">
        <v>94</v>
      </c>
      <c r="Y586" s="63" t="s">
        <v>1850</v>
      </c>
      <c r="Z586" s="63" t="s">
        <v>122</v>
      </c>
      <c r="AA586" s="63" t="s">
        <v>1851</v>
      </c>
      <c r="AB586" s="63" t="s">
        <v>1852</v>
      </c>
      <c r="AC586" s="117" t="s">
        <v>1897</v>
      </c>
      <c r="AD586" s="62" t="s">
        <v>1911</v>
      </c>
      <c r="AE586" s="63" t="s">
        <v>127</v>
      </c>
      <c r="AF586" s="116"/>
      <c r="AG586" s="117"/>
      <c r="AH586" s="117"/>
      <c r="AI586" s="118"/>
    </row>
    <row r="587" spans="1:35" ht="181.5" customHeight="1" x14ac:dyDescent="0.35">
      <c r="A587" s="116">
        <v>51</v>
      </c>
      <c r="B587" s="117">
        <v>31</v>
      </c>
      <c r="C587" s="63" t="s">
        <v>1838</v>
      </c>
      <c r="D587" s="117">
        <v>2014</v>
      </c>
      <c r="E587" s="63" t="s">
        <v>1839</v>
      </c>
      <c r="F587" s="63" t="s">
        <v>1840</v>
      </c>
      <c r="G587" s="62" t="s">
        <v>1841</v>
      </c>
      <c r="H587" s="63" t="s">
        <v>1842</v>
      </c>
      <c r="I587" s="116" t="s">
        <v>1613</v>
      </c>
      <c r="J587" s="117" t="s">
        <v>145</v>
      </c>
      <c r="K587" s="117" t="s">
        <v>425</v>
      </c>
      <c r="L587" s="63" t="s">
        <v>1894</v>
      </c>
      <c r="M587" s="63" t="s">
        <v>85</v>
      </c>
      <c r="N587" s="63" t="s">
        <v>1260</v>
      </c>
      <c r="O587" s="63" t="s">
        <v>1881</v>
      </c>
      <c r="P587" s="63" t="s">
        <v>454</v>
      </c>
      <c r="Q587" s="63" t="s">
        <v>89</v>
      </c>
      <c r="R587" s="63" t="s">
        <v>1845</v>
      </c>
      <c r="S587" s="116" t="s">
        <v>1846</v>
      </c>
      <c r="T587" s="117">
        <v>816</v>
      </c>
      <c r="U587" s="63" t="s">
        <v>1895</v>
      </c>
      <c r="V587" s="63" t="s">
        <v>1848</v>
      </c>
      <c r="W587" s="63" t="s">
        <v>1896</v>
      </c>
      <c r="X587" s="63" t="s">
        <v>94</v>
      </c>
      <c r="Y587" s="63" t="s">
        <v>1850</v>
      </c>
      <c r="Z587" s="63" t="s">
        <v>122</v>
      </c>
      <c r="AA587" s="63" t="s">
        <v>1851</v>
      </c>
      <c r="AB587" s="63" t="s">
        <v>1852</v>
      </c>
      <c r="AC587" s="117" t="s">
        <v>1897</v>
      </c>
      <c r="AD587" s="62" t="s">
        <v>1912</v>
      </c>
      <c r="AE587" s="63" t="s">
        <v>100</v>
      </c>
      <c r="AF587" s="116"/>
      <c r="AG587" s="117"/>
      <c r="AH587" s="117"/>
      <c r="AI587" s="118"/>
    </row>
    <row r="588" spans="1:35" ht="181.5" customHeight="1" x14ac:dyDescent="0.35">
      <c r="A588" s="116">
        <v>51</v>
      </c>
      <c r="B588" s="117">
        <v>32</v>
      </c>
      <c r="C588" s="63" t="s">
        <v>1838</v>
      </c>
      <c r="D588" s="117">
        <v>2014</v>
      </c>
      <c r="E588" s="63" t="s">
        <v>1839</v>
      </c>
      <c r="F588" s="63" t="s">
        <v>1840</v>
      </c>
      <c r="G588" s="62" t="s">
        <v>1841</v>
      </c>
      <c r="H588" s="63" t="s">
        <v>1842</v>
      </c>
      <c r="I588" s="116" t="s">
        <v>1613</v>
      </c>
      <c r="J588" s="117" t="s">
        <v>145</v>
      </c>
      <c r="K588" s="117" t="s">
        <v>425</v>
      </c>
      <c r="L588" s="63" t="s">
        <v>1894</v>
      </c>
      <c r="M588" s="63" t="s">
        <v>85</v>
      </c>
      <c r="N588" s="63" t="s">
        <v>1260</v>
      </c>
      <c r="O588" s="63" t="s">
        <v>1884</v>
      </c>
      <c r="P588" s="63" t="s">
        <v>1573</v>
      </c>
      <c r="Q588" s="63" t="s">
        <v>89</v>
      </c>
      <c r="R588" s="63" t="s">
        <v>1845</v>
      </c>
      <c r="S588" s="116" t="s">
        <v>1846</v>
      </c>
      <c r="T588" s="117">
        <v>816</v>
      </c>
      <c r="U588" s="63" t="s">
        <v>1895</v>
      </c>
      <c r="V588" s="63" t="s">
        <v>1848</v>
      </c>
      <c r="W588" s="63" t="s">
        <v>1896</v>
      </c>
      <c r="X588" s="63" t="s">
        <v>94</v>
      </c>
      <c r="Y588" s="63" t="s">
        <v>1850</v>
      </c>
      <c r="Z588" s="63" t="s">
        <v>122</v>
      </c>
      <c r="AA588" s="63" t="s">
        <v>1851</v>
      </c>
      <c r="AB588" s="63" t="s">
        <v>1852</v>
      </c>
      <c r="AC588" s="117" t="s">
        <v>1897</v>
      </c>
      <c r="AD588" s="62" t="s">
        <v>1913</v>
      </c>
      <c r="AE588" s="63" t="s">
        <v>127</v>
      </c>
      <c r="AF588" s="116"/>
      <c r="AG588" s="117"/>
      <c r="AH588" s="117"/>
      <c r="AI588" s="118"/>
    </row>
    <row r="589" spans="1:35" ht="181.5" customHeight="1" x14ac:dyDescent="0.35">
      <c r="A589" s="116">
        <v>51</v>
      </c>
      <c r="B589" s="117">
        <v>33</v>
      </c>
      <c r="C589" s="63" t="s">
        <v>1838</v>
      </c>
      <c r="D589" s="117">
        <v>2014</v>
      </c>
      <c r="E589" s="63" t="s">
        <v>1839</v>
      </c>
      <c r="F589" s="63" t="s">
        <v>1840</v>
      </c>
      <c r="G589" s="62" t="s">
        <v>1841</v>
      </c>
      <c r="H589" s="63" t="s">
        <v>1842</v>
      </c>
      <c r="I589" s="116" t="s">
        <v>1613</v>
      </c>
      <c r="J589" s="117" t="s">
        <v>145</v>
      </c>
      <c r="K589" s="117" t="s">
        <v>425</v>
      </c>
      <c r="L589" s="63" t="s">
        <v>1894</v>
      </c>
      <c r="M589" s="63" t="s">
        <v>85</v>
      </c>
      <c r="N589" s="63" t="s">
        <v>1260</v>
      </c>
      <c r="O589" s="63" t="s">
        <v>1886</v>
      </c>
      <c r="P589" s="63" t="s">
        <v>415</v>
      </c>
      <c r="Q589" s="63" t="s">
        <v>89</v>
      </c>
      <c r="R589" s="63" t="s">
        <v>1845</v>
      </c>
      <c r="S589" s="116" t="s">
        <v>1846</v>
      </c>
      <c r="T589" s="117">
        <v>816</v>
      </c>
      <c r="U589" s="63" t="s">
        <v>1895</v>
      </c>
      <c r="V589" s="63" t="s">
        <v>1848</v>
      </c>
      <c r="W589" s="63" t="s">
        <v>1896</v>
      </c>
      <c r="X589" s="63" t="s">
        <v>94</v>
      </c>
      <c r="Y589" s="63" t="s">
        <v>1850</v>
      </c>
      <c r="Z589" s="63" t="s">
        <v>122</v>
      </c>
      <c r="AA589" s="63" t="s">
        <v>1851</v>
      </c>
      <c r="AB589" s="63" t="s">
        <v>1852</v>
      </c>
      <c r="AC589" s="117" t="s">
        <v>1897</v>
      </c>
      <c r="AD589" s="62" t="s">
        <v>1914</v>
      </c>
      <c r="AE589" s="63" t="s">
        <v>100</v>
      </c>
      <c r="AF589" s="116"/>
      <c r="AG589" s="117"/>
      <c r="AH589" s="117"/>
      <c r="AI589" s="118"/>
    </row>
    <row r="590" spans="1:35" ht="181.5" customHeight="1" x14ac:dyDescent="0.35">
      <c r="A590" s="116">
        <v>51</v>
      </c>
      <c r="B590" s="117">
        <v>34</v>
      </c>
      <c r="C590" s="63" t="s">
        <v>1838</v>
      </c>
      <c r="D590" s="117">
        <v>2014</v>
      </c>
      <c r="E590" s="63" t="s">
        <v>1839</v>
      </c>
      <c r="F590" s="63" t="s">
        <v>1840</v>
      </c>
      <c r="G590" s="62" t="s">
        <v>1841</v>
      </c>
      <c r="H590" s="63" t="s">
        <v>1842</v>
      </c>
      <c r="I590" s="116" t="s">
        <v>1613</v>
      </c>
      <c r="J590" s="117" t="s">
        <v>145</v>
      </c>
      <c r="K590" s="117" t="s">
        <v>425</v>
      </c>
      <c r="L590" s="63" t="s">
        <v>1894</v>
      </c>
      <c r="M590" s="63" t="s">
        <v>85</v>
      </c>
      <c r="N590" s="63" t="s">
        <v>1260</v>
      </c>
      <c r="O590" s="63" t="s">
        <v>1888</v>
      </c>
      <c r="P590" s="63" t="s">
        <v>415</v>
      </c>
      <c r="Q590" s="63" t="s">
        <v>89</v>
      </c>
      <c r="R590" s="63" t="s">
        <v>1845</v>
      </c>
      <c r="S590" s="116" t="s">
        <v>1846</v>
      </c>
      <c r="T590" s="117">
        <v>816</v>
      </c>
      <c r="U590" s="63" t="s">
        <v>1895</v>
      </c>
      <c r="V590" s="63" t="s">
        <v>1848</v>
      </c>
      <c r="W590" s="63" t="s">
        <v>1896</v>
      </c>
      <c r="X590" s="63" t="s">
        <v>94</v>
      </c>
      <c r="Y590" s="63" t="s">
        <v>1850</v>
      </c>
      <c r="Z590" s="63" t="s">
        <v>122</v>
      </c>
      <c r="AA590" s="63" t="s">
        <v>1851</v>
      </c>
      <c r="AB590" s="63" t="s">
        <v>1852</v>
      </c>
      <c r="AC590" s="117" t="s">
        <v>1897</v>
      </c>
      <c r="AD590" s="62" t="s">
        <v>1915</v>
      </c>
      <c r="AE590" s="63" t="s">
        <v>100</v>
      </c>
      <c r="AF590" s="116"/>
      <c r="AG590" s="117"/>
      <c r="AH590" s="117"/>
      <c r="AI590" s="118"/>
    </row>
    <row r="591" spans="1:35" ht="181.5" customHeight="1" x14ac:dyDescent="0.35">
      <c r="A591" s="116">
        <v>51</v>
      </c>
      <c r="B591" s="117">
        <v>35</v>
      </c>
      <c r="C591" s="63" t="s">
        <v>1838</v>
      </c>
      <c r="D591" s="117">
        <v>2014</v>
      </c>
      <c r="E591" s="63" t="s">
        <v>1839</v>
      </c>
      <c r="F591" s="63" t="s">
        <v>1840</v>
      </c>
      <c r="G591" s="62" t="s">
        <v>1841</v>
      </c>
      <c r="H591" s="63" t="s">
        <v>1842</v>
      </c>
      <c r="I591" s="116" t="s">
        <v>1613</v>
      </c>
      <c r="J591" s="117" t="s">
        <v>145</v>
      </c>
      <c r="K591" s="117" t="s">
        <v>425</v>
      </c>
      <c r="L591" s="63" t="s">
        <v>1894</v>
      </c>
      <c r="M591" s="63" t="s">
        <v>85</v>
      </c>
      <c r="N591" s="63" t="s">
        <v>1260</v>
      </c>
      <c r="O591" s="63" t="s">
        <v>1890</v>
      </c>
      <c r="P591" s="63" t="s">
        <v>88</v>
      </c>
      <c r="Q591" s="63" t="s">
        <v>89</v>
      </c>
      <c r="R591" s="63" t="s">
        <v>1845</v>
      </c>
      <c r="S591" s="116" t="s">
        <v>1846</v>
      </c>
      <c r="T591" s="117">
        <v>816</v>
      </c>
      <c r="U591" s="63" t="s">
        <v>1895</v>
      </c>
      <c r="V591" s="63" t="s">
        <v>1848</v>
      </c>
      <c r="W591" s="63" t="s">
        <v>1896</v>
      </c>
      <c r="X591" s="63" t="s">
        <v>94</v>
      </c>
      <c r="Y591" s="63" t="s">
        <v>1850</v>
      </c>
      <c r="Z591" s="63" t="s">
        <v>122</v>
      </c>
      <c r="AA591" s="63" t="s">
        <v>1851</v>
      </c>
      <c r="AB591" s="63" t="s">
        <v>1852</v>
      </c>
      <c r="AC591" s="117" t="s">
        <v>1897</v>
      </c>
      <c r="AD591" s="62" t="s">
        <v>1916</v>
      </c>
      <c r="AE591" s="63" t="s">
        <v>100</v>
      </c>
      <c r="AF591" s="116"/>
      <c r="AG591" s="117"/>
      <c r="AH591" s="117"/>
      <c r="AI591" s="118"/>
    </row>
    <row r="592" spans="1:35" ht="181.5" customHeight="1" x14ac:dyDescent="0.35">
      <c r="A592" s="116">
        <v>51</v>
      </c>
      <c r="B592" s="117">
        <v>36</v>
      </c>
      <c r="C592" s="63" t="s">
        <v>1838</v>
      </c>
      <c r="D592" s="117">
        <v>2014</v>
      </c>
      <c r="E592" s="63" t="s">
        <v>1839</v>
      </c>
      <c r="F592" s="63" t="s">
        <v>1840</v>
      </c>
      <c r="G592" s="62" t="s">
        <v>1841</v>
      </c>
      <c r="H592" s="63" t="s">
        <v>1842</v>
      </c>
      <c r="I592" s="116" t="s">
        <v>1613</v>
      </c>
      <c r="J592" s="117" t="s">
        <v>145</v>
      </c>
      <c r="K592" s="117" t="s">
        <v>425</v>
      </c>
      <c r="L592" s="63" t="s">
        <v>1894</v>
      </c>
      <c r="M592" s="63" t="s">
        <v>85</v>
      </c>
      <c r="N592" s="63" t="s">
        <v>1260</v>
      </c>
      <c r="O592" s="63" t="s">
        <v>1892</v>
      </c>
      <c r="P592" s="63" t="s">
        <v>415</v>
      </c>
      <c r="Q592" s="63" t="s">
        <v>89</v>
      </c>
      <c r="R592" s="63" t="s">
        <v>1845</v>
      </c>
      <c r="S592" s="116" t="s">
        <v>1846</v>
      </c>
      <c r="T592" s="117">
        <v>816</v>
      </c>
      <c r="U592" s="63" t="s">
        <v>1895</v>
      </c>
      <c r="V592" s="63" t="s">
        <v>1848</v>
      </c>
      <c r="W592" s="63" t="s">
        <v>1896</v>
      </c>
      <c r="X592" s="63" t="s">
        <v>94</v>
      </c>
      <c r="Y592" s="63" t="s">
        <v>1850</v>
      </c>
      <c r="Z592" s="63" t="s">
        <v>122</v>
      </c>
      <c r="AA592" s="63" t="s">
        <v>1851</v>
      </c>
      <c r="AB592" s="63" t="s">
        <v>1852</v>
      </c>
      <c r="AC592" s="117" t="s">
        <v>1897</v>
      </c>
      <c r="AD592" s="62" t="s">
        <v>1917</v>
      </c>
      <c r="AE592" s="63" t="s">
        <v>127</v>
      </c>
      <c r="AF592" s="116"/>
      <c r="AG592" s="117"/>
      <c r="AH592" s="117"/>
      <c r="AI592" s="118"/>
    </row>
    <row r="593" spans="1:35" ht="181.5" customHeight="1" x14ac:dyDescent="0.35">
      <c r="A593" s="116">
        <v>51</v>
      </c>
      <c r="B593" s="117">
        <v>37</v>
      </c>
      <c r="C593" s="63" t="s">
        <v>1838</v>
      </c>
      <c r="D593" s="117">
        <v>2014</v>
      </c>
      <c r="E593" s="63" t="s">
        <v>1839</v>
      </c>
      <c r="F593" s="63" t="s">
        <v>1840</v>
      </c>
      <c r="G593" s="62" t="s">
        <v>1841</v>
      </c>
      <c r="H593" s="63" t="s">
        <v>1842</v>
      </c>
      <c r="I593" s="116" t="s">
        <v>1613</v>
      </c>
      <c r="J593" s="117" t="s">
        <v>145</v>
      </c>
      <c r="K593" s="117" t="s">
        <v>425</v>
      </c>
      <c r="L593" s="63" t="s">
        <v>1843</v>
      </c>
      <c r="M593" s="63" t="s">
        <v>85</v>
      </c>
      <c r="N593" s="63" t="s">
        <v>1260</v>
      </c>
      <c r="O593" s="63" t="s">
        <v>1918</v>
      </c>
      <c r="P593" s="63" t="s">
        <v>232</v>
      </c>
      <c r="Q593" s="63" t="s">
        <v>89</v>
      </c>
      <c r="R593" s="63" t="s">
        <v>1919</v>
      </c>
      <c r="S593" s="116" t="s">
        <v>1846</v>
      </c>
      <c r="T593" s="117">
        <v>816</v>
      </c>
      <c r="U593" s="63" t="s">
        <v>1847</v>
      </c>
      <c r="V593" s="63" t="s">
        <v>1848</v>
      </c>
      <c r="W593" s="63" t="s">
        <v>1849</v>
      </c>
      <c r="X593" s="63" t="s">
        <v>184</v>
      </c>
      <c r="Y593" s="63" t="s">
        <v>1920</v>
      </c>
      <c r="Z593" s="63" t="s">
        <v>122</v>
      </c>
      <c r="AA593" s="63" t="s">
        <v>1851</v>
      </c>
      <c r="AB593" s="63" t="s">
        <v>1852</v>
      </c>
      <c r="AC593" s="63" t="s">
        <v>1921</v>
      </c>
      <c r="AD593" s="62" t="s">
        <v>1922</v>
      </c>
      <c r="AE593" s="63" t="s">
        <v>134</v>
      </c>
      <c r="AF593" s="116"/>
      <c r="AG593" s="117"/>
      <c r="AH593" s="117"/>
      <c r="AI593" s="118"/>
    </row>
    <row r="594" spans="1:35" ht="181.5" customHeight="1" x14ac:dyDescent="0.35">
      <c r="A594" s="116">
        <v>51</v>
      </c>
      <c r="B594" s="117">
        <v>38</v>
      </c>
      <c r="C594" s="63" t="s">
        <v>1838</v>
      </c>
      <c r="D594" s="117">
        <v>2014</v>
      </c>
      <c r="E594" s="63" t="s">
        <v>1839</v>
      </c>
      <c r="F594" s="63" t="s">
        <v>1840</v>
      </c>
      <c r="G594" s="62" t="s">
        <v>1841</v>
      </c>
      <c r="H594" s="63" t="s">
        <v>1842</v>
      </c>
      <c r="I594" s="116" t="s">
        <v>1613</v>
      </c>
      <c r="J594" s="117" t="s">
        <v>145</v>
      </c>
      <c r="K594" s="117" t="s">
        <v>425</v>
      </c>
      <c r="L594" s="63" t="s">
        <v>1843</v>
      </c>
      <c r="M594" s="63" t="s">
        <v>85</v>
      </c>
      <c r="N594" s="63" t="s">
        <v>1260</v>
      </c>
      <c r="O594" s="63" t="s">
        <v>1923</v>
      </c>
      <c r="P594" s="63" t="s">
        <v>342</v>
      </c>
      <c r="Q594" s="63" t="s">
        <v>89</v>
      </c>
      <c r="R594" s="63" t="s">
        <v>1919</v>
      </c>
      <c r="S594" s="116" t="s">
        <v>1846</v>
      </c>
      <c r="T594" s="117">
        <v>816</v>
      </c>
      <c r="U594" s="63" t="s">
        <v>1847</v>
      </c>
      <c r="V594" s="63" t="s">
        <v>1848</v>
      </c>
      <c r="W594" s="63" t="s">
        <v>1849</v>
      </c>
      <c r="X594" s="63" t="s">
        <v>184</v>
      </c>
      <c r="Y594" s="63" t="s">
        <v>1920</v>
      </c>
      <c r="Z594" s="63" t="s">
        <v>122</v>
      </c>
      <c r="AA594" s="63" t="s">
        <v>1851</v>
      </c>
      <c r="AB594" s="63" t="s">
        <v>1852</v>
      </c>
      <c r="AC594" s="63" t="s">
        <v>1921</v>
      </c>
      <c r="AD594" s="62" t="s">
        <v>1924</v>
      </c>
      <c r="AE594" s="63" t="s">
        <v>220</v>
      </c>
      <c r="AF594" s="116"/>
      <c r="AG594" s="117"/>
      <c r="AH594" s="117"/>
      <c r="AI594" s="118"/>
    </row>
    <row r="595" spans="1:35" ht="181.5" customHeight="1" x14ac:dyDescent="0.35">
      <c r="A595" s="116">
        <v>51</v>
      </c>
      <c r="B595" s="117">
        <v>39</v>
      </c>
      <c r="C595" s="63" t="s">
        <v>1838</v>
      </c>
      <c r="D595" s="117">
        <v>2014</v>
      </c>
      <c r="E595" s="63" t="s">
        <v>1839</v>
      </c>
      <c r="F595" s="63" t="s">
        <v>1840</v>
      </c>
      <c r="G595" s="62" t="s">
        <v>1841</v>
      </c>
      <c r="H595" s="63" t="s">
        <v>1842</v>
      </c>
      <c r="I595" s="116" t="s">
        <v>1613</v>
      </c>
      <c r="J595" s="117" t="s">
        <v>145</v>
      </c>
      <c r="K595" s="117" t="s">
        <v>425</v>
      </c>
      <c r="L595" s="63" t="s">
        <v>1843</v>
      </c>
      <c r="M595" s="63" t="s">
        <v>85</v>
      </c>
      <c r="N595" s="63" t="s">
        <v>1260</v>
      </c>
      <c r="O595" s="63" t="s">
        <v>1925</v>
      </c>
      <c r="P595" s="63" t="s">
        <v>150</v>
      </c>
      <c r="Q595" s="63" t="s">
        <v>89</v>
      </c>
      <c r="R595" s="63" t="s">
        <v>1919</v>
      </c>
      <c r="S595" s="116" t="s">
        <v>1846</v>
      </c>
      <c r="T595" s="117">
        <v>816</v>
      </c>
      <c r="U595" s="63" t="s">
        <v>1847</v>
      </c>
      <c r="V595" s="63" t="s">
        <v>1848</v>
      </c>
      <c r="W595" s="63" t="s">
        <v>1849</v>
      </c>
      <c r="X595" s="63" t="s">
        <v>184</v>
      </c>
      <c r="Y595" s="63" t="s">
        <v>1920</v>
      </c>
      <c r="Z595" s="63" t="s">
        <v>122</v>
      </c>
      <c r="AA595" s="63" t="s">
        <v>1851</v>
      </c>
      <c r="AB595" s="63" t="s">
        <v>1852</v>
      </c>
      <c r="AC595" s="63" t="s">
        <v>1921</v>
      </c>
      <c r="AD595" s="62" t="s">
        <v>1926</v>
      </c>
      <c r="AE595" s="63" t="s">
        <v>134</v>
      </c>
      <c r="AF595" s="116"/>
      <c r="AG595" s="117"/>
      <c r="AH595" s="117"/>
      <c r="AI595" s="118"/>
    </row>
    <row r="596" spans="1:35" ht="181.5" customHeight="1" x14ac:dyDescent="0.35">
      <c r="A596" s="116">
        <v>51</v>
      </c>
      <c r="B596" s="117">
        <v>40</v>
      </c>
      <c r="C596" s="63" t="s">
        <v>1838</v>
      </c>
      <c r="D596" s="117">
        <v>2014</v>
      </c>
      <c r="E596" s="63" t="s">
        <v>1839</v>
      </c>
      <c r="F596" s="63" t="s">
        <v>1840</v>
      </c>
      <c r="G596" s="62" t="s">
        <v>1841</v>
      </c>
      <c r="H596" s="63" t="s">
        <v>1842</v>
      </c>
      <c r="I596" s="116" t="s">
        <v>1613</v>
      </c>
      <c r="J596" s="117" t="s">
        <v>145</v>
      </c>
      <c r="K596" s="117" t="s">
        <v>425</v>
      </c>
      <c r="L596" s="63" t="s">
        <v>1843</v>
      </c>
      <c r="M596" s="63" t="s">
        <v>85</v>
      </c>
      <c r="N596" s="63" t="s">
        <v>1260</v>
      </c>
      <c r="O596" s="63" t="s">
        <v>1927</v>
      </c>
      <c r="P596" s="63" t="s">
        <v>150</v>
      </c>
      <c r="Q596" s="63" t="s">
        <v>89</v>
      </c>
      <c r="R596" s="63" t="s">
        <v>1919</v>
      </c>
      <c r="S596" s="116" t="s">
        <v>1846</v>
      </c>
      <c r="T596" s="117">
        <v>816</v>
      </c>
      <c r="U596" s="63" t="s">
        <v>1847</v>
      </c>
      <c r="V596" s="63" t="s">
        <v>1848</v>
      </c>
      <c r="W596" s="63" t="s">
        <v>1849</v>
      </c>
      <c r="X596" s="63" t="s">
        <v>184</v>
      </c>
      <c r="Y596" s="63" t="s">
        <v>1920</v>
      </c>
      <c r="Z596" s="63" t="s">
        <v>122</v>
      </c>
      <c r="AA596" s="63" t="s">
        <v>1851</v>
      </c>
      <c r="AB596" s="63" t="s">
        <v>1852</v>
      </c>
      <c r="AC596" s="63" t="s">
        <v>1921</v>
      </c>
      <c r="AD596" s="62" t="s">
        <v>1928</v>
      </c>
      <c r="AE596" s="63" t="s">
        <v>134</v>
      </c>
      <c r="AF596" s="116"/>
      <c r="AG596" s="117"/>
      <c r="AH596" s="117"/>
      <c r="AI596" s="118"/>
    </row>
    <row r="597" spans="1:35" ht="181.5" customHeight="1" x14ac:dyDescent="0.35">
      <c r="A597" s="116">
        <v>51</v>
      </c>
      <c r="B597" s="117">
        <v>41</v>
      </c>
      <c r="C597" s="63" t="s">
        <v>1838</v>
      </c>
      <c r="D597" s="117">
        <v>2014</v>
      </c>
      <c r="E597" s="63" t="s">
        <v>1839</v>
      </c>
      <c r="F597" s="63" t="s">
        <v>1840</v>
      </c>
      <c r="G597" s="62" t="s">
        <v>1841</v>
      </c>
      <c r="H597" s="63" t="s">
        <v>1842</v>
      </c>
      <c r="I597" s="116" t="s">
        <v>1613</v>
      </c>
      <c r="J597" s="117" t="s">
        <v>145</v>
      </c>
      <c r="K597" s="117" t="s">
        <v>425</v>
      </c>
      <c r="L597" s="63" t="s">
        <v>1894</v>
      </c>
      <c r="M597" s="63" t="s">
        <v>85</v>
      </c>
      <c r="N597" s="63" t="s">
        <v>1260</v>
      </c>
      <c r="O597" s="63" t="s">
        <v>1918</v>
      </c>
      <c r="P597" s="63" t="s">
        <v>232</v>
      </c>
      <c r="Q597" s="63" t="s">
        <v>89</v>
      </c>
      <c r="R597" s="63" t="s">
        <v>1919</v>
      </c>
      <c r="S597" s="116" t="s">
        <v>1846</v>
      </c>
      <c r="T597" s="117">
        <v>816</v>
      </c>
      <c r="U597" s="63" t="s">
        <v>1895</v>
      </c>
      <c r="V597" s="63" t="s">
        <v>1848</v>
      </c>
      <c r="W597" s="63" t="s">
        <v>1896</v>
      </c>
      <c r="X597" s="63" t="s">
        <v>94</v>
      </c>
      <c r="Y597" s="63" t="s">
        <v>1920</v>
      </c>
      <c r="Z597" s="63" t="s">
        <v>122</v>
      </c>
      <c r="AA597" s="63" t="s">
        <v>1851</v>
      </c>
      <c r="AB597" s="63" t="s">
        <v>1852</v>
      </c>
      <c r="AC597" s="117" t="s">
        <v>1929</v>
      </c>
      <c r="AD597" s="62" t="s">
        <v>1930</v>
      </c>
      <c r="AE597" s="63" t="s">
        <v>100</v>
      </c>
      <c r="AF597" s="116"/>
      <c r="AG597" s="117"/>
      <c r="AH597" s="117"/>
      <c r="AI597" s="118"/>
    </row>
    <row r="598" spans="1:35" ht="181.5" customHeight="1" x14ac:dyDescent="0.35">
      <c r="A598" s="116">
        <v>51</v>
      </c>
      <c r="B598" s="117">
        <v>42</v>
      </c>
      <c r="C598" s="63" t="s">
        <v>1838</v>
      </c>
      <c r="D598" s="117">
        <v>2014</v>
      </c>
      <c r="E598" s="63" t="s">
        <v>1839</v>
      </c>
      <c r="F598" s="63" t="s">
        <v>1840</v>
      </c>
      <c r="G598" s="62" t="s">
        <v>1841</v>
      </c>
      <c r="H598" s="63" t="s">
        <v>1842</v>
      </c>
      <c r="I598" s="116" t="s">
        <v>1613</v>
      </c>
      <c r="J598" s="117" t="s">
        <v>145</v>
      </c>
      <c r="K598" s="117" t="s">
        <v>425</v>
      </c>
      <c r="L598" s="63" t="s">
        <v>1894</v>
      </c>
      <c r="M598" s="63" t="s">
        <v>85</v>
      </c>
      <c r="N598" s="63" t="s">
        <v>1260</v>
      </c>
      <c r="O598" s="63" t="s">
        <v>1923</v>
      </c>
      <c r="P598" s="63" t="s">
        <v>342</v>
      </c>
      <c r="Q598" s="63" t="s">
        <v>89</v>
      </c>
      <c r="R598" s="63" t="s">
        <v>1919</v>
      </c>
      <c r="S598" s="116" t="s">
        <v>1846</v>
      </c>
      <c r="T598" s="117">
        <v>816</v>
      </c>
      <c r="U598" s="63" t="s">
        <v>1895</v>
      </c>
      <c r="V598" s="63" t="s">
        <v>1848</v>
      </c>
      <c r="W598" s="63" t="s">
        <v>1896</v>
      </c>
      <c r="X598" s="63" t="s">
        <v>94</v>
      </c>
      <c r="Y598" s="63" t="s">
        <v>1920</v>
      </c>
      <c r="Z598" s="63" t="s">
        <v>122</v>
      </c>
      <c r="AA598" s="63" t="s">
        <v>1851</v>
      </c>
      <c r="AB598" s="63" t="s">
        <v>1852</v>
      </c>
      <c r="AC598" s="117" t="s">
        <v>1929</v>
      </c>
      <c r="AD598" s="62" t="s">
        <v>1931</v>
      </c>
      <c r="AE598" s="63" t="s">
        <v>100</v>
      </c>
      <c r="AF598" s="116"/>
      <c r="AG598" s="117"/>
      <c r="AH598" s="117"/>
      <c r="AI598" s="118"/>
    </row>
    <row r="599" spans="1:35" ht="181.5" customHeight="1" x14ac:dyDescent="0.35">
      <c r="A599" s="116">
        <v>51</v>
      </c>
      <c r="B599" s="117">
        <v>43</v>
      </c>
      <c r="C599" s="63" t="s">
        <v>1838</v>
      </c>
      <c r="D599" s="117">
        <v>2014</v>
      </c>
      <c r="E599" s="63" t="s">
        <v>1839</v>
      </c>
      <c r="F599" s="63" t="s">
        <v>1840</v>
      </c>
      <c r="G599" s="62" t="s">
        <v>1841</v>
      </c>
      <c r="H599" s="63" t="s">
        <v>1842</v>
      </c>
      <c r="I599" s="116" t="s">
        <v>1613</v>
      </c>
      <c r="J599" s="117" t="s">
        <v>145</v>
      </c>
      <c r="K599" s="117" t="s">
        <v>425</v>
      </c>
      <c r="L599" s="63" t="s">
        <v>1894</v>
      </c>
      <c r="M599" s="63" t="s">
        <v>85</v>
      </c>
      <c r="N599" s="63" t="s">
        <v>1260</v>
      </c>
      <c r="O599" s="63" t="s">
        <v>1925</v>
      </c>
      <c r="P599" s="63" t="s">
        <v>150</v>
      </c>
      <c r="Q599" s="63" t="s">
        <v>89</v>
      </c>
      <c r="R599" s="63" t="s">
        <v>1919</v>
      </c>
      <c r="S599" s="116" t="s">
        <v>1846</v>
      </c>
      <c r="T599" s="117">
        <v>816</v>
      </c>
      <c r="U599" s="63" t="s">
        <v>1895</v>
      </c>
      <c r="V599" s="63" t="s">
        <v>1848</v>
      </c>
      <c r="W599" s="63" t="s">
        <v>1896</v>
      </c>
      <c r="X599" s="63" t="s">
        <v>94</v>
      </c>
      <c r="Y599" s="63" t="s">
        <v>1920</v>
      </c>
      <c r="Z599" s="63" t="s">
        <v>122</v>
      </c>
      <c r="AA599" s="63" t="s">
        <v>1851</v>
      </c>
      <c r="AB599" s="63" t="s">
        <v>1852</v>
      </c>
      <c r="AC599" s="117" t="s">
        <v>1929</v>
      </c>
      <c r="AD599" s="62" t="s">
        <v>1932</v>
      </c>
      <c r="AE599" s="63" t="s">
        <v>100</v>
      </c>
      <c r="AF599" s="116"/>
      <c r="AG599" s="117"/>
      <c r="AH599" s="117"/>
      <c r="AI599" s="118"/>
    </row>
    <row r="600" spans="1:35" ht="181.5" customHeight="1" x14ac:dyDescent="0.35">
      <c r="A600" s="116">
        <v>51</v>
      </c>
      <c r="B600" s="117">
        <v>44</v>
      </c>
      <c r="C600" s="63" t="s">
        <v>1838</v>
      </c>
      <c r="D600" s="117">
        <v>2014</v>
      </c>
      <c r="E600" s="63" t="s">
        <v>1839</v>
      </c>
      <c r="F600" s="63" t="s">
        <v>1840</v>
      </c>
      <c r="G600" s="62" t="s">
        <v>1841</v>
      </c>
      <c r="H600" s="63" t="s">
        <v>1842</v>
      </c>
      <c r="I600" s="116" t="s">
        <v>1613</v>
      </c>
      <c r="J600" s="117" t="s">
        <v>145</v>
      </c>
      <c r="K600" s="117" t="s">
        <v>425</v>
      </c>
      <c r="L600" s="63" t="s">
        <v>1894</v>
      </c>
      <c r="M600" s="63" t="s">
        <v>85</v>
      </c>
      <c r="N600" s="63" t="s">
        <v>1260</v>
      </c>
      <c r="O600" s="63" t="s">
        <v>1927</v>
      </c>
      <c r="P600" s="63" t="s">
        <v>150</v>
      </c>
      <c r="Q600" s="63" t="s">
        <v>89</v>
      </c>
      <c r="R600" s="63" t="s">
        <v>1919</v>
      </c>
      <c r="S600" s="116" t="s">
        <v>1846</v>
      </c>
      <c r="T600" s="117">
        <v>816</v>
      </c>
      <c r="U600" s="63" t="s">
        <v>1895</v>
      </c>
      <c r="V600" s="63" t="s">
        <v>1848</v>
      </c>
      <c r="W600" s="63" t="s">
        <v>1896</v>
      </c>
      <c r="X600" s="63" t="s">
        <v>94</v>
      </c>
      <c r="Y600" s="63" t="s">
        <v>1920</v>
      </c>
      <c r="Z600" s="63" t="s">
        <v>122</v>
      </c>
      <c r="AA600" s="63" t="s">
        <v>1851</v>
      </c>
      <c r="AB600" s="63" t="s">
        <v>1852</v>
      </c>
      <c r="AC600" s="117" t="s">
        <v>1929</v>
      </c>
      <c r="AD600" s="62" t="s">
        <v>1933</v>
      </c>
      <c r="AE600" s="63" t="s">
        <v>100</v>
      </c>
      <c r="AF600" s="116"/>
      <c r="AG600" s="117"/>
      <c r="AH600" s="117"/>
      <c r="AI600" s="118"/>
    </row>
    <row r="601" spans="1:35" ht="181.5" customHeight="1" x14ac:dyDescent="0.35">
      <c r="A601" s="29">
        <v>52</v>
      </c>
      <c r="B601" s="30">
        <v>1</v>
      </c>
      <c r="C601" s="28" t="s">
        <v>1934</v>
      </c>
      <c r="D601" s="30">
        <v>2019</v>
      </c>
      <c r="E601" s="28" t="s">
        <v>1935</v>
      </c>
      <c r="F601" s="28" t="s">
        <v>1936</v>
      </c>
      <c r="G601" s="27" t="s">
        <v>226</v>
      </c>
      <c r="H601" s="28" t="s">
        <v>1937</v>
      </c>
      <c r="I601" s="27" t="s">
        <v>1153</v>
      </c>
      <c r="J601" s="30" t="s">
        <v>82</v>
      </c>
      <c r="K601" s="30" t="s">
        <v>1938</v>
      </c>
      <c r="L601" s="28" t="s">
        <v>1939</v>
      </c>
      <c r="M601" s="28" t="s">
        <v>85</v>
      </c>
      <c r="N601" s="28" t="s">
        <v>1571</v>
      </c>
      <c r="O601" s="28" t="s">
        <v>1940</v>
      </c>
      <c r="P601" s="28" t="s">
        <v>1573</v>
      </c>
      <c r="Q601" s="28" t="s">
        <v>89</v>
      </c>
      <c r="R601" s="30" t="s">
        <v>1157</v>
      </c>
      <c r="S601" s="29" t="s">
        <v>233</v>
      </c>
      <c r="T601" s="28" t="s">
        <v>1941</v>
      </c>
      <c r="U601" s="103" t="s">
        <v>1942</v>
      </c>
      <c r="V601" s="30" t="s">
        <v>1943</v>
      </c>
      <c r="W601" s="30" t="s">
        <v>688</v>
      </c>
      <c r="X601" s="30" t="s">
        <v>94</v>
      </c>
      <c r="Y601" s="30" t="s">
        <v>1944</v>
      </c>
      <c r="Z601" s="30" t="s">
        <v>94</v>
      </c>
      <c r="AA601" s="28" t="s">
        <v>1945</v>
      </c>
      <c r="AB601" s="30" t="s">
        <v>97</v>
      </c>
      <c r="AC601" s="28" t="s">
        <v>1946</v>
      </c>
      <c r="AD601" s="27" t="s">
        <v>1947</v>
      </c>
      <c r="AE601" s="28" t="s">
        <v>100</v>
      </c>
      <c r="AF601" s="27" t="s">
        <v>1948</v>
      </c>
      <c r="AG601" s="28" t="s">
        <v>1949</v>
      </c>
      <c r="AH601" s="28" t="s">
        <v>1950</v>
      </c>
      <c r="AI601" s="31" t="s">
        <v>131</v>
      </c>
    </row>
    <row r="602" spans="1:35" ht="181.5" customHeight="1" x14ac:dyDescent="0.35">
      <c r="A602" s="29">
        <v>52</v>
      </c>
      <c r="B602" s="30">
        <v>2</v>
      </c>
      <c r="C602" s="28" t="s">
        <v>1934</v>
      </c>
      <c r="D602" s="30">
        <v>2019</v>
      </c>
      <c r="E602" s="28" t="s">
        <v>1935</v>
      </c>
      <c r="F602" s="28" t="s">
        <v>1936</v>
      </c>
      <c r="G602" s="27" t="s">
        <v>226</v>
      </c>
      <c r="H602" s="28" t="s">
        <v>1937</v>
      </c>
      <c r="I602" s="27" t="s">
        <v>1153</v>
      </c>
      <c r="J602" s="30" t="s">
        <v>82</v>
      </c>
      <c r="K602" s="30" t="s">
        <v>1938</v>
      </c>
      <c r="L602" s="28" t="s">
        <v>1939</v>
      </c>
      <c r="M602" s="28" t="s">
        <v>85</v>
      </c>
      <c r="N602" s="28" t="s">
        <v>1571</v>
      </c>
      <c r="O602" s="28" t="s">
        <v>1940</v>
      </c>
      <c r="P602" s="28" t="s">
        <v>1573</v>
      </c>
      <c r="Q602" s="28" t="s">
        <v>89</v>
      </c>
      <c r="R602" s="28" t="s">
        <v>1951</v>
      </c>
      <c r="S602" s="29" t="s">
        <v>233</v>
      </c>
      <c r="T602" s="28" t="s">
        <v>1941</v>
      </c>
      <c r="U602" s="103" t="s">
        <v>1942</v>
      </c>
      <c r="V602" s="30" t="s">
        <v>1943</v>
      </c>
      <c r="W602" s="30" t="s">
        <v>688</v>
      </c>
      <c r="X602" s="30" t="s">
        <v>94</v>
      </c>
      <c r="Y602" s="30" t="s">
        <v>1944</v>
      </c>
      <c r="Z602" s="30" t="s">
        <v>94</v>
      </c>
      <c r="AA602" s="28" t="s">
        <v>1945</v>
      </c>
      <c r="AB602" s="30" t="s">
        <v>97</v>
      </c>
      <c r="AC602" s="28" t="s">
        <v>1946</v>
      </c>
      <c r="AD602" s="27" t="s">
        <v>1952</v>
      </c>
      <c r="AE602" s="28" t="s">
        <v>100</v>
      </c>
    </row>
    <row r="603" spans="1:35" ht="181.5" customHeight="1" x14ac:dyDescent="0.35">
      <c r="A603" s="29">
        <v>52</v>
      </c>
      <c r="B603" s="30">
        <v>3</v>
      </c>
      <c r="C603" s="28" t="s">
        <v>1934</v>
      </c>
      <c r="D603" s="30">
        <v>2019</v>
      </c>
      <c r="E603" s="28" t="s">
        <v>1935</v>
      </c>
      <c r="F603" s="28" t="s">
        <v>1936</v>
      </c>
      <c r="G603" s="27" t="s">
        <v>226</v>
      </c>
      <c r="H603" s="28" t="s">
        <v>1937</v>
      </c>
      <c r="I603" s="27" t="s">
        <v>1153</v>
      </c>
      <c r="J603" s="30" t="s">
        <v>82</v>
      </c>
      <c r="K603" s="30" t="s">
        <v>1938</v>
      </c>
      <c r="L603" s="28" t="s">
        <v>1939</v>
      </c>
      <c r="M603" s="28" t="s">
        <v>85</v>
      </c>
      <c r="N603" s="28" t="s">
        <v>1571</v>
      </c>
      <c r="O603" s="28" t="s">
        <v>1940</v>
      </c>
      <c r="P603" s="28" t="s">
        <v>1573</v>
      </c>
      <c r="Q603" s="28" t="s">
        <v>89</v>
      </c>
      <c r="R603" s="28" t="s">
        <v>1157</v>
      </c>
      <c r="S603" s="29" t="s">
        <v>233</v>
      </c>
      <c r="T603" s="28" t="s">
        <v>1941</v>
      </c>
      <c r="U603" s="103" t="s">
        <v>1942</v>
      </c>
      <c r="V603" s="30" t="s">
        <v>1943</v>
      </c>
      <c r="W603" s="30" t="s">
        <v>688</v>
      </c>
      <c r="X603" s="30" t="s">
        <v>94</v>
      </c>
      <c r="Y603" s="30" t="s">
        <v>1944</v>
      </c>
      <c r="Z603" s="30" t="s">
        <v>94</v>
      </c>
      <c r="AA603" s="28" t="s">
        <v>1945</v>
      </c>
      <c r="AB603" s="30" t="s">
        <v>97</v>
      </c>
      <c r="AC603" s="28" t="s">
        <v>1946</v>
      </c>
      <c r="AD603" s="27" t="s">
        <v>1953</v>
      </c>
      <c r="AE603" s="28" t="s">
        <v>100</v>
      </c>
    </row>
    <row r="604" spans="1:35" ht="181.5" customHeight="1" x14ac:dyDescent="0.35">
      <c r="A604" s="29">
        <v>52</v>
      </c>
      <c r="B604" s="30">
        <v>4</v>
      </c>
      <c r="C604" s="28" t="s">
        <v>1934</v>
      </c>
      <c r="D604" s="30">
        <v>2019</v>
      </c>
      <c r="E604" s="28" t="s">
        <v>1935</v>
      </c>
      <c r="F604" s="28" t="s">
        <v>1936</v>
      </c>
      <c r="G604" s="27" t="s">
        <v>226</v>
      </c>
      <c r="H604" s="28" t="s">
        <v>1937</v>
      </c>
      <c r="I604" s="27" t="s">
        <v>1153</v>
      </c>
      <c r="J604" s="30" t="s">
        <v>82</v>
      </c>
      <c r="K604" s="30" t="s">
        <v>1938</v>
      </c>
      <c r="L604" s="28" t="s">
        <v>1939</v>
      </c>
      <c r="M604" s="28" t="s">
        <v>85</v>
      </c>
      <c r="N604" s="28" t="s">
        <v>1571</v>
      </c>
      <c r="O604" s="28" t="s">
        <v>1954</v>
      </c>
      <c r="P604" s="28" t="s">
        <v>1573</v>
      </c>
      <c r="Q604" s="28" t="s">
        <v>89</v>
      </c>
      <c r="R604" s="28" t="s">
        <v>1951</v>
      </c>
      <c r="S604" s="29" t="s">
        <v>233</v>
      </c>
      <c r="T604" s="28" t="s">
        <v>1941</v>
      </c>
      <c r="U604" s="103" t="s">
        <v>1942</v>
      </c>
      <c r="V604" s="30" t="s">
        <v>1943</v>
      </c>
      <c r="W604" s="30" t="s">
        <v>688</v>
      </c>
      <c r="X604" s="30" t="s">
        <v>94</v>
      </c>
      <c r="Y604" s="30" t="s">
        <v>1944</v>
      </c>
      <c r="Z604" s="30" t="s">
        <v>94</v>
      </c>
      <c r="AA604" s="28" t="s">
        <v>1945</v>
      </c>
      <c r="AB604" s="30" t="s">
        <v>97</v>
      </c>
      <c r="AC604" s="28" t="s">
        <v>1946</v>
      </c>
      <c r="AD604" s="27" t="s">
        <v>1955</v>
      </c>
      <c r="AE604" s="28" t="s">
        <v>100</v>
      </c>
    </row>
    <row r="605" spans="1:35" ht="181.5" customHeight="1" x14ac:dyDescent="0.35">
      <c r="A605" s="29">
        <v>52</v>
      </c>
      <c r="B605" s="30">
        <v>5</v>
      </c>
      <c r="C605" s="28" t="s">
        <v>1934</v>
      </c>
      <c r="D605" s="30">
        <v>2019</v>
      </c>
      <c r="E605" s="28" t="s">
        <v>1935</v>
      </c>
      <c r="F605" s="28" t="s">
        <v>1936</v>
      </c>
      <c r="G605" s="27" t="s">
        <v>226</v>
      </c>
      <c r="H605" s="28" t="s">
        <v>1937</v>
      </c>
      <c r="I605" s="27" t="s">
        <v>1153</v>
      </c>
      <c r="J605" s="30" t="s">
        <v>82</v>
      </c>
      <c r="K605" s="30" t="s">
        <v>1938</v>
      </c>
      <c r="L605" s="28" t="s">
        <v>1939</v>
      </c>
      <c r="M605" s="28" t="s">
        <v>85</v>
      </c>
      <c r="N605" s="28" t="s">
        <v>1571</v>
      </c>
      <c r="O605" s="28" t="s">
        <v>1940</v>
      </c>
      <c r="P605" s="28" t="s">
        <v>1573</v>
      </c>
      <c r="Q605" s="28" t="s">
        <v>89</v>
      </c>
      <c r="R605" s="28" t="s">
        <v>1157</v>
      </c>
      <c r="S605" s="29" t="s">
        <v>233</v>
      </c>
      <c r="T605" s="28" t="s">
        <v>1941</v>
      </c>
      <c r="U605" s="103" t="s">
        <v>1942</v>
      </c>
      <c r="V605" s="30" t="s">
        <v>1943</v>
      </c>
      <c r="W605" s="30" t="s">
        <v>688</v>
      </c>
      <c r="X605" s="30" t="s">
        <v>94</v>
      </c>
      <c r="Y605" s="30" t="s">
        <v>1944</v>
      </c>
      <c r="Z605" s="30" t="s">
        <v>94</v>
      </c>
      <c r="AA605" s="28" t="s">
        <v>1945</v>
      </c>
      <c r="AB605" s="30" t="s">
        <v>97</v>
      </c>
      <c r="AC605" s="28" t="s">
        <v>1946</v>
      </c>
      <c r="AD605" s="27" t="s">
        <v>1956</v>
      </c>
      <c r="AE605" s="28" t="s">
        <v>100</v>
      </c>
    </row>
    <row r="606" spans="1:35" ht="181.5" customHeight="1" x14ac:dyDescent="0.35">
      <c r="A606" s="29">
        <v>52</v>
      </c>
      <c r="B606" s="30">
        <v>6</v>
      </c>
      <c r="C606" s="28" t="s">
        <v>1934</v>
      </c>
      <c r="D606" s="30">
        <v>2019</v>
      </c>
      <c r="E606" s="28" t="s">
        <v>1935</v>
      </c>
      <c r="F606" s="28" t="s">
        <v>1936</v>
      </c>
      <c r="G606" s="27" t="s">
        <v>226</v>
      </c>
      <c r="H606" s="28" t="s">
        <v>1937</v>
      </c>
      <c r="I606" s="27" t="s">
        <v>1153</v>
      </c>
      <c r="J606" s="30" t="s">
        <v>82</v>
      </c>
      <c r="K606" s="30" t="s">
        <v>1938</v>
      </c>
      <c r="L606" s="28" t="s">
        <v>1939</v>
      </c>
      <c r="M606" s="28" t="s">
        <v>85</v>
      </c>
      <c r="N606" s="28" t="s">
        <v>1571</v>
      </c>
      <c r="O606" s="28" t="s">
        <v>1957</v>
      </c>
      <c r="P606" s="28" t="s">
        <v>1573</v>
      </c>
      <c r="Q606" s="28" t="s">
        <v>89</v>
      </c>
      <c r="R606" s="28" t="s">
        <v>1951</v>
      </c>
      <c r="S606" s="29" t="s">
        <v>233</v>
      </c>
      <c r="T606" s="28" t="s">
        <v>1941</v>
      </c>
      <c r="U606" s="103" t="s">
        <v>1942</v>
      </c>
      <c r="V606" s="30" t="s">
        <v>1943</v>
      </c>
      <c r="W606" s="30" t="s">
        <v>688</v>
      </c>
      <c r="X606" s="30" t="s">
        <v>94</v>
      </c>
      <c r="Y606" s="30" t="s">
        <v>1944</v>
      </c>
      <c r="Z606" s="30" t="s">
        <v>94</v>
      </c>
      <c r="AA606" s="28" t="s">
        <v>1945</v>
      </c>
      <c r="AB606" s="30" t="s">
        <v>97</v>
      </c>
      <c r="AC606" s="28" t="s">
        <v>1946</v>
      </c>
      <c r="AD606" s="27" t="s">
        <v>1958</v>
      </c>
      <c r="AE606" s="28" t="s">
        <v>100</v>
      </c>
    </row>
    <row r="607" spans="1:35" ht="181.5" customHeight="1" x14ac:dyDescent="0.35">
      <c r="A607" s="116">
        <v>53</v>
      </c>
      <c r="B607" s="117">
        <v>1</v>
      </c>
      <c r="C607" s="63" t="s">
        <v>1959</v>
      </c>
      <c r="D607" s="117">
        <v>2014</v>
      </c>
      <c r="E607" s="63" t="s">
        <v>1960</v>
      </c>
      <c r="F607" s="63" t="s">
        <v>1961</v>
      </c>
      <c r="G607" s="62" t="s">
        <v>1962</v>
      </c>
      <c r="H607" s="63" t="s">
        <v>1963</v>
      </c>
      <c r="I607" s="116" t="s">
        <v>1613</v>
      </c>
      <c r="J607" s="117" t="s">
        <v>82</v>
      </c>
      <c r="K607" s="117" t="s">
        <v>146</v>
      </c>
      <c r="L607" s="63" t="s">
        <v>1964</v>
      </c>
      <c r="M607" s="63" t="s">
        <v>85</v>
      </c>
      <c r="N607" s="63" t="s">
        <v>1291</v>
      </c>
      <c r="O607" s="63" t="s">
        <v>1965</v>
      </c>
      <c r="P607" s="63" t="s">
        <v>342</v>
      </c>
      <c r="Q607" s="63" t="s">
        <v>89</v>
      </c>
      <c r="R607" s="63" t="s">
        <v>1966</v>
      </c>
      <c r="S607" s="116" t="s">
        <v>1967</v>
      </c>
      <c r="T607" s="117">
        <v>456</v>
      </c>
      <c r="U607" s="63" t="s">
        <v>1968</v>
      </c>
      <c r="V607" s="117" t="s">
        <v>1969</v>
      </c>
      <c r="W607" s="63" t="s">
        <v>1970</v>
      </c>
      <c r="X607" s="63" t="s">
        <v>184</v>
      </c>
      <c r="Y607" s="63" t="s">
        <v>1971</v>
      </c>
      <c r="Z607" s="63" t="s">
        <v>184</v>
      </c>
      <c r="AA607" s="63" t="s">
        <v>1972</v>
      </c>
      <c r="AB607" s="63" t="s">
        <v>1973</v>
      </c>
      <c r="AC607" s="117" t="s">
        <v>369</v>
      </c>
      <c r="AD607" s="62" t="s">
        <v>1974</v>
      </c>
      <c r="AE607" s="63" t="s">
        <v>100</v>
      </c>
      <c r="AF607" s="62" t="s">
        <v>1975</v>
      </c>
      <c r="AG607" s="63" t="s">
        <v>1976</v>
      </c>
      <c r="AH607" s="63" t="s">
        <v>1977</v>
      </c>
      <c r="AI607" s="118" t="s">
        <v>163</v>
      </c>
    </row>
    <row r="608" spans="1:35" ht="181.5" customHeight="1" x14ac:dyDescent="0.35">
      <c r="A608" s="29">
        <v>54</v>
      </c>
      <c r="B608" s="30">
        <v>1</v>
      </c>
      <c r="C608" s="28" t="s">
        <v>1978</v>
      </c>
      <c r="D608" s="28">
        <v>2007</v>
      </c>
      <c r="E608" s="28" t="s">
        <v>1979</v>
      </c>
      <c r="F608" s="28" t="s">
        <v>1980</v>
      </c>
      <c r="G608" s="27" t="s">
        <v>1981</v>
      </c>
      <c r="H608" s="28" t="s">
        <v>1982</v>
      </c>
      <c r="I608" s="29" t="s">
        <v>1288</v>
      </c>
      <c r="J608" s="30" t="s">
        <v>82</v>
      </c>
      <c r="K608" s="30" t="s">
        <v>146</v>
      </c>
      <c r="L608" s="28" t="s">
        <v>1983</v>
      </c>
      <c r="M608" s="28" t="s">
        <v>85</v>
      </c>
      <c r="N608" s="28" t="s">
        <v>1291</v>
      </c>
      <c r="O608" s="28" t="s">
        <v>1984</v>
      </c>
      <c r="P608" s="28" t="s">
        <v>415</v>
      </c>
      <c r="Q608" s="28" t="s">
        <v>610</v>
      </c>
      <c r="R608" s="30" t="s">
        <v>1985</v>
      </c>
      <c r="S608" s="27" t="s">
        <v>1986</v>
      </c>
      <c r="T608" s="30">
        <v>126</v>
      </c>
      <c r="U608" s="30" t="s">
        <v>97</v>
      </c>
      <c r="V608" s="30" t="s">
        <v>1987</v>
      </c>
      <c r="W608" s="28" t="s">
        <v>1988</v>
      </c>
      <c r="X608" s="28" t="s">
        <v>94</v>
      </c>
      <c r="Y608" s="28" t="s">
        <v>1987</v>
      </c>
      <c r="Z608" s="28" t="s">
        <v>94</v>
      </c>
      <c r="AA608" s="30" t="s">
        <v>1989</v>
      </c>
      <c r="AB608" s="30" t="s">
        <v>97</v>
      </c>
      <c r="AC608" s="30" t="s">
        <v>647</v>
      </c>
      <c r="AD608" s="27" t="s">
        <v>1990</v>
      </c>
      <c r="AE608" s="28" t="s">
        <v>127</v>
      </c>
      <c r="AF608" s="27" t="s">
        <v>1991</v>
      </c>
      <c r="AG608" s="28" t="s">
        <v>1992</v>
      </c>
      <c r="AH608" s="28" t="s">
        <v>1993</v>
      </c>
      <c r="AI608" s="31" t="s">
        <v>131</v>
      </c>
    </row>
    <row r="609" spans="1:35" ht="181.5" customHeight="1" x14ac:dyDescent="0.35">
      <c r="A609" s="116">
        <v>55</v>
      </c>
      <c r="B609" s="63">
        <v>1</v>
      </c>
      <c r="C609" s="63" t="s">
        <v>1994</v>
      </c>
      <c r="D609" s="63">
        <v>2001</v>
      </c>
      <c r="E609" s="63" t="s">
        <v>1995</v>
      </c>
      <c r="F609" s="63" t="s">
        <v>1996</v>
      </c>
      <c r="G609" s="62" t="s">
        <v>79</v>
      </c>
      <c r="H609" s="65" t="s">
        <v>1997</v>
      </c>
      <c r="I609" s="63" t="s">
        <v>81</v>
      </c>
      <c r="J609" s="117" t="s">
        <v>82</v>
      </c>
      <c r="K609" s="63" t="s">
        <v>1998</v>
      </c>
      <c r="L609" s="63" t="s">
        <v>1999</v>
      </c>
      <c r="M609" s="63" t="s">
        <v>85</v>
      </c>
      <c r="N609" s="117" t="s">
        <v>1260</v>
      </c>
      <c r="O609" s="63" t="s">
        <v>2000</v>
      </c>
      <c r="P609" s="117" t="s">
        <v>232</v>
      </c>
      <c r="Q609" s="117" t="s">
        <v>89</v>
      </c>
      <c r="R609" s="63" t="s">
        <v>2001</v>
      </c>
      <c r="S609" s="62" t="s">
        <v>91</v>
      </c>
      <c r="T609" s="117">
        <v>964</v>
      </c>
      <c r="U609" s="63" t="s">
        <v>2002</v>
      </c>
      <c r="V609" s="117" t="s">
        <v>2003</v>
      </c>
      <c r="W609" s="117" t="s">
        <v>2004</v>
      </c>
      <c r="X609" s="117" t="s">
        <v>94</v>
      </c>
      <c r="Y609" s="117" t="s">
        <v>121</v>
      </c>
      <c r="Z609" s="117" t="s">
        <v>122</v>
      </c>
      <c r="AA609" s="63" t="s">
        <v>2005</v>
      </c>
      <c r="AB609" s="117" t="s">
        <v>97</v>
      </c>
      <c r="AC609" s="117" t="s">
        <v>2006</v>
      </c>
      <c r="AD609" s="62" t="s">
        <v>2007</v>
      </c>
      <c r="AE609" s="63" t="s">
        <v>127</v>
      </c>
      <c r="AF609" s="62" t="s">
        <v>2008</v>
      </c>
      <c r="AG609" s="63" t="s">
        <v>2009</v>
      </c>
      <c r="AH609" s="63" t="s">
        <v>2010</v>
      </c>
      <c r="AI609" s="118" t="s">
        <v>104</v>
      </c>
    </row>
    <row r="610" spans="1:35" ht="181.5" customHeight="1" x14ac:dyDescent="0.35">
      <c r="A610" s="116">
        <v>55</v>
      </c>
      <c r="B610" s="63">
        <v>2</v>
      </c>
      <c r="C610" s="63" t="s">
        <v>1994</v>
      </c>
      <c r="D610" s="63">
        <v>2001</v>
      </c>
      <c r="E610" s="63" t="s">
        <v>1995</v>
      </c>
      <c r="F610" s="63" t="s">
        <v>1996</v>
      </c>
      <c r="G610" s="62" t="s">
        <v>79</v>
      </c>
      <c r="H610" s="65" t="s">
        <v>1997</v>
      </c>
      <c r="I610" s="63" t="s">
        <v>81</v>
      </c>
      <c r="J610" s="117" t="s">
        <v>82</v>
      </c>
      <c r="K610" s="63" t="s">
        <v>1998</v>
      </c>
      <c r="L610" s="63" t="s">
        <v>2011</v>
      </c>
      <c r="M610" s="63" t="s">
        <v>85</v>
      </c>
      <c r="N610" s="117" t="s">
        <v>1260</v>
      </c>
      <c r="O610" s="63" t="s">
        <v>2000</v>
      </c>
      <c r="P610" s="117" t="s">
        <v>232</v>
      </c>
      <c r="Q610" s="117" t="s">
        <v>89</v>
      </c>
      <c r="R610" s="63" t="s">
        <v>2001</v>
      </c>
      <c r="S610" s="62" t="s">
        <v>91</v>
      </c>
      <c r="T610" s="117">
        <v>964</v>
      </c>
      <c r="U610" s="63" t="s">
        <v>2012</v>
      </c>
      <c r="V610" s="117" t="s">
        <v>2003</v>
      </c>
      <c r="W610" s="117" t="s">
        <v>2004</v>
      </c>
      <c r="X610" s="117" t="s">
        <v>94</v>
      </c>
      <c r="Y610" s="117" t="s">
        <v>121</v>
      </c>
      <c r="Z610" s="117" t="s">
        <v>122</v>
      </c>
      <c r="AA610" s="63" t="s">
        <v>2005</v>
      </c>
      <c r="AB610" s="117" t="s">
        <v>97</v>
      </c>
      <c r="AC610" s="117" t="s">
        <v>2006</v>
      </c>
      <c r="AD610" s="62" t="s">
        <v>2013</v>
      </c>
      <c r="AE610" s="63" t="s">
        <v>127</v>
      </c>
      <c r="AF610" s="116"/>
      <c r="AG610" s="117"/>
      <c r="AH610" s="117"/>
      <c r="AI610" s="118"/>
    </row>
    <row r="611" spans="1:35" ht="181.5" customHeight="1" x14ac:dyDescent="0.35">
      <c r="A611" s="116">
        <v>55</v>
      </c>
      <c r="B611" s="63">
        <v>3</v>
      </c>
      <c r="C611" s="63" t="s">
        <v>1994</v>
      </c>
      <c r="D611" s="63">
        <v>2001</v>
      </c>
      <c r="E611" s="63" t="s">
        <v>1995</v>
      </c>
      <c r="F611" s="63" t="s">
        <v>1996</v>
      </c>
      <c r="G611" s="62" t="s">
        <v>79</v>
      </c>
      <c r="H611" s="65" t="s">
        <v>1997</v>
      </c>
      <c r="I611" s="63" t="s">
        <v>81</v>
      </c>
      <c r="J611" s="117" t="s">
        <v>82</v>
      </c>
      <c r="K611" s="63" t="s">
        <v>1998</v>
      </c>
      <c r="L611" s="63" t="s">
        <v>2014</v>
      </c>
      <c r="M611" s="63" t="s">
        <v>85</v>
      </c>
      <c r="N611" s="117" t="s">
        <v>1260</v>
      </c>
      <c r="O611" s="63" t="s">
        <v>2000</v>
      </c>
      <c r="P611" s="117" t="s">
        <v>232</v>
      </c>
      <c r="Q611" s="117" t="s">
        <v>89</v>
      </c>
      <c r="R611" s="63" t="s">
        <v>2001</v>
      </c>
      <c r="S611" s="62" t="s">
        <v>91</v>
      </c>
      <c r="T611" s="117">
        <v>964</v>
      </c>
      <c r="U611" s="63" t="s">
        <v>2015</v>
      </c>
      <c r="V611" s="117" t="s">
        <v>2003</v>
      </c>
      <c r="W611" s="117" t="s">
        <v>2004</v>
      </c>
      <c r="X611" s="117" t="s">
        <v>94</v>
      </c>
      <c r="Y611" s="117" t="s">
        <v>121</v>
      </c>
      <c r="Z611" s="117" t="s">
        <v>122</v>
      </c>
      <c r="AA611" s="63" t="s">
        <v>2005</v>
      </c>
      <c r="AB611" s="117" t="s">
        <v>97</v>
      </c>
      <c r="AC611" s="117" t="s">
        <v>2006</v>
      </c>
      <c r="AD611" s="62" t="s">
        <v>2016</v>
      </c>
      <c r="AE611" s="63" t="s">
        <v>127</v>
      </c>
      <c r="AF611" s="116"/>
      <c r="AG611" s="117"/>
      <c r="AH611" s="117"/>
      <c r="AI611" s="118"/>
    </row>
    <row r="612" spans="1:35" ht="181.5" customHeight="1" x14ac:dyDescent="0.35">
      <c r="A612" s="116">
        <v>55</v>
      </c>
      <c r="B612" s="63">
        <v>4</v>
      </c>
      <c r="C612" s="63" t="s">
        <v>1994</v>
      </c>
      <c r="D612" s="63">
        <v>2001</v>
      </c>
      <c r="E612" s="63" t="s">
        <v>1995</v>
      </c>
      <c r="F612" s="63" t="s">
        <v>1996</v>
      </c>
      <c r="G612" s="62" t="s">
        <v>79</v>
      </c>
      <c r="H612" s="65" t="s">
        <v>1997</v>
      </c>
      <c r="I612" s="63" t="s">
        <v>81</v>
      </c>
      <c r="J612" s="117" t="s">
        <v>82</v>
      </c>
      <c r="K612" s="63" t="s">
        <v>1998</v>
      </c>
      <c r="L612" s="63" t="s">
        <v>1999</v>
      </c>
      <c r="M612" s="63" t="s">
        <v>85</v>
      </c>
      <c r="N612" s="117" t="s">
        <v>1260</v>
      </c>
      <c r="O612" s="63" t="s">
        <v>2017</v>
      </c>
      <c r="P612" s="117" t="s">
        <v>342</v>
      </c>
      <c r="Q612" s="117" t="s">
        <v>89</v>
      </c>
      <c r="R612" s="63" t="s">
        <v>2001</v>
      </c>
      <c r="S612" s="62" t="s">
        <v>91</v>
      </c>
      <c r="T612" s="117">
        <v>964</v>
      </c>
      <c r="U612" s="63" t="s">
        <v>2002</v>
      </c>
      <c r="V612" s="117" t="s">
        <v>2003</v>
      </c>
      <c r="W612" s="117" t="s">
        <v>2004</v>
      </c>
      <c r="X612" s="117" t="s">
        <v>94</v>
      </c>
      <c r="Y612" s="117" t="s">
        <v>121</v>
      </c>
      <c r="Z612" s="117" t="s">
        <v>122</v>
      </c>
      <c r="AA612" s="63" t="s">
        <v>2005</v>
      </c>
      <c r="AB612" s="117" t="s">
        <v>97</v>
      </c>
      <c r="AC612" s="117" t="s">
        <v>2006</v>
      </c>
      <c r="AD612" s="62" t="s">
        <v>2018</v>
      </c>
      <c r="AE612" s="63" t="s">
        <v>127</v>
      </c>
      <c r="AF612" s="116"/>
      <c r="AG612" s="117"/>
      <c r="AH612" s="117"/>
      <c r="AI612" s="118"/>
    </row>
    <row r="613" spans="1:35" ht="181.5" customHeight="1" x14ac:dyDescent="0.35">
      <c r="A613" s="116">
        <v>55</v>
      </c>
      <c r="B613" s="63">
        <v>5</v>
      </c>
      <c r="C613" s="63" t="s">
        <v>1994</v>
      </c>
      <c r="D613" s="63">
        <v>2001</v>
      </c>
      <c r="E613" s="63" t="s">
        <v>1995</v>
      </c>
      <c r="F613" s="63" t="s">
        <v>1996</v>
      </c>
      <c r="G613" s="62" t="s">
        <v>79</v>
      </c>
      <c r="H613" s="65" t="s">
        <v>1997</v>
      </c>
      <c r="I613" s="63" t="s">
        <v>81</v>
      </c>
      <c r="J613" s="117" t="s">
        <v>82</v>
      </c>
      <c r="K613" s="63" t="s">
        <v>1998</v>
      </c>
      <c r="L613" s="63" t="s">
        <v>2011</v>
      </c>
      <c r="M613" s="63" t="s">
        <v>85</v>
      </c>
      <c r="N613" s="117" t="s">
        <v>1260</v>
      </c>
      <c r="O613" s="63" t="s">
        <v>2017</v>
      </c>
      <c r="P613" s="117" t="s">
        <v>342</v>
      </c>
      <c r="Q613" s="117" t="s">
        <v>89</v>
      </c>
      <c r="R613" s="63" t="s">
        <v>2001</v>
      </c>
      <c r="S613" s="62" t="s">
        <v>91</v>
      </c>
      <c r="T613" s="117">
        <v>964</v>
      </c>
      <c r="U613" s="63" t="s">
        <v>2012</v>
      </c>
      <c r="V613" s="117" t="s">
        <v>2003</v>
      </c>
      <c r="W613" s="117" t="s">
        <v>2004</v>
      </c>
      <c r="X613" s="117" t="s">
        <v>94</v>
      </c>
      <c r="Y613" s="117" t="s">
        <v>121</v>
      </c>
      <c r="Z613" s="117" t="s">
        <v>122</v>
      </c>
      <c r="AA613" s="63" t="s">
        <v>2005</v>
      </c>
      <c r="AB613" s="117" t="s">
        <v>97</v>
      </c>
      <c r="AC613" s="117" t="s">
        <v>2006</v>
      </c>
      <c r="AD613" s="62" t="s">
        <v>2019</v>
      </c>
      <c r="AE613" s="63" t="s">
        <v>127</v>
      </c>
      <c r="AF613" s="116"/>
      <c r="AG613" s="117"/>
      <c r="AH613" s="117"/>
      <c r="AI613" s="118"/>
    </row>
    <row r="614" spans="1:35" ht="181.5" customHeight="1" x14ac:dyDescent="0.35">
      <c r="A614" s="116">
        <v>55</v>
      </c>
      <c r="B614" s="63">
        <v>6</v>
      </c>
      <c r="C614" s="63" t="s">
        <v>1994</v>
      </c>
      <c r="D614" s="63">
        <v>2001</v>
      </c>
      <c r="E614" s="63" t="s">
        <v>1995</v>
      </c>
      <c r="F614" s="63" t="s">
        <v>1996</v>
      </c>
      <c r="G614" s="62" t="s">
        <v>79</v>
      </c>
      <c r="H614" s="65" t="s">
        <v>1997</v>
      </c>
      <c r="I614" s="63" t="s">
        <v>81</v>
      </c>
      <c r="J614" s="117" t="s">
        <v>82</v>
      </c>
      <c r="K614" s="63" t="s">
        <v>1998</v>
      </c>
      <c r="L614" s="63" t="s">
        <v>2014</v>
      </c>
      <c r="M614" s="63" t="s">
        <v>85</v>
      </c>
      <c r="N614" s="117" t="s">
        <v>1260</v>
      </c>
      <c r="O614" s="63" t="s">
        <v>2017</v>
      </c>
      <c r="P614" s="117" t="s">
        <v>342</v>
      </c>
      <c r="Q614" s="117" t="s">
        <v>89</v>
      </c>
      <c r="R614" s="63" t="s">
        <v>2001</v>
      </c>
      <c r="S614" s="62" t="s">
        <v>91</v>
      </c>
      <c r="T614" s="117">
        <v>964</v>
      </c>
      <c r="U614" s="63" t="s">
        <v>2015</v>
      </c>
      <c r="V614" s="117" t="s">
        <v>2003</v>
      </c>
      <c r="W614" s="117" t="s">
        <v>2004</v>
      </c>
      <c r="X614" s="117" t="s">
        <v>94</v>
      </c>
      <c r="Y614" s="117" t="s">
        <v>121</v>
      </c>
      <c r="Z614" s="117" t="s">
        <v>122</v>
      </c>
      <c r="AA614" s="63" t="s">
        <v>2005</v>
      </c>
      <c r="AB614" s="117" t="s">
        <v>97</v>
      </c>
      <c r="AC614" s="117" t="s">
        <v>2006</v>
      </c>
      <c r="AD614" s="62" t="s">
        <v>2020</v>
      </c>
      <c r="AE614" s="63" t="s">
        <v>127</v>
      </c>
      <c r="AF614" s="116"/>
      <c r="AG614" s="117"/>
      <c r="AH614" s="117"/>
      <c r="AI614" s="118"/>
    </row>
    <row r="615" spans="1:35" ht="181.5" customHeight="1" x14ac:dyDescent="0.35">
      <c r="A615" s="116">
        <v>55</v>
      </c>
      <c r="B615" s="63">
        <v>7</v>
      </c>
      <c r="C615" s="63" t="s">
        <v>1994</v>
      </c>
      <c r="D615" s="63">
        <v>2001</v>
      </c>
      <c r="E615" s="63" t="s">
        <v>1995</v>
      </c>
      <c r="F615" s="63" t="s">
        <v>1996</v>
      </c>
      <c r="G615" s="62" t="s">
        <v>79</v>
      </c>
      <c r="H615" s="65" t="s">
        <v>1997</v>
      </c>
      <c r="I615" s="63" t="s">
        <v>81</v>
      </c>
      <c r="J615" s="117" t="s">
        <v>82</v>
      </c>
      <c r="K615" s="63" t="s">
        <v>1998</v>
      </c>
      <c r="L615" s="63" t="s">
        <v>1999</v>
      </c>
      <c r="M615" s="63" t="s">
        <v>85</v>
      </c>
      <c r="N615" s="117" t="s">
        <v>1260</v>
      </c>
      <c r="O615" s="63" t="s">
        <v>2021</v>
      </c>
      <c r="P615" s="117" t="s">
        <v>150</v>
      </c>
      <c r="Q615" s="117" t="s">
        <v>89</v>
      </c>
      <c r="R615" s="63" t="s">
        <v>2001</v>
      </c>
      <c r="S615" s="62" t="s">
        <v>91</v>
      </c>
      <c r="T615" s="117">
        <v>964</v>
      </c>
      <c r="U615" s="63" t="s">
        <v>2002</v>
      </c>
      <c r="V615" s="117" t="s">
        <v>2003</v>
      </c>
      <c r="W615" s="117" t="s">
        <v>2004</v>
      </c>
      <c r="X615" s="117" t="s">
        <v>94</v>
      </c>
      <c r="Y615" s="117" t="s">
        <v>121</v>
      </c>
      <c r="Z615" s="117" t="s">
        <v>122</v>
      </c>
      <c r="AA615" s="63" t="s">
        <v>2005</v>
      </c>
      <c r="AB615" s="117" t="s">
        <v>97</v>
      </c>
      <c r="AC615" s="117" t="s">
        <v>2022</v>
      </c>
      <c r="AD615" s="62" t="s">
        <v>2023</v>
      </c>
      <c r="AE615" s="63" t="s">
        <v>134</v>
      </c>
      <c r="AF615" s="116"/>
      <c r="AG615" s="117"/>
      <c r="AH615" s="117"/>
      <c r="AI615" s="118"/>
    </row>
    <row r="616" spans="1:35" ht="181.5" customHeight="1" x14ac:dyDescent="0.35">
      <c r="A616" s="116">
        <v>55</v>
      </c>
      <c r="B616" s="63">
        <v>8</v>
      </c>
      <c r="C616" s="63" t="s">
        <v>1994</v>
      </c>
      <c r="D616" s="63">
        <v>2001</v>
      </c>
      <c r="E616" s="63" t="s">
        <v>1995</v>
      </c>
      <c r="F616" s="63" t="s">
        <v>1996</v>
      </c>
      <c r="G616" s="62" t="s">
        <v>79</v>
      </c>
      <c r="H616" s="65" t="s">
        <v>1997</v>
      </c>
      <c r="I616" s="63" t="s">
        <v>81</v>
      </c>
      <c r="J616" s="117" t="s">
        <v>82</v>
      </c>
      <c r="K616" s="63" t="s">
        <v>1998</v>
      </c>
      <c r="L616" s="63" t="s">
        <v>2011</v>
      </c>
      <c r="M616" s="63" t="s">
        <v>85</v>
      </c>
      <c r="N616" s="117" t="s">
        <v>1260</v>
      </c>
      <c r="O616" s="63" t="s">
        <v>2021</v>
      </c>
      <c r="P616" s="117" t="s">
        <v>150</v>
      </c>
      <c r="Q616" s="117" t="s">
        <v>89</v>
      </c>
      <c r="R616" s="63" t="s">
        <v>2001</v>
      </c>
      <c r="S616" s="62" t="s">
        <v>91</v>
      </c>
      <c r="T616" s="117">
        <v>964</v>
      </c>
      <c r="U616" s="63" t="s">
        <v>2012</v>
      </c>
      <c r="V616" s="117" t="s">
        <v>2003</v>
      </c>
      <c r="W616" s="117" t="s">
        <v>2004</v>
      </c>
      <c r="X616" s="117" t="s">
        <v>94</v>
      </c>
      <c r="Y616" s="117" t="s">
        <v>121</v>
      </c>
      <c r="Z616" s="117" t="s">
        <v>122</v>
      </c>
      <c r="AA616" s="63" t="s">
        <v>2005</v>
      </c>
      <c r="AB616" s="117" t="s">
        <v>97</v>
      </c>
      <c r="AC616" s="117" t="s">
        <v>2022</v>
      </c>
      <c r="AD616" s="62" t="s">
        <v>2024</v>
      </c>
      <c r="AE616" s="63" t="s">
        <v>134</v>
      </c>
      <c r="AF616" s="116"/>
      <c r="AG616" s="117"/>
      <c r="AH616" s="117"/>
      <c r="AI616" s="118"/>
    </row>
    <row r="617" spans="1:35" ht="181.5" customHeight="1" x14ac:dyDescent="0.35">
      <c r="A617" s="116">
        <v>55</v>
      </c>
      <c r="B617" s="63">
        <v>9</v>
      </c>
      <c r="C617" s="63" t="s">
        <v>1994</v>
      </c>
      <c r="D617" s="63">
        <v>2001</v>
      </c>
      <c r="E617" s="63" t="s">
        <v>1995</v>
      </c>
      <c r="F617" s="63" t="s">
        <v>1996</v>
      </c>
      <c r="G617" s="62" t="s">
        <v>79</v>
      </c>
      <c r="H617" s="65" t="s">
        <v>1997</v>
      </c>
      <c r="I617" s="63" t="s">
        <v>81</v>
      </c>
      <c r="J617" s="117" t="s">
        <v>82</v>
      </c>
      <c r="K617" s="63" t="s">
        <v>1998</v>
      </c>
      <c r="L617" s="63" t="s">
        <v>2014</v>
      </c>
      <c r="M617" s="63" t="s">
        <v>85</v>
      </c>
      <c r="N617" s="117" t="s">
        <v>1260</v>
      </c>
      <c r="O617" s="63" t="s">
        <v>2021</v>
      </c>
      <c r="P617" s="117" t="s">
        <v>150</v>
      </c>
      <c r="Q617" s="117" t="s">
        <v>89</v>
      </c>
      <c r="R617" s="63" t="s">
        <v>2001</v>
      </c>
      <c r="S617" s="62" t="s">
        <v>91</v>
      </c>
      <c r="T617" s="117">
        <v>964</v>
      </c>
      <c r="U617" s="63" t="s">
        <v>2015</v>
      </c>
      <c r="V617" s="117" t="s">
        <v>2003</v>
      </c>
      <c r="W617" s="117" t="s">
        <v>2004</v>
      </c>
      <c r="X617" s="117" t="s">
        <v>94</v>
      </c>
      <c r="Y617" s="117" t="s">
        <v>121</v>
      </c>
      <c r="Z617" s="117" t="s">
        <v>122</v>
      </c>
      <c r="AA617" s="63" t="s">
        <v>2005</v>
      </c>
      <c r="AB617" s="117" t="s">
        <v>97</v>
      </c>
      <c r="AC617" s="117" t="s">
        <v>2022</v>
      </c>
      <c r="AD617" s="62" t="s">
        <v>2025</v>
      </c>
      <c r="AE617" s="63" t="s">
        <v>127</v>
      </c>
      <c r="AF617" s="116"/>
      <c r="AG617" s="117"/>
      <c r="AH617" s="117"/>
      <c r="AI617" s="118"/>
    </row>
    <row r="618" spans="1:35" ht="181.5" customHeight="1" x14ac:dyDescent="0.35">
      <c r="A618" s="116">
        <v>55</v>
      </c>
      <c r="B618" s="63">
        <v>10</v>
      </c>
      <c r="C618" s="63" t="s">
        <v>1994</v>
      </c>
      <c r="D618" s="63">
        <v>2001</v>
      </c>
      <c r="E618" s="63" t="s">
        <v>1995</v>
      </c>
      <c r="F618" s="63" t="s">
        <v>1996</v>
      </c>
      <c r="G618" s="62" t="s">
        <v>79</v>
      </c>
      <c r="H618" s="65" t="s">
        <v>1997</v>
      </c>
      <c r="I618" s="63" t="s">
        <v>81</v>
      </c>
      <c r="J618" s="117" t="s">
        <v>82</v>
      </c>
      <c r="K618" s="63" t="s">
        <v>1998</v>
      </c>
      <c r="L618" s="63" t="s">
        <v>1999</v>
      </c>
      <c r="M618" s="63" t="s">
        <v>85</v>
      </c>
      <c r="N618" s="117" t="s">
        <v>1260</v>
      </c>
      <c r="O618" s="63" t="s">
        <v>2026</v>
      </c>
      <c r="P618" s="117" t="s">
        <v>150</v>
      </c>
      <c r="Q618" s="117" t="s">
        <v>89</v>
      </c>
      <c r="R618" s="63" t="s">
        <v>2001</v>
      </c>
      <c r="S618" s="62" t="s">
        <v>91</v>
      </c>
      <c r="T618" s="117">
        <v>964</v>
      </c>
      <c r="U618" s="63" t="s">
        <v>2002</v>
      </c>
      <c r="V618" s="117" t="s">
        <v>2003</v>
      </c>
      <c r="W618" s="117" t="s">
        <v>2004</v>
      </c>
      <c r="X618" s="117" t="s">
        <v>94</v>
      </c>
      <c r="Y618" s="117" t="s">
        <v>121</v>
      </c>
      <c r="Z618" s="117" t="s">
        <v>122</v>
      </c>
      <c r="AA618" s="63" t="s">
        <v>2005</v>
      </c>
      <c r="AB618" s="117" t="s">
        <v>97</v>
      </c>
      <c r="AC618" s="117" t="s">
        <v>2027</v>
      </c>
      <c r="AD618" s="62" t="s">
        <v>2028</v>
      </c>
      <c r="AE618" s="63" t="s">
        <v>127</v>
      </c>
      <c r="AF618" s="116"/>
      <c r="AG618" s="117"/>
      <c r="AH618" s="117"/>
      <c r="AI618" s="118"/>
    </row>
    <row r="619" spans="1:35" ht="181.5" customHeight="1" x14ac:dyDescent="0.35">
      <c r="A619" s="116">
        <v>55</v>
      </c>
      <c r="B619" s="63">
        <v>11</v>
      </c>
      <c r="C619" s="63" t="s">
        <v>1994</v>
      </c>
      <c r="D619" s="63">
        <v>2001</v>
      </c>
      <c r="E619" s="63" t="s">
        <v>1995</v>
      </c>
      <c r="F619" s="63" t="s">
        <v>1996</v>
      </c>
      <c r="G619" s="62" t="s">
        <v>79</v>
      </c>
      <c r="H619" s="65" t="s">
        <v>1997</v>
      </c>
      <c r="I619" s="63" t="s">
        <v>81</v>
      </c>
      <c r="J619" s="117" t="s">
        <v>82</v>
      </c>
      <c r="K619" s="63" t="s">
        <v>1998</v>
      </c>
      <c r="L619" s="63" t="s">
        <v>2011</v>
      </c>
      <c r="M619" s="63" t="s">
        <v>85</v>
      </c>
      <c r="N619" s="117" t="s">
        <v>1260</v>
      </c>
      <c r="O619" s="63" t="s">
        <v>2026</v>
      </c>
      <c r="P619" s="117" t="s">
        <v>150</v>
      </c>
      <c r="Q619" s="117" t="s">
        <v>89</v>
      </c>
      <c r="R619" s="63" t="s">
        <v>2001</v>
      </c>
      <c r="S619" s="62" t="s">
        <v>91</v>
      </c>
      <c r="T619" s="117">
        <v>964</v>
      </c>
      <c r="U619" s="63" t="s">
        <v>2012</v>
      </c>
      <c r="V619" s="117" t="s">
        <v>2003</v>
      </c>
      <c r="W619" s="117" t="s">
        <v>2004</v>
      </c>
      <c r="X619" s="117" t="s">
        <v>94</v>
      </c>
      <c r="Y619" s="117" t="s">
        <v>121</v>
      </c>
      <c r="Z619" s="117" t="s">
        <v>122</v>
      </c>
      <c r="AA619" s="63" t="s">
        <v>2005</v>
      </c>
      <c r="AB619" s="117" t="s">
        <v>97</v>
      </c>
      <c r="AC619" s="117" t="s">
        <v>2027</v>
      </c>
      <c r="AD619" s="62" t="s">
        <v>2029</v>
      </c>
      <c r="AE619" s="63" t="s">
        <v>127</v>
      </c>
      <c r="AF619" s="116"/>
      <c r="AG619" s="117"/>
      <c r="AH619" s="117"/>
      <c r="AI619" s="118"/>
    </row>
    <row r="620" spans="1:35" ht="181.5" customHeight="1" x14ac:dyDescent="0.35">
      <c r="A620" s="116">
        <v>55</v>
      </c>
      <c r="B620" s="63">
        <v>12</v>
      </c>
      <c r="C620" s="63" t="s">
        <v>1994</v>
      </c>
      <c r="D620" s="63">
        <v>2001</v>
      </c>
      <c r="E620" s="63" t="s">
        <v>1995</v>
      </c>
      <c r="F620" s="63" t="s">
        <v>1996</v>
      </c>
      <c r="G620" s="62" t="s">
        <v>79</v>
      </c>
      <c r="H620" s="65" t="s">
        <v>1997</v>
      </c>
      <c r="I620" s="63" t="s">
        <v>81</v>
      </c>
      <c r="J620" s="117" t="s">
        <v>82</v>
      </c>
      <c r="K620" s="63" t="s">
        <v>1998</v>
      </c>
      <c r="L620" s="63" t="s">
        <v>2014</v>
      </c>
      <c r="M620" s="63" t="s">
        <v>85</v>
      </c>
      <c r="N620" s="117" t="s">
        <v>1260</v>
      </c>
      <c r="O620" s="63" t="s">
        <v>2026</v>
      </c>
      <c r="P620" s="117" t="s">
        <v>150</v>
      </c>
      <c r="Q620" s="117" t="s">
        <v>89</v>
      </c>
      <c r="R620" s="63" t="s">
        <v>2001</v>
      </c>
      <c r="S620" s="62" t="s">
        <v>91</v>
      </c>
      <c r="T620" s="117">
        <v>964</v>
      </c>
      <c r="U620" s="63" t="s">
        <v>2015</v>
      </c>
      <c r="V620" s="117" t="s">
        <v>2003</v>
      </c>
      <c r="W620" s="117" t="s">
        <v>2004</v>
      </c>
      <c r="X620" s="117" t="s">
        <v>94</v>
      </c>
      <c r="Y620" s="117" t="s">
        <v>121</v>
      </c>
      <c r="Z620" s="117" t="s">
        <v>122</v>
      </c>
      <c r="AA620" s="63" t="s">
        <v>2005</v>
      </c>
      <c r="AB620" s="117" t="s">
        <v>97</v>
      </c>
      <c r="AC620" s="117" t="s">
        <v>2027</v>
      </c>
      <c r="AD620" s="62" t="s">
        <v>2030</v>
      </c>
      <c r="AE620" s="63" t="s">
        <v>127</v>
      </c>
      <c r="AF620" s="116"/>
      <c r="AG620" s="117"/>
      <c r="AH620" s="117"/>
      <c r="AI620" s="118"/>
    </row>
    <row r="621" spans="1:35" ht="181.5" customHeight="1" x14ac:dyDescent="0.35">
      <c r="A621" s="116">
        <v>55</v>
      </c>
      <c r="B621" s="63">
        <v>13</v>
      </c>
      <c r="C621" s="63" t="s">
        <v>1994</v>
      </c>
      <c r="D621" s="63">
        <v>2001</v>
      </c>
      <c r="E621" s="63" t="s">
        <v>1995</v>
      </c>
      <c r="F621" s="63" t="s">
        <v>1996</v>
      </c>
      <c r="G621" s="62" t="s">
        <v>79</v>
      </c>
      <c r="H621" s="65" t="s">
        <v>1997</v>
      </c>
      <c r="I621" s="63" t="s">
        <v>81</v>
      </c>
      <c r="J621" s="117" t="s">
        <v>82</v>
      </c>
      <c r="K621" s="63" t="s">
        <v>1998</v>
      </c>
      <c r="L621" s="63" t="s">
        <v>1999</v>
      </c>
      <c r="M621" s="63" t="s">
        <v>85</v>
      </c>
      <c r="N621" s="117" t="s">
        <v>1260</v>
      </c>
      <c r="O621" s="63" t="s">
        <v>2031</v>
      </c>
      <c r="P621" s="117" t="s">
        <v>150</v>
      </c>
      <c r="Q621" s="117" t="s">
        <v>89</v>
      </c>
      <c r="R621" s="63" t="s">
        <v>2001</v>
      </c>
      <c r="S621" s="62" t="s">
        <v>91</v>
      </c>
      <c r="T621" s="117">
        <v>964</v>
      </c>
      <c r="U621" s="63" t="s">
        <v>2002</v>
      </c>
      <c r="V621" s="117" t="s">
        <v>2003</v>
      </c>
      <c r="W621" s="117" t="s">
        <v>2004</v>
      </c>
      <c r="X621" s="117" t="s">
        <v>94</v>
      </c>
      <c r="Y621" s="117" t="s">
        <v>121</v>
      </c>
      <c r="Z621" s="117" t="s">
        <v>122</v>
      </c>
      <c r="AA621" s="63" t="s">
        <v>2005</v>
      </c>
      <c r="AB621" s="117" t="s">
        <v>97</v>
      </c>
      <c r="AC621" s="117" t="s">
        <v>2027</v>
      </c>
      <c r="AD621" s="62" t="s">
        <v>2032</v>
      </c>
      <c r="AE621" s="63" t="s">
        <v>127</v>
      </c>
      <c r="AF621" s="116"/>
      <c r="AG621" s="117"/>
      <c r="AH621" s="117"/>
      <c r="AI621" s="118"/>
    </row>
    <row r="622" spans="1:35" ht="181.5" customHeight="1" x14ac:dyDescent="0.35">
      <c r="A622" s="116">
        <v>55</v>
      </c>
      <c r="B622" s="63">
        <v>14</v>
      </c>
      <c r="C622" s="63" t="s">
        <v>1994</v>
      </c>
      <c r="D622" s="63">
        <v>2001</v>
      </c>
      <c r="E622" s="63" t="s">
        <v>1995</v>
      </c>
      <c r="F622" s="63" t="s">
        <v>1996</v>
      </c>
      <c r="G622" s="62" t="s">
        <v>79</v>
      </c>
      <c r="H622" s="65" t="s">
        <v>1997</v>
      </c>
      <c r="I622" s="63" t="s">
        <v>81</v>
      </c>
      <c r="J622" s="117" t="s">
        <v>82</v>
      </c>
      <c r="K622" s="63" t="s">
        <v>1998</v>
      </c>
      <c r="L622" s="63" t="s">
        <v>2011</v>
      </c>
      <c r="M622" s="63" t="s">
        <v>85</v>
      </c>
      <c r="N622" s="117" t="s">
        <v>1260</v>
      </c>
      <c r="O622" s="63" t="s">
        <v>2031</v>
      </c>
      <c r="P622" s="117" t="s">
        <v>150</v>
      </c>
      <c r="Q622" s="117" t="s">
        <v>89</v>
      </c>
      <c r="R622" s="63" t="s">
        <v>2001</v>
      </c>
      <c r="S622" s="62" t="s">
        <v>91</v>
      </c>
      <c r="T622" s="117">
        <v>964</v>
      </c>
      <c r="U622" s="63" t="s">
        <v>2012</v>
      </c>
      <c r="V622" s="117" t="s">
        <v>2003</v>
      </c>
      <c r="W622" s="117" t="s">
        <v>2004</v>
      </c>
      <c r="X622" s="117" t="s">
        <v>94</v>
      </c>
      <c r="Y622" s="117" t="s">
        <v>121</v>
      </c>
      <c r="Z622" s="117" t="s">
        <v>122</v>
      </c>
      <c r="AA622" s="63" t="s">
        <v>2005</v>
      </c>
      <c r="AB622" s="117" t="s">
        <v>97</v>
      </c>
      <c r="AC622" s="117" t="s">
        <v>2027</v>
      </c>
      <c r="AD622" s="62" t="s">
        <v>2033</v>
      </c>
      <c r="AE622" s="63" t="s">
        <v>127</v>
      </c>
      <c r="AF622" s="116"/>
      <c r="AG622" s="117"/>
      <c r="AH622" s="117"/>
      <c r="AI622" s="118"/>
    </row>
    <row r="623" spans="1:35" ht="181.5" customHeight="1" x14ac:dyDescent="0.35">
      <c r="A623" s="116">
        <v>55</v>
      </c>
      <c r="B623" s="63">
        <v>15</v>
      </c>
      <c r="C623" s="63" t="s">
        <v>1994</v>
      </c>
      <c r="D623" s="63">
        <v>2001</v>
      </c>
      <c r="E623" s="63" t="s">
        <v>1995</v>
      </c>
      <c r="F623" s="63" t="s">
        <v>1996</v>
      </c>
      <c r="G623" s="62" t="s">
        <v>79</v>
      </c>
      <c r="H623" s="65" t="s">
        <v>1997</v>
      </c>
      <c r="I623" s="63" t="s">
        <v>81</v>
      </c>
      <c r="J623" s="117" t="s">
        <v>82</v>
      </c>
      <c r="K623" s="63" t="s">
        <v>1998</v>
      </c>
      <c r="L623" s="63" t="s">
        <v>2014</v>
      </c>
      <c r="M623" s="63" t="s">
        <v>85</v>
      </c>
      <c r="N623" s="117" t="s">
        <v>1260</v>
      </c>
      <c r="O623" s="63" t="s">
        <v>2031</v>
      </c>
      <c r="P623" s="117" t="s">
        <v>150</v>
      </c>
      <c r="Q623" s="117" t="s">
        <v>89</v>
      </c>
      <c r="R623" s="63" t="s">
        <v>2001</v>
      </c>
      <c r="S623" s="62" t="s">
        <v>91</v>
      </c>
      <c r="T623" s="117">
        <v>964</v>
      </c>
      <c r="U623" s="63" t="s">
        <v>2015</v>
      </c>
      <c r="V623" s="117" t="s">
        <v>2003</v>
      </c>
      <c r="W623" s="117" t="s">
        <v>2004</v>
      </c>
      <c r="X623" s="117" t="s">
        <v>94</v>
      </c>
      <c r="Y623" s="117" t="s">
        <v>121</v>
      </c>
      <c r="Z623" s="117" t="s">
        <v>122</v>
      </c>
      <c r="AA623" s="63" t="s">
        <v>2005</v>
      </c>
      <c r="AB623" s="117" t="s">
        <v>97</v>
      </c>
      <c r="AC623" s="117" t="s">
        <v>2027</v>
      </c>
      <c r="AD623" s="62" t="s">
        <v>2034</v>
      </c>
      <c r="AE623" s="63" t="s">
        <v>127</v>
      </c>
      <c r="AF623" s="116"/>
      <c r="AG623" s="117"/>
      <c r="AH623" s="117"/>
      <c r="AI623" s="118"/>
    </row>
    <row r="624" spans="1:35" ht="181.5" customHeight="1" x14ac:dyDescent="0.35">
      <c r="A624" s="116">
        <v>55</v>
      </c>
      <c r="B624" s="63">
        <v>16</v>
      </c>
      <c r="C624" s="63" t="s">
        <v>1994</v>
      </c>
      <c r="D624" s="63">
        <v>2001</v>
      </c>
      <c r="E624" s="63" t="s">
        <v>1995</v>
      </c>
      <c r="F624" s="63" t="s">
        <v>1996</v>
      </c>
      <c r="G624" s="62" t="s">
        <v>79</v>
      </c>
      <c r="H624" s="65" t="s">
        <v>1997</v>
      </c>
      <c r="I624" s="63" t="s">
        <v>81</v>
      </c>
      <c r="J624" s="117" t="s">
        <v>82</v>
      </c>
      <c r="K624" s="63" t="s">
        <v>1998</v>
      </c>
      <c r="L624" s="63" t="s">
        <v>1999</v>
      </c>
      <c r="M624" s="63" t="s">
        <v>85</v>
      </c>
      <c r="N624" s="117" t="s">
        <v>1260</v>
      </c>
      <c r="O624" s="63" t="s">
        <v>2035</v>
      </c>
      <c r="P624" s="117" t="s">
        <v>1573</v>
      </c>
      <c r="Q624" s="117" t="s">
        <v>89</v>
      </c>
      <c r="R624" s="63" t="s">
        <v>2001</v>
      </c>
      <c r="S624" s="62" t="s">
        <v>91</v>
      </c>
      <c r="T624" s="117">
        <v>964</v>
      </c>
      <c r="U624" s="63" t="s">
        <v>2002</v>
      </c>
      <c r="V624" s="117" t="s">
        <v>2003</v>
      </c>
      <c r="W624" s="117" t="s">
        <v>2004</v>
      </c>
      <c r="X624" s="117" t="s">
        <v>94</v>
      </c>
      <c r="Y624" s="117" t="s">
        <v>121</v>
      </c>
      <c r="Z624" s="117" t="s">
        <v>122</v>
      </c>
      <c r="AA624" s="63" t="s">
        <v>2005</v>
      </c>
      <c r="AB624" s="117" t="s">
        <v>97</v>
      </c>
      <c r="AC624" s="117" t="s">
        <v>2027</v>
      </c>
      <c r="AD624" s="62" t="s">
        <v>2036</v>
      </c>
      <c r="AE624" s="63" t="s">
        <v>127</v>
      </c>
      <c r="AF624" s="116"/>
      <c r="AG624" s="117"/>
      <c r="AH624" s="117"/>
      <c r="AI624" s="118"/>
    </row>
    <row r="625" spans="1:35" ht="181.5" customHeight="1" x14ac:dyDescent="0.35">
      <c r="A625" s="116">
        <v>55</v>
      </c>
      <c r="B625" s="63">
        <v>17</v>
      </c>
      <c r="C625" s="63" t="s">
        <v>1994</v>
      </c>
      <c r="D625" s="63">
        <v>2001</v>
      </c>
      <c r="E625" s="63" t="s">
        <v>1995</v>
      </c>
      <c r="F625" s="63" t="s">
        <v>1996</v>
      </c>
      <c r="G625" s="62" t="s">
        <v>79</v>
      </c>
      <c r="H625" s="65" t="s">
        <v>1997</v>
      </c>
      <c r="I625" s="63" t="s">
        <v>81</v>
      </c>
      <c r="J625" s="117" t="s">
        <v>82</v>
      </c>
      <c r="K625" s="63" t="s">
        <v>1998</v>
      </c>
      <c r="L625" s="63" t="s">
        <v>2011</v>
      </c>
      <c r="M625" s="63" t="s">
        <v>85</v>
      </c>
      <c r="N625" s="117" t="s">
        <v>1260</v>
      </c>
      <c r="O625" s="63" t="s">
        <v>2035</v>
      </c>
      <c r="P625" s="117" t="s">
        <v>1573</v>
      </c>
      <c r="Q625" s="117" t="s">
        <v>89</v>
      </c>
      <c r="R625" s="63" t="s">
        <v>2001</v>
      </c>
      <c r="S625" s="62" t="s">
        <v>91</v>
      </c>
      <c r="T625" s="117">
        <v>964</v>
      </c>
      <c r="U625" s="63" t="s">
        <v>2012</v>
      </c>
      <c r="V625" s="117" t="s">
        <v>2003</v>
      </c>
      <c r="W625" s="117" t="s">
        <v>2004</v>
      </c>
      <c r="X625" s="117" t="s">
        <v>94</v>
      </c>
      <c r="Y625" s="117" t="s">
        <v>121</v>
      </c>
      <c r="Z625" s="117" t="s">
        <v>122</v>
      </c>
      <c r="AA625" s="63" t="s">
        <v>2005</v>
      </c>
      <c r="AB625" s="117" t="s">
        <v>97</v>
      </c>
      <c r="AC625" s="117" t="s">
        <v>2027</v>
      </c>
      <c r="AD625" s="62" t="s">
        <v>2037</v>
      </c>
      <c r="AE625" s="63" t="s">
        <v>127</v>
      </c>
      <c r="AF625" s="116"/>
      <c r="AG625" s="117"/>
      <c r="AH625" s="117"/>
      <c r="AI625" s="118"/>
    </row>
    <row r="626" spans="1:35" ht="181.5" customHeight="1" x14ac:dyDescent="0.35">
      <c r="A626" s="116">
        <v>55</v>
      </c>
      <c r="B626" s="63">
        <v>18</v>
      </c>
      <c r="C626" s="63" t="s">
        <v>1994</v>
      </c>
      <c r="D626" s="63">
        <v>2001</v>
      </c>
      <c r="E626" s="63" t="s">
        <v>1995</v>
      </c>
      <c r="F626" s="63" t="s">
        <v>1996</v>
      </c>
      <c r="G626" s="62" t="s">
        <v>79</v>
      </c>
      <c r="H626" s="65" t="s">
        <v>1997</v>
      </c>
      <c r="I626" s="63" t="s">
        <v>81</v>
      </c>
      <c r="J626" s="117" t="s">
        <v>82</v>
      </c>
      <c r="K626" s="63" t="s">
        <v>1998</v>
      </c>
      <c r="L626" s="63" t="s">
        <v>2014</v>
      </c>
      <c r="M626" s="63" t="s">
        <v>85</v>
      </c>
      <c r="N626" s="117" t="s">
        <v>1260</v>
      </c>
      <c r="O626" s="63" t="s">
        <v>2035</v>
      </c>
      <c r="P626" s="117" t="s">
        <v>1573</v>
      </c>
      <c r="Q626" s="117" t="s">
        <v>89</v>
      </c>
      <c r="R626" s="63" t="s">
        <v>2001</v>
      </c>
      <c r="S626" s="62" t="s">
        <v>91</v>
      </c>
      <c r="T626" s="117">
        <v>964</v>
      </c>
      <c r="U626" s="63" t="s">
        <v>2015</v>
      </c>
      <c r="V626" s="117" t="s">
        <v>2003</v>
      </c>
      <c r="W626" s="117" t="s">
        <v>2004</v>
      </c>
      <c r="X626" s="117" t="s">
        <v>94</v>
      </c>
      <c r="Y626" s="117" t="s">
        <v>121</v>
      </c>
      <c r="Z626" s="117" t="s">
        <v>122</v>
      </c>
      <c r="AA626" s="63" t="s">
        <v>2005</v>
      </c>
      <c r="AB626" s="117" t="s">
        <v>97</v>
      </c>
      <c r="AC626" s="117" t="s">
        <v>2027</v>
      </c>
      <c r="AD626" s="62" t="s">
        <v>2038</v>
      </c>
      <c r="AE626" s="63" t="s">
        <v>127</v>
      </c>
      <c r="AF626" s="116"/>
      <c r="AG626" s="117"/>
      <c r="AH626" s="117"/>
      <c r="AI626" s="118"/>
    </row>
    <row r="627" spans="1:35" ht="181.5" customHeight="1" x14ac:dyDescent="0.35">
      <c r="A627" s="116">
        <v>55</v>
      </c>
      <c r="B627" s="63">
        <v>19</v>
      </c>
      <c r="C627" s="63" t="s">
        <v>1994</v>
      </c>
      <c r="D627" s="63">
        <v>2001</v>
      </c>
      <c r="E627" s="63" t="s">
        <v>1995</v>
      </c>
      <c r="F627" s="63" t="s">
        <v>1996</v>
      </c>
      <c r="G627" s="62" t="s">
        <v>79</v>
      </c>
      <c r="H627" s="65" t="s">
        <v>1997</v>
      </c>
      <c r="I627" s="63" t="s">
        <v>81</v>
      </c>
      <c r="J627" s="117" t="s">
        <v>82</v>
      </c>
      <c r="K627" s="63" t="s">
        <v>1998</v>
      </c>
      <c r="L627" s="63" t="s">
        <v>1999</v>
      </c>
      <c r="M627" s="63" t="s">
        <v>85</v>
      </c>
      <c r="N627" s="117" t="s">
        <v>1260</v>
      </c>
      <c r="O627" s="63" t="s">
        <v>2039</v>
      </c>
      <c r="P627" s="117" t="s">
        <v>548</v>
      </c>
      <c r="Q627" s="117" t="s">
        <v>89</v>
      </c>
      <c r="R627" s="63" t="s">
        <v>2001</v>
      </c>
      <c r="S627" s="62" t="s">
        <v>91</v>
      </c>
      <c r="T627" s="117">
        <v>964</v>
      </c>
      <c r="U627" s="63" t="s">
        <v>2002</v>
      </c>
      <c r="V627" s="117" t="s">
        <v>2003</v>
      </c>
      <c r="W627" s="117" t="s">
        <v>2004</v>
      </c>
      <c r="X627" s="117" t="s">
        <v>94</v>
      </c>
      <c r="Y627" s="117" t="s">
        <v>121</v>
      </c>
      <c r="Z627" s="117" t="s">
        <v>122</v>
      </c>
      <c r="AA627" s="63" t="s">
        <v>2005</v>
      </c>
      <c r="AB627" s="117" t="s">
        <v>97</v>
      </c>
      <c r="AC627" s="117" t="s">
        <v>2027</v>
      </c>
      <c r="AD627" s="62" t="s">
        <v>2040</v>
      </c>
      <c r="AE627" s="63" t="s">
        <v>127</v>
      </c>
      <c r="AF627" s="116"/>
      <c r="AG627" s="117"/>
      <c r="AH627" s="117"/>
      <c r="AI627" s="118"/>
    </row>
    <row r="628" spans="1:35" ht="181.5" customHeight="1" x14ac:dyDescent="0.35">
      <c r="A628" s="116">
        <v>55</v>
      </c>
      <c r="B628" s="63">
        <v>20</v>
      </c>
      <c r="C628" s="63" t="s">
        <v>1994</v>
      </c>
      <c r="D628" s="63">
        <v>2001</v>
      </c>
      <c r="E628" s="63" t="s">
        <v>1995</v>
      </c>
      <c r="F628" s="63" t="s">
        <v>1996</v>
      </c>
      <c r="G628" s="62" t="s">
        <v>79</v>
      </c>
      <c r="H628" s="65" t="s">
        <v>1997</v>
      </c>
      <c r="I628" s="63" t="s">
        <v>81</v>
      </c>
      <c r="J628" s="117" t="s">
        <v>82</v>
      </c>
      <c r="K628" s="63" t="s">
        <v>1998</v>
      </c>
      <c r="L628" s="63" t="s">
        <v>2011</v>
      </c>
      <c r="M628" s="63" t="s">
        <v>85</v>
      </c>
      <c r="N628" s="117" t="s">
        <v>1260</v>
      </c>
      <c r="O628" s="63" t="s">
        <v>2039</v>
      </c>
      <c r="P628" s="117" t="s">
        <v>548</v>
      </c>
      <c r="Q628" s="117" t="s">
        <v>89</v>
      </c>
      <c r="R628" s="63" t="s">
        <v>2001</v>
      </c>
      <c r="S628" s="62" t="s">
        <v>91</v>
      </c>
      <c r="T628" s="117">
        <v>964</v>
      </c>
      <c r="U628" s="63" t="s">
        <v>2012</v>
      </c>
      <c r="V628" s="117" t="s">
        <v>2003</v>
      </c>
      <c r="W628" s="117" t="s">
        <v>2004</v>
      </c>
      <c r="X628" s="117" t="s">
        <v>94</v>
      </c>
      <c r="Y628" s="117" t="s">
        <v>121</v>
      </c>
      <c r="Z628" s="117" t="s">
        <v>122</v>
      </c>
      <c r="AA628" s="63" t="s">
        <v>2005</v>
      </c>
      <c r="AB628" s="117" t="s">
        <v>97</v>
      </c>
      <c r="AC628" s="117" t="s">
        <v>2027</v>
      </c>
      <c r="AD628" s="62" t="s">
        <v>2041</v>
      </c>
      <c r="AE628" s="63" t="s">
        <v>127</v>
      </c>
      <c r="AF628" s="116"/>
      <c r="AG628" s="117"/>
      <c r="AH628" s="117"/>
      <c r="AI628" s="118"/>
    </row>
    <row r="629" spans="1:35" ht="181.5" customHeight="1" x14ac:dyDescent="0.35">
      <c r="A629" s="116">
        <v>55</v>
      </c>
      <c r="B629" s="63">
        <v>21</v>
      </c>
      <c r="C629" s="63" t="s">
        <v>1994</v>
      </c>
      <c r="D629" s="63">
        <v>2001</v>
      </c>
      <c r="E629" s="63" t="s">
        <v>1995</v>
      </c>
      <c r="F629" s="63" t="s">
        <v>1996</v>
      </c>
      <c r="G629" s="62" t="s">
        <v>79</v>
      </c>
      <c r="H629" s="65" t="s">
        <v>1997</v>
      </c>
      <c r="I629" s="63" t="s">
        <v>81</v>
      </c>
      <c r="J629" s="117" t="s">
        <v>82</v>
      </c>
      <c r="K629" s="63" t="s">
        <v>1998</v>
      </c>
      <c r="L629" s="63" t="s">
        <v>2014</v>
      </c>
      <c r="M629" s="63" t="s">
        <v>85</v>
      </c>
      <c r="N629" s="117" t="s">
        <v>1260</v>
      </c>
      <c r="O629" s="63" t="s">
        <v>2039</v>
      </c>
      <c r="P629" s="117" t="s">
        <v>548</v>
      </c>
      <c r="Q629" s="117" t="s">
        <v>89</v>
      </c>
      <c r="R629" s="63" t="s">
        <v>2001</v>
      </c>
      <c r="S629" s="62" t="s">
        <v>91</v>
      </c>
      <c r="T629" s="117">
        <v>964</v>
      </c>
      <c r="U629" s="63" t="s">
        <v>2015</v>
      </c>
      <c r="V629" s="117" t="s">
        <v>2003</v>
      </c>
      <c r="W629" s="117" t="s">
        <v>2004</v>
      </c>
      <c r="X629" s="117" t="s">
        <v>94</v>
      </c>
      <c r="Y629" s="117" t="s">
        <v>121</v>
      </c>
      <c r="Z629" s="117" t="s">
        <v>122</v>
      </c>
      <c r="AA629" s="63" t="s">
        <v>2005</v>
      </c>
      <c r="AB629" s="117" t="s">
        <v>97</v>
      </c>
      <c r="AC629" s="117" t="s">
        <v>2027</v>
      </c>
      <c r="AD629" s="62" t="s">
        <v>2042</v>
      </c>
      <c r="AE629" s="63" t="s">
        <v>127</v>
      </c>
      <c r="AF629" s="116"/>
      <c r="AG629" s="117"/>
      <c r="AH629" s="117"/>
      <c r="AI629" s="118"/>
    </row>
    <row r="630" spans="1:35" ht="181.5" customHeight="1" x14ac:dyDescent="0.35">
      <c r="A630" s="116">
        <v>55</v>
      </c>
      <c r="B630" s="63">
        <v>22</v>
      </c>
      <c r="C630" s="63" t="s">
        <v>1994</v>
      </c>
      <c r="D630" s="63">
        <v>2001</v>
      </c>
      <c r="E630" s="63" t="s">
        <v>1995</v>
      </c>
      <c r="F630" s="63" t="s">
        <v>1996</v>
      </c>
      <c r="G630" s="62" t="s">
        <v>79</v>
      </c>
      <c r="H630" s="65" t="s">
        <v>1997</v>
      </c>
      <c r="I630" s="63" t="s">
        <v>81</v>
      </c>
      <c r="J630" s="117" t="s">
        <v>82</v>
      </c>
      <c r="K630" s="63" t="s">
        <v>1998</v>
      </c>
      <c r="L630" s="63" t="s">
        <v>1999</v>
      </c>
      <c r="M630" s="63" t="s">
        <v>85</v>
      </c>
      <c r="N630" s="117" t="s">
        <v>1260</v>
      </c>
      <c r="O630" s="63" t="s">
        <v>2043</v>
      </c>
      <c r="P630" s="117" t="s">
        <v>548</v>
      </c>
      <c r="Q630" s="117" t="s">
        <v>89</v>
      </c>
      <c r="R630" s="63" t="s">
        <v>2001</v>
      </c>
      <c r="S630" s="62" t="s">
        <v>91</v>
      </c>
      <c r="T630" s="117">
        <v>964</v>
      </c>
      <c r="U630" s="63" t="s">
        <v>2002</v>
      </c>
      <c r="V630" s="117" t="s">
        <v>2003</v>
      </c>
      <c r="W630" s="117" t="s">
        <v>2004</v>
      </c>
      <c r="X630" s="117" t="s">
        <v>94</v>
      </c>
      <c r="Y630" s="117" t="s">
        <v>121</v>
      </c>
      <c r="Z630" s="117" t="s">
        <v>122</v>
      </c>
      <c r="AA630" s="63" t="s">
        <v>2005</v>
      </c>
      <c r="AB630" s="117" t="s">
        <v>97</v>
      </c>
      <c r="AC630" s="117" t="s">
        <v>2027</v>
      </c>
      <c r="AD630" s="62" t="s">
        <v>2044</v>
      </c>
      <c r="AE630" s="63" t="s">
        <v>127</v>
      </c>
      <c r="AF630" s="116"/>
      <c r="AG630" s="117"/>
      <c r="AH630" s="117"/>
      <c r="AI630" s="118"/>
    </row>
    <row r="631" spans="1:35" ht="181.5" customHeight="1" x14ac:dyDescent="0.35">
      <c r="A631" s="116">
        <v>55</v>
      </c>
      <c r="B631" s="63">
        <v>23</v>
      </c>
      <c r="C631" s="63" t="s">
        <v>1994</v>
      </c>
      <c r="D631" s="63">
        <v>2001</v>
      </c>
      <c r="E631" s="63" t="s">
        <v>1995</v>
      </c>
      <c r="F631" s="63" t="s">
        <v>1996</v>
      </c>
      <c r="G631" s="62" t="s">
        <v>79</v>
      </c>
      <c r="H631" s="65" t="s">
        <v>1997</v>
      </c>
      <c r="I631" s="63" t="s">
        <v>81</v>
      </c>
      <c r="J631" s="117" t="s">
        <v>82</v>
      </c>
      <c r="K631" s="63" t="s">
        <v>1998</v>
      </c>
      <c r="L631" s="63" t="s">
        <v>2011</v>
      </c>
      <c r="M631" s="63" t="s">
        <v>85</v>
      </c>
      <c r="N631" s="117" t="s">
        <v>1260</v>
      </c>
      <c r="O631" s="63" t="s">
        <v>2043</v>
      </c>
      <c r="P631" s="117" t="s">
        <v>548</v>
      </c>
      <c r="Q631" s="117" t="s">
        <v>89</v>
      </c>
      <c r="R631" s="63" t="s">
        <v>2001</v>
      </c>
      <c r="S631" s="62" t="s">
        <v>91</v>
      </c>
      <c r="T631" s="117">
        <v>964</v>
      </c>
      <c r="U631" s="63" t="s">
        <v>2012</v>
      </c>
      <c r="V631" s="117" t="s">
        <v>2003</v>
      </c>
      <c r="W631" s="117" t="s">
        <v>2004</v>
      </c>
      <c r="X631" s="117" t="s">
        <v>94</v>
      </c>
      <c r="Y631" s="117" t="s">
        <v>121</v>
      </c>
      <c r="Z631" s="117" t="s">
        <v>122</v>
      </c>
      <c r="AA631" s="63" t="s">
        <v>2005</v>
      </c>
      <c r="AB631" s="117" t="s">
        <v>97</v>
      </c>
      <c r="AC631" s="117" t="s">
        <v>2027</v>
      </c>
      <c r="AD631" s="62" t="s">
        <v>2045</v>
      </c>
      <c r="AE631" s="63" t="s">
        <v>127</v>
      </c>
      <c r="AF631" s="116"/>
      <c r="AG631" s="117"/>
      <c r="AH631" s="117"/>
      <c r="AI631" s="118"/>
    </row>
    <row r="632" spans="1:35" ht="181.5" customHeight="1" x14ac:dyDescent="0.35">
      <c r="A632" s="116">
        <v>55</v>
      </c>
      <c r="B632" s="63">
        <v>24</v>
      </c>
      <c r="C632" s="63" t="s">
        <v>1994</v>
      </c>
      <c r="D632" s="63">
        <v>2001</v>
      </c>
      <c r="E632" s="63" t="s">
        <v>1995</v>
      </c>
      <c r="F632" s="63" t="s">
        <v>1996</v>
      </c>
      <c r="G632" s="62" t="s">
        <v>79</v>
      </c>
      <c r="H632" s="65" t="s">
        <v>1997</v>
      </c>
      <c r="I632" s="63" t="s">
        <v>81</v>
      </c>
      <c r="J632" s="117" t="s">
        <v>82</v>
      </c>
      <c r="K632" s="63" t="s">
        <v>1998</v>
      </c>
      <c r="L632" s="63" t="s">
        <v>2014</v>
      </c>
      <c r="M632" s="63" t="s">
        <v>85</v>
      </c>
      <c r="N632" s="117" t="s">
        <v>1260</v>
      </c>
      <c r="O632" s="63" t="s">
        <v>2043</v>
      </c>
      <c r="P632" s="117" t="s">
        <v>548</v>
      </c>
      <c r="Q632" s="117" t="s">
        <v>89</v>
      </c>
      <c r="R632" s="63" t="s">
        <v>2001</v>
      </c>
      <c r="S632" s="62" t="s">
        <v>91</v>
      </c>
      <c r="T632" s="117">
        <v>964</v>
      </c>
      <c r="U632" s="63" t="s">
        <v>2015</v>
      </c>
      <c r="V632" s="117" t="s">
        <v>2003</v>
      </c>
      <c r="W632" s="117" t="s">
        <v>2004</v>
      </c>
      <c r="X632" s="117" t="s">
        <v>94</v>
      </c>
      <c r="Y632" s="117" t="s">
        <v>121</v>
      </c>
      <c r="Z632" s="117" t="s">
        <v>122</v>
      </c>
      <c r="AA632" s="63" t="s">
        <v>2005</v>
      </c>
      <c r="AB632" s="117" t="s">
        <v>97</v>
      </c>
      <c r="AC632" s="117" t="s">
        <v>2027</v>
      </c>
      <c r="AD632" s="62" t="s">
        <v>2046</v>
      </c>
      <c r="AE632" s="63" t="s">
        <v>127</v>
      </c>
      <c r="AF632" s="116"/>
      <c r="AG632" s="117"/>
      <c r="AH632" s="117"/>
      <c r="AI632" s="118"/>
    </row>
    <row r="633" spans="1:35" ht="181.5" customHeight="1" x14ac:dyDescent="0.35">
      <c r="A633" s="116">
        <v>55</v>
      </c>
      <c r="B633" s="63">
        <v>25</v>
      </c>
      <c r="C633" s="63" t="s">
        <v>1994</v>
      </c>
      <c r="D633" s="63">
        <v>2001</v>
      </c>
      <c r="E633" s="63" t="s">
        <v>1995</v>
      </c>
      <c r="F633" s="63" t="s">
        <v>1996</v>
      </c>
      <c r="G633" s="62" t="s">
        <v>79</v>
      </c>
      <c r="H633" s="65" t="s">
        <v>1997</v>
      </c>
      <c r="I633" s="63" t="s">
        <v>81</v>
      </c>
      <c r="J633" s="117" t="s">
        <v>82</v>
      </c>
      <c r="K633" s="63" t="s">
        <v>1998</v>
      </c>
      <c r="L633" s="63" t="s">
        <v>1999</v>
      </c>
      <c r="M633" s="63" t="s">
        <v>85</v>
      </c>
      <c r="N633" s="117" t="s">
        <v>1260</v>
      </c>
      <c r="O633" s="63" t="s">
        <v>2047</v>
      </c>
      <c r="P633" s="117" t="s">
        <v>415</v>
      </c>
      <c r="Q633" s="117" t="s">
        <v>89</v>
      </c>
      <c r="R633" s="63" t="s">
        <v>2001</v>
      </c>
      <c r="S633" s="62" t="s">
        <v>91</v>
      </c>
      <c r="T633" s="117">
        <v>964</v>
      </c>
      <c r="U633" s="63" t="s">
        <v>2002</v>
      </c>
      <c r="V633" s="117" t="s">
        <v>2003</v>
      </c>
      <c r="W633" s="117" t="s">
        <v>2004</v>
      </c>
      <c r="X633" s="117" t="s">
        <v>94</v>
      </c>
      <c r="Y633" s="117" t="s">
        <v>2048</v>
      </c>
      <c r="Z633" s="117" t="s">
        <v>122</v>
      </c>
      <c r="AA633" s="63" t="s">
        <v>2005</v>
      </c>
      <c r="AB633" s="117" t="s">
        <v>97</v>
      </c>
      <c r="AC633" s="117" t="s">
        <v>2027</v>
      </c>
      <c r="AD633" s="62" t="s">
        <v>2049</v>
      </c>
      <c r="AE633" s="63" t="s">
        <v>127</v>
      </c>
      <c r="AF633" s="116"/>
      <c r="AG633" s="117"/>
      <c r="AH633" s="117"/>
      <c r="AI633" s="118"/>
    </row>
    <row r="634" spans="1:35" ht="181.5" customHeight="1" x14ac:dyDescent="0.35">
      <c r="A634" s="116">
        <v>55</v>
      </c>
      <c r="B634" s="63">
        <v>26</v>
      </c>
      <c r="C634" s="63" t="s">
        <v>1994</v>
      </c>
      <c r="D634" s="63">
        <v>2001</v>
      </c>
      <c r="E634" s="63" t="s">
        <v>1995</v>
      </c>
      <c r="F634" s="63" t="s">
        <v>1996</v>
      </c>
      <c r="G634" s="62" t="s">
        <v>79</v>
      </c>
      <c r="H634" s="65" t="s">
        <v>1997</v>
      </c>
      <c r="I634" s="63" t="s">
        <v>81</v>
      </c>
      <c r="J634" s="117" t="s">
        <v>82</v>
      </c>
      <c r="K634" s="63" t="s">
        <v>1998</v>
      </c>
      <c r="L634" s="63" t="s">
        <v>2011</v>
      </c>
      <c r="M634" s="63" t="s">
        <v>85</v>
      </c>
      <c r="N634" s="117" t="s">
        <v>1260</v>
      </c>
      <c r="O634" s="63" t="s">
        <v>2047</v>
      </c>
      <c r="P634" s="117" t="s">
        <v>415</v>
      </c>
      <c r="Q634" s="117" t="s">
        <v>89</v>
      </c>
      <c r="R634" s="63" t="s">
        <v>2001</v>
      </c>
      <c r="S634" s="62" t="s">
        <v>91</v>
      </c>
      <c r="T634" s="117">
        <v>964</v>
      </c>
      <c r="U634" s="63" t="s">
        <v>2012</v>
      </c>
      <c r="V634" s="117" t="s">
        <v>2003</v>
      </c>
      <c r="W634" s="117" t="s">
        <v>2004</v>
      </c>
      <c r="X634" s="117" t="s">
        <v>94</v>
      </c>
      <c r="Y634" s="117" t="s">
        <v>2048</v>
      </c>
      <c r="Z634" s="117" t="s">
        <v>122</v>
      </c>
      <c r="AA634" s="63" t="s">
        <v>2005</v>
      </c>
      <c r="AB634" s="117" t="s">
        <v>97</v>
      </c>
      <c r="AC634" s="117" t="s">
        <v>2027</v>
      </c>
      <c r="AD634" s="62" t="s">
        <v>2050</v>
      </c>
      <c r="AE634" s="63" t="s">
        <v>127</v>
      </c>
      <c r="AF634" s="116"/>
      <c r="AG634" s="117"/>
      <c r="AH634" s="117"/>
      <c r="AI634" s="118"/>
    </row>
    <row r="635" spans="1:35" ht="181.5" customHeight="1" x14ac:dyDescent="0.35">
      <c r="A635" s="116">
        <v>55</v>
      </c>
      <c r="B635" s="63">
        <v>27</v>
      </c>
      <c r="C635" s="63" t="s">
        <v>1994</v>
      </c>
      <c r="D635" s="63">
        <v>2001</v>
      </c>
      <c r="E635" s="63" t="s">
        <v>1995</v>
      </c>
      <c r="F635" s="63" t="s">
        <v>1996</v>
      </c>
      <c r="G635" s="62" t="s">
        <v>79</v>
      </c>
      <c r="H635" s="65" t="s">
        <v>1997</v>
      </c>
      <c r="I635" s="63" t="s">
        <v>81</v>
      </c>
      <c r="J635" s="117" t="s">
        <v>82</v>
      </c>
      <c r="K635" s="63" t="s">
        <v>1998</v>
      </c>
      <c r="L635" s="63" t="s">
        <v>2014</v>
      </c>
      <c r="M635" s="63" t="s">
        <v>85</v>
      </c>
      <c r="N635" s="117" t="s">
        <v>1260</v>
      </c>
      <c r="O635" s="63" t="s">
        <v>2047</v>
      </c>
      <c r="P635" s="117" t="s">
        <v>415</v>
      </c>
      <c r="Q635" s="117" t="s">
        <v>89</v>
      </c>
      <c r="R635" s="63" t="s">
        <v>2001</v>
      </c>
      <c r="S635" s="62" t="s">
        <v>91</v>
      </c>
      <c r="T635" s="117">
        <v>964</v>
      </c>
      <c r="U635" s="63" t="s">
        <v>2015</v>
      </c>
      <c r="V635" s="117" t="s">
        <v>2003</v>
      </c>
      <c r="W635" s="117" t="s">
        <v>2004</v>
      </c>
      <c r="X635" s="117" t="s">
        <v>94</v>
      </c>
      <c r="Y635" s="117" t="s">
        <v>2048</v>
      </c>
      <c r="Z635" s="117" t="s">
        <v>122</v>
      </c>
      <c r="AA635" s="63" t="s">
        <v>2005</v>
      </c>
      <c r="AB635" s="117" t="s">
        <v>97</v>
      </c>
      <c r="AC635" s="117" t="s">
        <v>2027</v>
      </c>
      <c r="AD635" s="62" t="s">
        <v>2051</v>
      </c>
      <c r="AE635" s="63" t="s">
        <v>127</v>
      </c>
      <c r="AF635" s="116"/>
      <c r="AG635" s="117"/>
      <c r="AH635" s="117"/>
      <c r="AI635" s="118"/>
    </row>
    <row r="636" spans="1:35" ht="181.5" customHeight="1" x14ac:dyDescent="0.35">
      <c r="A636" s="116">
        <v>55</v>
      </c>
      <c r="B636" s="63">
        <v>28</v>
      </c>
      <c r="C636" s="63" t="s">
        <v>1994</v>
      </c>
      <c r="D636" s="63">
        <v>2001</v>
      </c>
      <c r="E636" s="63" t="s">
        <v>1995</v>
      </c>
      <c r="F636" s="63" t="s">
        <v>1996</v>
      </c>
      <c r="G636" s="62" t="s">
        <v>79</v>
      </c>
      <c r="H636" s="65" t="s">
        <v>1997</v>
      </c>
      <c r="I636" s="63" t="s">
        <v>81</v>
      </c>
      <c r="J636" s="117" t="s">
        <v>82</v>
      </c>
      <c r="K636" s="63" t="s">
        <v>1998</v>
      </c>
      <c r="L636" s="63" t="s">
        <v>1999</v>
      </c>
      <c r="M636" s="63" t="s">
        <v>85</v>
      </c>
      <c r="N636" s="117" t="s">
        <v>1260</v>
      </c>
      <c r="O636" s="63" t="s">
        <v>2000</v>
      </c>
      <c r="P636" s="117" t="s">
        <v>232</v>
      </c>
      <c r="Q636" s="117" t="s">
        <v>89</v>
      </c>
      <c r="R636" s="63" t="s">
        <v>1157</v>
      </c>
      <c r="S636" s="62" t="s">
        <v>91</v>
      </c>
      <c r="T636" s="117">
        <v>964</v>
      </c>
      <c r="U636" s="63" t="s">
        <v>2002</v>
      </c>
      <c r="V636" s="117" t="s">
        <v>2003</v>
      </c>
      <c r="W636" s="117" t="s">
        <v>2004</v>
      </c>
      <c r="X636" s="117" t="s">
        <v>94</v>
      </c>
      <c r="Y636" s="117" t="s">
        <v>121</v>
      </c>
      <c r="Z636" s="117" t="s">
        <v>122</v>
      </c>
      <c r="AA636" s="63" t="s">
        <v>2005</v>
      </c>
      <c r="AB636" s="117" t="s">
        <v>97</v>
      </c>
      <c r="AC636" s="117" t="s">
        <v>2006</v>
      </c>
      <c r="AD636" s="62" t="s">
        <v>2052</v>
      </c>
      <c r="AE636" s="63" t="s">
        <v>127</v>
      </c>
      <c r="AF636" s="116"/>
      <c r="AG636" s="117"/>
      <c r="AH636" s="117"/>
      <c r="AI636" s="118"/>
    </row>
    <row r="637" spans="1:35" ht="181.5" customHeight="1" x14ac:dyDescent="0.35">
      <c r="A637" s="116">
        <v>55</v>
      </c>
      <c r="B637" s="63">
        <v>29</v>
      </c>
      <c r="C637" s="63" t="s">
        <v>1994</v>
      </c>
      <c r="D637" s="63">
        <v>2001</v>
      </c>
      <c r="E637" s="63" t="s">
        <v>1995</v>
      </c>
      <c r="F637" s="63" t="s">
        <v>1996</v>
      </c>
      <c r="G637" s="62" t="s">
        <v>79</v>
      </c>
      <c r="H637" s="65" t="s">
        <v>1997</v>
      </c>
      <c r="I637" s="63" t="s">
        <v>81</v>
      </c>
      <c r="J637" s="117" t="s">
        <v>82</v>
      </c>
      <c r="K637" s="63" t="s">
        <v>1998</v>
      </c>
      <c r="L637" s="63" t="s">
        <v>2011</v>
      </c>
      <c r="M637" s="63" t="s">
        <v>85</v>
      </c>
      <c r="N637" s="117" t="s">
        <v>1260</v>
      </c>
      <c r="O637" s="63" t="s">
        <v>2000</v>
      </c>
      <c r="P637" s="117" t="s">
        <v>232</v>
      </c>
      <c r="Q637" s="117" t="s">
        <v>89</v>
      </c>
      <c r="R637" s="63" t="s">
        <v>1157</v>
      </c>
      <c r="S637" s="62" t="s">
        <v>91</v>
      </c>
      <c r="T637" s="117">
        <v>964</v>
      </c>
      <c r="U637" s="63" t="s">
        <v>2012</v>
      </c>
      <c r="V637" s="117" t="s">
        <v>2003</v>
      </c>
      <c r="W637" s="117" t="s">
        <v>2004</v>
      </c>
      <c r="X637" s="117" t="s">
        <v>94</v>
      </c>
      <c r="Y637" s="117" t="s">
        <v>121</v>
      </c>
      <c r="Z637" s="117" t="s">
        <v>122</v>
      </c>
      <c r="AA637" s="63" t="s">
        <v>2005</v>
      </c>
      <c r="AB637" s="117" t="s">
        <v>97</v>
      </c>
      <c r="AC637" s="117" t="s">
        <v>2006</v>
      </c>
      <c r="AD637" s="62" t="s">
        <v>2053</v>
      </c>
      <c r="AE637" s="63" t="s">
        <v>127</v>
      </c>
      <c r="AF637" s="116"/>
      <c r="AG637" s="117"/>
      <c r="AH637" s="117"/>
      <c r="AI637" s="118"/>
    </row>
    <row r="638" spans="1:35" ht="181.5" customHeight="1" x14ac:dyDescent="0.35">
      <c r="A638" s="116">
        <v>55</v>
      </c>
      <c r="B638" s="63">
        <v>30</v>
      </c>
      <c r="C638" s="63" t="s">
        <v>1994</v>
      </c>
      <c r="D638" s="63">
        <v>2001</v>
      </c>
      <c r="E638" s="63" t="s">
        <v>1995</v>
      </c>
      <c r="F638" s="63" t="s">
        <v>1996</v>
      </c>
      <c r="G638" s="62" t="s">
        <v>79</v>
      </c>
      <c r="H638" s="65" t="s">
        <v>1997</v>
      </c>
      <c r="I638" s="63" t="s">
        <v>81</v>
      </c>
      <c r="J638" s="117" t="s">
        <v>82</v>
      </c>
      <c r="K638" s="63" t="s">
        <v>1998</v>
      </c>
      <c r="L638" s="63" t="s">
        <v>2014</v>
      </c>
      <c r="M638" s="63" t="s">
        <v>85</v>
      </c>
      <c r="N638" s="117" t="s">
        <v>1260</v>
      </c>
      <c r="O638" s="63" t="s">
        <v>2000</v>
      </c>
      <c r="P638" s="117" t="s">
        <v>232</v>
      </c>
      <c r="Q638" s="117" t="s">
        <v>89</v>
      </c>
      <c r="R638" s="63" t="s">
        <v>1157</v>
      </c>
      <c r="S638" s="62" t="s">
        <v>91</v>
      </c>
      <c r="T638" s="117">
        <v>964</v>
      </c>
      <c r="U638" s="63" t="s">
        <v>2015</v>
      </c>
      <c r="V638" s="117" t="s">
        <v>2003</v>
      </c>
      <c r="W638" s="117" t="s">
        <v>2004</v>
      </c>
      <c r="X638" s="117" t="s">
        <v>94</v>
      </c>
      <c r="Y638" s="117" t="s">
        <v>121</v>
      </c>
      <c r="Z638" s="117" t="s">
        <v>122</v>
      </c>
      <c r="AA638" s="63" t="s">
        <v>2005</v>
      </c>
      <c r="AB638" s="117" t="s">
        <v>97</v>
      </c>
      <c r="AC638" s="117" t="s">
        <v>2006</v>
      </c>
      <c r="AD638" s="62" t="s">
        <v>2054</v>
      </c>
      <c r="AE638" s="63" t="s">
        <v>127</v>
      </c>
      <c r="AF638" s="116"/>
      <c r="AG638" s="117"/>
      <c r="AH638" s="117"/>
      <c r="AI638" s="118"/>
    </row>
    <row r="639" spans="1:35" ht="181.5" customHeight="1" x14ac:dyDescent="0.35">
      <c r="A639" s="116">
        <v>55</v>
      </c>
      <c r="B639" s="63">
        <v>31</v>
      </c>
      <c r="C639" s="63" t="s">
        <v>1994</v>
      </c>
      <c r="D639" s="63">
        <v>2001</v>
      </c>
      <c r="E639" s="63" t="s">
        <v>1995</v>
      </c>
      <c r="F639" s="63" t="s">
        <v>1996</v>
      </c>
      <c r="G639" s="62" t="s">
        <v>79</v>
      </c>
      <c r="H639" s="65" t="s">
        <v>1997</v>
      </c>
      <c r="I639" s="63" t="s">
        <v>81</v>
      </c>
      <c r="J639" s="117" t="s">
        <v>82</v>
      </c>
      <c r="K639" s="63" t="s">
        <v>2055</v>
      </c>
      <c r="L639" s="63" t="s">
        <v>2056</v>
      </c>
      <c r="M639" s="63" t="s">
        <v>85</v>
      </c>
      <c r="N639" s="117" t="s">
        <v>1260</v>
      </c>
      <c r="O639" s="63" t="s">
        <v>2000</v>
      </c>
      <c r="P639" s="117" t="s">
        <v>232</v>
      </c>
      <c r="Q639" s="117" t="s">
        <v>89</v>
      </c>
      <c r="R639" s="63" t="s">
        <v>1157</v>
      </c>
      <c r="S639" s="62" t="s">
        <v>91</v>
      </c>
      <c r="T639" s="117">
        <v>964</v>
      </c>
      <c r="U639" s="63" t="s">
        <v>2057</v>
      </c>
      <c r="V639" s="117" t="s">
        <v>2003</v>
      </c>
      <c r="W639" s="117" t="s">
        <v>2004</v>
      </c>
      <c r="X639" s="117" t="s">
        <v>94</v>
      </c>
      <c r="Y639" s="117" t="s">
        <v>121</v>
      </c>
      <c r="Z639" s="117" t="s">
        <v>122</v>
      </c>
      <c r="AA639" s="63" t="s">
        <v>2005</v>
      </c>
      <c r="AB639" s="117" t="s">
        <v>97</v>
      </c>
      <c r="AC639" s="117" t="s">
        <v>2027</v>
      </c>
      <c r="AD639" s="62" t="s">
        <v>2058</v>
      </c>
      <c r="AE639" s="63" t="s">
        <v>100</v>
      </c>
      <c r="AF639" s="116"/>
      <c r="AG639" s="117"/>
      <c r="AH639" s="117"/>
      <c r="AI639" s="118"/>
    </row>
    <row r="640" spans="1:35" ht="181.5" customHeight="1" x14ac:dyDescent="0.35">
      <c r="A640" s="116">
        <v>55</v>
      </c>
      <c r="B640" s="63">
        <v>32</v>
      </c>
      <c r="C640" s="63" t="s">
        <v>1994</v>
      </c>
      <c r="D640" s="63">
        <v>2001</v>
      </c>
      <c r="E640" s="63" t="s">
        <v>1995</v>
      </c>
      <c r="F640" s="63" t="s">
        <v>1996</v>
      </c>
      <c r="G640" s="62" t="s">
        <v>79</v>
      </c>
      <c r="H640" s="65" t="s">
        <v>1997</v>
      </c>
      <c r="I640" s="63" t="s">
        <v>81</v>
      </c>
      <c r="J640" s="117" t="s">
        <v>82</v>
      </c>
      <c r="K640" s="63" t="s">
        <v>1998</v>
      </c>
      <c r="L640" s="63" t="s">
        <v>1999</v>
      </c>
      <c r="M640" s="63" t="s">
        <v>85</v>
      </c>
      <c r="N640" s="117" t="s">
        <v>1260</v>
      </c>
      <c r="O640" s="63" t="s">
        <v>2017</v>
      </c>
      <c r="P640" s="117" t="s">
        <v>342</v>
      </c>
      <c r="Q640" s="117" t="s">
        <v>89</v>
      </c>
      <c r="R640" s="63" t="s">
        <v>1157</v>
      </c>
      <c r="S640" s="62" t="s">
        <v>91</v>
      </c>
      <c r="T640" s="117">
        <v>964</v>
      </c>
      <c r="U640" s="63" t="s">
        <v>2002</v>
      </c>
      <c r="V640" s="117" t="s">
        <v>2003</v>
      </c>
      <c r="W640" s="117" t="s">
        <v>2004</v>
      </c>
      <c r="X640" s="117" t="s">
        <v>94</v>
      </c>
      <c r="Y640" s="117" t="s">
        <v>121</v>
      </c>
      <c r="Z640" s="117" t="s">
        <v>122</v>
      </c>
      <c r="AA640" s="63" t="s">
        <v>2005</v>
      </c>
      <c r="AB640" s="117" t="s">
        <v>97</v>
      </c>
      <c r="AC640" s="117" t="s">
        <v>2006</v>
      </c>
      <c r="AD640" s="62" t="s">
        <v>2059</v>
      </c>
      <c r="AE640" s="63" t="s">
        <v>127</v>
      </c>
      <c r="AF640" s="116"/>
      <c r="AG640" s="117"/>
      <c r="AH640" s="117"/>
      <c r="AI640" s="118"/>
    </row>
    <row r="641" spans="1:35" ht="181.5" customHeight="1" x14ac:dyDescent="0.35">
      <c r="A641" s="116">
        <v>55</v>
      </c>
      <c r="B641" s="63">
        <v>33</v>
      </c>
      <c r="C641" s="63" t="s">
        <v>1994</v>
      </c>
      <c r="D641" s="63">
        <v>2001</v>
      </c>
      <c r="E641" s="63" t="s">
        <v>1995</v>
      </c>
      <c r="F641" s="63" t="s">
        <v>1996</v>
      </c>
      <c r="G641" s="62" t="s">
        <v>79</v>
      </c>
      <c r="H641" s="65" t="s">
        <v>1997</v>
      </c>
      <c r="I641" s="63" t="s">
        <v>81</v>
      </c>
      <c r="J641" s="117" t="s">
        <v>82</v>
      </c>
      <c r="K641" s="63" t="s">
        <v>1998</v>
      </c>
      <c r="L641" s="63" t="s">
        <v>2011</v>
      </c>
      <c r="M641" s="63" t="s">
        <v>85</v>
      </c>
      <c r="N641" s="117" t="s">
        <v>1260</v>
      </c>
      <c r="O641" s="63" t="s">
        <v>2017</v>
      </c>
      <c r="P641" s="117" t="s">
        <v>342</v>
      </c>
      <c r="Q641" s="117" t="s">
        <v>89</v>
      </c>
      <c r="R641" s="63" t="s">
        <v>1157</v>
      </c>
      <c r="S641" s="62" t="s">
        <v>91</v>
      </c>
      <c r="T641" s="117">
        <v>964</v>
      </c>
      <c r="U641" s="63" t="s">
        <v>2012</v>
      </c>
      <c r="V641" s="117" t="s">
        <v>2003</v>
      </c>
      <c r="W641" s="117" t="s">
        <v>2004</v>
      </c>
      <c r="X641" s="117" t="s">
        <v>94</v>
      </c>
      <c r="Y641" s="117" t="s">
        <v>121</v>
      </c>
      <c r="Z641" s="117" t="s">
        <v>122</v>
      </c>
      <c r="AA641" s="63" t="s">
        <v>2005</v>
      </c>
      <c r="AB641" s="117" t="s">
        <v>97</v>
      </c>
      <c r="AC641" s="117" t="s">
        <v>2006</v>
      </c>
      <c r="AD641" s="62" t="s">
        <v>2060</v>
      </c>
      <c r="AE641" s="63" t="s">
        <v>127</v>
      </c>
      <c r="AF641" s="116"/>
      <c r="AG641" s="117"/>
      <c r="AH641" s="117"/>
      <c r="AI641" s="118"/>
    </row>
    <row r="642" spans="1:35" ht="181.5" customHeight="1" x14ac:dyDescent="0.35">
      <c r="A642" s="116">
        <v>55</v>
      </c>
      <c r="B642" s="63">
        <v>34</v>
      </c>
      <c r="C642" s="63" t="s">
        <v>1994</v>
      </c>
      <c r="D642" s="63">
        <v>2001</v>
      </c>
      <c r="E642" s="63" t="s">
        <v>1995</v>
      </c>
      <c r="F642" s="63" t="s">
        <v>1996</v>
      </c>
      <c r="G642" s="62" t="s">
        <v>79</v>
      </c>
      <c r="H642" s="65" t="s">
        <v>1997</v>
      </c>
      <c r="I642" s="63" t="s">
        <v>81</v>
      </c>
      <c r="J642" s="117" t="s">
        <v>82</v>
      </c>
      <c r="K642" s="63" t="s">
        <v>1998</v>
      </c>
      <c r="L642" s="63" t="s">
        <v>2014</v>
      </c>
      <c r="M642" s="63" t="s">
        <v>85</v>
      </c>
      <c r="N642" s="117" t="s">
        <v>1260</v>
      </c>
      <c r="O642" s="63" t="s">
        <v>2017</v>
      </c>
      <c r="P642" s="117" t="s">
        <v>342</v>
      </c>
      <c r="Q642" s="117" t="s">
        <v>89</v>
      </c>
      <c r="R642" s="63" t="s">
        <v>1157</v>
      </c>
      <c r="S642" s="62" t="s">
        <v>91</v>
      </c>
      <c r="T642" s="117">
        <v>964</v>
      </c>
      <c r="U642" s="63" t="s">
        <v>2015</v>
      </c>
      <c r="V642" s="117" t="s">
        <v>2003</v>
      </c>
      <c r="W642" s="117" t="s">
        <v>2004</v>
      </c>
      <c r="X642" s="117" t="s">
        <v>94</v>
      </c>
      <c r="Y642" s="117" t="s">
        <v>121</v>
      </c>
      <c r="Z642" s="117" t="s">
        <v>122</v>
      </c>
      <c r="AA642" s="63" t="s">
        <v>2005</v>
      </c>
      <c r="AB642" s="117" t="s">
        <v>97</v>
      </c>
      <c r="AC642" s="117" t="s">
        <v>2006</v>
      </c>
      <c r="AD642" s="62" t="s">
        <v>2061</v>
      </c>
      <c r="AE642" s="63" t="s">
        <v>127</v>
      </c>
      <c r="AF642" s="116"/>
      <c r="AG642" s="117"/>
      <c r="AH642" s="117"/>
      <c r="AI642" s="118"/>
    </row>
    <row r="643" spans="1:35" ht="181.5" customHeight="1" x14ac:dyDescent="0.35">
      <c r="A643" s="116">
        <v>55</v>
      </c>
      <c r="B643" s="63">
        <v>35</v>
      </c>
      <c r="C643" s="63" t="s">
        <v>1994</v>
      </c>
      <c r="D643" s="63">
        <v>2001</v>
      </c>
      <c r="E643" s="63" t="s">
        <v>1995</v>
      </c>
      <c r="F643" s="63" t="s">
        <v>1996</v>
      </c>
      <c r="G643" s="62" t="s">
        <v>79</v>
      </c>
      <c r="H643" s="65" t="s">
        <v>1997</v>
      </c>
      <c r="I643" s="63" t="s">
        <v>81</v>
      </c>
      <c r="J643" s="117" t="s">
        <v>82</v>
      </c>
      <c r="K643" s="63" t="s">
        <v>2055</v>
      </c>
      <c r="L643" s="63" t="s">
        <v>2056</v>
      </c>
      <c r="M643" s="63" t="s">
        <v>85</v>
      </c>
      <c r="N643" s="117" t="s">
        <v>1260</v>
      </c>
      <c r="O643" s="63" t="s">
        <v>2017</v>
      </c>
      <c r="P643" s="117" t="s">
        <v>342</v>
      </c>
      <c r="Q643" s="117" t="s">
        <v>89</v>
      </c>
      <c r="R643" s="63" t="s">
        <v>1157</v>
      </c>
      <c r="S643" s="62" t="s">
        <v>91</v>
      </c>
      <c r="T643" s="117">
        <v>964</v>
      </c>
      <c r="U643" s="63" t="s">
        <v>2057</v>
      </c>
      <c r="V643" s="117" t="s">
        <v>2003</v>
      </c>
      <c r="W643" s="117" t="s">
        <v>2004</v>
      </c>
      <c r="X643" s="117" t="s">
        <v>94</v>
      </c>
      <c r="Y643" s="117" t="s">
        <v>121</v>
      </c>
      <c r="Z643" s="117" t="s">
        <v>122</v>
      </c>
      <c r="AA643" s="63" t="s">
        <v>2005</v>
      </c>
      <c r="AB643" s="117" t="s">
        <v>97</v>
      </c>
      <c r="AC643" s="117" t="s">
        <v>2006</v>
      </c>
      <c r="AD643" s="62" t="s">
        <v>2062</v>
      </c>
      <c r="AE643" s="63" t="s">
        <v>100</v>
      </c>
      <c r="AF643" s="116"/>
      <c r="AG643" s="117"/>
      <c r="AH643" s="117"/>
      <c r="AI643" s="118"/>
    </row>
    <row r="644" spans="1:35" ht="181.5" customHeight="1" x14ac:dyDescent="0.35">
      <c r="A644" s="116">
        <v>55</v>
      </c>
      <c r="B644" s="63">
        <v>36</v>
      </c>
      <c r="C644" s="63" t="s">
        <v>1994</v>
      </c>
      <c r="D644" s="63">
        <v>2001</v>
      </c>
      <c r="E644" s="63" t="s">
        <v>1995</v>
      </c>
      <c r="F644" s="63" t="s">
        <v>1996</v>
      </c>
      <c r="G644" s="62" t="s">
        <v>79</v>
      </c>
      <c r="H644" s="65" t="s">
        <v>1997</v>
      </c>
      <c r="I644" s="63" t="s">
        <v>81</v>
      </c>
      <c r="J644" s="117" t="s">
        <v>82</v>
      </c>
      <c r="K644" s="63" t="s">
        <v>1998</v>
      </c>
      <c r="L644" s="63" t="s">
        <v>1999</v>
      </c>
      <c r="M644" s="63" t="s">
        <v>85</v>
      </c>
      <c r="N644" s="117" t="s">
        <v>1260</v>
      </c>
      <c r="O644" s="63" t="s">
        <v>2021</v>
      </c>
      <c r="P644" s="117" t="s">
        <v>150</v>
      </c>
      <c r="Q644" s="117" t="s">
        <v>89</v>
      </c>
      <c r="R644" s="63" t="s">
        <v>1157</v>
      </c>
      <c r="S644" s="62" t="s">
        <v>91</v>
      </c>
      <c r="T644" s="117">
        <v>964</v>
      </c>
      <c r="U644" s="63" t="s">
        <v>2002</v>
      </c>
      <c r="V644" s="117" t="s">
        <v>2003</v>
      </c>
      <c r="W644" s="117" t="s">
        <v>2004</v>
      </c>
      <c r="X644" s="117" t="s">
        <v>94</v>
      </c>
      <c r="Y644" s="117" t="s">
        <v>121</v>
      </c>
      <c r="Z644" s="117" t="s">
        <v>122</v>
      </c>
      <c r="AA644" s="63" t="s">
        <v>2005</v>
      </c>
      <c r="AB644" s="117" t="s">
        <v>97</v>
      </c>
      <c r="AC644" s="117" t="s">
        <v>2022</v>
      </c>
      <c r="AD644" s="62" t="s">
        <v>2063</v>
      </c>
      <c r="AE644" s="63" t="s">
        <v>127</v>
      </c>
      <c r="AF644" s="116"/>
      <c r="AG644" s="117"/>
      <c r="AH644" s="117"/>
      <c r="AI644" s="118"/>
    </row>
    <row r="645" spans="1:35" ht="181.5" customHeight="1" x14ac:dyDescent="0.35">
      <c r="A645" s="116">
        <v>55</v>
      </c>
      <c r="B645" s="63">
        <v>37</v>
      </c>
      <c r="C645" s="63" t="s">
        <v>1994</v>
      </c>
      <c r="D645" s="63">
        <v>2001</v>
      </c>
      <c r="E645" s="63" t="s">
        <v>1995</v>
      </c>
      <c r="F645" s="63" t="s">
        <v>1996</v>
      </c>
      <c r="G645" s="62" t="s">
        <v>79</v>
      </c>
      <c r="H645" s="65" t="s">
        <v>1997</v>
      </c>
      <c r="I645" s="63" t="s">
        <v>81</v>
      </c>
      <c r="J645" s="117" t="s">
        <v>82</v>
      </c>
      <c r="K645" s="63" t="s">
        <v>1998</v>
      </c>
      <c r="L645" s="63" t="s">
        <v>2011</v>
      </c>
      <c r="M645" s="63" t="s">
        <v>85</v>
      </c>
      <c r="N645" s="117" t="s">
        <v>1260</v>
      </c>
      <c r="O645" s="63" t="s">
        <v>2021</v>
      </c>
      <c r="P645" s="117" t="s">
        <v>150</v>
      </c>
      <c r="Q645" s="117" t="s">
        <v>89</v>
      </c>
      <c r="R645" s="63" t="s">
        <v>1157</v>
      </c>
      <c r="S645" s="62" t="s">
        <v>91</v>
      </c>
      <c r="T645" s="117">
        <v>964</v>
      </c>
      <c r="U645" s="63" t="s">
        <v>2012</v>
      </c>
      <c r="V645" s="117" t="s">
        <v>2003</v>
      </c>
      <c r="W645" s="117" t="s">
        <v>2004</v>
      </c>
      <c r="X645" s="117" t="s">
        <v>94</v>
      </c>
      <c r="Y645" s="117" t="s">
        <v>121</v>
      </c>
      <c r="Z645" s="117" t="s">
        <v>122</v>
      </c>
      <c r="AA645" s="63" t="s">
        <v>2005</v>
      </c>
      <c r="AB645" s="117" t="s">
        <v>97</v>
      </c>
      <c r="AC645" s="117" t="s">
        <v>2022</v>
      </c>
      <c r="AD645" s="62" t="s">
        <v>2064</v>
      </c>
      <c r="AE645" s="63" t="s">
        <v>127</v>
      </c>
      <c r="AF645" s="116"/>
      <c r="AG645" s="117"/>
      <c r="AH645" s="117"/>
      <c r="AI645" s="118"/>
    </row>
    <row r="646" spans="1:35" ht="181.5" customHeight="1" x14ac:dyDescent="0.35">
      <c r="A646" s="116">
        <v>55</v>
      </c>
      <c r="B646" s="63">
        <v>38</v>
      </c>
      <c r="C646" s="63" t="s">
        <v>1994</v>
      </c>
      <c r="D646" s="63">
        <v>2001</v>
      </c>
      <c r="E646" s="63" t="s">
        <v>1995</v>
      </c>
      <c r="F646" s="63" t="s">
        <v>1996</v>
      </c>
      <c r="G646" s="62" t="s">
        <v>79</v>
      </c>
      <c r="H646" s="65" t="s">
        <v>1997</v>
      </c>
      <c r="I646" s="63" t="s">
        <v>81</v>
      </c>
      <c r="J646" s="117" t="s">
        <v>82</v>
      </c>
      <c r="K646" s="63" t="s">
        <v>1998</v>
      </c>
      <c r="L646" s="63" t="s">
        <v>2014</v>
      </c>
      <c r="M646" s="63" t="s">
        <v>85</v>
      </c>
      <c r="N646" s="117" t="s">
        <v>1260</v>
      </c>
      <c r="O646" s="63" t="s">
        <v>2021</v>
      </c>
      <c r="P646" s="117" t="s">
        <v>150</v>
      </c>
      <c r="Q646" s="117" t="s">
        <v>89</v>
      </c>
      <c r="R646" s="63" t="s">
        <v>1157</v>
      </c>
      <c r="S646" s="62" t="s">
        <v>91</v>
      </c>
      <c r="T646" s="117">
        <v>964</v>
      </c>
      <c r="U646" s="63" t="s">
        <v>2015</v>
      </c>
      <c r="V646" s="117" t="s">
        <v>2003</v>
      </c>
      <c r="W646" s="117" t="s">
        <v>2004</v>
      </c>
      <c r="X646" s="117" t="s">
        <v>94</v>
      </c>
      <c r="Y646" s="117" t="s">
        <v>121</v>
      </c>
      <c r="Z646" s="117" t="s">
        <v>122</v>
      </c>
      <c r="AA646" s="63" t="s">
        <v>2005</v>
      </c>
      <c r="AB646" s="117" t="s">
        <v>97</v>
      </c>
      <c r="AC646" s="117" t="s">
        <v>2022</v>
      </c>
      <c r="AD646" s="62" t="s">
        <v>2065</v>
      </c>
      <c r="AE646" s="63" t="s">
        <v>127</v>
      </c>
      <c r="AF646" s="116"/>
      <c r="AG646" s="117"/>
      <c r="AH646" s="117"/>
      <c r="AI646" s="118"/>
    </row>
    <row r="647" spans="1:35" ht="181.5" customHeight="1" x14ac:dyDescent="0.35">
      <c r="A647" s="116">
        <v>55</v>
      </c>
      <c r="B647" s="63">
        <v>39</v>
      </c>
      <c r="C647" s="63" t="s">
        <v>1994</v>
      </c>
      <c r="D647" s="63">
        <v>2001</v>
      </c>
      <c r="E647" s="63" t="s">
        <v>1995</v>
      </c>
      <c r="F647" s="63" t="s">
        <v>1996</v>
      </c>
      <c r="G647" s="62" t="s">
        <v>79</v>
      </c>
      <c r="H647" s="65" t="s">
        <v>1997</v>
      </c>
      <c r="I647" s="63" t="s">
        <v>81</v>
      </c>
      <c r="J647" s="117" t="s">
        <v>82</v>
      </c>
      <c r="K647" s="63" t="s">
        <v>2055</v>
      </c>
      <c r="L647" s="63" t="s">
        <v>2056</v>
      </c>
      <c r="M647" s="63" t="s">
        <v>85</v>
      </c>
      <c r="N647" s="117" t="s">
        <v>1260</v>
      </c>
      <c r="O647" s="63" t="s">
        <v>2021</v>
      </c>
      <c r="P647" s="117" t="s">
        <v>150</v>
      </c>
      <c r="Q647" s="117" t="s">
        <v>89</v>
      </c>
      <c r="R647" s="63" t="s">
        <v>1157</v>
      </c>
      <c r="S647" s="62" t="s">
        <v>91</v>
      </c>
      <c r="T647" s="117">
        <v>964</v>
      </c>
      <c r="U647" s="63" t="s">
        <v>2057</v>
      </c>
      <c r="V647" s="117" t="s">
        <v>2003</v>
      </c>
      <c r="W647" s="117" t="s">
        <v>2004</v>
      </c>
      <c r="X647" s="117" t="s">
        <v>94</v>
      </c>
      <c r="Y647" s="117" t="s">
        <v>121</v>
      </c>
      <c r="Z647" s="117" t="s">
        <v>122</v>
      </c>
      <c r="AA647" s="63" t="s">
        <v>2005</v>
      </c>
      <c r="AB647" s="117" t="s">
        <v>97</v>
      </c>
      <c r="AC647" s="117" t="s">
        <v>2006</v>
      </c>
      <c r="AD647" s="62" t="s">
        <v>2066</v>
      </c>
      <c r="AE647" s="63" t="s">
        <v>100</v>
      </c>
      <c r="AF647" s="116"/>
      <c r="AG647" s="117"/>
      <c r="AH647" s="117"/>
      <c r="AI647" s="118"/>
    </row>
    <row r="648" spans="1:35" ht="181.5" customHeight="1" x14ac:dyDescent="0.35">
      <c r="A648" s="116">
        <v>55</v>
      </c>
      <c r="B648" s="63">
        <v>40</v>
      </c>
      <c r="C648" s="63" t="s">
        <v>1994</v>
      </c>
      <c r="D648" s="63">
        <v>2001</v>
      </c>
      <c r="E648" s="63" t="s">
        <v>1995</v>
      </c>
      <c r="F648" s="63" t="s">
        <v>1996</v>
      </c>
      <c r="G648" s="62" t="s">
        <v>79</v>
      </c>
      <c r="H648" s="65" t="s">
        <v>1997</v>
      </c>
      <c r="I648" s="63" t="s">
        <v>81</v>
      </c>
      <c r="J648" s="117" t="s">
        <v>82</v>
      </c>
      <c r="K648" s="63" t="s">
        <v>1998</v>
      </c>
      <c r="L648" s="63" t="s">
        <v>1999</v>
      </c>
      <c r="M648" s="63" t="s">
        <v>85</v>
      </c>
      <c r="N648" s="117" t="s">
        <v>1260</v>
      </c>
      <c r="O648" s="63" t="s">
        <v>2026</v>
      </c>
      <c r="P648" s="117" t="s">
        <v>150</v>
      </c>
      <c r="Q648" s="117" t="s">
        <v>89</v>
      </c>
      <c r="R648" s="63" t="s">
        <v>1157</v>
      </c>
      <c r="S648" s="62" t="s">
        <v>91</v>
      </c>
      <c r="T648" s="117">
        <v>964</v>
      </c>
      <c r="U648" s="63" t="s">
        <v>2002</v>
      </c>
      <c r="V648" s="117" t="s">
        <v>2003</v>
      </c>
      <c r="W648" s="117" t="s">
        <v>2004</v>
      </c>
      <c r="X648" s="117" t="s">
        <v>94</v>
      </c>
      <c r="Y648" s="117" t="s">
        <v>121</v>
      </c>
      <c r="Z648" s="117" t="s">
        <v>122</v>
      </c>
      <c r="AA648" s="63" t="s">
        <v>2005</v>
      </c>
      <c r="AB648" s="117" t="s">
        <v>97</v>
      </c>
      <c r="AC648" s="117" t="s">
        <v>2027</v>
      </c>
      <c r="AD648" s="62" t="s">
        <v>2067</v>
      </c>
      <c r="AE648" s="63" t="s">
        <v>127</v>
      </c>
      <c r="AF648" s="116"/>
      <c r="AG648" s="117"/>
      <c r="AH648" s="117"/>
      <c r="AI648" s="118"/>
    </row>
    <row r="649" spans="1:35" ht="181.5" customHeight="1" x14ac:dyDescent="0.35">
      <c r="A649" s="116">
        <v>55</v>
      </c>
      <c r="B649" s="63">
        <v>41</v>
      </c>
      <c r="C649" s="63" t="s">
        <v>1994</v>
      </c>
      <c r="D649" s="63">
        <v>2001</v>
      </c>
      <c r="E649" s="63" t="s">
        <v>1995</v>
      </c>
      <c r="F649" s="63" t="s">
        <v>1996</v>
      </c>
      <c r="G649" s="62" t="s">
        <v>79</v>
      </c>
      <c r="H649" s="65" t="s">
        <v>1997</v>
      </c>
      <c r="I649" s="63" t="s">
        <v>81</v>
      </c>
      <c r="J649" s="117" t="s">
        <v>82</v>
      </c>
      <c r="K649" s="63" t="s">
        <v>1998</v>
      </c>
      <c r="L649" s="63" t="s">
        <v>2011</v>
      </c>
      <c r="M649" s="63" t="s">
        <v>85</v>
      </c>
      <c r="N649" s="117" t="s">
        <v>1260</v>
      </c>
      <c r="O649" s="63" t="s">
        <v>2026</v>
      </c>
      <c r="P649" s="117" t="s">
        <v>150</v>
      </c>
      <c r="Q649" s="117" t="s">
        <v>89</v>
      </c>
      <c r="R649" s="63" t="s">
        <v>1157</v>
      </c>
      <c r="S649" s="62" t="s">
        <v>91</v>
      </c>
      <c r="T649" s="117">
        <v>964</v>
      </c>
      <c r="U649" s="63" t="s">
        <v>2012</v>
      </c>
      <c r="V649" s="117" t="s">
        <v>2003</v>
      </c>
      <c r="W649" s="117" t="s">
        <v>2004</v>
      </c>
      <c r="X649" s="117" t="s">
        <v>94</v>
      </c>
      <c r="Y649" s="117" t="s">
        <v>121</v>
      </c>
      <c r="Z649" s="117" t="s">
        <v>122</v>
      </c>
      <c r="AA649" s="63" t="s">
        <v>2005</v>
      </c>
      <c r="AB649" s="117" t="s">
        <v>97</v>
      </c>
      <c r="AC649" s="117" t="s">
        <v>2027</v>
      </c>
      <c r="AD649" s="62" t="s">
        <v>2068</v>
      </c>
      <c r="AE649" s="63" t="s">
        <v>127</v>
      </c>
      <c r="AF649" s="116"/>
      <c r="AG649" s="117"/>
      <c r="AH649" s="117"/>
      <c r="AI649" s="118"/>
    </row>
    <row r="650" spans="1:35" ht="181.5" customHeight="1" x14ac:dyDescent="0.35">
      <c r="A650" s="116">
        <v>55</v>
      </c>
      <c r="B650" s="63">
        <v>42</v>
      </c>
      <c r="C650" s="63" t="s">
        <v>1994</v>
      </c>
      <c r="D650" s="63">
        <v>2001</v>
      </c>
      <c r="E650" s="63" t="s">
        <v>1995</v>
      </c>
      <c r="F650" s="63" t="s">
        <v>1996</v>
      </c>
      <c r="G650" s="62" t="s">
        <v>79</v>
      </c>
      <c r="H650" s="65" t="s">
        <v>1997</v>
      </c>
      <c r="I650" s="63" t="s">
        <v>81</v>
      </c>
      <c r="J650" s="117" t="s">
        <v>82</v>
      </c>
      <c r="K650" s="63" t="s">
        <v>1998</v>
      </c>
      <c r="L650" s="63" t="s">
        <v>2014</v>
      </c>
      <c r="M650" s="63" t="s">
        <v>85</v>
      </c>
      <c r="N650" s="117" t="s">
        <v>1260</v>
      </c>
      <c r="O650" s="63" t="s">
        <v>2026</v>
      </c>
      <c r="P650" s="117" t="s">
        <v>150</v>
      </c>
      <c r="Q650" s="117" t="s">
        <v>89</v>
      </c>
      <c r="R650" s="63" t="s">
        <v>1157</v>
      </c>
      <c r="S650" s="62" t="s">
        <v>91</v>
      </c>
      <c r="T650" s="117">
        <v>964</v>
      </c>
      <c r="U650" s="63" t="s">
        <v>2015</v>
      </c>
      <c r="V650" s="117" t="s">
        <v>2003</v>
      </c>
      <c r="W650" s="117" t="s">
        <v>2004</v>
      </c>
      <c r="X650" s="117" t="s">
        <v>94</v>
      </c>
      <c r="Y650" s="117" t="s">
        <v>121</v>
      </c>
      <c r="Z650" s="117" t="s">
        <v>122</v>
      </c>
      <c r="AA650" s="63" t="s">
        <v>2005</v>
      </c>
      <c r="AB650" s="117" t="s">
        <v>97</v>
      </c>
      <c r="AC650" s="117" t="s">
        <v>2027</v>
      </c>
      <c r="AD650" s="62" t="s">
        <v>2069</v>
      </c>
      <c r="AE650" s="63" t="s">
        <v>127</v>
      </c>
      <c r="AF650" s="116"/>
      <c r="AG650" s="117"/>
      <c r="AH650" s="117"/>
      <c r="AI650" s="118"/>
    </row>
    <row r="651" spans="1:35" ht="181.5" customHeight="1" x14ac:dyDescent="0.35">
      <c r="A651" s="116">
        <v>55</v>
      </c>
      <c r="B651" s="63">
        <v>43</v>
      </c>
      <c r="C651" s="63" t="s">
        <v>1994</v>
      </c>
      <c r="D651" s="63">
        <v>2001</v>
      </c>
      <c r="E651" s="63" t="s">
        <v>1995</v>
      </c>
      <c r="F651" s="63" t="s">
        <v>1996</v>
      </c>
      <c r="G651" s="62" t="s">
        <v>79</v>
      </c>
      <c r="H651" s="65" t="s">
        <v>1997</v>
      </c>
      <c r="I651" s="63" t="s">
        <v>81</v>
      </c>
      <c r="J651" s="117" t="s">
        <v>82</v>
      </c>
      <c r="K651" s="63" t="s">
        <v>2055</v>
      </c>
      <c r="L651" s="63" t="s">
        <v>2056</v>
      </c>
      <c r="M651" s="63" t="s">
        <v>85</v>
      </c>
      <c r="N651" s="117" t="s">
        <v>1260</v>
      </c>
      <c r="O651" s="63" t="s">
        <v>2026</v>
      </c>
      <c r="P651" s="117" t="s">
        <v>150</v>
      </c>
      <c r="Q651" s="117" t="s">
        <v>89</v>
      </c>
      <c r="R651" s="63" t="s">
        <v>1157</v>
      </c>
      <c r="S651" s="62" t="s">
        <v>91</v>
      </c>
      <c r="T651" s="117">
        <v>964</v>
      </c>
      <c r="U651" s="63" t="s">
        <v>2057</v>
      </c>
      <c r="V651" s="117" t="s">
        <v>2003</v>
      </c>
      <c r="W651" s="117" t="s">
        <v>2004</v>
      </c>
      <c r="X651" s="117" t="s">
        <v>94</v>
      </c>
      <c r="Y651" s="117" t="s">
        <v>121</v>
      </c>
      <c r="Z651" s="117" t="s">
        <v>122</v>
      </c>
      <c r="AA651" s="63" t="s">
        <v>2005</v>
      </c>
      <c r="AB651" s="117" t="s">
        <v>97</v>
      </c>
      <c r="AC651" s="117" t="s">
        <v>2006</v>
      </c>
      <c r="AD651" s="62" t="s">
        <v>2070</v>
      </c>
      <c r="AE651" s="63" t="s">
        <v>100</v>
      </c>
      <c r="AF651" s="116"/>
      <c r="AG651" s="117"/>
      <c r="AH651" s="117"/>
      <c r="AI651" s="118"/>
    </row>
    <row r="652" spans="1:35" ht="181.5" customHeight="1" x14ac:dyDescent="0.35">
      <c r="A652" s="116">
        <v>55</v>
      </c>
      <c r="B652" s="63">
        <v>44</v>
      </c>
      <c r="C652" s="63" t="s">
        <v>1994</v>
      </c>
      <c r="D652" s="63">
        <v>2001</v>
      </c>
      <c r="E652" s="63" t="s">
        <v>1995</v>
      </c>
      <c r="F652" s="63" t="s">
        <v>1996</v>
      </c>
      <c r="G652" s="62" t="s">
        <v>79</v>
      </c>
      <c r="H652" s="65" t="s">
        <v>1997</v>
      </c>
      <c r="I652" s="63" t="s">
        <v>81</v>
      </c>
      <c r="J652" s="117" t="s">
        <v>82</v>
      </c>
      <c r="K652" s="63" t="s">
        <v>1998</v>
      </c>
      <c r="L652" s="63" t="s">
        <v>1999</v>
      </c>
      <c r="M652" s="63" t="s">
        <v>85</v>
      </c>
      <c r="N652" s="117" t="s">
        <v>1260</v>
      </c>
      <c r="O652" s="63" t="s">
        <v>2031</v>
      </c>
      <c r="P652" s="117" t="s">
        <v>150</v>
      </c>
      <c r="Q652" s="117" t="s">
        <v>89</v>
      </c>
      <c r="R652" s="63" t="s">
        <v>1157</v>
      </c>
      <c r="S652" s="62" t="s">
        <v>91</v>
      </c>
      <c r="T652" s="117">
        <v>964</v>
      </c>
      <c r="U652" s="63" t="s">
        <v>2002</v>
      </c>
      <c r="V652" s="117" t="s">
        <v>2003</v>
      </c>
      <c r="W652" s="117" t="s">
        <v>2004</v>
      </c>
      <c r="X652" s="117" t="s">
        <v>94</v>
      </c>
      <c r="Y652" s="117" t="s">
        <v>121</v>
      </c>
      <c r="Z652" s="117" t="s">
        <v>122</v>
      </c>
      <c r="AA652" s="63" t="s">
        <v>2005</v>
      </c>
      <c r="AB652" s="117" t="s">
        <v>97</v>
      </c>
      <c r="AC652" s="117" t="s">
        <v>2027</v>
      </c>
      <c r="AD652" s="62" t="s">
        <v>2071</v>
      </c>
      <c r="AE652" s="63" t="s">
        <v>127</v>
      </c>
      <c r="AF652" s="116"/>
      <c r="AG652" s="117"/>
      <c r="AH652" s="117"/>
      <c r="AI652" s="118"/>
    </row>
    <row r="653" spans="1:35" ht="181.5" customHeight="1" x14ac:dyDescent="0.35">
      <c r="A653" s="116">
        <v>55</v>
      </c>
      <c r="B653" s="63">
        <v>45</v>
      </c>
      <c r="C653" s="63" t="s">
        <v>1994</v>
      </c>
      <c r="D653" s="63">
        <v>2001</v>
      </c>
      <c r="E653" s="63" t="s">
        <v>1995</v>
      </c>
      <c r="F653" s="63" t="s">
        <v>1996</v>
      </c>
      <c r="G653" s="62" t="s">
        <v>79</v>
      </c>
      <c r="H653" s="65" t="s">
        <v>1997</v>
      </c>
      <c r="I653" s="63" t="s">
        <v>81</v>
      </c>
      <c r="J653" s="117" t="s">
        <v>82</v>
      </c>
      <c r="K653" s="63" t="s">
        <v>1998</v>
      </c>
      <c r="L653" s="63" t="s">
        <v>2011</v>
      </c>
      <c r="M653" s="63" t="s">
        <v>85</v>
      </c>
      <c r="N653" s="117" t="s">
        <v>1260</v>
      </c>
      <c r="O653" s="63" t="s">
        <v>2031</v>
      </c>
      <c r="P653" s="117" t="s">
        <v>150</v>
      </c>
      <c r="Q653" s="117" t="s">
        <v>89</v>
      </c>
      <c r="R653" s="63" t="s">
        <v>1157</v>
      </c>
      <c r="S653" s="62" t="s">
        <v>91</v>
      </c>
      <c r="T653" s="117">
        <v>964</v>
      </c>
      <c r="U653" s="63" t="s">
        <v>2012</v>
      </c>
      <c r="V653" s="117" t="s">
        <v>2003</v>
      </c>
      <c r="W653" s="117" t="s">
        <v>2004</v>
      </c>
      <c r="X653" s="117" t="s">
        <v>94</v>
      </c>
      <c r="Y653" s="117" t="s">
        <v>121</v>
      </c>
      <c r="Z653" s="117" t="s">
        <v>122</v>
      </c>
      <c r="AA653" s="63" t="s">
        <v>2005</v>
      </c>
      <c r="AB653" s="117" t="s">
        <v>97</v>
      </c>
      <c r="AC653" s="117" t="s">
        <v>2027</v>
      </c>
      <c r="AD653" s="62" t="s">
        <v>2072</v>
      </c>
      <c r="AE653" s="63" t="s">
        <v>127</v>
      </c>
      <c r="AF653" s="116"/>
      <c r="AG653" s="117"/>
      <c r="AH653" s="117"/>
      <c r="AI653" s="118"/>
    </row>
    <row r="654" spans="1:35" ht="181.5" customHeight="1" x14ac:dyDescent="0.35">
      <c r="A654" s="116">
        <v>55</v>
      </c>
      <c r="B654" s="63">
        <v>46</v>
      </c>
      <c r="C654" s="63" t="s">
        <v>1994</v>
      </c>
      <c r="D654" s="63">
        <v>2001</v>
      </c>
      <c r="E654" s="63" t="s">
        <v>1995</v>
      </c>
      <c r="F654" s="63" t="s">
        <v>1996</v>
      </c>
      <c r="G654" s="62" t="s">
        <v>79</v>
      </c>
      <c r="H654" s="65" t="s">
        <v>1997</v>
      </c>
      <c r="I654" s="63" t="s">
        <v>81</v>
      </c>
      <c r="J654" s="117" t="s">
        <v>82</v>
      </c>
      <c r="K654" s="63" t="s">
        <v>1998</v>
      </c>
      <c r="L654" s="63" t="s">
        <v>2014</v>
      </c>
      <c r="M654" s="63" t="s">
        <v>85</v>
      </c>
      <c r="N654" s="117" t="s">
        <v>1260</v>
      </c>
      <c r="O654" s="63" t="s">
        <v>2031</v>
      </c>
      <c r="P654" s="117" t="s">
        <v>150</v>
      </c>
      <c r="Q654" s="117" t="s">
        <v>89</v>
      </c>
      <c r="R654" s="63" t="s">
        <v>1157</v>
      </c>
      <c r="S654" s="62" t="s">
        <v>91</v>
      </c>
      <c r="T654" s="117">
        <v>964</v>
      </c>
      <c r="U654" s="63" t="s">
        <v>2015</v>
      </c>
      <c r="V654" s="117" t="s">
        <v>2003</v>
      </c>
      <c r="W654" s="117" t="s">
        <v>2004</v>
      </c>
      <c r="X654" s="117" t="s">
        <v>94</v>
      </c>
      <c r="Y654" s="117" t="s">
        <v>121</v>
      </c>
      <c r="Z654" s="117" t="s">
        <v>122</v>
      </c>
      <c r="AA654" s="63" t="s">
        <v>2005</v>
      </c>
      <c r="AB654" s="117" t="s">
        <v>97</v>
      </c>
      <c r="AC654" s="117" t="s">
        <v>2027</v>
      </c>
      <c r="AD654" s="62" t="s">
        <v>2073</v>
      </c>
      <c r="AE654" s="63" t="s">
        <v>127</v>
      </c>
      <c r="AF654" s="116"/>
      <c r="AG654" s="117"/>
      <c r="AH654" s="117"/>
      <c r="AI654" s="118"/>
    </row>
    <row r="655" spans="1:35" ht="181.5" customHeight="1" x14ac:dyDescent="0.35">
      <c r="A655" s="116">
        <v>55</v>
      </c>
      <c r="B655" s="63">
        <v>47</v>
      </c>
      <c r="C655" s="63" t="s">
        <v>1994</v>
      </c>
      <c r="D655" s="63">
        <v>2001</v>
      </c>
      <c r="E655" s="63" t="s">
        <v>1995</v>
      </c>
      <c r="F655" s="63" t="s">
        <v>1996</v>
      </c>
      <c r="G655" s="62" t="s">
        <v>79</v>
      </c>
      <c r="H655" s="65" t="s">
        <v>1997</v>
      </c>
      <c r="I655" s="63" t="s">
        <v>81</v>
      </c>
      <c r="J655" s="117" t="s">
        <v>82</v>
      </c>
      <c r="K655" s="63" t="s">
        <v>2055</v>
      </c>
      <c r="L655" s="63" t="s">
        <v>2056</v>
      </c>
      <c r="M655" s="63" t="s">
        <v>85</v>
      </c>
      <c r="N655" s="117" t="s">
        <v>1260</v>
      </c>
      <c r="O655" s="63" t="s">
        <v>2031</v>
      </c>
      <c r="P655" s="117" t="s">
        <v>150</v>
      </c>
      <c r="Q655" s="117" t="s">
        <v>89</v>
      </c>
      <c r="R655" s="63" t="s">
        <v>1157</v>
      </c>
      <c r="S655" s="62" t="s">
        <v>91</v>
      </c>
      <c r="T655" s="117">
        <v>964</v>
      </c>
      <c r="U655" s="63" t="s">
        <v>2057</v>
      </c>
      <c r="V655" s="117" t="s">
        <v>2003</v>
      </c>
      <c r="W655" s="117" t="s">
        <v>2004</v>
      </c>
      <c r="X655" s="117" t="s">
        <v>94</v>
      </c>
      <c r="Y655" s="117" t="s">
        <v>121</v>
      </c>
      <c r="Z655" s="117" t="s">
        <v>122</v>
      </c>
      <c r="AA655" s="63" t="s">
        <v>2005</v>
      </c>
      <c r="AB655" s="117" t="s">
        <v>97</v>
      </c>
      <c r="AC655" s="117" t="s">
        <v>2006</v>
      </c>
      <c r="AD655" s="62" t="s">
        <v>2074</v>
      </c>
      <c r="AE655" s="63" t="s">
        <v>100</v>
      </c>
      <c r="AF655" s="116"/>
      <c r="AG655" s="117"/>
      <c r="AH655" s="117"/>
      <c r="AI655" s="118"/>
    </row>
    <row r="656" spans="1:35" ht="181.5" customHeight="1" x14ac:dyDescent="0.35">
      <c r="A656" s="116">
        <v>55</v>
      </c>
      <c r="B656" s="63">
        <v>48</v>
      </c>
      <c r="C656" s="63" t="s">
        <v>1994</v>
      </c>
      <c r="D656" s="63">
        <v>2001</v>
      </c>
      <c r="E656" s="63" t="s">
        <v>1995</v>
      </c>
      <c r="F656" s="63" t="s">
        <v>1996</v>
      </c>
      <c r="G656" s="62" t="s">
        <v>79</v>
      </c>
      <c r="H656" s="65" t="s">
        <v>1997</v>
      </c>
      <c r="I656" s="63" t="s">
        <v>81</v>
      </c>
      <c r="J656" s="117" t="s">
        <v>82</v>
      </c>
      <c r="K656" s="63" t="s">
        <v>1998</v>
      </c>
      <c r="L656" s="63" t="s">
        <v>1999</v>
      </c>
      <c r="M656" s="63" t="s">
        <v>85</v>
      </c>
      <c r="N656" s="117" t="s">
        <v>1260</v>
      </c>
      <c r="O656" s="63" t="s">
        <v>2035</v>
      </c>
      <c r="P656" s="117" t="s">
        <v>1573</v>
      </c>
      <c r="Q656" s="117" t="s">
        <v>89</v>
      </c>
      <c r="R656" s="63" t="s">
        <v>1157</v>
      </c>
      <c r="S656" s="62" t="s">
        <v>91</v>
      </c>
      <c r="T656" s="117">
        <v>964</v>
      </c>
      <c r="U656" s="63" t="s">
        <v>2002</v>
      </c>
      <c r="V656" s="117" t="s">
        <v>2003</v>
      </c>
      <c r="W656" s="117" t="s">
        <v>2004</v>
      </c>
      <c r="X656" s="117" t="s">
        <v>94</v>
      </c>
      <c r="Y656" s="117" t="s">
        <v>121</v>
      </c>
      <c r="Z656" s="117" t="s">
        <v>122</v>
      </c>
      <c r="AA656" s="63" t="s">
        <v>2005</v>
      </c>
      <c r="AB656" s="117" t="s">
        <v>97</v>
      </c>
      <c r="AC656" s="117" t="s">
        <v>2027</v>
      </c>
      <c r="AD656" s="62" t="s">
        <v>2075</v>
      </c>
      <c r="AE656" s="63" t="s">
        <v>127</v>
      </c>
      <c r="AF656" s="116"/>
      <c r="AG656" s="117"/>
      <c r="AH656" s="117"/>
      <c r="AI656" s="118"/>
    </row>
    <row r="657" spans="1:35" ht="181.5" customHeight="1" x14ac:dyDescent="0.35">
      <c r="A657" s="116">
        <v>55</v>
      </c>
      <c r="B657" s="63">
        <v>49</v>
      </c>
      <c r="C657" s="63" t="s">
        <v>1994</v>
      </c>
      <c r="D657" s="63">
        <v>2001</v>
      </c>
      <c r="E657" s="63" t="s">
        <v>1995</v>
      </c>
      <c r="F657" s="63" t="s">
        <v>1996</v>
      </c>
      <c r="G657" s="62" t="s">
        <v>79</v>
      </c>
      <c r="H657" s="65" t="s">
        <v>1997</v>
      </c>
      <c r="I657" s="63" t="s">
        <v>81</v>
      </c>
      <c r="J657" s="117" t="s">
        <v>82</v>
      </c>
      <c r="K657" s="63" t="s">
        <v>1998</v>
      </c>
      <c r="L657" s="63" t="s">
        <v>2011</v>
      </c>
      <c r="M657" s="63" t="s">
        <v>85</v>
      </c>
      <c r="N657" s="117" t="s">
        <v>1260</v>
      </c>
      <c r="O657" s="63" t="s">
        <v>2035</v>
      </c>
      <c r="P657" s="117" t="s">
        <v>1573</v>
      </c>
      <c r="Q657" s="117" t="s">
        <v>89</v>
      </c>
      <c r="R657" s="63" t="s">
        <v>1157</v>
      </c>
      <c r="S657" s="62" t="s">
        <v>91</v>
      </c>
      <c r="T657" s="117">
        <v>964</v>
      </c>
      <c r="U657" s="63" t="s">
        <v>2012</v>
      </c>
      <c r="V657" s="117" t="s">
        <v>2003</v>
      </c>
      <c r="W657" s="117" t="s">
        <v>2004</v>
      </c>
      <c r="X657" s="117" t="s">
        <v>94</v>
      </c>
      <c r="Y657" s="117" t="s">
        <v>121</v>
      </c>
      <c r="Z657" s="117" t="s">
        <v>122</v>
      </c>
      <c r="AA657" s="63" t="s">
        <v>2005</v>
      </c>
      <c r="AB657" s="117" t="s">
        <v>97</v>
      </c>
      <c r="AC657" s="117" t="s">
        <v>2027</v>
      </c>
      <c r="AD657" s="62" t="s">
        <v>2076</v>
      </c>
      <c r="AE657" s="63" t="s">
        <v>127</v>
      </c>
      <c r="AF657" s="116"/>
      <c r="AG657" s="117"/>
      <c r="AH657" s="117"/>
      <c r="AI657" s="118"/>
    </row>
    <row r="658" spans="1:35" ht="181.5" customHeight="1" x14ac:dyDescent="0.35">
      <c r="A658" s="116">
        <v>55</v>
      </c>
      <c r="B658" s="63">
        <v>50</v>
      </c>
      <c r="C658" s="63" t="s">
        <v>1994</v>
      </c>
      <c r="D658" s="63">
        <v>2001</v>
      </c>
      <c r="E658" s="63" t="s">
        <v>1995</v>
      </c>
      <c r="F658" s="63" t="s">
        <v>1996</v>
      </c>
      <c r="G658" s="62" t="s">
        <v>79</v>
      </c>
      <c r="H658" s="65" t="s">
        <v>1997</v>
      </c>
      <c r="I658" s="63" t="s">
        <v>81</v>
      </c>
      <c r="J658" s="117" t="s">
        <v>82</v>
      </c>
      <c r="K658" s="63" t="s">
        <v>1998</v>
      </c>
      <c r="L658" s="63" t="s">
        <v>2014</v>
      </c>
      <c r="M658" s="63" t="s">
        <v>85</v>
      </c>
      <c r="N658" s="117" t="s">
        <v>1260</v>
      </c>
      <c r="O658" s="63" t="s">
        <v>2035</v>
      </c>
      <c r="P658" s="117" t="s">
        <v>1573</v>
      </c>
      <c r="Q658" s="117" t="s">
        <v>89</v>
      </c>
      <c r="R658" s="63" t="s">
        <v>1157</v>
      </c>
      <c r="S658" s="62" t="s">
        <v>91</v>
      </c>
      <c r="T658" s="117">
        <v>964</v>
      </c>
      <c r="U658" s="63" t="s">
        <v>2015</v>
      </c>
      <c r="V658" s="117" t="s">
        <v>2003</v>
      </c>
      <c r="W658" s="117" t="s">
        <v>2004</v>
      </c>
      <c r="X658" s="117" t="s">
        <v>94</v>
      </c>
      <c r="Y658" s="117" t="s">
        <v>121</v>
      </c>
      <c r="Z658" s="117" t="s">
        <v>122</v>
      </c>
      <c r="AA658" s="63" t="s">
        <v>2005</v>
      </c>
      <c r="AB658" s="117" t="s">
        <v>97</v>
      </c>
      <c r="AC658" s="117" t="s">
        <v>2027</v>
      </c>
      <c r="AD658" s="62" t="s">
        <v>2076</v>
      </c>
      <c r="AE658" s="63" t="s">
        <v>127</v>
      </c>
      <c r="AF658" s="116"/>
      <c r="AG658" s="117"/>
      <c r="AH658" s="117"/>
      <c r="AI658" s="118"/>
    </row>
    <row r="659" spans="1:35" ht="181.5" customHeight="1" x14ac:dyDescent="0.35">
      <c r="A659" s="116">
        <v>55</v>
      </c>
      <c r="B659" s="63">
        <v>51</v>
      </c>
      <c r="C659" s="63" t="s">
        <v>1994</v>
      </c>
      <c r="D659" s="63">
        <v>2001</v>
      </c>
      <c r="E659" s="63" t="s">
        <v>1995</v>
      </c>
      <c r="F659" s="63" t="s">
        <v>1996</v>
      </c>
      <c r="G659" s="62" t="s">
        <v>79</v>
      </c>
      <c r="H659" s="65" t="s">
        <v>1997</v>
      </c>
      <c r="I659" s="63" t="s">
        <v>81</v>
      </c>
      <c r="J659" s="117" t="s">
        <v>82</v>
      </c>
      <c r="K659" s="63" t="s">
        <v>2055</v>
      </c>
      <c r="L659" s="63" t="s">
        <v>2056</v>
      </c>
      <c r="M659" s="63" t="s">
        <v>85</v>
      </c>
      <c r="N659" s="117" t="s">
        <v>1260</v>
      </c>
      <c r="O659" s="63" t="s">
        <v>2035</v>
      </c>
      <c r="P659" s="117" t="s">
        <v>1573</v>
      </c>
      <c r="Q659" s="117" t="s">
        <v>89</v>
      </c>
      <c r="R659" s="63" t="s">
        <v>1157</v>
      </c>
      <c r="S659" s="62" t="s">
        <v>91</v>
      </c>
      <c r="T659" s="117">
        <v>964</v>
      </c>
      <c r="U659" s="63" t="s">
        <v>2057</v>
      </c>
      <c r="V659" s="117" t="s">
        <v>2003</v>
      </c>
      <c r="W659" s="117" t="s">
        <v>2004</v>
      </c>
      <c r="X659" s="117" t="s">
        <v>94</v>
      </c>
      <c r="Y659" s="117" t="s">
        <v>121</v>
      </c>
      <c r="Z659" s="117" t="s">
        <v>122</v>
      </c>
      <c r="AA659" s="63" t="s">
        <v>2005</v>
      </c>
      <c r="AB659" s="117" t="s">
        <v>97</v>
      </c>
      <c r="AC659" s="117" t="s">
        <v>2006</v>
      </c>
      <c r="AD659" s="62" t="s">
        <v>2077</v>
      </c>
      <c r="AE659" s="63" t="s">
        <v>100</v>
      </c>
      <c r="AF659" s="116"/>
      <c r="AG659" s="117"/>
      <c r="AH659" s="117"/>
      <c r="AI659" s="118"/>
    </row>
    <row r="660" spans="1:35" ht="181.5" customHeight="1" x14ac:dyDescent="0.35">
      <c r="A660" s="116">
        <v>55</v>
      </c>
      <c r="B660" s="63">
        <v>52</v>
      </c>
      <c r="C660" s="63" t="s">
        <v>1994</v>
      </c>
      <c r="D660" s="63">
        <v>2001</v>
      </c>
      <c r="E660" s="63" t="s">
        <v>1995</v>
      </c>
      <c r="F660" s="63" t="s">
        <v>1996</v>
      </c>
      <c r="G660" s="62" t="s">
        <v>79</v>
      </c>
      <c r="H660" s="65" t="s">
        <v>1997</v>
      </c>
      <c r="I660" s="63" t="s">
        <v>81</v>
      </c>
      <c r="J660" s="117" t="s">
        <v>82</v>
      </c>
      <c r="K660" s="63" t="s">
        <v>1998</v>
      </c>
      <c r="L660" s="63" t="s">
        <v>1999</v>
      </c>
      <c r="M660" s="63" t="s">
        <v>85</v>
      </c>
      <c r="N660" s="117" t="s">
        <v>1260</v>
      </c>
      <c r="O660" s="63" t="s">
        <v>2039</v>
      </c>
      <c r="P660" s="117" t="s">
        <v>548</v>
      </c>
      <c r="Q660" s="117" t="s">
        <v>89</v>
      </c>
      <c r="R660" s="63" t="s">
        <v>1157</v>
      </c>
      <c r="S660" s="62" t="s">
        <v>91</v>
      </c>
      <c r="T660" s="117">
        <v>964</v>
      </c>
      <c r="U660" s="63" t="s">
        <v>2002</v>
      </c>
      <c r="V660" s="117" t="s">
        <v>2003</v>
      </c>
      <c r="W660" s="117" t="s">
        <v>2004</v>
      </c>
      <c r="X660" s="117" t="s">
        <v>94</v>
      </c>
      <c r="Y660" s="117" t="s">
        <v>121</v>
      </c>
      <c r="Z660" s="117" t="s">
        <v>122</v>
      </c>
      <c r="AA660" s="63" t="s">
        <v>2005</v>
      </c>
      <c r="AB660" s="117" t="s">
        <v>97</v>
      </c>
      <c r="AC660" s="117" t="s">
        <v>2027</v>
      </c>
      <c r="AD660" s="62" t="s">
        <v>2078</v>
      </c>
      <c r="AE660" s="63" t="s">
        <v>127</v>
      </c>
      <c r="AF660" s="116"/>
      <c r="AG660" s="117"/>
      <c r="AH660" s="117"/>
      <c r="AI660" s="118"/>
    </row>
    <row r="661" spans="1:35" ht="181.5" customHeight="1" x14ac:dyDescent="0.35">
      <c r="A661" s="116">
        <v>55</v>
      </c>
      <c r="B661" s="63">
        <v>53</v>
      </c>
      <c r="C661" s="63" t="s">
        <v>1994</v>
      </c>
      <c r="D661" s="63">
        <v>2001</v>
      </c>
      <c r="E661" s="63" t="s">
        <v>1995</v>
      </c>
      <c r="F661" s="63" t="s">
        <v>1996</v>
      </c>
      <c r="G661" s="62" t="s">
        <v>79</v>
      </c>
      <c r="H661" s="65" t="s">
        <v>1997</v>
      </c>
      <c r="I661" s="63" t="s">
        <v>81</v>
      </c>
      <c r="J661" s="117" t="s">
        <v>82</v>
      </c>
      <c r="K661" s="63" t="s">
        <v>1998</v>
      </c>
      <c r="L661" s="63" t="s">
        <v>2011</v>
      </c>
      <c r="M661" s="63" t="s">
        <v>85</v>
      </c>
      <c r="N661" s="117" t="s">
        <v>1260</v>
      </c>
      <c r="O661" s="63" t="s">
        <v>2039</v>
      </c>
      <c r="P661" s="117" t="s">
        <v>548</v>
      </c>
      <c r="Q661" s="117" t="s">
        <v>89</v>
      </c>
      <c r="R661" s="63" t="s">
        <v>1157</v>
      </c>
      <c r="S661" s="62" t="s">
        <v>91</v>
      </c>
      <c r="T661" s="117">
        <v>964</v>
      </c>
      <c r="U661" s="63" t="s">
        <v>2012</v>
      </c>
      <c r="V661" s="117" t="s">
        <v>2003</v>
      </c>
      <c r="W661" s="117" t="s">
        <v>2004</v>
      </c>
      <c r="X661" s="117" t="s">
        <v>94</v>
      </c>
      <c r="Y661" s="117" t="s">
        <v>121</v>
      </c>
      <c r="Z661" s="117" t="s">
        <v>122</v>
      </c>
      <c r="AA661" s="63" t="s">
        <v>2005</v>
      </c>
      <c r="AB661" s="117" t="s">
        <v>97</v>
      </c>
      <c r="AC661" s="117" t="s">
        <v>2027</v>
      </c>
      <c r="AD661" s="62" t="s">
        <v>2079</v>
      </c>
      <c r="AE661" s="63" t="s">
        <v>127</v>
      </c>
      <c r="AF661" s="116"/>
      <c r="AG661" s="117"/>
      <c r="AH661" s="117"/>
      <c r="AI661" s="118"/>
    </row>
    <row r="662" spans="1:35" ht="181.5" customHeight="1" x14ac:dyDescent="0.35">
      <c r="A662" s="116">
        <v>55</v>
      </c>
      <c r="B662" s="63">
        <v>54</v>
      </c>
      <c r="C662" s="63" t="s">
        <v>1994</v>
      </c>
      <c r="D662" s="63">
        <v>2001</v>
      </c>
      <c r="E662" s="63" t="s">
        <v>1995</v>
      </c>
      <c r="F662" s="63" t="s">
        <v>1996</v>
      </c>
      <c r="G662" s="62" t="s">
        <v>79</v>
      </c>
      <c r="H662" s="65" t="s">
        <v>1997</v>
      </c>
      <c r="I662" s="63" t="s">
        <v>81</v>
      </c>
      <c r="J662" s="117" t="s">
        <v>82</v>
      </c>
      <c r="K662" s="63" t="s">
        <v>1998</v>
      </c>
      <c r="L662" s="63" t="s">
        <v>2014</v>
      </c>
      <c r="M662" s="63" t="s">
        <v>85</v>
      </c>
      <c r="N662" s="117" t="s">
        <v>1260</v>
      </c>
      <c r="O662" s="63" t="s">
        <v>2039</v>
      </c>
      <c r="P662" s="117" t="s">
        <v>548</v>
      </c>
      <c r="Q662" s="117" t="s">
        <v>89</v>
      </c>
      <c r="R662" s="63" t="s">
        <v>1157</v>
      </c>
      <c r="S662" s="62" t="s">
        <v>91</v>
      </c>
      <c r="T662" s="117">
        <v>964</v>
      </c>
      <c r="U662" s="63" t="s">
        <v>2015</v>
      </c>
      <c r="V662" s="117" t="s">
        <v>2003</v>
      </c>
      <c r="W662" s="117" t="s">
        <v>2004</v>
      </c>
      <c r="X662" s="117" t="s">
        <v>94</v>
      </c>
      <c r="Y662" s="117" t="s">
        <v>121</v>
      </c>
      <c r="Z662" s="117" t="s">
        <v>122</v>
      </c>
      <c r="AA662" s="63" t="s">
        <v>2005</v>
      </c>
      <c r="AB662" s="117" t="s">
        <v>97</v>
      </c>
      <c r="AC662" s="117" t="s">
        <v>2027</v>
      </c>
      <c r="AD662" s="62" t="s">
        <v>2080</v>
      </c>
      <c r="AE662" s="63" t="s">
        <v>127</v>
      </c>
      <c r="AF662" s="116"/>
      <c r="AG662" s="117"/>
      <c r="AH662" s="117"/>
      <c r="AI662" s="118"/>
    </row>
    <row r="663" spans="1:35" ht="181.5" customHeight="1" x14ac:dyDescent="0.35">
      <c r="A663" s="116">
        <v>55</v>
      </c>
      <c r="B663" s="63">
        <v>55</v>
      </c>
      <c r="C663" s="63" t="s">
        <v>1994</v>
      </c>
      <c r="D663" s="63">
        <v>2001</v>
      </c>
      <c r="E663" s="63" t="s">
        <v>1995</v>
      </c>
      <c r="F663" s="63" t="s">
        <v>1996</v>
      </c>
      <c r="G663" s="62" t="s">
        <v>79</v>
      </c>
      <c r="H663" s="65" t="s">
        <v>1997</v>
      </c>
      <c r="I663" s="63" t="s">
        <v>81</v>
      </c>
      <c r="J663" s="117" t="s">
        <v>82</v>
      </c>
      <c r="K663" s="63" t="s">
        <v>2055</v>
      </c>
      <c r="L663" s="63" t="s">
        <v>2056</v>
      </c>
      <c r="M663" s="63" t="s">
        <v>85</v>
      </c>
      <c r="N663" s="117" t="s">
        <v>1260</v>
      </c>
      <c r="O663" s="63" t="s">
        <v>2039</v>
      </c>
      <c r="P663" s="117" t="s">
        <v>548</v>
      </c>
      <c r="Q663" s="117" t="s">
        <v>89</v>
      </c>
      <c r="R663" s="63" t="s">
        <v>1157</v>
      </c>
      <c r="S663" s="62" t="s">
        <v>91</v>
      </c>
      <c r="T663" s="117">
        <v>964</v>
      </c>
      <c r="U663" s="63" t="s">
        <v>2057</v>
      </c>
      <c r="V663" s="117" t="s">
        <v>2003</v>
      </c>
      <c r="W663" s="117" t="s">
        <v>2004</v>
      </c>
      <c r="X663" s="117" t="s">
        <v>94</v>
      </c>
      <c r="Y663" s="117" t="s">
        <v>121</v>
      </c>
      <c r="Z663" s="117" t="s">
        <v>122</v>
      </c>
      <c r="AA663" s="63" t="s">
        <v>2005</v>
      </c>
      <c r="AB663" s="117" t="s">
        <v>97</v>
      </c>
      <c r="AC663" s="117" t="s">
        <v>2006</v>
      </c>
      <c r="AD663" s="62" t="s">
        <v>2081</v>
      </c>
      <c r="AE663" s="63" t="s">
        <v>100</v>
      </c>
      <c r="AF663" s="116"/>
      <c r="AG663" s="117"/>
      <c r="AH663" s="117"/>
      <c r="AI663" s="118"/>
    </row>
    <row r="664" spans="1:35" ht="181.5" customHeight="1" x14ac:dyDescent="0.35">
      <c r="A664" s="116">
        <v>55</v>
      </c>
      <c r="B664" s="63">
        <v>56</v>
      </c>
      <c r="C664" s="63" t="s">
        <v>1994</v>
      </c>
      <c r="D664" s="63">
        <v>2001</v>
      </c>
      <c r="E664" s="63" t="s">
        <v>1995</v>
      </c>
      <c r="F664" s="63" t="s">
        <v>1996</v>
      </c>
      <c r="G664" s="62" t="s">
        <v>79</v>
      </c>
      <c r="H664" s="65" t="s">
        <v>1997</v>
      </c>
      <c r="I664" s="63" t="s">
        <v>81</v>
      </c>
      <c r="J664" s="117" t="s">
        <v>82</v>
      </c>
      <c r="K664" s="63" t="s">
        <v>1998</v>
      </c>
      <c r="L664" s="63" t="s">
        <v>1999</v>
      </c>
      <c r="M664" s="63" t="s">
        <v>85</v>
      </c>
      <c r="N664" s="117" t="s">
        <v>1260</v>
      </c>
      <c r="O664" s="63" t="s">
        <v>2043</v>
      </c>
      <c r="P664" s="117" t="s">
        <v>548</v>
      </c>
      <c r="Q664" s="117" t="s">
        <v>89</v>
      </c>
      <c r="R664" s="63" t="s">
        <v>1157</v>
      </c>
      <c r="S664" s="62" t="s">
        <v>91</v>
      </c>
      <c r="T664" s="117">
        <v>964</v>
      </c>
      <c r="U664" s="63" t="s">
        <v>2002</v>
      </c>
      <c r="V664" s="117" t="s">
        <v>2003</v>
      </c>
      <c r="W664" s="117" t="s">
        <v>2004</v>
      </c>
      <c r="X664" s="117" t="s">
        <v>94</v>
      </c>
      <c r="Y664" s="117" t="s">
        <v>121</v>
      </c>
      <c r="Z664" s="117" t="s">
        <v>122</v>
      </c>
      <c r="AA664" s="63" t="s">
        <v>2005</v>
      </c>
      <c r="AB664" s="117" t="s">
        <v>97</v>
      </c>
      <c r="AC664" s="117" t="s">
        <v>2027</v>
      </c>
      <c r="AD664" s="62" t="s">
        <v>2082</v>
      </c>
      <c r="AE664" s="63" t="s">
        <v>127</v>
      </c>
      <c r="AF664" s="116"/>
      <c r="AG664" s="117"/>
      <c r="AH664" s="117"/>
      <c r="AI664" s="118"/>
    </row>
    <row r="665" spans="1:35" ht="181.5" customHeight="1" x14ac:dyDescent="0.35">
      <c r="A665" s="116">
        <v>55</v>
      </c>
      <c r="B665" s="63">
        <v>57</v>
      </c>
      <c r="C665" s="63" t="s">
        <v>1994</v>
      </c>
      <c r="D665" s="63">
        <v>2001</v>
      </c>
      <c r="E665" s="63" t="s">
        <v>1995</v>
      </c>
      <c r="F665" s="63" t="s">
        <v>1996</v>
      </c>
      <c r="G665" s="62" t="s">
        <v>79</v>
      </c>
      <c r="H665" s="65" t="s">
        <v>1997</v>
      </c>
      <c r="I665" s="63" t="s">
        <v>81</v>
      </c>
      <c r="J665" s="117" t="s">
        <v>82</v>
      </c>
      <c r="K665" s="63" t="s">
        <v>1998</v>
      </c>
      <c r="L665" s="63" t="s">
        <v>2011</v>
      </c>
      <c r="M665" s="63" t="s">
        <v>85</v>
      </c>
      <c r="N665" s="117" t="s">
        <v>1260</v>
      </c>
      <c r="O665" s="63" t="s">
        <v>2043</v>
      </c>
      <c r="P665" s="117" t="s">
        <v>548</v>
      </c>
      <c r="Q665" s="117" t="s">
        <v>89</v>
      </c>
      <c r="R665" s="63" t="s">
        <v>1157</v>
      </c>
      <c r="S665" s="62" t="s">
        <v>91</v>
      </c>
      <c r="T665" s="117">
        <v>964</v>
      </c>
      <c r="U665" s="63" t="s">
        <v>2012</v>
      </c>
      <c r="V665" s="117" t="s">
        <v>2003</v>
      </c>
      <c r="W665" s="117" t="s">
        <v>2004</v>
      </c>
      <c r="X665" s="117" t="s">
        <v>94</v>
      </c>
      <c r="Y665" s="117" t="s">
        <v>121</v>
      </c>
      <c r="Z665" s="117" t="s">
        <v>122</v>
      </c>
      <c r="AA665" s="63" t="s">
        <v>2005</v>
      </c>
      <c r="AB665" s="117" t="s">
        <v>97</v>
      </c>
      <c r="AC665" s="117" t="s">
        <v>2027</v>
      </c>
      <c r="AD665" s="62" t="s">
        <v>2083</v>
      </c>
      <c r="AE665" s="63" t="s">
        <v>127</v>
      </c>
      <c r="AF665" s="116"/>
      <c r="AG665" s="117"/>
      <c r="AH665" s="117"/>
      <c r="AI665" s="118"/>
    </row>
    <row r="666" spans="1:35" ht="181.5" customHeight="1" x14ac:dyDescent="0.35">
      <c r="A666" s="116">
        <v>55</v>
      </c>
      <c r="B666" s="63">
        <v>58</v>
      </c>
      <c r="C666" s="63" t="s">
        <v>1994</v>
      </c>
      <c r="D666" s="63">
        <v>2001</v>
      </c>
      <c r="E666" s="63" t="s">
        <v>1995</v>
      </c>
      <c r="F666" s="63" t="s">
        <v>1996</v>
      </c>
      <c r="G666" s="62" t="s">
        <v>79</v>
      </c>
      <c r="H666" s="65" t="s">
        <v>1997</v>
      </c>
      <c r="I666" s="63" t="s">
        <v>81</v>
      </c>
      <c r="J666" s="117" t="s">
        <v>82</v>
      </c>
      <c r="K666" s="63" t="s">
        <v>1998</v>
      </c>
      <c r="L666" s="63" t="s">
        <v>2014</v>
      </c>
      <c r="M666" s="63" t="s">
        <v>85</v>
      </c>
      <c r="N666" s="117" t="s">
        <v>1260</v>
      </c>
      <c r="O666" s="63" t="s">
        <v>2043</v>
      </c>
      <c r="P666" s="117" t="s">
        <v>548</v>
      </c>
      <c r="Q666" s="117" t="s">
        <v>89</v>
      </c>
      <c r="R666" s="63" t="s">
        <v>1157</v>
      </c>
      <c r="S666" s="62" t="s">
        <v>91</v>
      </c>
      <c r="T666" s="117">
        <v>964</v>
      </c>
      <c r="U666" s="63" t="s">
        <v>2015</v>
      </c>
      <c r="V666" s="117" t="s">
        <v>2003</v>
      </c>
      <c r="W666" s="117" t="s">
        <v>2004</v>
      </c>
      <c r="X666" s="117" t="s">
        <v>94</v>
      </c>
      <c r="Y666" s="117" t="s">
        <v>121</v>
      </c>
      <c r="Z666" s="117" t="s">
        <v>122</v>
      </c>
      <c r="AA666" s="63" t="s">
        <v>2005</v>
      </c>
      <c r="AB666" s="117" t="s">
        <v>97</v>
      </c>
      <c r="AC666" s="117" t="s">
        <v>2027</v>
      </c>
      <c r="AD666" s="62" t="s">
        <v>2084</v>
      </c>
      <c r="AE666" s="63" t="s">
        <v>127</v>
      </c>
      <c r="AF666" s="116"/>
      <c r="AG666" s="117"/>
      <c r="AH666" s="117"/>
      <c r="AI666" s="118"/>
    </row>
    <row r="667" spans="1:35" ht="181.5" customHeight="1" x14ac:dyDescent="0.35">
      <c r="A667" s="116">
        <v>55</v>
      </c>
      <c r="B667" s="63">
        <v>59</v>
      </c>
      <c r="C667" s="63" t="s">
        <v>1994</v>
      </c>
      <c r="D667" s="63">
        <v>2001</v>
      </c>
      <c r="E667" s="63" t="s">
        <v>1995</v>
      </c>
      <c r="F667" s="63" t="s">
        <v>1996</v>
      </c>
      <c r="G667" s="62" t="s">
        <v>79</v>
      </c>
      <c r="H667" s="65" t="s">
        <v>1997</v>
      </c>
      <c r="I667" s="63" t="s">
        <v>81</v>
      </c>
      <c r="J667" s="117" t="s">
        <v>82</v>
      </c>
      <c r="K667" s="63" t="s">
        <v>2055</v>
      </c>
      <c r="L667" s="63" t="s">
        <v>2056</v>
      </c>
      <c r="M667" s="63" t="s">
        <v>85</v>
      </c>
      <c r="N667" s="117" t="s">
        <v>1260</v>
      </c>
      <c r="O667" s="63" t="s">
        <v>2043</v>
      </c>
      <c r="P667" s="117" t="s">
        <v>548</v>
      </c>
      <c r="Q667" s="117" t="s">
        <v>89</v>
      </c>
      <c r="R667" s="63" t="s">
        <v>1157</v>
      </c>
      <c r="S667" s="62" t="s">
        <v>91</v>
      </c>
      <c r="T667" s="117">
        <v>964</v>
      </c>
      <c r="U667" s="63" t="s">
        <v>2057</v>
      </c>
      <c r="V667" s="117" t="s">
        <v>2003</v>
      </c>
      <c r="W667" s="117" t="s">
        <v>2004</v>
      </c>
      <c r="X667" s="117" t="s">
        <v>94</v>
      </c>
      <c r="Y667" s="117" t="s">
        <v>121</v>
      </c>
      <c r="Z667" s="117" t="s">
        <v>122</v>
      </c>
      <c r="AA667" s="63" t="s">
        <v>2005</v>
      </c>
      <c r="AB667" s="117" t="s">
        <v>97</v>
      </c>
      <c r="AC667" s="117" t="s">
        <v>2006</v>
      </c>
      <c r="AD667" s="62" t="s">
        <v>2085</v>
      </c>
      <c r="AE667" s="63" t="s">
        <v>100</v>
      </c>
      <c r="AF667" s="116"/>
      <c r="AG667" s="117"/>
      <c r="AH667" s="117"/>
      <c r="AI667" s="118"/>
    </row>
    <row r="668" spans="1:35" ht="181.5" customHeight="1" x14ac:dyDescent="0.35">
      <c r="A668" s="116">
        <v>55</v>
      </c>
      <c r="B668" s="63">
        <v>60</v>
      </c>
      <c r="C668" s="63" t="s">
        <v>1994</v>
      </c>
      <c r="D668" s="63">
        <v>2001</v>
      </c>
      <c r="E668" s="63" t="s">
        <v>1995</v>
      </c>
      <c r="F668" s="63" t="s">
        <v>1996</v>
      </c>
      <c r="G668" s="62" t="s">
        <v>79</v>
      </c>
      <c r="H668" s="65" t="s">
        <v>1997</v>
      </c>
      <c r="I668" s="63" t="s">
        <v>81</v>
      </c>
      <c r="J668" s="117" t="s">
        <v>82</v>
      </c>
      <c r="K668" s="63" t="s">
        <v>1998</v>
      </c>
      <c r="L668" s="63" t="s">
        <v>1999</v>
      </c>
      <c r="M668" s="63" t="s">
        <v>85</v>
      </c>
      <c r="N668" s="117" t="s">
        <v>1260</v>
      </c>
      <c r="O668" s="63" t="s">
        <v>2086</v>
      </c>
      <c r="P668" s="117" t="s">
        <v>1859</v>
      </c>
      <c r="Q668" s="117" t="s">
        <v>89</v>
      </c>
      <c r="R668" s="63" t="s">
        <v>1157</v>
      </c>
      <c r="S668" s="62" t="s">
        <v>91</v>
      </c>
      <c r="T668" s="117">
        <v>964</v>
      </c>
      <c r="U668" s="63" t="s">
        <v>2002</v>
      </c>
      <c r="V668" s="117" t="s">
        <v>2003</v>
      </c>
      <c r="W668" s="117" t="s">
        <v>2004</v>
      </c>
      <c r="X668" s="117" t="s">
        <v>94</v>
      </c>
      <c r="Y668" s="117" t="s">
        <v>121</v>
      </c>
      <c r="Z668" s="117" t="s">
        <v>122</v>
      </c>
      <c r="AA668" s="63" t="s">
        <v>2005</v>
      </c>
      <c r="AB668" s="117" t="s">
        <v>97</v>
      </c>
      <c r="AC668" s="117" t="s">
        <v>2006</v>
      </c>
      <c r="AD668" s="62" t="s">
        <v>2087</v>
      </c>
      <c r="AE668" s="63" t="s">
        <v>127</v>
      </c>
      <c r="AF668" s="116"/>
      <c r="AG668" s="117"/>
      <c r="AH668" s="117"/>
      <c r="AI668" s="118"/>
    </row>
    <row r="669" spans="1:35" ht="181.5" customHeight="1" x14ac:dyDescent="0.35">
      <c r="A669" s="116">
        <v>55</v>
      </c>
      <c r="B669" s="63">
        <v>61</v>
      </c>
      <c r="C669" s="63" t="s">
        <v>1994</v>
      </c>
      <c r="D669" s="63">
        <v>2001</v>
      </c>
      <c r="E669" s="63" t="s">
        <v>1995</v>
      </c>
      <c r="F669" s="63" t="s">
        <v>1996</v>
      </c>
      <c r="G669" s="62" t="s">
        <v>79</v>
      </c>
      <c r="H669" s="65" t="s">
        <v>1997</v>
      </c>
      <c r="I669" s="63" t="s">
        <v>81</v>
      </c>
      <c r="J669" s="117" t="s">
        <v>82</v>
      </c>
      <c r="K669" s="63" t="s">
        <v>1998</v>
      </c>
      <c r="L669" s="63" t="s">
        <v>2011</v>
      </c>
      <c r="M669" s="63" t="s">
        <v>85</v>
      </c>
      <c r="N669" s="117" t="s">
        <v>1260</v>
      </c>
      <c r="O669" s="63" t="s">
        <v>2086</v>
      </c>
      <c r="P669" s="117" t="s">
        <v>1859</v>
      </c>
      <c r="Q669" s="117" t="s">
        <v>89</v>
      </c>
      <c r="R669" s="63" t="s">
        <v>1157</v>
      </c>
      <c r="S669" s="62" t="s">
        <v>91</v>
      </c>
      <c r="T669" s="117">
        <v>964</v>
      </c>
      <c r="U669" s="63" t="s">
        <v>2012</v>
      </c>
      <c r="V669" s="117" t="s">
        <v>2003</v>
      </c>
      <c r="W669" s="117" t="s">
        <v>2004</v>
      </c>
      <c r="X669" s="117" t="s">
        <v>94</v>
      </c>
      <c r="Y669" s="117" t="s">
        <v>121</v>
      </c>
      <c r="Z669" s="117" t="s">
        <v>122</v>
      </c>
      <c r="AA669" s="63" t="s">
        <v>2005</v>
      </c>
      <c r="AB669" s="117" t="s">
        <v>97</v>
      </c>
      <c r="AC669" s="117" t="s">
        <v>2006</v>
      </c>
      <c r="AD669" s="62" t="s">
        <v>2088</v>
      </c>
      <c r="AE669" s="63" t="s">
        <v>127</v>
      </c>
      <c r="AF669" s="116"/>
      <c r="AG669" s="117"/>
      <c r="AH669" s="117"/>
      <c r="AI669" s="118"/>
    </row>
    <row r="670" spans="1:35" ht="181.5" customHeight="1" x14ac:dyDescent="0.35">
      <c r="A670" s="116">
        <v>55</v>
      </c>
      <c r="B670" s="63">
        <v>62</v>
      </c>
      <c r="C670" s="63" t="s">
        <v>1994</v>
      </c>
      <c r="D670" s="63">
        <v>2001</v>
      </c>
      <c r="E670" s="63" t="s">
        <v>1995</v>
      </c>
      <c r="F670" s="63" t="s">
        <v>1996</v>
      </c>
      <c r="G670" s="62" t="s">
        <v>79</v>
      </c>
      <c r="H670" s="65" t="s">
        <v>1997</v>
      </c>
      <c r="I670" s="63" t="s">
        <v>81</v>
      </c>
      <c r="J670" s="117" t="s">
        <v>82</v>
      </c>
      <c r="K670" s="63" t="s">
        <v>1998</v>
      </c>
      <c r="L670" s="63" t="s">
        <v>2014</v>
      </c>
      <c r="M670" s="63" t="s">
        <v>85</v>
      </c>
      <c r="N670" s="117" t="s">
        <v>1260</v>
      </c>
      <c r="O670" s="63" t="s">
        <v>2086</v>
      </c>
      <c r="P670" s="117" t="s">
        <v>1859</v>
      </c>
      <c r="Q670" s="117" t="s">
        <v>89</v>
      </c>
      <c r="R670" s="63" t="s">
        <v>1157</v>
      </c>
      <c r="S670" s="62" t="s">
        <v>91</v>
      </c>
      <c r="T670" s="117">
        <v>964</v>
      </c>
      <c r="U670" s="63" t="s">
        <v>2015</v>
      </c>
      <c r="V670" s="117" t="s">
        <v>2003</v>
      </c>
      <c r="W670" s="117" t="s">
        <v>2004</v>
      </c>
      <c r="X670" s="117" t="s">
        <v>94</v>
      </c>
      <c r="Y670" s="117" t="s">
        <v>121</v>
      </c>
      <c r="Z670" s="117" t="s">
        <v>122</v>
      </c>
      <c r="AA670" s="63" t="s">
        <v>2005</v>
      </c>
      <c r="AB670" s="117" t="s">
        <v>97</v>
      </c>
      <c r="AC670" s="117" t="s">
        <v>2006</v>
      </c>
      <c r="AD670" s="62" t="s">
        <v>2089</v>
      </c>
      <c r="AE670" s="63" t="s">
        <v>127</v>
      </c>
      <c r="AF670" s="116"/>
      <c r="AG670" s="117"/>
      <c r="AH670" s="117"/>
      <c r="AI670" s="118"/>
    </row>
    <row r="671" spans="1:35" ht="181.5" customHeight="1" x14ac:dyDescent="0.35">
      <c r="A671" s="116">
        <v>55</v>
      </c>
      <c r="B671" s="63">
        <v>63</v>
      </c>
      <c r="C671" s="63" t="s">
        <v>1994</v>
      </c>
      <c r="D671" s="63">
        <v>2001</v>
      </c>
      <c r="E671" s="63" t="s">
        <v>1995</v>
      </c>
      <c r="F671" s="63" t="s">
        <v>1996</v>
      </c>
      <c r="G671" s="62" t="s">
        <v>79</v>
      </c>
      <c r="H671" s="65" t="s">
        <v>1997</v>
      </c>
      <c r="I671" s="63" t="s">
        <v>81</v>
      </c>
      <c r="J671" s="117" t="s">
        <v>82</v>
      </c>
      <c r="K671" s="63" t="s">
        <v>2055</v>
      </c>
      <c r="L671" s="63" t="s">
        <v>2056</v>
      </c>
      <c r="M671" s="63" t="s">
        <v>85</v>
      </c>
      <c r="N671" s="117" t="s">
        <v>1260</v>
      </c>
      <c r="O671" s="63" t="s">
        <v>2086</v>
      </c>
      <c r="P671" s="117" t="s">
        <v>1859</v>
      </c>
      <c r="Q671" s="117" t="s">
        <v>89</v>
      </c>
      <c r="R671" s="63" t="s">
        <v>1157</v>
      </c>
      <c r="S671" s="62" t="s">
        <v>91</v>
      </c>
      <c r="T671" s="117">
        <v>964</v>
      </c>
      <c r="U671" s="63" t="s">
        <v>2057</v>
      </c>
      <c r="V671" s="117" t="s">
        <v>2003</v>
      </c>
      <c r="W671" s="117" t="s">
        <v>2004</v>
      </c>
      <c r="X671" s="117" t="s">
        <v>94</v>
      </c>
      <c r="Y671" s="117" t="s">
        <v>121</v>
      </c>
      <c r="Z671" s="117" t="s">
        <v>122</v>
      </c>
      <c r="AA671" s="63" t="s">
        <v>2005</v>
      </c>
      <c r="AB671" s="117" t="s">
        <v>97</v>
      </c>
      <c r="AC671" s="117" t="s">
        <v>2006</v>
      </c>
      <c r="AD671" s="62" t="s">
        <v>2090</v>
      </c>
      <c r="AE671" s="63" t="s">
        <v>127</v>
      </c>
      <c r="AF671" s="116"/>
      <c r="AG671" s="117"/>
      <c r="AH671" s="117"/>
      <c r="AI671" s="118"/>
    </row>
    <row r="672" spans="1:35" ht="181.5" customHeight="1" x14ac:dyDescent="0.35">
      <c r="A672" s="116">
        <v>55</v>
      </c>
      <c r="B672" s="63">
        <v>64</v>
      </c>
      <c r="C672" s="63" t="s">
        <v>1994</v>
      </c>
      <c r="D672" s="63">
        <v>2001</v>
      </c>
      <c r="E672" s="63" t="s">
        <v>1995</v>
      </c>
      <c r="F672" s="63" t="s">
        <v>1996</v>
      </c>
      <c r="G672" s="62" t="s">
        <v>79</v>
      </c>
      <c r="H672" s="65" t="s">
        <v>1997</v>
      </c>
      <c r="I672" s="63" t="s">
        <v>81</v>
      </c>
      <c r="J672" s="117" t="s">
        <v>82</v>
      </c>
      <c r="K672" s="63" t="s">
        <v>1998</v>
      </c>
      <c r="L672" s="63" t="s">
        <v>1999</v>
      </c>
      <c r="M672" s="63" t="s">
        <v>85</v>
      </c>
      <c r="N672" s="117" t="s">
        <v>1260</v>
      </c>
      <c r="O672" s="63" t="s">
        <v>2091</v>
      </c>
      <c r="P672" s="117" t="s">
        <v>415</v>
      </c>
      <c r="Q672" s="117" t="s">
        <v>89</v>
      </c>
      <c r="R672" s="63" t="s">
        <v>1157</v>
      </c>
      <c r="S672" s="62" t="s">
        <v>91</v>
      </c>
      <c r="T672" s="117">
        <v>964</v>
      </c>
      <c r="U672" s="63" t="s">
        <v>2002</v>
      </c>
      <c r="V672" s="117" t="s">
        <v>2003</v>
      </c>
      <c r="W672" s="117" t="s">
        <v>2004</v>
      </c>
      <c r="X672" s="117" t="s">
        <v>94</v>
      </c>
      <c r="Y672" s="117" t="s">
        <v>2048</v>
      </c>
      <c r="Z672" s="117" t="s">
        <v>122</v>
      </c>
      <c r="AA672" s="63" t="s">
        <v>2005</v>
      </c>
      <c r="AB672" s="117" t="s">
        <v>97</v>
      </c>
      <c r="AC672" s="117" t="s">
        <v>2027</v>
      </c>
      <c r="AD672" s="62" t="s">
        <v>2092</v>
      </c>
      <c r="AE672" s="63" t="s">
        <v>127</v>
      </c>
      <c r="AF672" s="116"/>
      <c r="AG672" s="117"/>
      <c r="AH672" s="117"/>
      <c r="AI672" s="118"/>
    </row>
    <row r="673" spans="1:35" ht="181.5" customHeight="1" x14ac:dyDescent="0.35">
      <c r="A673" s="116">
        <v>55</v>
      </c>
      <c r="B673" s="63">
        <v>65</v>
      </c>
      <c r="C673" s="63" t="s">
        <v>1994</v>
      </c>
      <c r="D673" s="63">
        <v>2001</v>
      </c>
      <c r="E673" s="63" t="s">
        <v>1995</v>
      </c>
      <c r="F673" s="63" t="s">
        <v>1996</v>
      </c>
      <c r="G673" s="62" t="s">
        <v>79</v>
      </c>
      <c r="H673" s="65" t="s">
        <v>1997</v>
      </c>
      <c r="I673" s="63" t="s">
        <v>81</v>
      </c>
      <c r="J673" s="117" t="s">
        <v>82</v>
      </c>
      <c r="K673" s="63" t="s">
        <v>1998</v>
      </c>
      <c r="L673" s="63" t="s">
        <v>2011</v>
      </c>
      <c r="M673" s="63" t="s">
        <v>85</v>
      </c>
      <c r="N673" s="117" t="s">
        <v>1260</v>
      </c>
      <c r="O673" s="63" t="s">
        <v>2091</v>
      </c>
      <c r="P673" s="117" t="s">
        <v>415</v>
      </c>
      <c r="Q673" s="117" t="s">
        <v>89</v>
      </c>
      <c r="R673" s="63" t="s">
        <v>1157</v>
      </c>
      <c r="S673" s="62" t="s">
        <v>91</v>
      </c>
      <c r="T673" s="117">
        <v>964</v>
      </c>
      <c r="U673" s="63" t="s">
        <v>2012</v>
      </c>
      <c r="V673" s="117" t="s">
        <v>2003</v>
      </c>
      <c r="W673" s="117" t="s">
        <v>2004</v>
      </c>
      <c r="X673" s="117" t="s">
        <v>94</v>
      </c>
      <c r="Y673" s="117" t="s">
        <v>2048</v>
      </c>
      <c r="Z673" s="117" t="s">
        <v>122</v>
      </c>
      <c r="AA673" s="63" t="s">
        <v>2005</v>
      </c>
      <c r="AB673" s="117" t="s">
        <v>97</v>
      </c>
      <c r="AC673" s="117" t="s">
        <v>2027</v>
      </c>
      <c r="AD673" s="62" t="s">
        <v>2093</v>
      </c>
      <c r="AE673" s="63" t="s">
        <v>127</v>
      </c>
      <c r="AF673" s="116"/>
      <c r="AG673" s="117"/>
      <c r="AH673" s="117"/>
      <c r="AI673" s="118"/>
    </row>
    <row r="674" spans="1:35" ht="181.5" customHeight="1" x14ac:dyDescent="0.35">
      <c r="A674" s="116">
        <v>55</v>
      </c>
      <c r="B674" s="63">
        <v>66</v>
      </c>
      <c r="C674" s="63" t="s">
        <v>1994</v>
      </c>
      <c r="D674" s="63">
        <v>2001</v>
      </c>
      <c r="E674" s="63" t="s">
        <v>1995</v>
      </c>
      <c r="F674" s="63" t="s">
        <v>1996</v>
      </c>
      <c r="G674" s="62" t="s">
        <v>79</v>
      </c>
      <c r="H674" s="65" t="s">
        <v>1997</v>
      </c>
      <c r="I674" s="63" t="s">
        <v>81</v>
      </c>
      <c r="J674" s="117" t="s">
        <v>82</v>
      </c>
      <c r="K674" s="63" t="s">
        <v>1998</v>
      </c>
      <c r="L674" s="63" t="s">
        <v>2014</v>
      </c>
      <c r="M674" s="63" t="s">
        <v>85</v>
      </c>
      <c r="N674" s="117" t="s">
        <v>1260</v>
      </c>
      <c r="O674" s="63" t="s">
        <v>2091</v>
      </c>
      <c r="P674" s="117" t="s">
        <v>415</v>
      </c>
      <c r="Q674" s="117" t="s">
        <v>89</v>
      </c>
      <c r="R674" s="63" t="s">
        <v>1157</v>
      </c>
      <c r="S674" s="62" t="s">
        <v>91</v>
      </c>
      <c r="T674" s="117">
        <v>964</v>
      </c>
      <c r="U674" s="63" t="s">
        <v>2015</v>
      </c>
      <c r="V674" s="117" t="s">
        <v>2003</v>
      </c>
      <c r="W674" s="117" t="s">
        <v>2004</v>
      </c>
      <c r="X674" s="117" t="s">
        <v>94</v>
      </c>
      <c r="Y674" s="117" t="s">
        <v>2048</v>
      </c>
      <c r="Z674" s="117" t="s">
        <v>122</v>
      </c>
      <c r="AA674" s="63" t="s">
        <v>2005</v>
      </c>
      <c r="AB674" s="117" t="s">
        <v>97</v>
      </c>
      <c r="AC674" s="117" t="s">
        <v>2027</v>
      </c>
      <c r="AD674" s="62" t="s">
        <v>2094</v>
      </c>
      <c r="AE674" s="63" t="s">
        <v>127</v>
      </c>
      <c r="AF674" s="116"/>
      <c r="AG674" s="117"/>
      <c r="AH674" s="117"/>
      <c r="AI674" s="118"/>
    </row>
    <row r="675" spans="1:35" ht="181.5" customHeight="1" x14ac:dyDescent="0.35">
      <c r="A675" s="116">
        <v>55</v>
      </c>
      <c r="B675" s="63">
        <v>67</v>
      </c>
      <c r="C675" s="63" t="s">
        <v>1994</v>
      </c>
      <c r="D675" s="63">
        <v>2001</v>
      </c>
      <c r="E675" s="63" t="s">
        <v>1995</v>
      </c>
      <c r="F675" s="63" t="s">
        <v>1996</v>
      </c>
      <c r="G675" s="62" t="s">
        <v>79</v>
      </c>
      <c r="H675" s="65" t="s">
        <v>1997</v>
      </c>
      <c r="I675" s="63" t="s">
        <v>81</v>
      </c>
      <c r="J675" s="117" t="s">
        <v>82</v>
      </c>
      <c r="K675" s="63" t="s">
        <v>2055</v>
      </c>
      <c r="L675" s="63" t="s">
        <v>2056</v>
      </c>
      <c r="M675" s="63" t="s">
        <v>85</v>
      </c>
      <c r="N675" s="117" t="s">
        <v>1260</v>
      </c>
      <c r="O675" s="63" t="s">
        <v>2091</v>
      </c>
      <c r="P675" s="117" t="s">
        <v>415</v>
      </c>
      <c r="Q675" s="117" t="s">
        <v>89</v>
      </c>
      <c r="R675" s="63" t="s">
        <v>1157</v>
      </c>
      <c r="S675" s="62" t="s">
        <v>91</v>
      </c>
      <c r="T675" s="117">
        <v>964</v>
      </c>
      <c r="U675" s="63" t="s">
        <v>2057</v>
      </c>
      <c r="V675" s="117" t="s">
        <v>2003</v>
      </c>
      <c r="W675" s="117" t="s">
        <v>2004</v>
      </c>
      <c r="X675" s="117" t="s">
        <v>94</v>
      </c>
      <c r="Y675" s="117" t="s">
        <v>2048</v>
      </c>
      <c r="Z675" s="117" t="s">
        <v>122</v>
      </c>
      <c r="AA675" s="63" t="s">
        <v>2005</v>
      </c>
      <c r="AB675" s="117" t="s">
        <v>97</v>
      </c>
      <c r="AC675" s="117" t="s">
        <v>2006</v>
      </c>
      <c r="AD675" s="62" t="s">
        <v>2095</v>
      </c>
      <c r="AE675" s="63" t="s">
        <v>100</v>
      </c>
      <c r="AF675" s="116"/>
      <c r="AG675" s="117"/>
      <c r="AH675" s="117"/>
      <c r="AI675" s="118"/>
    </row>
    <row r="676" spans="1:35" ht="181.5" customHeight="1" x14ac:dyDescent="0.35">
      <c r="A676" s="29">
        <v>56</v>
      </c>
      <c r="B676" s="30">
        <v>1</v>
      </c>
      <c r="C676" s="28" t="s">
        <v>2096</v>
      </c>
      <c r="D676" s="28">
        <v>2000</v>
      </c>
      <c r="E676" s="28" t="s">
        <v>2097</v>
      </c>
      <c r="F676" s="28" t="s">
        <v>2098</v>
      </c>
      <c r="G676" s="27" t="s">
        <v>2099</v>
      </c>
      <c r="H676" s="28" t="s">
        <v>2100</v>
      </c>
      <c r="I676" s="29" t="s">
        <v>1613</v>
      </c>
      <c r="J676" s="30" t="s">
        <v>82</v>
      </c>
      <c r="K676" s="30" t="s">
        <v>146</v>
      </c>
      <c r="L676" s="28" t="s">
        <v>2101</v>
      </c>
      <c r="M676" s="28" t="s">
        <v>85</v>
      </c>
      <c r="N676" s="30" t="s">
        <v>1571</v>
      </c>
      <c r="O676" s="28" t="s">
        <v>2102</v>
      </c>
      <c r="P676" s="30" t="s">
        <v>150</v>
      </c>
      <c r="Q676" s="30" t="s">
        <v>89</v>
      </c>
      <c r="R676" s="28" t="s">
        <v>2103</v>
      </c>
      <c r="S676" s="29" t="s">
        <v>1759</v>
      </c>
      <c r="T676" s="30">
        <v>688</v>
      </c>
      <c r="U676" s="30">
        <v>44</v>
      </c>
      <c r="V676" s="30" t="s">
        <v>2104</v>
      </c>
      <c r="W676" s="30" t="s">
        <v>2105</v>
      </c>
      <c r="X676" s="30" t="s">
        <v>94</v>
      </c>
      <c r="Y676" s="30" t="s">
        <v>2106</v>
      </c>
      <c r="Z676" s="30" t="s">
        <v>122</v>
      </c>
      <c r="AA676" s="30" t="s">
        <v>2107</v>
      </c>
      <c r="AB676" s="30" t="s">
        <v>1269</v>
      </c>
      <c r="AC676" s="28" t="s">
        <v>2108</v>
      </c>
      <c r="AD676" s="27" t="s">
        <v>2109</v>
      </c>
      <c r="AE676" s="28" t="s">
        <v>134</v>
      </c>
      <c r="AF676" s="27" t="s">
        <v>2110</v>
      </c>
      <c r="AG676" s="28" t="s">
        <v>2111</v>
      </c>
      <c r="AH676" s="30" t="s">
        <v>2112</v>
      </c>
      <c r="AI676" s="31" t="s">
        <v>163</v>
      </c>
    </row>
    <row r="677" spans="1:35" ht="181.5" customHeight="1" x14ac:dyDescent="0.35">
      <c r="A677" s="111">
        <v>57</v>
      </c>
      <c r="B677" s="112">
        <v>1</v>
      </c>
      <c r="C677" s="113" t="s">
        <v>2113</v>
      </c>
      <c r="D677" s="113">
        <v>2017</v>
      </c>
      <c r="E677" s="113" t="s">
        <v>2114</v>
      </c>
      <c r="F677" s="113" t="s">
        <v>2115</v>
      </c>
      <c r="G677" s="114" t="s">
        <v>423</v>
      </c>
      <c r="H677" s="113" t="s">
        <v>2116</v>
      </c>
      <c r="I677" s="111" t="s">
        <v>144</v>
      </c>
      <c r="J677" s="112" t="s">
        <v>82</v>
      </c>
      <c r="K677" s="112" t="s">
        <v>146</v>
      </c>
      <c r="L677" s="113" t="s">
        <v>2117</v>
      </c>
      <c r="M677" s="113" t="s">
        <v>85</v>
      </c>
      <c r="N677" s="112" t="s">
        <v>1571</v>
      </c>
      <c r="O677" s="113" t="s">
        <v>2118</v>
      </c>
      <c r="P677" s="112" t="s">
        <v>150</v>
      </c>
      <c r="Q677" s="112" t="s">
        <v>89</v>
      </c>
      <c r="R677" s="113" t="s">
        <v>2119</v>
      </c>
      <c r="S677" s="114" t="s">
        <v>2120</v>
      </c>
      <c r="T677" s="112">
        <v>1229</v>
      </c>
      <c r="U677" s="112">
        <v>173</v>
      </c>
      <c r="V677" s="112" t="s">
        <v>2121</v>
      </c>
      <c r="W677" s="112" t="s">
        <v>120</v>
      </c>
      <c r="X677" s="112" t="s">
        <v>94</v>
      </c>
      <c r="Y677" s="113" t="s">
        <v>2122</v>
      </c>
      <c r="Z677" s="113" t="s">
        <v>122</v>
      </c>
      <c r="AA677" s="112" t="s">
        <v>96</v>
      </c>
      <c r="AB677" s="113" t="s">
        <v>2123</v>
      </c>
      <c r="AC677" s="112" t="s">
        <v>2124</v>
      </c>
      <c r="AD677" s="114" t="s">
        <v>2125</v>
      </c>
      <c r="AE677" s="113" t="s">
        <v>127</v>
      </c>
      <c r="AF677" s="114" t="s">
        <v>2126</v>
      </c>
      <c r="AG677" s="112" t="s">
        <v>2127</v>
      </c>
      <c r="AH677" s="113" t="s">
        <v>2128</v>
      </c>
      <c r="AI677" s="115" t="s">
        <v>163</v>
      </c>
    </row>
    <row r="678" spans="1:35" ht="181.5" customHeight="1" x14ac:dyDescent="0.35">
      <c r="A678" s="111">
        <v>57</v>
      </c>
      <c r="B678" s="112">
        <v>2</v>
      </c>
      <c r="C678" s="113" t="s">
        <v>2113</v>
      </c>
      <c r="D678" s="113">
        <v>2017</v>
      </c>
      <c r="E678" s="113" t="s">
        <v>2114</v>
      </c>
      <c r="F678" s="113" t="s">
        <v>2115</v>
      </c>
      <c r="G678" s="114" t="s">
        <v>423</v>
      </c>
      <c r="H678" s="113" t="s">
        <v>2116</v>
      </c>
      <c r="I678" s="111" t="s">
        <v>144</v>
      </c>
      <c r="J678" s="112" t="s">
        <v>82</v>
      </c>
      <c r="K678" s="112" t="s">
        <v>146</v>
      </c>
      <c r="L678" s="113" t="s">
        <v>2117</v>
      </c>
      <c r="M678" s="113" t="s">
        <v>85</v>
      </c>
      <c r="N678" s="113" t="s">
        <v>1571</v>
      </c>
      <c r="O678" s="113" t="s">
        <v>2118</v>
      </c>
      <c r="P678" s="112" t="s">
        <v>150</v>
      </c>
      <c r="Q678" s="112" t="s">
        <v>89</v>
      </c>
      <c r="R678" s="113" t="s">
        <v>2119</v>
      </c>
      <c r="S678" s="114" t="s">
        <v>2120</v>
      </c>
      <c r="T678" s="112">
        <v>1229</v>
      </c>
      <c r="U678" s="112">
        <v>173</v>
      </c>
      <c r="V678" s="112" t="s">
        <v>2121</v>
      </c>
      <c r="W678" s="112" t="s">
        <v>120</v>
      </c>
      <c r="X678" s="112" t="s">
        <v>94</v>
      </c>
      <c r="Y678" s="113" t="s">
        <v>2122</v>
      </c>
      <c r="Z678" s="113" t="s">
        <v>122</v>
      </c>
      <c r="AA678" s="112" t="s">
        <v>96</v>
      </c>
      <c r="AB678" s="113" t="s">
        <v>2123</v>
      </c>
      <c r="AC678" s="112" t="s">
        <v>2124</v>
      </c>
      <c r="AD678" s="114" t="s">
        <v>2129</v>
      </c>
      <c r="AE678" s="113" t="s">
        <v>100</v>
      </c>
      <c r="AF678" s="114"/>
      <c r="AG678" s="112"/>
      <c r="AH678" s="113"/>
      <c r="AI678" s="115"/>
    </row>
    <row r="679" spans="1:35" ht="181.5" customHeight="1" x14ac:dyDescent="0.35">
      <c r="A679" s="111">
        <v>57</v>
      </c>
      <c r="B679" s="112">
        <v>3</v>
      </c>
      <c r="C679" s="113" t="s">
        <v>2113</v>
      </c>
      <c r="D679" s="113">
        <v>2017</v>
      </c>
      <c r="E679" s="113" t="s">
        <v>2114</v>
      </c>
      <c r="F679" s="113" t="s">
        <v>2115</v>
      </c>
      <c r="G679" s="114" t="s">
        <v>423</v>
      </c>
      <c r="H679" s="113" t="s">
        <v>2116</v>
      </c>
      <c r="I679" s="111" t="s">
        <v>144</v>
      </c>
      <c r="J679" s="112" t="s">
        <v>82</v>
      </c>
      <c r="K679" s="112" t="s">
        <v>146</v>
      </c>
      <c r="L679" s="113" t="s">
        <v>2117</v>
      </c>
      <c r="M679" s="113" t="s">
        <v>85</v>
      </c>
      <c r="N679" s="113" t="s">
        <v>1571</v>
      </c>
      <c r="O679" s="113" t="s">
        <v>2118</v>
      </c>
      <c r="P679" s="112" t="s">
        <v>150</v>
      </c>
      <c r="Q679" s="112" t="s">
        <v>89</v>
      </c>
      <c r="R679" s="113" t="s">
        <v>2119</v>
      </c>
      <c r="S679" s="114" t="s">
        <v>2120</v>
      </c>
      <c r="T679" s="112">
        <v>1229</v>
      </c>
      <c r="U679" s="112">
        <v>173</v>
      </c>
      <c r="V679" s="112" t="s">
        <v>2121</v>
      </c>
      <c r="W679" s="112" t="s">
        <v>120</v>
      </c>
      <c r="X679" s="112" t="s">
        <v>94</v>
      </c>
      <c r="Y679" s="113" t="s">
        <v>2122</v>
      </c>
      <c r="Z679" s="113" t="s">
        <v>122</v>
      </c>
      <c r="AA679" s="112" t="s">
        <v>96</v>
      </c>
      <c r="AB679" s="113" t="s">
        <v>2123</v>
      </c>
      <c r="AC679" s="112" t="s">
        <v>2124</v>
      </c>
      <c r="AD679" s="114" t="s">
        <v>2130</v>
      </c>
      <c r="AE679" s="113" t="s">
        <v>134</v>
      </c>
      <c r="AF679" s="114"/>
      <c r="AG679" s="112"/>
      <c r="AH679" s="113"/>
      <c r="AI679" s="115"/>
    </row>
    <row r="680" spans="1:35" ht="181.5" customHeight="1" x14ac:dyDescent="0.35">
      <c r="A680" s="111">
        <v>57</v>
      </c>
      <c r="B680" s="112">
        <v>4</v>
      </c>
      <c r="C680" s="113" t="s">
        <v>2113</v>
      </c>
      <c r="D680" s="113">
        <v>2017</v>
      </c>
      <c r="E680" s="113" t="s">
        <v>2114</v>
      </c>
      <c r="F680" s="113" t="s">
        <v>2115</v>
      </c>
      <c r="G680" s="114" t="s">
        <v>423</v>
      </c>
      <c r="H680" s="113" t="s">
        <v>2116</v>
      </c>
      <c r="I680" s="111" t="s">
        <v>144</v>
      </c>
      <c r="J680" s="112" t="s">
        <v>82</v>
      </c>
      <c r="K680" s="112" t="s">
        <v>146</v>
      </c>
      <c r="L680" s="113" t="s">
        <v>2117</v>
      </c>
      <c r="M680" s="113" t="s">
        <v>85</v>
      </c>
      <c r="N680" s="113" t="s">
        <v>1571</v>
      </c>
      <c r="O680" s="113" t="s">
        <v>2118</v>
      </c>
      <c r="P680" s="112" t="s">
        <v>150</v>
      </c>
      <c r="Q680" s="112" t="s">
        <v>89</v>
      </c>
      <c r="R680" s="113" t="s">
        <v>2119</v>
      </c>
      <c r="S680" s="114" t="s">
        <v>2120</v>
      </c>
      <c r="T680" s="112">
        <v>1229</v>
      </c>
      <c r="U680" s="112">
        <v>173</v>
      </c>
      <c r="V680" s="112" t="s">
        <v>2121</v>
      </c>
      <c r="W680" s="112" t="s">
        <v>120</v>
      </c>
      <c r="X680" s="112" t="s">
        <v>94</v>
      </c>
      <c r="Y680" s="113" t="s">
        <v>2122</v>
      </c>
      <c r="Z680" s="113" t="s">
        <v>122</v>
      </c>
      <c r="AA680" s="112" t="s">
        <v>96</v>
      </c>
      <c r="AB680" s="113" t="s">
        <v>2123</v>
      </c>
      <c r="AC680" s="112" t="s">
        <v>2124</v>
      </c>
      <c r="AD680" s="114" t="s">
        <v>2131</v>
      </c>
      <c r="AE680" s="113" t="s">
        <v>100</v>
      </c>
      <c r="AF680" s="114"/>
      <c r="AG680" s="112"/>
      <c r="AH680" s="113"/>
      <c r="AI680" s="115"/>
    </row>
    <row r="681" spans="1:35" ht="181.5" customHeight="1" x14ac:dyDescent="0.35">
      <c r="A681" s="111">
        <v>57</v>
      </c>
      <c r="B681" s="112">
        <v>5</v>
      </c>
      <c r="C681" s="113" t="s">
        <v>2113</v>
      </c>
      <c r="D681" s="113">
        <v>2017</v>
      </c>
      <c r="E681" s="113" t="s">
        <v>2114</v>
      </c>
      <c r="F681" s="113" t="s">
        <v>2115</v>
      </c>
      <c r="G681" s="114" t="s">
        <v>423</v>
      </c>
      <c r="H681" s="113" t="s">
        <v>2116</v>
      </c>
      <c r="I681" s="111" t="s">
        <v>144</v>
      </c>
      <c r="J681" s="112" t="s">
        <v>82</v>
      </c>
      <c r="K681" s="112" t="s">
        <v>146</v>
      </c>
      <c r="L681" s="113" t="s">
        <v>2117</v>
      </c>
      <c r="M681" s="113" t="s">
        <v>85</v>
      </c>
      <c r="N681" s="113" t="s">
        <v>1571</v>
      </c>
      <c r="O681" s="113" t="s">
        <v>2118</v>
      </c>
      <c r="P681" s="112" t="s">
        <v>150</v>
      </c>
      <c r="Q681" s="112" t="s">
        <v>89</v>
      </c>
      <c r="R681" s="113" t="s">
        <v>2119</v>
      </c>
      <c r="S681" s="114" t="s">
        <v>2120</v>
      </c>
      <c r="T681" s="112">
        <v>1229</v>
      </c>
      <c r="U681" s="112">
        <v>173</v>
      </c>
      <c r="V681" s="112" t="s">
        <v>2121</v>
      </c>
      <c r="W681" s="112" t="s">
        <v>120</v>
      </c>
      <c r="X681" s="112" t="s">
        <v>94</v>
      </c>
      <c r="Y681" s="113" t="s">
        <v>2122</v>
      </c>
      <c r="Z681" s="113" t="s">
        <v>122</v>
      </c>
      <c r="AA681" s="112" t="s">
        <v>96</v>
      </c>
      <c r="AB681" s="113" t="s">
        <v>2123</v>
      </c>
      <c r="AC681" s="112" t="s">
        <v>2124</v>
      </c>
      <c r="AD681" s="114" t="s">
        <v>2132</v>
      </c>
      <c r="AE681" s="113" t="s">
        <v>127</v>
      </c>
      <c r="AF681" s="114"/>
      <c r="AG681" s="112"/>
      <c r="AH681" s="113"/>
      <c r="AI681" s="115"/>
    </row>
    <row r="682" spans="1:35" ht="181.5" customHeight="1" x14ac:dyDescent="0.35">
      <c r="A682" s="111">
        <v>57</v>
      </c>
      <c r="B682" s="112">
        <v>6</v>
      </c>
      <c r="C682" s="113" t="s">
        <v>2113</v>
      </c>
      <c r="D682" s="113">
        <v>2017</v>
      </c>
      <c r="E682" s="113" t="s">
        <v>2114</v>
      </c>
      <c r="F682" s="113" t="s">
        <v>2115</v>
      </c>
      <c r="G682" s="114" t="s">
        <v>423</v>
      </c>
      <c r="H682" s="113" t="s">
        <v>2116</v>
      </c>
      <c r="I682" s="111" t="s">
        <v>144</v>
      </c>
      <c r="J682" s="112" t="s">
        <v>82</v>
      </c>
      <c r="K682" s="112" t="s">
        <v>146</v>
      </c>
      <c r="L682" s="113" t="s">
        <v>2117</v>
      </c>
      <c r="M682" s="113" t="s">
        <v>85</v>
      </c>
      <c r="N682" s="113" t="s">
        <v>1571</v>
      </c>
      <c r="O682" s="113" t="s">
        <v>2118</v>
      </c>
      <c r="P682" s="112" t="s">
        <v>150</v>
      </c>
      <c r="Q682" s="112" t="s">
        <v>89</v>
      </c>
      <c r="R682" s="113" t="s">
        <v>2119</v>
      </c>
      <c r="S682" s="114" t="s">
        <v>2120</v>
      </c>
      <c r="T682" s="112">
        <v>1229</v>
      </c>
      <c r="U682" s="112">
        <v>173</v>
      </c>
      <c r="V682" s="112" t="s">
        <v>2121</v>
      </c>
      <c r="W682" s="112" t="s">
        <v>120</v>
      </c>
      <c r="X682" s="112" t="s">
        <v>94</v>
      </c>
      <c r="Y682" s="113" t="s">
        <v>2122</v>
      </c>
      <c r="Z682" s="113" t="s">
        <v>122</v>
      </c>
      <c r="AA682" s="112" t="s">
        <v>96</v>
      </c>
      <c r="AB682" s="113" t="s">
        <v>2123</v>
      </c>
      <c r="AC682" s="112" t="s">
        <v>2124</v>
      </c>
      <c r="AD682" s="114" t="s">
        <v>2133</v>
      </c>
      <c r="AE682" s="113" t="s">
        <v>100</v>
      </c>
      <c r="AF682" s="114"/>
      <c r="AG682" s="112"/>
      <c r="AH682" s="113"/>
      <c r="AI682" s="115"/>
    </row>
    <row r="683" spans="1:35" s="28" customFormat="1" ht="181.5" customHeight="1" x14ac:dyDescent="0.35">
      <c r="A683" s="27">
        <v>58</v>
      </c>
      <c r="B683" s="28">
        <v>1</v>
      </c>
      <c r="C683" s="28" t="s">
        <v>2134</v>
      </c>
      <c r="D683" s="28">
        <v>2009</v>
      </c>
      <c r="E683" s="28" t="s">
        <v>2135</v>
      </c>
      <c r="F683" s="28" t="s">
        <v>2136</v>
      </c>
      <c r="G683" s="27" t="s">
        <v>2137</v>
      </c>
      <c r="H683" s="28" t="s">
        <v>2138</v>
      </c>
      <c r="I683" s="27" t="s">
        <v>2139</v>
      </c>
      <c r="J683" s="28" t="s">
        <v>82</v>
      </c>
      <c r="K683" s="28" t="s">
        <v>289</v>
      </c>
      <c r="L683" s="28" t="s">
        <v>2140</v>
      </c>
      <c r="M683" s="28" t="s">
        <v>85</v>
      </c>
      <c r="N683" s="28" t="s">
        <v>230</v>
      </c>
      <c r="O683" s="28" t="s">
        <v>2141</v>
      </c>
      <c r="P683" s="28" t="s">
        <v>293</v>
      </c>
      <c r="Q683" s="28" t="s">
        <v>89</v>
      </c>
      <c r="R683" s="28" t="s">
        <v>2142</v>
      </c>
      <c r="S683" s="27" t="s">
        <v>2143</v>
      </c>
      <c r="T683" s="34">
        <v>1318</v>
      </c>
      <c r="U683" s="105" t="s">
        <v>97</v>
      </c>
      <c r="V683" s="28" t="s">
        <v>2144</v>
      </c>
      <c r="W683" s="28" t="s">
        <v>2145</v>
      </c>
      <c r="X683" s="28" t="s">
        <v>94</v>
      </c>
      <c r="Y683" s="28" t="s">
        <v>2146</v>
      </c>
      <c r="Z683" s="28" t="s">
        <v>94</v>
      </c>
      <c r="AA683" s="28" t="s">
        <v>2147</v>
      </c>
      <c r="AB683" s="35" t="s">
        <v>97</v>
      </c>
      <c r="AC683" s="28" t="s">
        <v>369</v>
      </c>
      <c r="AD683" s="27" t="s">
        <v>2148</v>
      </c>
      <c r="AE683" s="28" t="s">
        <v>100</v>
      </c>
      <c r="AF683" s="27" t="s">
        <v>2149</v>
      </c>
      <c r="AG683" s="28" t="s">
        <v>2150</v>
      </c>
      <c r="AH683" s="28" t="s">
        <v>2151</v>
      </c>
      <c r="AI683" s="36" t="s">
        <v>104</v>
      </c>
    </row>
    <row r="684" spans="1:35" s="28" customFormat="1" ht="181.5" customHeight="1" x14ac:dyDescent="0.35">
      <c r="A684" s="114">
        <v>59</v>
      </c>
      <c r="B684" s="113">
        <v>1</v>
      </c>
      <c r="C684" s="113" t="s">
        <v>2152</v>
      </c>
      <c r="D684" s="113">
        <v>2007</v>
      </c>
      <c r="E684" s="113" t="s">
        <v>2153</v>
      </c>
      <c r="F684" s="113" t="s">
        <v>2154</v>
      </c>
      <c r="G684" s="114" t="s">
        <v>423</v>
      </c>
      <c r="H684" s="113" t="s">
        <v>2116</v>
      </c>
      <c r="I684" s="114" t="s">
        <v>144</v>
      </c>
      <c r="J684" s="113" t="s">
        <v>82</v>
      </c>
      <c r="K684" s="113" t="s">
        <v>146</v>
      </c>
      <c r="L684" s="113" t="s">
        <v>2155</v>
      </c>
      <c r="M684" s="113" t="s">
        <v>85</v>
      </c>
      <c r="N684" s="113" t="s">
        <v>179</v>
      </c>
      <c r="O684" s="113" t="s">
        <v>2155</v>
      </c>
      <c r="P684" s="113" t="s">
        <v>232</v>
      </c>
      <c r="Q684" s="113" t="s">
        <v>89</v>
      </c>
      <c r="R684" s="113" t="s">
        <v>2156</v>
      </c>
      <c r="S684" s="114" t="s">
        <v>2120</v>
      </c>
      <c r="T684" s="124">
        <v>906</v>
      </c>
      <c r="U684" s="125" t="s">
        <v>2157</v>
      </c>
      <c r="V684" s="113" t="s">
        <v>2158</v>
      </c>
      <c r="W684" s="113" t="s">
        <v>2159</v>
      </c>
      <c r="X684" s="113" t="s">
        <v>184</v>
      </c>
      <c r="Y684" s="113" t="s">
        <v>2160</v>
      </c>
      <c r="Z684" s="113" t="s">
        <v>122</v>
      </c>
      <c r="AA684" s="113" t="s">
        <v>2161</v>
      </c>
      <c r="AB684" s="113" t="s">
        <v>1596</v>
      </c>
      <c r="AC684" s="113" t="s">
        <v>474</v>
      </c>
      <c r="AD684" s="114" t="s">
        <v>2162</v>
      </c>
      <c r="AE684" s="113" t="s">
        <v>100</v>
      </c>
      <c r="AF684" s="114" t="s">
        <v>2163</v>
      </c>
      <c r="AG684" s="113" t="s">
        <v>2164</v>
      </c>
      <c r="AH684" s="113" t="s">
        <v>2165</v>
      </c>
      <c r="AI684" s="126" t="s">
        <v>104</v>
      </c>
    </row>
    <row r="685" spans="1:35" s="28" customFormat="1" ht="181.5" customHeight="1" x14ac:dyDescent="0.35">
      <c r="A685" s="114">
        <v>59</v>
      </c>
      <c r="B685" s="113">
        <v>2</v>
      </c>
      <c r="C685" s="113" t="s">
        <v>2152</v>
      </c>
      <c r="D685" s="113">
        <v>2007</v>
      </c>
      <c r="E685" s="113" t="s">
        <v>2153</v>
      </c>
      <c r="F685" s="113" t="s">
        <v>2154</v>
      </c>
      <c r="G685" s="114" t="s">
        <v>423</v>
      </c>
      <c r="H685" s="113" t="s">
        <v>2116</v>
      </c>
      <c r="I685" s="114" t="s">
        <v>144</v>
      </c>
      <c r="J685" s="113" t="s">
        <v>82</v>
      </c>
      <c r="K685" s="113" t="s">
        <v>146</v>
      </c>
      <c r="L685" s="113" t="s">
        <v>2155</v>
      </c>
      <c r="M685" s="113" t="s">
        <v>85</v>
      </c>
      <c r="N685" s="113" t="s">
        <v>179</v>
      </c>
      <c r="O685" s="113" t="s">
        <v>2155</v>
      </c>
      <c r="P685" s="113" t="s">
        <v>232</v>
      </c>
      <c r="Q685" s="113" t="s">
        <v>89</v>
      </c>
      <c r="R685" s="113" t="s">
        <v>2166</v>
      </c>
      <c r="S685" s="114" t="s">
        <v>2120</v>
      </c>
      <c r="T685" s="124">
        <v>906</v>
      </c>
      <c r="U685" s="125" t="s">
        <v>2157</v>
      </c>
      <c r="V685" s="113" t="s">
        <v>2158</v>
      </c>
      <c r="W685" s="113" t="s">
        <v>2159</v>
      </c>
      <c r="X685" s="113" t="s">
        <v>184</v>
      </c>
      <c r="Y685" s="113" t="s">
        <v>2160</v>
      </c>
      <c r="Z685" s="113" t="s">
        <v>122</v>
      </c>
      <c r="AA685" s="113" t="s">
        <v>2161</v>
      </c>
      <c r="AB685" s="113" t="s">
        <v>1596</v>
      </c>
      <c r="AC685" s="113" t="s">
        <v>474</v>
      </c>
      <c r="AD685" s="114" t="s">
        <v>2167</v>
      </c>
      <c r="AE685" s="113" t="s">
        <v>100</v>
      </c>
      <c r="AF685" s="114"/>
      <c r="AG685" s="113"/>
      <c r="AH685" s="113"/>
      <c r="AI685" s="126"/>
    </row>
    <row r="686" spans="1:35" s="28" customFormat="1" ht="181.5" customHeight="1" x14ac:dyDescent="0.35">
      <c r="A686" s="114">
        <v>59</v>
      </c>
      <c r="B686" s="113">
        <v>3</v>
      </c>
      <c r="C686" s="113" t="s">
        <v>2152</v>
      </c>
      <c r="D686" s="113">
        <v>2007</v>
      </c>
      <c r="E686" s="113" t="s">
        <v>2153</v>
      </c>
      <c r="F686" s="113" t="s">
        <v>2154</v>
      </c>
      <c r="G686" s="114" t="s">
        <v>423</v>
      </c>
      <c r="H686" s="113" t="s">
        <v>2116</v>
      </c>
      <c r="I686" s="114" t="s">
        <v>144</v>
      </c>
      <c r="J686" s="113" t="s">
        <v>82</v>
      </c>
      <c r="K686" s="113" t="s">
        <v>146</v>
      </c>
      <c r="L686" s="113" t="s">
        <v>2155</v>
      </c>
      <c r="M686" s="113" t="s">
        <v>85</v>
      </c>
      <c r="N686" s="113" t="s">
        <v>179</v>
      </c>
      <c r="O686" s="113" t="s">
        <v>2168</v>
      </c>
      <c r="P686" s="113" t="s">
        <v>232</v>
      </c>
      <c r="Q686" s="113" t="s">
        <v>89</v>
      </c>
      <c r="R686" s="113" t="s">
        <v>2156</v>
      </c>
      <c r="S686" s="114" t="s">
        <v>2120</v>
      </c>
      <c r="T686" s="124">
        <v>906</v>
      </c>
      <c r="U686" s="125" t="s">
        <v>2157</v>
      </c>
      <c r="V686" s="113" t="s">
        <v>2158</v>
      </c>
      <c r="W686" s="113" t="s">
        <v>2159</v>
      </c>
      <c r="X686" s="113" t="s">
        <v>184</v>
      </c>
      <c r="Y686" s="113" t="s">
        <v>2160</v>
      </c>
      <c r="Z686" s="113" t="s">
        <v>122</v>
      </c>
      <c r="AA686" s="113" t="s">
        <v>2161</v>
      </c>
      <c r="AB686" s="113" t="s">
        <v>1596</v>
      </c>
      <c r="AC686" s="113" t="s">
        <v>474</v>
      </c>
      <c r="AD686" s="114" t="s">
        <v>2169</v>
      </c>
      <c r="AE686" s="113" t="s">
        <v>127</v>
      </c>
      <c r="AF686" s="114"/>
      <c r="AG686" s="113"/>
      <c r="AH686" s="113"/>
      <c r="AI686" s="126"/>
    </row>
    <row r="687" spans="1:35" s="28" customFormat="1" ht="181.5" customHeight="1" x14ac:dyDescent="0.35">
      <c r="A687" s="114">
        <v>59</v>
      </c>
      <c r="B687" s="113">
        <v>4</v>
      </c>
      <c r="C687" s="113" t="s">
        <v>2152</v>
      </c>
      <c r="D687" s="113">
        <v>2007</v>
      </c>
      <c r="E687" s="113" t="s">
        <v>2153</v>
      </c>
      <c r="F687" s="113" t="s">
        <v>2154</v>
      </c>
      <c r="G687" s="114" t="s">
        <v>423</v>
      </c>
      <c r="H687" s="113" t="s">
        <v>2116</v>
      </c>
      <c r="I687" s="114" t="s">
        <v>144</v>
      </c>
      <c r="J687" s="113" t="s">
        <v>82</v>
      </c>
      <c r="K687" s="113" t="s">
        <v>146</v>
      </c>
      <c r="L687" s="113" t="s">
        <v>2155</v>
      </c>
      <c r="M687" s="113" t="s">
        <v>85</v>
      </c>
      <c r="N687" s="113" t="s">
        <v>179</v>
      </c>
      <c r="O687" s="113" t="s">
        <v>2168</v>
      </c>
      <c r="P687" s="113" t="s">
        <v>232</v>
      </c>
      <c r="Q687" s="113" t="s">
        <v>89</v>
      </c>
      <c r="R687" s="113" t="s">
        <v>2166</v>
      </c>
      <c r="S687" s="114" t="s">
        <v>2120</v>
      </c>
      <c r="T687" s="124">
        <v>906</v>
      </c>
      <c r="U687" s="125" t="s">
        <v>2157</v>
      </c>
      <c r="V687" s="113" t="s">
        <v>2158</v>
      </c>
      <c r="W687" s="113" t="s">
        <v>2159</v>
      </c>
      <c r="X687" s="113" t="s">
        <v>184</v>
      </c>
      <c r="Y687" s="113" t="s">
        <v>2160</v>
      </c>
      <c r="Z687" s="113" t="s">
        <v>122</v>
      </c>
      <c r="AA687" s="113" t="s">
        <v>2161</v>
      </c>
      <c r="AB687" s="113" t="s">
        <v>1596</v>
      </c>
      <c r="AC687" s="113" t="s">
        <v>474</v>
      </c>
      <c r="AD687" s="114" t="s">
        <v>2170</v>
      </c>
      <c r="AE687" s="113" t="s">
        <v>127</v>
      </c>
      <c r="AF687" s="114"/>
      <c r="AG687" s="113"/>
      <c r="AH687" s="113"/>
      <c r="AI687" s="126"/>
    </row>
    <row r="688" spans="1:35" s="28" customFormat="1" ht="181.5" customHeight="1" x14ac:dyDescent="0.35">
      <c r="A688" s="114">
        <v>59</v>
      </c>
      <c r="B688" s="113">
        <v>5</v>
      </c>
      <c r="C688" s="113" t="s">
        <v>2152</v>
      </c>
      <c r="D688" s="113">
        <v>2007</v>
      </c>
      <c r="E688" s="113" t="s">
        <v>2153</v>
      </c>
      <c r="F688" s="113" t="s">
        <v>2154</v>
      </c>
      <c r="G688" s="114" t="s">
        <v>423</v>
      </c>
      <c r="H688" s="113" t="s">
        <v>2116</v>
      </c>
      <c r="I688" s="114" t="s">
        <v>144</v>
      </c>
      <c r="J688" s="113" t="s">
        <v>82</v>
      </c>
      <c r="K688" s="113" t="s">
        <v>146</v>
      </c>
      <c r="L688" s="113" t="s">
        <v>2155</v>
      </c>
      <c r="M688" s="113" t="s">
        <v>85</v>
      </c>
      <c r="N688" s="113" t="s">
        <v>179</v>
      </c>
      <c r="O688" s="113" t="s">
        <v>2171</v>
      </c>
      <c r="P688" s="113" t="s">
        <v>232</v>
      </c>
      <c r="Q688" s="113" t="s">
        <v>89</v>
      </c>
      <c r="R688" s="113" t="s">
        <v>2156</v>
      </c>
      <c r="S688" s="114" t="s">
        <v>2120</v>
      </c>
      <c r="T688" s="124">
        <v>906</v>
      </c>
      <c r="U688" s="125" t="s">
        <v>2157</v>
      </c>
      <c r="V688" s="113" t="s">
        <v>2158</v>
      </c>
      <c r="W688" s="113" t="s">
        <v>2159</v>
      </c>
      <c r="X688" s="113" t="s">
        <v>184</v>
      </c>
      <c r="Y688" s="113" t="s">
        <v>2160</v>
      </c>
      <c r="Z688" s="113" t="s">
        <v>122</v>
      </c>
      <c r="AA688" s="113" t="s">
        <v>2161</v>
      </c>
      <c r="AB688" s="113" t="s">
        <v>1596</v>
      </c>
      <c r="AC688" s="113" t="s">
        <v>474</v>
      </c>
      <c r="AD688" s="114" t="s">
        <v>2172</v>
      </c>
      <c r="AE688" s="113" t="s">
        <v>220</v>
      </c>
      <c r="AF688" s="114"/>
      <c r="AG688" s="113"/>
      <c r="AH688" s="113"/>
      <c r="AI688" s="126"/>
    </row>
    <row r="689" spans="1:35" s="28" customFormat="1" ht="181.5" customHeight="1" x14ac:dyDescent="0.35">
      <c r="A689" s="114">
        <v>59</v>
      </c>
      <c r="B689" s="113">
        <v>6</v>
      </c>
      <c r="C689" s="113" t="s">
        <v>2152</v>
      </c>
      <c r="D689" s="113">
        <v>2007</v>
      </c>
      <c r="E689" s="113" t="s">
        <v>2153</v>
      </c>
      <c r="F689" s="113" t="s">
        <v>2154</v>
      </c>
      <c r="G689" s="114" t="s">
        <v>423</v>
      </c>
      <c r="H689" s="113" t="s">
        <v>2116</v>
      </c>
      <c r="I689" s="114" t="s">
        <v>144</v>
      </c>
      <c r="J689" s="113" t="s">
        <v>82</v>
      </c>
      <c r="K689" s="113" t="s">
        <v>146</v>
      </c>
      <c r="L689" s="113" t="s">
        <v>2155</v>
      </c>
      <c r="M689" s="113" t="s">
        <v>85</v>
      </c>
      <c r="N689" s="113" t="s">
        <v>179</v>
      </c>
      <c r="O689" s="113" t="s">
        <v>2171</v>
      </c>
      <c r="P689" s="113" t="s">
        <v>232</v>
      </c>
      <c r="Q689" s="113" t="s">
        <v>89</v>
      </c>
      <c r="R689" s="113" t="s">
        <v>2166</v>
      </c>
      <c r="S689" s="114" t="s">
        <v>2120</v>
      </c>
      <c r="T689" s="124">
        <v>906</v>
      </c>
      <c r="U689" s="125" t="s">
        <v>2157</v>
      </c>
      <c r="V689" s="113" t="s">
        <v>2158</v>
      </c>
      <c r="W689" s="113" t="s">
        <v>2159</v>
      </c>
      <c r="X689" s="113" t="s">
        <v>184</v>
      </c>
      <c r="Y689" s="113" t="s">
        <v>2160</v>
      </c>
      <c r="Z689" s="113" t="s">
        <v>122</v>
      </c>
      <c r="AA689" s="113" t="s">
        <v>2161</v>
      </c>
      <c r="AB689" s="113" t="s">
        <v>1596</v>
      </c>
      <c r="AC689" s="113" t="s">
        <v>474</v>
      </c>
      <c r="AD689" s="114" t="s">
        <v>2173</v>
      </c>
      <c r="AE689" s="113" t="s">
        <v>220</v>
      </c>
      <c r="AF689" s="114"/>
      <c r="AG689" s="113"/>
      <c r="AH689" s="113"/>
      <c r="AI689" s="126"/>
    </row>
    <row r="690" spans="1:35" s="28" customFormat="1" ht="181.5" customHeight="1" x14ac:dyDescent="0.35">
      <c r="A690" s="114">
        <v>59</v>
      </c>
      <c r="B690" s="113">
        <v>7</v>
      </c>
      <c r="C690" s="113" t="s">
        <v>2152</v>
      </c>
      <c r="D690" s="113">
        <v>2007</v>
      </c>
      <c r="E690" s="113" t="s">
        <v>2153</v>
      </c>
      <c r="F690" s="113" t="s">
        <v>2154</v>
      </c>
      <c r="G690" s="114" t="s">
        <v>423</v>
      </c>
      <c r="H690" s="113" t="s">
        <v>2116</v>
      </c>
      <c r="I690" s="114" t="s">
        <v>144</v>
      </c>
      <c r="J690" s="113" t="s">
        <v>82</v>
      </c>
      <c r="K690" s="113" t="s">
        <v>146</v>
      </c>
      <c r="L690" s="113" t="s">
        <v>2155</v>
      </c>
      <c r="M690" s="113" t="s">
        <v>85</v>
      </c>
      <c r="N690" s="113" t="s">
        <v>179</v>
      </c>
      <c r="O690" s="113" t="s">
        <v>2174</v>
      </c>
      <c r="P690" s="113" t="s">
        <v>232</v>
      </c>
      <c r="Q690" s="113" t="s">
        <v>89</v>
      </c>
      <c r="R690" s="113" t="s">
        <v>2156</v>
      </c>
      <c r="S690" s="114" t="s">
        <v>2120</v>
      </c>
      <c r="T690" s="124">
        <v>906</v>
      </c>
      <c r="U690" s="125" t="s">
        <v>2157</v>
      </c>
      <c r="V690" s="113" t="s">
        <v>2158</v>
      </c>
      <c r="W690" s="113" t="s">
        <v>2159</v>
      </c>
      <c r="X690" s="113" t="s">
        <v>184</v>
      </c>
      <c r="Y690" s="113" t="s">
        <v>2160</v>
      </c>
      <c r="Z690" s="113" t="s">
        <v>122</v>
      </c>
      <c r="AA690" s="113" t="s">
        <v>2161</v>
      </c>
      <c r="AB690" s="113" t="s">
        <v>1596</v>
      </c>
      <c r="AC690" s="113" t="s">
        <v>474</v>
      </c>
      <c r="AD690" s="114" t="s">
        <v>2175</v>
      </c>
      <c r="AE690" s="113" t="s">
        <v>127</v>
      </c>
      <c r="AF690" s="114"/>
      <c r="AG690" s="113"/>
      <c r="AH690" s="113"/>
      <c r="AI690" s="126"/>
    </row>
    <row r="691" spans="1:35" s="28" customFormat="1" ht="181.5" customHeight="1" x14ac:dyDescent="0.35">
      <c r="A691" s="114">
        <v>59</v>
      </c>
      <c r="B691" s="113">
        <v>8</v>
      </c>
      <c r="C691" s="113" t="s">
        <v>2152</v>
      </c>
      <c r="D691" s="113">
        <v>2007</v>
      </c>
      <c r="E691" s="113" t="s">
        <v>2153</v>
      </c>
      <c r="F691" s="113" t="s">
        <v>2154</v>
      </c>
      <c r="G691" s="114" t="s">
        <v>423</v>
      </c>
      <c r="H691" s="113" t="s">
        <v>2116</v>
      </c>
      <c r="I691" s="114" t="s">
        <v>144</v>
      </c>
      <c r="J691" s="113" t="s">
        <v>82</v>
      </c>
      <c r="K691" s="113" t="s">
        <v>146</v>
      </c>
      <c r="L691" s="113" t="s">
        <v>2155</v>
      </c>
      <c r="M691" s="113" t="s">
        <v>85</v>
      </c>
      <c r="N691" s="113" t="s">
        <v>179</v>
      </c>
      <c r="O691" s="113" t="s">
        <v>2174</v>
      </c>
      <c r="P691" s="113" t="s">
        <v>232</v>
      </c>
      <c r="Q691" s="113" t="s">
        <v>89</v>
      </c>
      <c r="R691" s="113" t="s">
        <v>2166</v>
      </c>
      <c r="S691" s="114" t="s">
        <v>2120</v>
      </c>
      <c r="T691" s="124">
        <v>906</v>
      </c>
      <c r="U691" s="125" t="s">
        <v>2157</v>
      </c>
      <c r="V691" s="113" t="s">
        <v>2158</v>
      </c>
      <c r="W691" s="113" t="s">
        <v>2159</v>
      </c>
      <c r="X691" s="113" t="s">
        <v>184</v>
      </c>
      <c r="Y691" s="113" t="s">
        <v>2160</v>
      </c>
      <c r="Z691" s="113" t="s">
        <v>122</v>
      </c>
      <c r="AA691" s="113" t="s">
        <v>2161</v>
      </c>
      <c r="AB691" s="113" t="s">
        <v>1596</v>
      </c>
      <c r="AC691" s="113" t="s">
        <v>474</v>
      </c>
      <c r="AD691" s="114" t="s">
        <v>2176</v>
      </c>
      <c r="AE691" s="113" t="s">
        <v>127</v>
      </c>
      <c r="AF691" s="114"/>
      <c r="AG691" s="113"/>
      <c r="AH691" s="113"/>
      <c r="AI691" s="126"/>
    </row>
    <row r="692" spans="1:35" s="28" customFormat="1" ht="181.5" customHeight="1" x14ac:dyDescent="0.35">
      <c r="A692" s="114">
        <v>59</v>
      </c>
      <c r="B692" s="113">
        <v>9</v>
      </c>
      <c r="C692" s="113" t="s">
        <v>2152</v>
      </c>
      <c r="D692" s="113">
        <v>2007</v>
      </c>
      <c r="E692" s="113" t="s">
        <v>2153</v>
      </c>
      <c r="F692" s="113" t="s">
        <v>2154</v>
      </c>
      <c r="G692" s="114" t="s">
        <v>423</v>
      </c>
      <c r="H692" s="113" t="s">
        <v>2116</v>
      </c>
      <c r="I692" s="114" t="s">
        <v>144</v>
      </c>
      <c r="J692" s="113" t="s">
        <v>82</v>
      </c>
      <c r="K692" s="113" t="s">
        <v>146</v>
      </c>
      <c r="L692" s="113" t="s">
        <v>2155</v>
      </c>
      <c r="M692" s="113" t="s">
        <v>85</v>
      </c>
      <c r="N692" s="113" t="s">
        <v>179</v>
      </c>
      <c r="O692" s="113" t="s">
        <v>2177</v>
      </c>
      <c r="P692" s="113" t="s">
        <v>232</v>
      </c>
      <c r="Q692" s="113" t="s">
        <v>89</v>
      </c>
      <c r="R692" s="113" t="s">
        <v>2156</v>
      </c>
      <c r="S692" s="114" t="s">
        <v>2120</v>
      </c>
      <c r="T692" s="124">
        <v>906</v>
      </c>
      <c r="U692" s="125" t="s">
        <v>2157</v>
      </c>
      <c r="V692" s="113" t="s">
        <v>2158</v>
      </c>
      <c r="W692" s="113" t="s">
        <v>2159</v>
      </c>
      <c r="X692" s="113" t="s">
        <v>184</v>
      </c>
      <c r="Y692" s="113" t="s">
        <v>2160</v>
      </c>
      <c r="Z692" s="113" t="s">
        <v>122</v>
      </c>
      <c r="AA692" s="113" t="s">
        <v>2161</v>
      </c>
      <c r="AB692" s="113" t="s">
        <v>1596</v>
      </c>
      <c r="AC692" s="113" t="s">
        <v>474</v>
      </c>
      <c r="AD692" s="114" t="s">
        <v>2178</v>
      </c>
      <c r="AE692" s="113" t="s">
        <v>127</v>
      </c>
      <c r="AF692" s="114"/>
      <c r="AG692" s="113"/>
      <c r="AH692" s="113"/>
      <c r="AI692" s="126"/>
    </row>
    <row r="693" spans="1:35" s="28" customFormat="1" ht="181.5" customHeight="1" x14ac:dyDescent="0.35">
      <c r="A693" s="114">
        <v>59</v>
      </c>
      <c r="B693" s="113">
        <v>10</v>
      </c>
      <c r="C693" s="113" t="s">
        <v>2152</v>
      </c>
      <c r="D693" s="113">
        <v>2007</v>
      </c>
      <c r="E693" s="113" t="s">
        <v>2153</v>
      </c>
      <c r="F693" s="113" t="s">
        <v>2154</v>
      </c>
      <c r="G693" s="114" t="s">
        <v>423</v>
      </c>
      <c r="H693" s="113" t="s">
        <v>2116</v>
      </c>
      <c r="I693" s="114" t="s">
        <v>144</v>
      </c>
      <c r="J693" s="113" t="s">
        <v>82</v>
      </c>
      <c r="K693" s="113" t="s">
        <v>146</v>
      </c>
      <c r="L693" s="113" t="s">
        <v>2155</v>
      </c>
      <c r="M693" s="113" t="s">
        <v>85</v>
      </c>
      <c r="N693" s="113" t="s">
        <v>179</v>
      </c>
      <c r="O693" s="113" t="s">
        <v>2177</v>
      </c>
      <c r="P693" s="113" t="s">
        <v>232</v>
      </c>
      <c r="Q693" s="113" t="s">
        <v>89</v>
      </c>
      <c r="R693" s="113" t="s">
        <v>2166</v>
      </c>
      <c r="S693" s="114" t="s">
        <v>2120</v>
      </c>
      <c r="T693" s="124">
        <v>906</v>
      </c>
      <c r="U693" s="125" t="s">
        <v>2157</v>
      </c>
      <c r="V693" s="113" t="s">
        <v>2158</v>
      </c>
      <c r="W693" s="113" t="s">
        <v>2159</v>
      </c>
      <c r="X693" s="113" t="s">
        <v>184</v>
      </c>
      <c r="Y693" s="113" t="s">
        <v>2160</v>
      </c>
      <c r="Z693" s="113" t="s">
        <v>122</v>
      </c>
      <c r="AA693" s="113" t="s">
        <v>2161</v>
      </c>
      <c r="AB693" s="113" t="s">
        <v>1596</v>
      </c>
      <c r="AC693" s="113" t="s">
        <v>474</v>
      </c>
      <c r="AD693" s="114" t="s">
        <v>2178</v>
      </c>
      <c r="AE693" s="113" t="s">
        <v>127</v>
      </c>
      <c r="AF693" s="114"/>
      <c r="AG693" s="113"/>
      <c r="AH693" s="113"/>
      <c r="AI693" s="126"/>
    </row>
    <row r="694" spans="1:35" s="28" customFormat="1" ht="181.5" customHeight="1" x14ac:dyDescent="0.35">
      <c r="A694" s="114">
        <v>59</v>
      </c>
      <c r="B694" s="113">
        <v>11</v>
      </c>
      <c r="C694" s="113" t="s">
        <v>2152</v>
      </c>
      <c r="D694" s="113">
        <v>2007</v>
      </c>
      <c r="E694" s="113" t="s">
        <v>2153</v>
      </c>
      <c r="F694" s="113" t="s">
        <v>2154</v>
      </c>
      <c r="G694" s="114" t="s">
        <v>423</v>
      </c>
      <c r="H694" s="113" t="s">
        <v>2116</v>
      </c>
      <c r="I694" s="114" t="s">
        <v>144</v>
      </c>
      <c r="J694" s="113" t="s">
        <v>82</v>
      </c>
      <c r="K694" s="113" t="s">
        <v>146</v>
      </c>
      <c r="L694" s="113" t="s">
        <v>2155</v>
      </c>
      <c r="M694" s="113" t="s">
        <v>85</v>
      </c>
      <c r="N694" s="113" t="s">
        <v>179</v>
      </c>
      <c r="O694" s="113" t="s">
        <v>2179</v>
      </c>
      <c r="P694" s="113" t="s">
        <v>232</v>
      </c>
      <c r="Q694" s="113" t="s">
        <v>89</v>
      </c>
      <c r="R694" s="113" t="s">
        <v>2156</v>
      </c>
      <c r="S694" s="114" t="s">
        <v>2120</v>
      </c>
      <c r="T694" s="124">
        <v>906</v>
      </c>
      <c r="U694" s="125" t="s">
        <v>2157</v>
      </c>
      <c r="V694" s="113" t="s">
        <v>2158</v>
      </c>
      <c r="W694" s="113" t="s">
        <v>2159</v>
      </c>
      <c r="X694" s="113" t="s">
        <v>184</v>
      </c>
      <c r="Y694" s="113" t="s">
        <v>2160</v>
      </c>
      <c r="Z694" s="113" t="s">
        <v>122</v>
      </c>
      <c r="AA694" s="113" t="s">
        <v>2161</v>
      </c>
      <c r="AB694" s="113" t="s">
        <v>1596</v>
      </c>
      <c r="AC694" s="113" t="s">
        <v>474</v>
      </c>
      <c r="AD694" s="114" t="s">
        <v>2180</v>
      </c>
      <c r="AE694" s="113" t="s">
        <v>127</v>
      </c>
      <c r="AF694" s="114"/>
      <c r="AG694" s="113"/>
      <c r="AH694" s="113"/>
      <c r="AI694" s="126"/>
    </row>
    <row r="695" spans="1:35" s="28" customFormat="1" ht="181.5" customHeight="1" x14ac:dyDescent="0.35">
      <c r="A695" s="114">
        <v>59</v>
      </c>
      <c r="B695" s="113">
        <v>12</v>
      </c>
      <c r="C695" s="113" t="s">
        <v>2152</v>
      </c>
      <c r="D695" s="113">
        <v>2007</v>
      </c>
      <c r="E695" s="113" t="s">
        <v>2153</v>
      </c>
      <c r="F695" s="113" t="s">
        <v>2154</v>
      </c>
      <c r="G695" s="114" t="s">
        <v>423</v>
      </c>
      <c r="H695" s="113" t="s">
        <v>2116</v>
      </c>
      <c r="I695" s="114" t="s">
        <v>144</v>
      </c>
      <c r="J695" s="113" t="s">
        <v>82</v>
      </c>
      <c r="K695" s="113" t="s">
        <v>146</v>
      </c>
      <c r="L695" s="113" t="s">
        <v>2155</v>
      </c>
      <c r="M695" s="113" t="s">
        <v>85</v>
      </c>
      <c r="N695" s="113" t="s">
        <v>179</v>
      </c>
      <c r="O695" s="113" t="s">
        <v>2179</v>
      </c>
      <c r="P695" s="113" t="s">
        <v>232</v>
      </c>
      <c r="Q695" s="113" t="s">
        <v>89</v>
      </c>
      <c r="R695" s="113" t="s">
        <v>2166</v>
      </c>
      <c r="S695" s="114" t="s">
        <v>2120</v>
      </c>
      <c r="T695" s="124">
        <v>906</v>
      </c>
      <c r="U695" s="125" t="s">
        <v>2157</v>
      </c>
      <c r="V695" s="113" t="s">
        <v>2158</v>
      </c>
      <c r="W695" s="113" t="s">
        <v>2159</v>
      </c>
      <c r="X695" s="113" t="s">
        <v>184</v>
      </c>
      <c r="Y695" s="113" t="s">
        <v>2160</v>
      </c>
      <c r="Z695" s="113" t="s">
        <v>122</v>
      </c>
      <c r="AA695" s="113" t="s">
        <v>2161</v>
      </c>
      <c r="AB695" s="113" t="s">
        <v>1596</v>
      </c>
      <c r="AC695" s="113" t="s">
        <v>474</v>
      </c>
      <c r="AD695" s="114" t="s">
        <v>2181</v>
      </c>
      <c r="AE695" s="113" t="s">
        <v>127</v>
      </c>
      <c r="AF695" s="114"/>
      <c r="AG695" s="113"/>
      <c r="AH695" s="113"/>
      <c r="AI695" s="126"/>
    </row>
    <row r="696" spans="1:35" s="28" customFormat="1" ht="181.5" customHeight="1" x14ac:dyDescent="0.35">
      <c r="A696" s="114">
        <v>59</v>
      </c>
      <c r="B696" s="113">
        <v>13</v>
      </c>
      <c r="C696" s="113" t="s">
        <v>2152</v>
      </c>
      <c r="D696" s="113">
        <v>2007</v>
      </c>
      <c r="E696" s="113" t="s">
        <v>2153</v>
      </c>
      <c r="F696" s="113" t="s">
        <v>2154</v>
      </c>
      <c r="G696" s="114" t="s">
        <v>423</v>
      </c>
      <c r="H696" s="113" t="s">
        <v>2116</v>
      </c>
      <c r="I696" s="114" t="s">
        <v>144</v>
      </c>
      <c r="J696" s="113" t="s">
        <v>82</v>
      </c>
      <c r="K696" s="113" t="s">
        <v>146</v>
      </c>
      <c r="L696" s="113" t="s">
        <v>2155</v>
      </c>
      <c r="M696" s="113" t="s">
        <v>85</v>
      </c>
      <c r="N696" s="113" t="s">
        <v>179</v>
      </c>
      <c r="O696" s="113" t="s">
        <v>2182</v>
      </c>
      <c r="P696" s="113" t="s">
        <v>232</v>
      </c>
      <c r="Q696" s="113" t="s">
        <v>89</v>
      </c>
      <c r="R696" s="113" t="s">
        <v>2156</v>
      </c>
      <c r="S696" s="114" t="s">
        <v>2120</v>
      </c>
      <c r="T696" s="124">
        <v>906</v>
      </c>
      <c r="U696" s="125" t="s">
        <v>2157</v>
      </c>
      <c r="V696" s="113" t="s">
        <v>2158</v>
      </c>
      <c r="W696" s="113" t="s">
        <v>2159</v>
      </c>
      <c r="X696" s="113" t="s">
        <v>184</v>
      </c>
      <c r="Y696" s="113" t="s">
        <v>2160</v>
      </c>
      <c r="Z696" s="113" t="s">
        <v>122</v>
      </c>
      <c r="AA696" s="113" t="s">
        <v>2161</v>
      </c>
      <c r="AB696" s="113" t="s">
        <v>1596</v>
      </c>
      <c r="AC696" s="113" t="s">
        <v>474</v>
      </c>
      <c r="AD696" s="114" t="s">
        <v>2183</v>
      </c>
      <c r="AE696" s="113" t="s">
        <v>127</v>
      </c>
      <c r="AF696" s="114"/>
      <c r="AG696" s="113"/>
      <c r="AH696" s="113"/>
      <c r="AI696" s="126"/>
    </row>
    <row r="697" spans="1:35" s="28" customFormat="1" ht="181.5" customHeight="1" x14ac:dyDescent="0.35">
      <c r="A697" s="114">
        <v>59</v>
      </c>
      <c r="B697" s="113">
        <v>14</v>
      </c>
      <c r="C697" s="113" t="s">
        <v>2152</v>
      </c>
      <c r="D697" s="113">
        <v>2007</v>
      </c>
      <c r="E697" s="113" t="s">
        <v>2153</v>
      </c>
      <c r="F697" s="113" t="s">
        <v>2154</v>
      </c>
      <c r="G697" s="114" t="s">
        <v>423</v>
      </c>
      <c r="H697" s="113" t="s">
        <v>2116</v>
      </c>
      <c r="I697" s="114" t="s">
        <v>144</v>
      </c>
      <c r="J697" s="113" t="s">
        <v>82</v>
      </c>
      <c r="K697" s="113" t="s">
        <v>146</v>
      </c>
      <c r="L697" s="113" t="s">
        <v>2155</v>
      </c>
      <c r="M697" s="113" t="s">
        <v>85</v>
      </c>
      <c r="N697" s="113" t="s">
        <v>179</v>
      </c>
      <c r="O697" s="113" t="s">
        <v>2182</v>
      </c>
      <c r="P697" s="113" t="s">
        <v>232</v>
      </c>
      <c r="Q697" s="113" t="s">
        <v>89</v>
      </c>
      <c r="R697" s="113" t="s">
        <v>2166</v>
      </c>
      <c r="S697" s="114" t="s">
        <v>2120</v>
      </c>
      <c r="T697" s="124">
        <v>906</v>
      </c>
      <c r="U697" s="125" t="s">
        <v>2157</v>
      </c>
      <c r="V697" s="113" t="s">
        <v>2158</v>
      </c>
      <c r="W697" s="113" t="s">
        <v>2159</v>
      </c>
      <c r="X697" s="113" t="s">
        <v>184</v>
      </c>
      <c r="Y697" s="113" t="s">
        <v>2160</v>
      </c>
      <c r="Z697" s="113" t="s">
        <v>122</v>
      </c>
      <c r="AA697" s="113" t="s">
        <v>2161</v>
      </c>
      <c r="AB697" s="113" t="s">
        <v>1596</v>
      </c>
      <c r="AC697" s="113" t="s">
        <v>474</v>
      </c>
      <c r="AD697" s="114" t="s">
        <v>2184</v>
      </c>
      <c r="AE697" s="113" t="s">
        <v>127</v>
      </c>
      <c r="AF697" s="114"/>
      <c r="AG697" s="113"/>
      <c r="AH697" s="113"/>
      <c r="AI697" s="126"/>
    </row>
    <row r="698" spans="1:35" s="28" customFormat="1" ht="181.5" customHeight="1" x14ac:dyDescent="0.35">
      <c r="A698" s="114">
        <v>59</v>
      </c>
      <c r="B698" s="113">
        <v>15</v>
      </c>
      <c r="C698" s="113" t="s">
        <v>2152</v>
      </c>
      <c r="D698" s="113">
        <v>2007</v>
      </c>
      <c r="E698" s="113" t="s">
        <v>2153</v>
      </c>
      <c r="F698" s="113" t="s">
        <v>2154</v>
      </c>
      <c r="G698" s="114" t="s">
        <v>423</v>
      </c>
      <c r="H698" s="113" t="s">
        <v>2116</v>
      </c>
      <c r="I698" s="114" t="s">
        <v>144</v>
      </c>
      <c r="J698" s="113" t="s">
        <v>82</v>
      </c>
      <c r="K698" s="113" t="s">
        <v>146</v>
      </c>
      <c r="L698" s="113" t="s">
        <v>2168</v>
      </c>
      <c r="M698" s="113" t="s">
        <v>85</v>
      </c>
      <c r="N698" s="113" t="s">
        <v>211</v>
      </c>
      <c r="O698" s="113" t="s">
        <v>2168</v>
      </c>
      <c r="P698" s="113" t="s">
        <v>232</v>
      </c>
      <c r="Q698" s="113" t="s">
        <v>89</v>
      </c>
      <c r="R698" s="113" t="s">
        <v>2156</v>
      </c>
      <c r="S698" s="114" t="s">
        <v>2120</v>
      </c>
      <c r="T698" s="124">
        <v>906</v>
      </c>
      <c r="U698" s="125" t="s">
        <v>2157</v>
      </c>
      <c r="V698" s="113" t="s">
        <v>2158</v>
      </c>
      <c r="W698" s="113" t="s">
        <v>2159</v>
      </c>
      <c r="X698" s="113" t="s">
        <v>184</v>
      </c>
      <c r="Y698" s="113" t="s">
        <v>2160</v>
      </c>
      <c r="Z698" s="113" t="s">
        <v>122</v>
      </c>
      <c r="AA698" s="113" t="s">
        <v>2161</v>
      </c>
      <c r="AB698" s="113" t="s">
        <v>1596</v>
      </c>
      <c r="AC698" s="113" t="s">
        <v>474</v>
      </c>
      <c r="AD698" s="114" t="s">
        <v>2185</v>
      </c>
      <c r="AE698" s="113" t="s">
        <v>100</v>
      </c>
      <c r="AF698" s="114"/>
      <c r="AG698" s="113"/>
      <c r="AH698" s="113"/>
      <c r="AI698" s="126"/>
    </row>
    <row r="699" spans="1:35" s="28" customFormat="1" ht="181.5" customHeight="1" x14ac:dyDescent="0.35">
      <c r="A699" s="114">
        <v>59</v>
      </c>
      <c r="B699" s="113">
        <v>16</v>
      </c>
      <c r="C699" s="113" t="s">
        <v>2152</v>
      </c>
      <c r="D699" s="113">
        <v>2007</v>
      </c>
      <c r="E699" s="113" t="s">
        <v>2153</v>
      </c>
      <c r="F699" s="113" t="s">
        <v>2154</v>
      </c>
      <c r="G699" s="114" t="s">
        <v>423</v>
      </c>
      <c r="H699" s="113" t="s">
        <v>2116</v>
      </c>
      <c r="I699" s="114" t="s">
        <v>144</v>
      </c>
      <c r="J699" s="113" t="s">
        <v>82</v>
      </c>
      <c r="K699" s="113" t="s">
        <v>146</v>
      </c>
      <c r="L699" s="113" t="s">
        <v>2168</v>
      </c>
      <c r="M699" s="113" t="s">
        <v>85</v>
      </c>
      <c r="N699" s="113" t="s">
        <v>211</v>
      </c>
      <c r="O699" s="113" t="s">
        <v>2168</v>
      </c>
      <c r="P699" s="113" t="s">
        <v>232</v>
      </c>
      <c r="Q699" s="113" t="s">
        <v>89</v>
      </c>
      <c r="R699" s="113" t="s">
        <v>2186</v>
      </c>
      <c r="S699" s="114" t="s">
        <v>2120</v>
      </c>
      <c r="T699" s="124">
        <v>906</v>
      </c>
      <c r="U699" s="125" t="s">
        <v>2157</v>
      </c>
      <c r="V699" s="113" t="s">
        <v>2158</v>
      </c>
      <c r="W699" s="113" t="s">
        <v>2159</v>
      </c>
      <c r="X699" s="113" t="s">
        <v>184</v>
      </c>
      <c r="Y699" s="113" t="s">
        <v>2160</v>
      </c>
      <c r="Z699" s="113" t="s">
        <v>122</v>
      </c>
      <c r="AA699" s="113" t="s">
        <v>2161</v>
      </c>
      <c r="AB699" s="113" t="s">
        <v>1596</v>
      </c>
      <c r="AC699" s="113" t="s">
        <v>474</v>
      </c>
      <c r="AD699" s="114" t="s">
        <v>2187</v>
      </c>
      <c r="AE699" s="113" t="s">
        <v>100</v>
      </c>
      <c r="AF699" s="114"/>
      <c r="AG699" s="113"/>
      <c r="AH699" s="113"/>
      <c r="AI699" s="126"/>
    </row>
    <row r="700" spans="1:35" s="28" customFormat="1" ht="181.5" customHeight="1" x14ac:dyDescent="0.35">
      <c r="A700" s="114">
        <v>59</v>
      </c>
      <c r="B700" s="113">
        <v>17</v>
      </c>
      <c r="C700" s="113" t="s">
        <v>2152</v>
      </c>
      <c r="D700" s="113">
        <v>2007</v>
      </c>
      <c r="E700" s="113" t="s">
        <v>2153</v>
      </c>
      <c r="F700" s="113" t="s">
        <v>2154</v>
      </c>
      <c r="G700" s="114" t="s">
        <v>423</v>
      </c>
      <c r="H700" s="113" t="s">
        <v>2116</v>
      </c>
      <c r="I700" s="114" t="s">
        <v>144</v>
      </c>
      <c r="J700" s="113" t="s">
        <v>82</v>
      </c>
      <c r="K700" s="113" t="s">
        <v>146</v>
      </c>
      <c r="L700" s="113" t="s">
        <v>2168</v>
      </c>
      <c r="M700" s="113" t="s">
        <v>85</v>
      </c>
      <c r="N700" s="113" t="s">
        <v>211</v>
      </c>
      <c r="O700" s="113" t="s">
        <v>2171</v>
      </c>
      <c r="P700" s="113" t="s">
        <v>232</v>
      </c>
      <c r="Q700" s="113" t="s">
        <v>89</v>
      </c>
      <c r="R700" s="113" t="s">
        <v>2156</v>
      </c>
      <c r="S700" s="114" t="s">
        <v>2120</v>
      </c>
      <c r="T700" s="124">
        <v>906</v>
      </c>
      <c r="U700" s="125" t="s">
        <v>2157</v>
      </c>
      <c r="V700" s="113" t="s">
        <v>2158</v>
      </c>
      <c r="W700" s="113" t="s">
        <v>2159</v>
      </c>
      <c r="X700" s="113" t="s">
        <v>184</v>
      </c>
      <c r="Y700" s="113" t="s">
        <v>2160</v>
      </c>
      <c r="Z700" s="113" t="s">
        <v>122</v>
      </c>
      <c r="AA700" s="113" t="s">
        <v>2161</v>
      </c>
      <c r="AB700" s="113" t="s">
        <v>1596</v>
      </c>
      <c r="AC700" s="113" t="s">
        <v>474</v>
      </c>
      <c r="AD700" s="114" t="s">
        <v>2188</v>
      </c>
      <c r="AE700" s="113" t="s">
        <v>127</v>
      </c>
      <c r="AF700" s="114"/>
      <c r="AG700" s="113"/>
      <c r="AH700" s="113"/>
      <c r="AI700" s="126"/>
    </row>
    <row r="701" spans="1:35" s="28" customFormat="1" ht="181.5" customHeight="1" x14ac:dyDescent="0.35">
      <c r="A701" s="114">
        <v>59</v>
      </c>
      <c r="B701" s="113">
        <v>18</v>
      </c>
      <c r="C701" s="113" t="s">
        <v>2152</v>
      </c>
      <c r="D701" s="113">
        <v>2007</v>
      </c>
      <c r="E701" s="113" t="s">
        <v>2153</v>
      </c>
      <c r="F701" s="113" t="s">
        <v>2154</v>
      </c>
      <c r="G701" s="114" t="s">
        <v>423</v>
      </c>
      <c r="H701" s="113" t="s">
        <v>2116</v>
      </c>
      <c r="I701" s="114" t="s">
        <v>144</v>
      </c>
      <c r="J701" s="113" t="s">
        <v>82</v>
      </c>
      <c r="K701" s="113" t="s">
        <v>146</v>
      </c>
      <c r="L701" s="113" t="s">
        <v>2168</v>
      </c>
      <c r="M701" s="113" t="s">
        <v>85</v>
      </c>
      <c r="N701" s="113" t="s">
        <v>211</v>
      </c>
      <c r="O701" s="113" t="s">
        <v>2171</v>
      </c>
      <c r="P701" s="113" t="s">
        <v>232</v>
      </c>
      <c r="Q701" s="113" t="s">
        <v>89</v>
      </c>
      <c r="R701" s="113" t="s">
        <v>2186</v>
      </c>
      <c r="S701" s="114" t="s">
        <v>2120</v>
      </c>
      <c r="T701" s="124">
        <v>906</v>
      </c>
      <c r="U701" s="125" t="s">
        <v>2157</v>
      </c>
      <c r="V701" s="113" t="s">
        <v>2158</v>
      </c>
      <c r="W701" s="113" t="s">
        <v>2159</v>
      </c>
      <c r="X701" s="113" t="s">
        <v>184</v>
      </c>
      <c r="Y701" s="113" t="s">
        <v>2160</v>
      </c>
      <c r="Z701" s="113" t="s">
        <v>122</v>
      </c>
      <c r="AA701" s="113" t="s">
        <v>2161</v>
      </c>
      <c r="AB701" s="113" t="s">
        <v>1596</v>
      </c>
      <c r="AC701" s="113" t="s">
        <v>474</v>
      </c>
      <c r="AD701" s="114" t="s">
        <v>2189</v>
      </c>
      <c r="AE701" s="113" t="s">
        <v>127</v>
      </c>
      <c r="AF701" s="114"/>
      <c r="AG701" s="113"/>
      <c r="AH701" s="113"/>
      <c r="AI701" s="126"/>
    </row>
    <row r="702" spans="1:35" s="28" customFormat="1" ht="181.5" customHeight="1" x14ac:dyDescent="0.35">
      <c r="A702" s="114">
        <v>59</v>
      </c>
      <c r="B702" s="113">
        <v>19</v>
      </c>
      <c r="C702" s="113" t="s">
        <v>2152</v>
      </c>
      <c r="D702" s="113">
        <v>2007</v>
      </c>
      <c r="E702" s="113" t="s">
        <v>2153</v>
      </c>
      <c r="F702" s="113" t="s">
        <v>2154</v>
      </c>
      <c r="G702" s="114" t="s">
        <v>423</v>
      </c>
      <c r="H702" s="113" t="s">
        <v>2116</v>
      </c>
      <c r="I702" s="114" t="s">
        <v>144</v>
      </c>
      <c r="J702" s="113" t="s">
        <v>82</v>
      </c>
      <c r="K702" s="113" t="s">
        <v>146</v>
      </c>
      <c r="L702" s="113" t="s">
        <v>2168</v>
      </c>
      <c r="M702" s="113" t="s">
        <v>85</v>
      </c>
      <c r="N702" s="113" t="s">
        <v>211</v>
      </c>
      <c r="O702" s="113" t="s">
        <v>2174</v>
      </c>
      <c r="P702" s="113" t="s">
        <v>232</v>
      </c>
      <c r="Q702" s="113" t="s">
        <v>89</v>
      </c>
      <c r="R702" s="113" t="s">
        <v>2156</v>
      </c>
      <c r="S702" s="114" t="s">
        <v>2120</v>
      </c>
      <c r="T702" s="124">
        <v>906</v>
      </c>
      <c r="U702" s="125" t="s">
        <v>2157</v>
      </c>
      <c r="V702" s="113" t="s">
        <v>2158</v>
      </c>
      <c r="W702" s="113" t="s">
        <v>2159</v>
      </c>
      <c r="X702" s="113" t="s">
        <v>184</v>
      </c>
      <c r="Y702" s="113" t="s">
        <v>2160</v>
      </c>
      <c r="Z702" s="113" t="s">
        <v>122</v>
      </c>
      <c r="AA702" s="113" t="s">
        <v>2161</v>
      </c>
      <c r="AB702" s="113" t="s">
        <v>1596</v>
      </c>
      <c r="AC702" s="113" t="s">
        <v>474</v>
      </c>
      <c r="AD702" s="114" t="s">
        <v>2190</v>
      </c>
      <c r="AE702" s="113" t="s">
        <v>100</v>
      </c>
      <c r="AF702" s="114"/>
      <c r="AG702" s="113"/>
      <c r="AH702" s="113"/>
      <c r="AI702" s="126"/>
    </row>
    <row r="703" spans="1:35" s="28" customFormat="1" ht="181.5" customHeight="1" x14ac:dyDescent="0.35">
      <c r="A703" s="114">
        <v>59</v>
      </c>
      <c r="B703" s="113">
        <v>20</v>
      </c>
      <c r="C703" s="113" t="s">
        <v>2152</v>
      </c>
      <c r="D703" s="113">
        <v>2007</v>
      </c>
      <c r="E703" s="113" t="s">
        <v>2153</v>
      </c>
      <c r="F703" s="113" t="s">
        <v>2154</v>
      </c>
      <c r="G703" s="114" t="s">
        <v>423</v>
      </c>
      <c r="H703" s="113" t="s">
        <v>2116</v>
      </c>
      <c r="I703" s="114" t="s">
        <v>144</v>
      </c>
      <c r="J703" s="113" t="s">
        <v>82</v>
      </c>
      <c r="K703" s="113" t="s">
        <v>146</v>
      </c>
      <c r="L703" s="113" t="s">
        <v>2168</v>
      </c>
      <c r="M703" s="113" t="s">
        <v>85</v>
      </c>
      <c r="N703" s="113" t="s">
        <v>211</v>
      </c>
      <c r="O703" s="113" t="s">
        <v>2174</v>
      </c>
      <c r="P703" s="113" t="s">
        <v>232</v>
      </c>
      <c r="Q703" s="113" t="s">
        <v>89</v>
      </c>
      <c r="R703" s="113" t="s">
        <v>2186</v>
      </c>
      <c r="S703" s="114" t="s">
        <v>2120</v>
      </c>
      <c r="T703" s="124">
        <v>906</v>
      </c>
      <c r="U703" s="125" t="s">
        <v>2157</v>
      </c>
      <c r="V703" s="113" t="s">
        <v>2158</v>
      </c>
      <c r="W703" s="113" t="s">
        <v>2159</v>
      </c>
      <c r="X703" s="113" t="s">
        <v>184</v>
      </c>
      <c r="Y703" s="113" t="s">
        <v>2160</v>
      </c>
      <c r="Z703" s="113" t="s">
        <v>122</v>
      </c>
      <c r="AA703" s="113" t="s">
        <v>2161</v>
      </c>
      <c r="AB703" s="113" t="s">
        <v>1596</v>
      </c>
      <c r="AC703" s="113" t="s">
        <v>474</v>
      </c>
      <c r="AD703" s="114" t="s">
        <v>2191</v>
      </c>
      <c r="AE703" s="113" t="s">
        <v>100</v>
      </c>
      <c r="AF703" s="114"/>
      <c r="AG703" s="113"/>
      <c r="AH703" s="113"/>
      <c r="AI703" s="126"/>
    </row>
    <row r="704" spans="1:35" s="28" customFormat="1" ht="181.5" customHeight="1" x14ac:dyDescent="0.35">
      <c r="A704" s="114">
        <v>59</v>
      </c>
      <c r="B704" s="113">
        <v>21</v>
      </c>
      <c r="C704" s="113" t="s">
        <v>2152</v>
      </c>
      <c r="D704" s="113">
        <v>2007</v>
      </c>
      <c r="E704" s="113" t="s">
        <v>2153</v>
      </c>
      <c r="F704" s="113" t="s">
        <v>2154</v>
      </c>
      <c r="G704" s="114" t="s">
        <v>423</v>
      </c>
      <c r="H704" s="113" t="s">
        <v>2116</v>
      </c>
      <c r="I704" s="114" t="s">
        <v>144</v>
      </c>
      <c r="J704" s="113" t="s">
        <v>82</v>
      </c>
      <c r="K704" s="113" t="s">
        <v>146</v>
      </c>
      <c r="L704" s="113" t="s">
        <v>2168</v>
      </c>
      <c r="M704" s="113" t="s">
        <v>85</v>
      </c>
      <c r="N704" s="113" t="s">
        <v>211</v>
      </c>
      <c r="O704" s="113" t="s">
        <v>2182</v>
      </c>
      <c r="P704" s="113" t="s">
        <v>232</v>
      </c>
      <c r="Q704" s="113" t="s">
        <v>89</v>
      </c>
      <c r="R704" s="113" t="s">
        <v>2156</v>
      </c>
      <c r="S704" s="114" t="s">
        <v>2120</v>
      </c>
      <c r="T704" s="124">
        <v>906</v>
      </c>
      <c r="U704" s="125" t="s">
        <v>2157</v>
      </c>
      <c r="V704" s="113" t="s">
        <v>2158</v>
      </c>
      <c r="W704" s="113" t="s">
        <v>2159</v>
      </c>
      <c r="X704" s="113" t="s">
        <v>184</v>
      </c>
      <c r="Y704" s="113" t="s">
        <v>2160</v>
      </c>
      <c r="Z704" s="113" t="s">
        <v>122</v>
      </c>
      <c r="AA704" s="113" t="s">
        <v>2161</v>
      </c>
      <c r="AB704" s="113" t="s">
        <v>1596</v>
      </c>
      <c r="AC704" s="113" t="s">
        <v>474</v>
      </c>
      <c r="AD704" s="114" t="s">
        <v>2192</v>
      </c>
      <c r="AE704" s="113" t="s">
        <v>127</v>
      </c>
      <c r="AF704" s="114"/>
      <c r="AG704" s="113"/>
      <c r="AH704" s="113"/>
      <c r="AI704" s="126"/>
    </row>
    <row r="705" spans="1:35" s="28" customFormat="1" ht="181.5" customHeight="1" x14ac:dyDescent="0.35">
      <c r="A705" s="114">
        <v>59</v>
      </c>
      <c r="B705" s="113">
        <v>22</v>
      </c>
      <c r="C705" s="113" t="s">
        <v>2152</v>
      </c>
      <c r="D705" s="113">
        <v>2007</v>
      </c>
      <c r="E705" s="113" t="s">
        <v>2153</v>
      </c>
      <c r="F705" s="113" t="s">
        <v>2154</v>
      </c>
      <c r="G705" s="114" t="s">
        <v>423</v>
      </c>
      <c r="H705" s="113" t="s">
        <v>2116</v>
      </c>
      <c r="I705" s="114" t="s">
        <v>144</v>
      </c>
      <c r="J705" s="113" t="s">
        <v>82</v>
      </c>
      <c r="K705" s="113" t="s">
        <v>146</v>
      </c>
      <c r="L705" s="113" t="s">
        <v>2168</v>
      </c>
      <c r="M705" s="113" t="s">
        <v>85</v>
      </c>
      <c r="N705" s="113" t="s">
        <v>211</v>
      </c>
      <c r="O705" s="113" t="s">
        <v>2182</v>
      </c>
      <c r="P705" s="113" t="s">
        <v>232</v>
      </c>
      <c r="Q705" s="113" t="s">
        <v>89</v>
      </c>
      <c r="R705" s="113" t="s">
        <v>2186</v>
      </c>
      <c r="S705" s="114" t="s">
        <v>2120</v>
      </c>
      <c r="T705" s="124">
        <v>906</v>
      </c>
      <c r="U705" s="125" t="s">
        <v>2157</v>
      </c>
      <c r="V705" s="113" t="s">
        <v>2158</v>
      </c>
      <c r="W705" s="113" t="s">
        <v>2159</v>
      </c>
      <c r="X705" s="113" t="s">
        <v>184</v>
      </c>
      <c r="Y705" s="113" t="s">
        <v>2160</v>
      </c>
      <c r="Z705" s="113" t="s">
        <v>122</v>
      </c>
      <c r="AA705" s="113" t="s">
        <v>2161</v>
      </c>
      <c r="AB705" s="113" t="s">
        <v>1596</v>
      </c>
      <c r="AC705" s="113" t="s">
        <v>474</v>
      </c>
      <c r="AD705" s="114" t="s">
        <v>2193</v>
      </c>
      <c r="AE705" s="113" t="s">
        <v>127</v>
      </c>
      <c r="AF705" s="114"/>
      <c r="AG705" s="113"/>
      <c r="AH705" s="113"/>
      <c r="AI705" s="126"/>
    </row>
    <row r="706" spans="1:35" s="28" customFormat="1" ht="181.5" customHeight="1" x14ac:dyDescent="0.35">
      <c r="A706" s="114">
        <v>59</v>
      </c>
      <c r="B706" s="113">
        <v>23</v>
      </c>
      <c r="C706" s="113" t="s">
        <v>2152</v>
      </c>
      <c r="D706" s="113">
        <v>2007</v>
      </c>
      <c r="E706" s="113" t="s">
        <v>2153</v>
      </c>
      <c r="F706" s="113" t="s">
        <v>2154</v>
      </c>
      <c r="G706" s="114" t="s">
        <v>423</v>
      </c>
      <c r="H706" s="113" t="s">
        <v>2116</v>
      </c>
      <c r="I706" s="114" t="s">
        <v>144</v>
      </c>
      <c r="J706" s="113" t="s">
        <v>82</v>
      </c>
      <c r="K706" s="113" t="s">
        <v>146</v>
      </c>
      <c r="L706" s="113" t="s">
        <v>2171</v>
      </c>
      <c r="M706" s="113" t="s">
        <v>85</v>
      </c>
      <c r="N706" s="113" t="s">
        <v>230</v>
      </c>
      <c r="O706" s="113" t="s">
        <v>2155</v>
      </c>
      <c r="P706" s="113" t="s">
        <v>232</v>
      </c>
      <c r="Q706" s="113" t="s">
        <v>89</v>
      </c>
      <c r="R706" s="113" t="s">
        <v>2156</v>
      </c>
      <c r="S706" s="114" t="s">
        <v>2120</v>
      </c>
      <c r="T706" s="124">
        <v>906</v>
      </c>
      <c r="U706" s="125" t="s">
        <v>2157</v>
      </c>
      <c r="V706" s="113" t="s">
        <v>2158</v>
      </c>
      <c r="W706" s="113" t="s">
        <v>2159</v>
      </c>
      <c r="X706" s="113" t="s">
        <v>184</v>
      </c>
      <c r="Y706" s="113" t="s">
        <v>2160</v>
      </c>
      <c r="Z706" s="113" t="s">
        <v>122</v>
      </c>
      <c r="AA706" s="113" t="s">
        <v>2161</v>
      </c>
      <c r="AB706" s="113" t="s">
        <v>1596</v>
      </c>
      <c r="AC706" s="113" t="s">
        <v>474</v>
      </c>
      <c r="AD706" s="114" t="s">
        <v>2194</v>
      </c>
      <c r="AE706" s="113" t="s">
        <v>127</v>
      </c>
      <c r="AF706" s="114"/>
      <c r="AG706" s="113"/>
      <c r="AH706" s="113"/>
      <c r="AI706" s="126"/>
    </row>
    <row r="707" spans="1:35" s="28" customFormat="1" ht="181.5" customHeight="1" x14ac:dyDescent="0.35">
      <c r="A707" s="114">
        <v>59</v>
      </c>
      <c r="B707" s="113">
        <v>24</v>
      </c>
      <c r="C707" s="113" t="s">
        <v>2152</v>
      </c>
      <c r="D707" s="113">
        <v>2007</v>
      </c>
      <c r="E707" s="113" t="s">
        <v>2153</v>
      </c>
      <c r="F707" s="113" t="s">
        <v>2154</v>
      </c>
      <c r="G707" s="114" t="s">
        <v>423</v>
      </c>
      <c r="H707" s="113" t="s">
        <v>2116</v>
      </c>
      <c r="I707" s="114" t="s">
        <v>144</v>
      </c>
      <c r="J707" s="113" t="s">
        <v>82</v>
      </c>
      <c r="K707" s="113" t="s">
        <v>146</v>
      </c>
      <c r="L707" s="113" t="s">
        <v>2171</v>
      </c>
      <c r="M707" s="113" t="s">
        <v>85</v>
      </c>
      <c r="N707" s="113" t="s">
        <v>230</v>
      </c>
      <c r="O707" s="113" t="s">
        <v>2155</v>
      </c>
      <c r="P707" s="113" t="s">
        <v>232</v>
      </c>
      <c r="Q707" s="113" t="s">
        <v>89</v>
      </c>
      <c r="R707" s="113" t="s">
        <v>2195</v>
      </c>
      <c r="S707" s="114" t="s">
        <v>2120</v>
      </c>
      <c r="T707" s="124">
        <v>906</v>
      </c>
      <c r="U707" s="125" t="s">
        <v>2157</v>
      </c>
      <c r="V707" s="113" t="s">
        <v>2158</v>
      </c>
      <c r="W707" s="113" t="s">
        <v>2159</v>
      </c>
      <c r="X707" s="113" t="s">
        <v>184</v>
      </c>
      <c r="Y707" s="113" t="s">
        <v>2160</v>
      </c>
      <c r="Z707" s="113" t="s">
        <v>122</v>
      </c>
      <c r="AA707" s="113" t="s">
        <v>2161</v>
      </c>
      <c r="AB707" s="113" t="s">
        <v>1596</v>
      </c>
      <c r="AC707" s="113" t="s">
        <v>474</v>
      </c>
      <c r="AD707" s="114" t="s">
        <v>2196</v>
      </c>
      <c r="AE707" s="113" t="s">
        <v>134</v>
      </c>
      <c r="AF707" s="114"/>
      <c r="AG707" s="113"/>
      <c r="AH707" s="113"/>
      <c r="AI707" s="126"/>
    </row>
    <row r="708" spans="1:35" s="28" customFormat="1" ht="181.5" customHeight="1" x14ac:dyDescent="0.35">
      <c r="A708" s="114">
        <v>59</v>
      </c>
      <c r="B708" s="113">
        <v>25</v>
      </c>
      <c r="C708" s="113" t="s">
        <v>2152</v>
      </c>
      <c r="D708" s="113">
        <v>2007</v>
      </c>
      <c r="E708" s="113" t="s">
        <v>2153</v>
      </c>
      <c r="F708" s="113" t="s">
        <v>2154</v>
      </c>
      <c r="G708" s="114" t="s">
        <v>423</v>
      </c>
      <c r="H708" s="113" t="s">
        <v>2116</v>
      </c>
      <c r="I708" s="114" t="s">
        <v>144</v>
      </c>
      <c r="J708" s="113" t="s">
        <v>82</v>
      </c>
      <c r="K708" s="113" t="s">
        <v>146</v>
      </c>
      <c r="L708" s="113" t="s">
        <v>2171</v>
      </c>
      <c r="M708" s="113" t="s">
        <v>85</v>
      </c>
      <c r="N708" s="113" t="s">
        <v>230</v>
      </c>
      <c r="O708" s="113" t="s">
        <v>2168</v>
      </c>
      <c r="P708" s="113" t="s">
        <v>232</v>
      </c>
      <c r="Q708" s="113" t="s">
        <v>89</v>
      </c>
      <c r="R708" s="113" t="s">
        <v>2156</v>
      </c>
      <c r="S708" s="114" t="s">
        <v>2120</v>
      </c>
      <c r="T708" s="124">
        <v>906</v>
      </c>
      <c r="U708" s="125" t="s">
        <v>2157</v>
      </c>
      <c r="V708" s="113" t="s">
        <v>2158</v>
      </c>
      <c r="W708" s="113" t="s">
        <v>2159</v>
      </c>
      <c r="X708" s="113" t="s">
        <v>184</v>
      </c>
      <c r="Y708" s="113" t="s">
        <v>2160</v>
      </c>
      <c r="Z708" s="113" t="s">
        <v>122</v>
      </c>
      <c r="AA708" s="113" t="s">
        <v>2161</v>
      </c>
      <c r="AB708" s="113" t="s">
        <v>1596</v>
      </c>
      <c r="AC708" s="113" t="s">
        <v>474</v>
      </c>
      <c r="AD708" s="114" t="s">
        <v>2197</v>
      </c>
      <c r="AE708" s="113" t="s">
        <v>134</v>
      </c>
      <c r="AF708" s="114"/>
      <c r="AG708" s="113"/>
      <c r="AH708" s="113"/>
      <c r="AI708" s="126"/>
    </row>
    <row r="709" spans="1:35" s="28" customFormat="1" ht="181.5" customHeight="1" x14ac:dyDescent="0.35">
      <c r="A709" s="114">
        <v>59</v>
      </c>
      <c r="B709" s="113">
        <v>26</v>
      </c>
      <c r="C709" s="113" t="s">
        <v>2152</v>
      </c>
      <c r="D709" s="113">
        <v>2007</v>
      </c>
      <c r="E709" s="113" t="s">
        <v>2153</v>
      </c>
      <c r="F709" s="113" t="s">
        <v>2154</v>
      </c>
      <c r="G709" s="114" t="s">
        <v>423</v>
      </c>
      <c r="H709" s="113" t="s">
        <v>2116</v>
      </c>
      <c r="I709" s="114" t="s">
        <v>144</v>
      </c>
      <c r="J709" s="113" t="s">
        <v>82</v>
      </c>
      <c r="K709" s="113" t="s">
        <v>146</v>
      </c>
      <c r="L709" s="113" t="s">
        <v>2171</v>
      </c>
      <c r="M709" s="113" t="s">
        <v>85</v>
      </c>
      <c r="N709" s="113" t="s">
        <v>230</v>
      </c>
      <c r="O709" s="113" t="s">
        <v>2168</v>
      </c>
      <c r="P709" s="113" t="s">
        <v>232</v>
      </c>
      <c r="Q709" s="113" t="s">
        <v>89</v>
      </c>
      <c r="R709" s="113" t="s">
        <v>2195</v>
      </c>
      <c r="S709" s="114" t="s">
        <v>2120</v>
      </c>
      <c r="T709" s="124">
        <v>906</v>
      </c>
      <c r="U709" s="125" t="s">
        <v>2157</v>
      </c>
      <c r="V709" s="113" t="s">
        <v>2158</v>
      </c>
      <c r="W709" s="113" t="s">
        <v>2159</v>
      </c>
      <c r="X709" s="113" t="s">
        <v>184</v>
      </c>
      <c r="Y709" s="113" t="s">
        <v>2160</v>
      </c>
      <c r="Z709" s="113" t="s">
        <v>122</v>
      </c>
      <c r="AA709" s="113" t="s">
        <v>2161</v>
      </c>
      <c r="AB709" s="113" t="s">
        <v>1596</v>
      </c>
      <c r="AC709" s="113" t="s">
        <v>474</v>
      </c>
      <c r="AD709" s="114" t="s">
        <v>2198</v>
      </c>
      <c r="AE709" s="113" t="s">
        <v>134</v>
      </c>
      <c r="AF709" s="114"/>
      <c r="AG709" s="113"/>
      <c r="AH709" s="113"/>
      <c r="AI709" s="126"/>
    </row>
    <row r="710" spans="1:35" s="28" customFormat="1" ht="181.5" customHeight="1" x14ac:dyDescent="0.35">
      <c r="A710" s="114">
        <v>59</v>
      </c>
      <c r="B710" s="113">
        <v>27</v>
      </c>
      <c r="C710" s="113" t="s">
        <v>2152</v>
      </c>
      <c r="D710" s="113">
        <v>2007</v>
      </c>
      <c r="E710" s="113" t="s">
        <v>2153</v>
      </c>
      <c r="F710" s="113" t="s">
        <v>2154</v>
      </c>
      <c r="G710" s="114" t="s">
        <v>423</v>
      </c>
      <c r="H710" s="113" t="s">
        <v>2116</v>
      </c>
      <c r="I710" s="114" t="s">
        <v>144</v>
      </c>
      <c r="J710" s="113" t="s">
        <v>82</v>
      </c>
      <c r="K710" s="113" t="s">
        <v>146</v>
      </c>
      <c r="L710" s="113" t="s">
        <v>2171</v>
      </c>
      <c r="M710" s="113" t="s">
        <v>85</v>
      </c>
      <c r="N710" s="113" t="s">
        <v>230</v>
      </c>
      <c r="O710" s="113" t="s">
        <v>2174</v>
      </c>
      <c r="P710" s="113" t="s">
        <v>232</v>
      </c>
      <c r="Q710" s="113" t="s">
        <v>89</v>
      </c>
      <c r="R710" s="113" t="s">
        <v>2156</v>
      </c>
      <c r="S710" s="114" t="s">
        <v>2120</v>
      </c>
      <c r="T710" s="124">
        <v>906</v>
      </c>
      <c r="U710" s="125" t="s">
        <v>2157</v>
      </c>
      <c r="V710" s="113" t="s">
        <v>2158</v>
      </c>
      <c r="W710" s="113" t="s">
        <v>2159</v>
      </c>
      <c r="X710" s="113" t="s">
        <v>184</v>
      </c>
      <c r="Y710" s="113" t="s">
        <v>2160</v>
      </c>
      <c r="Z710" s="113" t="s">
        <v>122</v>
      </c>
      <c r="AA710" s="113" t="s">
        <v>2161</v>
      </c>
      <c r="AB710" s="113" t="s">
        <v>1596</v>
      </c>
      <c r="AC710" s="113" t="s">
        <v>474</v>
      </c>
      <c r="AD710" s="114" t="s">
        <v>2199</v>
      </c>
      <c r="AE710" s="113" t="s">
        <v>134</v>
      </c>
      <c r="AF710" s="114"/>
      <c r="AG710" s="113"/>
      <c r="AH710" s="113"/>
      <c r="AI710" s="126"/>
    </row>
    <row r="711" spans="1:35" s="28" customFormat="1" ht="181.5" customHeight="1" x14ac:dyDescent="0.35">
      <c r="A711" s="114">
        <v>59</v>
      </c>
      <c r="B711" s="113">
        <v>28</v>
      </c>
      <c r="C711" s="113" t="s">
        <v>2152</v>
      </c>
      <c r="D711" s="113">
        <v>2007</v>
      </c>
      <c r="E711" s="113" t="s">
        <v>2153</v>
      </c>
      <c r="F711" s="113" t="s">
        <v>2154</v>
      </c>
      <c r="G711" s="114" t="s">
        <v>423</v>
      </c>
      <c r="H711" s="113" t="s">
        <v>2116</v>
      </c>
      <c r="I711" s="114" t="s">
        <v>144</v>
      </c>
      <c r="J711" s="113" t="s">
        <v>82</v>
      </c>
      <c r="K711" s="113" t="s">
        <v>146</v>
      </c>
      <c r="L711" s="113" t="s">
        <v>2171</v>
      </c>
      <c r="M711" s="113" t="s">
        <v>85</v>
      </c>
      <c r="N711" s="113" t="s">
        <v>230</v>
      </c>
      <c r="O711" s="113" t="s">
        <v>2174</v>
      </c>
      <c r="P711" s="113" t="s">
        <v>232</v>
      </c>
      <c r="Q711" s="113" t="s">
        <v>89</v>
      </c>
      <c r="R711" s="113" t="s">
        <v>2195</v>
      </c>
      <c r="S711" s="114" t="s">
        <v>2120</v>
      </c>
      <c r="T711" s="124">
        <v>906</v>
      </c>
      <c r="U711" s="125" t="s">
        <v>2157</v>
      </c>
      <c r="V711" s="113" t="s">
        <v>2158</v>
      </c>
      <c r="W711" s="113" t="s">
        <v>2159</v>
      </c>
      <c r="X711" s="113" t="s">
        <v>184</v>
      </c>
      <c r="Y711" s="113" t="s">
        <v>2160</v>
      </c>
      <c r="Z711" s="113" t="s">
        <v>122</v>
      </c>
      <c r="AA711" s="113" t="s">
        <v>2161</v>
      </c>
      <c r="AB711" s="113" t="s">
        <v>1596</v>
      </c>
      <c r="AC711" s="113" t="s">
        <v>474</v>
      </c>
      <c r="AD711" s="114" t="s">
        <v>2200</v>
      </c>
      <c r="AE711" s="113" t="s">
        <v>134</v>
      </c>
      <c r="AF711" s="114"/>
      <c r="AG711" s="113"/>
      <c r="AH711" s="113"/>
      <c r="AI711" s="126"/>
    </row>
    <row r="712" spans="1:35" s="28" customFormat="1" ht="181.5" customHeight="1" x14ac:dyDescent="0.35">
      <c r="A712" s="114">
        <v>59</v>
      </c>
      <c r="B712" s="113">
        <v>29</v>
      </c>
      <c r="C712" s="113" t="s">
        <v>2152</v>
      </c>
      <c r="D712" s="113">
        <v>2007</v>
      </c>
      <c r="E712" s="113" t="s">
        <v>2153</v>
      </c>
      <c r="F712" s="113" t="s">
        <v>2154</v>
      </c>
      <c r="G712" s="114" t="s">
        <v>423</v>
      </c>
      <c r="H712" s="113" t="s">
        <v>2116</v>
      </c>
      <c r="I712" s="114" t="s">
        <v>144</v>
      </c>
      <c r="J712" s="113" t="s">
        <v>82</v>
      </c>
      <c r="K712" s="113" t="s">
        <v>146</v>
      </c>
      <c r="L712" s="113" t="s">
        <v>2179</v>
      </c>
      <c r="M712" s="113" t="s">
        <v>85</v>
      </c>
      <c r="N712" s="113" t="s">
        <v>169</v>
      </c>
      <c r="O712" s="113" t="s">
        <v>2155</v>
      </c>
      <c r="P712" s="113" t="s">
        <v>232</v>
      </c>
      <c r="Q712" s="113" t="s">
        <v>89</v>
      </c>
      <c r="R712" s="113" t="s">
        <v>2156</v>
      </c>
      <c r="S712" s="114" t="s">
        <v>2120</v>
      </c>
      <c r="T712" s="124">
        <v>906</v>
      </c>
      <c r="U712" s="125" t="s">
        <v>2157</v>
      </c>
      <c r="V712" s="113" t="s">
        <v>2158</v>
      </c>
      <c r="W712" s="113" t="s">
        <v>2159</v>
      </c>
      <c r="X712" s="113" t="s">
        <v>184</v>
      </c>
      <c r="Y712" s="113" t="s">
        <v>2160</v>
      </c>
      <c r="Z712" s="113" t="s">
        <v>122</v>
      </c>
      <c r="AA712" s="113" t="s">
        <v>2161</v>
      </c>
      <c r="AB712" s="113" t="s">
        <v>1596</v>
      </c>
      <c r="AC712" s="113" t="s">
        <v>474</v>
      </c>
      <c r="AD712" s="114" t="s">
        <v>2201</v>
      </c>
      <c r="AE712" s="113" t="s">
        <v>127</v>
      </c>
      <c r="AF712" s="114"/>
      <c r="AG712" s="113"/>
      <c r="AH712" s="113"/>
      <c r="AI712" s="126"/>
    </row>
    <row r="713" spans="1:35" s="28" customFormat="1" ht="181.5" customHeight="1" x14ac:dyDescent="0.35">
      <c r="A713" s="114">
        <v>59</v>
      </c>
      <c r="B713" s="113">
        <v>30</v>
      </c>
      <c r="C713" s="113" t="s">
        <v>2152</v>
      </c>
      <c r="D713" s="113">
        <v>2007</v>
      </c>
      <c r="E713" s="113" t="s">
        <v>2153</v>
      </c>
      <c r="F713" s="113" t="s">
        <v>2154</v>
      </c>
      <c r="G713" s="114" t="s">
        <v>423</v>
      </c>
      <c r="H713" s="113" t="s">
        <v>2116</v>
      </c>
      <c r="I713" s="114" t="s">
        <v>144</v>
      </c>
      <c r="J713" s="113" t="s">
        <v>82</v>
      </c>
      <c r="K713" s="113" t="s">
        <v>146</v>
      </c>
      <c r="L713" s="113" t="s">
        <v>2179</v>
      </c>
      <c r="M713" s="113" t="s">
        <v>85</v>
      </c>
      <c r="N713" s="113" t="s">
        <v>169</v>
      </c>
      <c r="O713" s="113" t="s">
        <v>2155</v>
      </c>
      <c r="P713" s="113" t="s">
        <v>232</v>
      </c>
      <c r="Q713" s="113" t="s">
        <v>89</v>
      </c>
      <c r="R713" s="113" t="s">
        <v>2202</v>
      </c>
      <c r="S713" s="114" t="s">
        <v>2120</v>
      </c>
      <c r="T713" s="124">
        <v>906</v>
      </c>
      <c r="U713" s="125" t="s">
        <v>2157</v>
      </c>
      <c r="V713" s="113" t="s">
        <v>2158</v>
      </c>
      <c r="W713" s="113" t="s">
        <v>2159</v>
      </c>
      <c r="X713" s="113" t="s">
        <v>184</v>
      </c>
      <c r="Y713" s="113" t="s">
        <v>2160</v>
      </c>
      <c r="Z713" s="113" t="s">
        <v>122</v>
      </c>
      <c r="AA713" s="113" t="s">
        <v>2161</v>
      </c>
      <c r="AB713" s="113" t="s">
        <v>1596</v>
      </c>
      <c r="AC713" s="113" t="s">
        <v>474</v>
      </c>
      <c r="AD713" s="114" t="s">
        <v>2203</v>
      </c>
      <c r="AE713" s="113" t="s">
        <v>127</v>
      </c>
      <c r="AF713" s="114"/>
      <c r="AG713" s="113"/>
      <c r="AH713" s="113"/>
      <c r="AI713" s="126"/>
    </row>
    <row r="714" spans="1:35" s="28" customFormat="1" ht="181.5" customHeight="1" x14ac:dyDescent="0.35">
      <c r="A714" s="114">
        <v>59</v>
      </c>
      <c r="B714" s="113">
        <v>31</v>
      </c>
      <c r="C714" s="113" t="s">
        <v>2152</v>
      </c>
      <c r="D714" s="113">
        <v>2007</v>
      </c>
      <c r="E714" s="113" t="s">
        <v>2153</v>
      </c>
      <c r="F714" s="113" t="s">
        <v>2154</v>
      </c>
      <c r="G714" s="114" t="s">
        <v>423</v>
      </c>
      <c r="H714" s="113" t="s">
        <v>2116</v>
      </c>
      <c r="I714" s="114" t="s">
        <v>144</v>
      </c>
      <c r="J714" s="113" t="s">
        <v>82</v>
      </c>
      <c r="K714" s="113" t="s">
        <v>146</v>
      </c>
      <c r="L714" s="113" t="s">
        <v>2179</v>
      </c>
      <c r="M714" s="113" t="s">
        <v>85</v>
      </c>
      <c r="N714" s="113" t="s">
        <v>169</v>
      </c>
      <c r="O714" s="113" t="s">
        <v>2168</v>
      </c>
      <c r="P714" s="113" t="s">
        <v>232</v>
      </c>
      <c r="Q714" s="113" t="s">
        <v>89</v>
      </c>
      <c r="R714" s="113" t="s">
        <v>2156</v>
      </c>
      <c r="S714" s="114" t="s">
        <v>2120</v>
      </c>
      <c r="T714" s="124">
        <v>906</v>
      </c>
      <c r="U714" s="125" t="s">
        <v>2157</v>
      </c>
      <c r="V714" s="113" t="s">
        <v>2158</v>
      </c>
      <c r="W714" s="113" t="s">
        <v>2159</v>
      </c>
      <c r="X714" s="113" t="s">
        <v>184</v>
      </c>
      <c r="Y714" s="113" t="s">
        <v>2160</v>
      </c>
      <c r="Z714" s="113" t="s">
        <v>122</v>
      </c>
      <c r="AA714" s="113" t="s">
        <v>2161</v>
      </c>
      <c r="AB714" s="113" t="s">
        <v>1596</v>
      </c>
      <c r="AC714" s="113" t="s">
        <v>474</v>
      </c>
      <c r="AD714" s="114" t="s">
        <v>2204</v>
      </c>
      <c r="AE714" s="113" t="s">
        <v>127</v>
      </c>
      <c r="AF714" s="114"/>
      <c r="AG714" s="113"/>
      <c r="AH714" s="113"/>
      <c r="AI714" s="126"/>
    </row>
    <row r="715" spans="1:35" s="28" customFormat="1" ht="181.5" customHeight="1" x14ac:dyDescent="0.35">
      <c r="A715" s="114">
        <v>59</v>
      </c>
      <c r="B715" s="113">
        <v>32</v>
      </c>
      <c r="C715" s="113" t="s">
        <v>2152</v>
      </c>
      <c r="D715" s="113">
        <v>2007</v>
      </c>
      <c r="E715" s="113" t="s">
        <v>2153</v>
      </c>
      <c r="F715" s="113" t="s">
        <v>2154</v>
      </c>
      <c r="G715" s="114" t="s">
        <v>423</v>
      </c>
      <c r="H715" s="113" t="s">
        <v>2116</v>
      </c>
      <c r="I715" s="114" t="s">
        <v>144</v>
      </c>
      <c r="J715" s="113" t="s">
        <v>82</v>
      </c>
      <c r="K715" s="113" t="s">
        <v>146</v>
      </c>
      <c r="L715" s="113" t="s">
        <v>2179</v>
      </c>
      <c r="M715" s="113" t="s">
        <v>85</v>
      </c>
      <c r="N715" s="113" t="s">
        <v>169</v>
      </c>
      <c r="O715" s="113" t="s">
        <v>2168</v>
      </c>
      <c r="P715" s="113" t="s">
        <v>232</v>
      </c>
      <c r="Q715" s="113" t="s">
        <v>89</v>
      </c>
      <c r="R715" s="113" t="s">
        <v>2202</v>
      </c>
      <c r="S715" s="114" t="s">
        <v>2120</v>
      </c>
      <c r="T715" s="124">
        <v>906</v>
      </c>
      <c r="U715" s="125" t="s">
        <v>2157</v>
      </c>
      <c r="V715" s="113" t="s">
        <v>2158</v>
      </c>
      <c r="W715" s="113" t="s">
        <v>2159</v>
      </c>
      <c r="X715" s="113" t="s">
        <v>184</v>
      </c>
      <c r="Y715" s="113" t="s">
        <v>2160</v>
      </c>
      <c r="Z715" s="113" t="s">
        <v>122</v>
      </c>
      <c r="AA715" s="113" t="s">
        <v>2161</v>
      </c>
      <c r="AB715" s="113" t="s">
        <v>1596</v>
      </c>
      <c r="AC715" s="113" t="s">
        <v>474</v>
      </c>
      <c r="AD715" s="114" t="s">
        <v>2205</v>
      </c>
      <c r="AE715" s="113" t="s">
        <v>100</v>
      </c>
      <c r="AF715" s="114"/>
      <c r="AG715" s="113"/>
      <c r="AH715" s="113"/>
      <c r="AI715" s="126"/>
    </row>
    <row r="716" spans="1:35" s="28" customFormat="1" ht="181.5" customHeight="1" x14ac:dyDescent="0.35">
      <c r="A716" s="114">
        <v>59</v>
      </c>
      <c r="B716" s="113">
        <v>33</v>
      </c>
      <c r="C716" s="113" t="s">
        <v>2152</v>
      </c>
      <c r="D716" s="113">
        <v>2007</v>
      </c>
      <c r="E716" s="113" t="s">
        <v>2153</v>
      </c>
      <c r="F716" s="113" t="s">
        <v>2154</v>
      </c>
      <c r="G716" s="114" t="s">
        <v>423</v>
      </c>
      <c r="H716" s="113" t="s">
        <v>2116</v>
      </c>
      <c r="I716" s="114" t="s">
        <v>144</v>
      </c>
      <c r="J716" s="113" t="s">
        <v>82</v>
      </c>
      <c r="K716" s="113" t="s">
        <v>146</v>
      </c>
      <c r="L716" s="113" t="s">
        <v>2179</v>
      </c>
      <c r="M716" s="113" t="s">
        <v>85</v>
      </c>
      <c r="N716" s="113" t="s">
        <v>169</v>
      </c>
      <c r="O716" s="113" t="s">
        <v>2171</v>
      </c>
      <c r="P716" s="113" t="s">
        <v>232</v>
      </c>
      <c r="Q716" s="113" t="s">
        <v>89</v>
      </c>
      <c r="R716" s="113" t="s">
        <v>2156</v>
      </c>
      <c r="S716" s="114" t="s">
        <v>2120</v>
      </c>
      <c r="T716" s="124">
        <v>906</v>
      </c>
      <c r="U716" s="125" t="s">
        <v>2157</v>
      </c>
      <c r="V716" s="113" t="s">
        <v>2158</v>
      </c>
      <c r="W716" s="113" t="s">
        <v>2159</v>
      </c>
      <c r="X716" s="113" t="s">
        <v>184</v>
      </c>
      <c r="Y716" s="113" t="s">
        <v>2160</v>
      </c>
      <c r="Z716" s="113" t="s">
        <v>122</v>
      </c>
      <c r="AA716" s="113" t="s">
        <v>2161</v>
      </c>
      <c r="AB716" s="113" t="s">
        <v>1596</v>
      </c>
      <c r="AC716" s="113" t="s">
        <v>474</v>
      </c>
      <c r="AD716" s="114" t="s">
        <v>2206</v>
      </c>
      <c r="AE716" s="113" t="s">
        <v>127</v>
      </c>
      <c r="AF716" s="114"/>
      <c r="AG716" s="113"/>
      <c r="AH716" s="113"/>
      <c r="AI716" s="126"/>
    </row>
    <row r="717" spans="1:35" s="28" customFormat="1" ht="181.5" customHeight="1" x14ac:dyDescent="0.35">
      <c r="A717" s="114">
        <v>59</v>
      </c>
      <c r="B717" s="113">
        <v>34</v>
      </c>
      <c r="C717" s="113" t="s">
        <v>2152</v>
      </c>
      <c r="D717" s="113">
        <v>2007</v>
      </c>
      <c r="E717" s="113" t="s">
        <v>2153</v>
      </c>
      <c r="F717" s="113" t="s">
        <v>2154</v>
      </c>
      <c r="G717" s="114" t="s">
        <v>423</v>
      </c>
      <c r="H717" s="113" t="s">
        <v>2116</v>
      </c>
      <c r="I717" s="114" t="s">
        <v>144</v>
      </c>
      <c r="J717" s="113" t="s">
        <v>82</v>
      </c>
      <c r="K717" s="113" t="s">
        <v>146</v>
      </c>
      <c r="L717" s="113" t="s">
        <v>2179</v>
      </c>
      <c r="M717" s="113" t="s">
        <v>85</v>
      </c>
      <c r="N717" s="113" t="s">
        <v>169</v>
      </c>
      <c r="O717" s="113" t="s">
        <v>2171</v>
      </c>
      <c r="P717" s="113" t="s">
        <v>232</v>
      </c>
      <c r="Q717" s="113" t="s">
        <v>89</v>
      </c>
      <c r="R717" s="113" t="s">
        <v>2202</v>
      </c>
      <c r="S717" s="114" t="s">
        <v>2120</v>
      </c>
      <c r="T717" s="124">
        <v>906</v>
      </c>
      <c r="U717" s="125" t="s">
        <v>2157</v>
      </c>
      <c r="V717" s="113" t="s">
        <v>2158</v>
      </c>
      <c r="W717" s="113" t="s">
        <v>2159</v>
      </c>
      <c r="X717" s="113" t="s">
        <v>184</v>
      </c>
      <c r="Y717" s="113" t="s">
        <v>2160</v>
      </c>
      <c r="Z717" s="113" t="s">
        <v>122</v>
      </c>
      <c r="AA717" s="113" t="s">
        <v>2161</v>
      </c>
      <c r="AB717" s="113" t="s">
        <v>1596</v>
      </c>
      <c r="AC717" s="113" t="s">
        <v>474</v>
      </c>
      <c r="AD717" s="114" t="s">
        <v>2207</v>
      </c>
      <c r="AE717" s="113" t="s">
        <v>127</v>
      </c>
      <c r="AF717" s="114"/>
      <c r="AG717" s="113"/>
      <c r="AH717" s="113"/>
      <c r="AI717" s="126"/>
    </row>
    <row r="718" spans="1:35" s="28" customFormat="1" ht="181.5" customHeight="1" x14ac:dyDescent="0.35">
      <c r="A718" s="114">
        <v>59</v>
      </c>
      <c r="B718" s="113">
        <v>35</v>
      </c>
      <c r="C718" s="113" t="s">
        <v>2152</v>
      </c>
      <c r="D718" s="113">
        <v>2007</v>
      </c>
      <c r="E718" s="113" t="s">
        <v>2153</v>
      </c>
      <c r="F718" s="113" t="s">
        <v>2154</v>
      </c>
      <c r="G718" s="114" t="s">
        <v>423</v>
      </c>
      <c r="H718" s="113" t="s">
        <v>2116</v>
      </c>
      <c r="I718" s="114" t="s">
        <v>144</v>
      </c>
      <c r="J718" s="113" t="s">
        <v>82</v>
      </c>
      <c r="K718" s="113" t="s">
        <v>146</v>
      </c>
      <c r="L718" s="113" t="s">
        <v>2179</v>
      </c>
      <c r="M718" s="113" t="s">
        <v>85</v>
      </c>
      <c r="N718" s="113" t="s">
        <v>169</v>
      </c>
      <c r="O718" s="113" t="s">
        <v>2174</v>
      </c>
      <c r="P718" s="113" t="s">
        <v>232</v>
      </c>
      <c r="Q718" s="113" t="s">
        <v>89</v>
      </c>
      <c r="R718" s="113" t="s">
        <v>2156</v>
      </c>
      <c r="S718" s="114" t="s">
        <v>2120</v>
      </c>
      <c r="T718" s="124">
        <v>906</v>
      </c>
      <c r="U718" s="125" t="s">
        <v>2157</v>
      </c>
      <c r="V718" s="113" t="s">
        <v>2158</v>
      </c>
      <c r="W718" s="113" t="s">
        <v>2159</v>
      </c>
      <c r="X718" s="113" t="s">
        <v>184</v>
      </c>
      <c r="Y718" s="113" t="s">
        <v>2160</v>
      </c>
      <c r="Z718" s="113" t="s">
        <v>122</v>
      </c>
      <c r="AA718" s="113" t="s">
        <v>2161</v>
      </c>
      <c r="AB718" s="113" t="s">
        <v>1596</v>
      </c>
      <c r="AC718" s="113" t="s">
        <v>474</v>
      </c>
      <c r="AD718" s="114" t="s">
        <v>2208</v>
      </c>
      <c r="AE718" s="113" t="s">
        <v>127</v>
      </c>
      <c r="AF718" s="114"/>
      <c r="AG718" s="113"/>
      <c r="AH718" s="113"/>
      <c r="AI718" s="126"/>
    </row>
    <row r="719" spans="1:35" s="28" customFormat="1" ht="181.5" customHeight="1" x14ac:dyDescent="0.35">
      <c r="A719" s="114">
        <v>59</v>
      </c>
      <c r="B719" s="113">
        <v>36</v>
      </c>
      <c r="C719" s="113" t="s">
        <v>2152</v>
      </c>
      <c r="D719" s="113">
        <v>2007</v>
      </c>
      <c r="E719" s="113" t="s">
        <v>2153</v>
      </c>
      <c r="F719" s="113" t="s">
        <v>2154</v>
      </c>
      <c r="G719" s="114" t="s">
        <v>423</v>
      </c>
      <c r="H719" s="113" t="s">
        <v>2116</v>
      </c>
      <c r="I719" s="114" t="s">
        <v>144</v>
      </c>
      <c r="J719" s="113" t="s">
        <v>82</v>
      </c>
      <c r="K719" s="113" t="s">
        <v>146</v>
      </c>
      <c r="L719" s="113" t="s">
        <v>2179</v>
      </c>
      <c r="M719" s="113" t="s">
        <v>85</v>
      </c>
      <c r="N719" s="113" t="s">
        <v>169</v>
      </c>
      <c r="O719" s="113" t="s">
        <v>2174</v>
      </c>
      <c r="P719" s="113" t="s">
        <v>232</v>
      </c>
      <c r="Q719" s="113" t="s">
        <v>89</v>
      </c>
      <c r="R719" s="113" t="s">
        <v>2202</v>
      </c>
      <c r="S719" s="114" t="s">
        <v>2120</v>
      </c>
      <c r="T719" s="124">
        <v>906</v>
      </c>
      <c r="U719" s="125" t="s">
        <v>2157</v>
      </c>
      <c r="V719" s="113" t="s">
        <v>2158</v>
      </c>
      <c r="W719" s="113" t="s">
        <v>2159</v>
      </c>
      <c r="X719" s="113" t="s">
        <v>184</v>
      </c>
      <c r="Y719" s="113" t="s">
        <v>2160</v>
      </c>
      <c r="Z719" s="113" t="s">
        <v>122</v>
      </c>
      <c r="AA719" s="113" t="s">
        <v>2161</v>
      </c>
      <c r="AB719" s="113" t="s">
        <v>1596</v>
      </c>
      <c r="AC719" s="113" t="s">
        <v>474</v>
      </c>
      <c r="AD719" s="114" t="s">
        <v>2209</v>
      </c>
      <c r="AE719" s="113" t="s">
        <v>127</v>
      </c>
      <c r="AF719" s="114"/>
      <c r="AG719" s="113"/>
      <c r="AH719" s="113"/>
      <c r="AI719" s="126"/>
    </row>
    <row r="720" spans="1:35" s="28" customFormat="1" ht="181.5" customHeight="1" x14ac:dyDescent="0.35">
      <c r="A720" s="114">
        <v>59</v>
      </c>
      <c r="B720" s="113">
        <v>37</v>
      </c>
      <c r="C720" s="113" t="s">
        <v>2152</v>
      </c>
      <c r="D720" s="113">
        <v>2007</v>
      </c>
      <c r="E720" s="113" t="s">
        <v>2153</v>
      </c>
      <c r="F720" s="113" t="s">
        <v>2154</v>
      </c>
      <c r="G720" s="114" t="s">
        <v>423</v>
      </c>
      <c r="H720" s="113" t="s">
        <v>2116</v>
      </c>
      <c r="I720" s="114" t="s">
        <v>144</v>
      </c>
      <c r="J720" s="113" t="s">
        <v>82</v>
      </c>
      <c r="K720" s="113" t="s">
        <v>146</v>
      </c>
      <c r="L720" s="113" t="s">
        <v>2210</v>
      </c>
      <c r="M720" s="113" t="s">
        <v>85</v>
      </c>
      <c r="N720" s="113" t="s">
        <v>169</v>
      </c>
      <c r="O720" s="113" t="s">
        <v>2210</v>
      </c>
      <c r="P720" s="113" t="s">
        <v>232</v>
      </c>
      <c r="Q720" s="113" t="s">
        <v>89</v>
      </c>
      <c r="R720" s="113" t="s">
        <v>2156</v>
      </c>
      <c r="S720" s="114" t="s">
        <v>2120</v>
      </c>
      <c r="T720" s="124">
        <v>906</v>
      </c>
      <c r="U720" s="125" t="s">
        <v>2157</v>
      </c>
      <c r="V720" s="113" t="s">
        <v>2158</v>
      </c>
      <c r="W720" s="113" t="s">
        <v>2159</v>
      </c>
      <c r="X720" s="113" t="s">
        <v>184</v>
      </c>
      <c r="Y720" s="113" t="s">
        <v>2160</v>
      </c>
      <c r="Z720" s="113" t="s">
        <v>122</v>
      </c>
      <c r="AA720" s="113" t="s">
        <v>2161</v>
      </c>
      <c r="AB720" s="113" t="s">
        <v>1596</v>
      </c>
      <c r="AC720" s="113" t="s">
        <v>474</v>
      </c>
      <c r="AD720" s="114" t="s">
        <v>2211</v>
      </c>
      <c r="AE720" s="113" t="s">
        <v>100</v>
      </c>
      <c r="AF720" s="114"/>
      <c r="AG720" s="113"/>
      <c r="AH720" s="113"/>
      <c r="AI720" s="126"/>
    </row>
    <row r="721" spans="1:35" s="28" customFormat="1" ht="181.5" customHeight="1" x14ac:dyDescent="0.35">
      <c r="A721" s="114">
        <v>59</v>
      </c>
      <c r="B721" s="113">
        <v>38</v>
      </c>
      <c r="C721" s="113" t="s">
        <v>2152</v>
      </c>
      <c r="D721" s="113">
        <v>2007</v>
      </c>
      <c r="E721" s="113" t="s">
        <v>2153</v>
      </c>
      <c r="F721" s="113" t="s">
        <v>2154</v>
      </c>
      <c r="G721" s="114" t="s">
        <v>423</v>
      </c>
      <c r="H721" s="113" t="s">
        <v>2116</v>
      </c>
      <c r="I721" s="114" t="s">
        <v>144</v>
      </c>
      <c r="J721" s="113" t="s">
        <v>82</v>
      </c>
      <c r="K721" s="113" t="s">
        <v>146</v>
      </c>
      <c r="L721" s="113" t="s">
        <v>2179</v>
      </c>
      <c r="M721" s="113" t="s">
        <v>85</v>
      </c>
      <c r="N721" s="113" t="s">
        <v>169</v>
      </c>
      <c r="O721" s="113" t="s">
        <v>2179</v>
      </c>
      <c r="P721" s="113" t="s">
        <v>232</v>
      </c>
      <c r="Q721" s="113" t="s">
        <v>89</v>
      </c>
      <c r="R721" s="113" t="s">
        <v>2202</v>
      </c>
      <c r="S721" s="114" t="s">
        <v>2120</v>
      </c>
      <c r="T721" s="124">
        <v>906</v>
      </c>
      <c r="U721" s="125" t="s">
        <v>2157</v>
      </c>
      <c r="V721" s="113" t="s">
        <v>2158</v>
      </c>
      <c r="W721" s="113" t="s">
        <v>2159</v>
      </c>
      <c r="X721" s="113" t="s">
        <v>184</v>
      </c>
      <c r="Y721" s="113" t="s">
        <v>2160</v>
      </c>
      <c r="Z721" s="113" t="s">
        <v>122</v>
      </c>
      <c r="AA721" s="113" t="s">
        <v>2161</v>
      </c>
      <c r="AB721" s="113" t="s">
        <v>1596</v>
      </c>
      <c r="AC721" s="113" t="s">
        <v>474</v>
      </c>
      <c r="AD721" s="114" t="s">
        <v>2212</v>
      </c>
      <c r="AE721" s="113" t="s">
        <v>100</v>
      </c>
      <c r="AF721" s="114"/>
      <c r="AG721" s="113"/>
      <c r="AH721" s="113"/>
      <c r="AI721" s="126"/>
    </row>
    <row r="722" spans="1:35" s="28" customFormat="1" ht="181.5" customHeight="1" x14ac:dyDescent="0.35">
      <c r="A722" s="27">
        <v>60</v>
      </c>
      <c r="B722" s="28">
        <v>1</v>
      </c>
      <c r="C722" s="28" t="s">
        <v>2213</v>
      </c>
      <c r="D722" s="28">
        <v>2009</v>
      </c>
      <c r="E722" s="28" t="s">
        <v>2214</v>
      </c>
      <c r="F722" s="28" t="s">
        <v>2215</v>
      </c>
      <c r="G722" s="27" t="s">
        <v>2216</v>
      </c>
      <c r="H722" s="28" t="s">
        <v>2217</v>
      </c>
      <c r="I722" s="27" t="s">
        <v>2218</v>
      </c>
      <c r="J722" s="35" t="s">
        <v>2219</v>
      </c>
      <c r="K722" s="28" t="s">
        <v>2220</v>
      </c>
      <c r="L722" s="28" t="s">
        <v>2221</v>
      </c>
      <c r="M722" s="28" t="s">
        <v>85</v>
      </c>
      <c r="N722" s="28" t="s">
        <v>610</v>
      </c>
      <c r="O722" s="28" t="s">
        <v>2222</v>
      </c>
      <c r="P722" s="28" t="s">
        <v>251</v>
      </c>
      <c r="Q722" s="28" t="s">
        <v>89</v>
      </c>
      <c r="R722" s="28" t="s">
        <v>2223</v>
      </c>
      <c r="S722" s="127" t="s">
        <v>97</v>
      </c>
      <c r="T722" s="34">
        <v>285</v>
      </c>
      <c r="U722" s="28">
        <v>43</v>
      </c>
      <c r="V722" s="28" t="s">
        <v>2224</v>
      </c>
      <c r="W722" s="28" t="s">
        <v>2225</v>
      </c>
      <c r="X722" s="28" t="s">
        <v>184</v>
      </c>
      <c r="Y722" s="28" t="s">
        <v>2226</v>
      </c>
      <c r="Z722" s="28" t="s">
        <v>94</v>
      </c>
      <c r="AA722" s="28" t="s">
        <v>2227</v>
      </c>
      <c r="AB722" s="28" t="s">
        <v>2228</v>
      </c>
      <c r="AC722" s="28" t="s">
        <v>369</v>
      </c>
      <c r="AD722" s="27" t="s">
        <v>2229</v>
      </c>
      <c r="AE722" s="28" t="s">
        <v>100</v>
      </c>
      <c r="AF722" s="27" t="s">
        <v>2230</v>
      </c>
      <c r="AH722" s="28" t="s">
        <v>2231</v>
      </c>
      <c r="AI722" s="36" t="s">
        <v>163</v>
      </c>
    </row>
    <row r="723" spans="1:35" s="28" customFormat="1" ht="181.5" customHeight="1" x14ac:dyDescent="0.35">
      <c r="A723" s="27">
        <v>60</v>
      </c>
      <c r="B723" s="28">
        <v>2</v>
      </c>
      <c r="C723" s="28" t="s">
        <v>2213</v>
      </c>
      <c r="D723" s="28">
        <v>2009</v>
      </c>
      <c r="E723" s="28" t="s">
        <v>2214</v>
      </c>
      <c r="F723" s="28" t="s">
        <v>2215</v>
      </c>
      <c r="G723" s="27" t="s">
        <v>2216</v>
      </c>
      <c r="H723" s="28" t="s">
        <v>2217</v>
      </c>
      <c r="I723" s="27" t="s">
        <v>2218</v>
      </c>
      <c r="J723" s="35" t="s">
        <v>2219</v>
      </c>
      <c r="K723" s="28" t="s">
        <v>2220</v>
      </c>
      <c r="L723" s="28" t="s">
        <v>2221</v>
      </c>
      <c r="M723" s="28" t="s">
        <v>85</v>
      </c>
      <c r="N723" s="28" t="s">
        <v>610</v>
      </c>
      <c r="O723" s="28" t="s">
        <v>2222</v>
      </c>
      <c r="P723" s="28" t="s">
        <v>251</v>
      </c>
      <c r="Q723" s="28" t="s">
        <v>89</v>
      </c>
      <c r="R723" s="28" t="s">
        <v>2223</v>
      </c>
      <c r="S723" s="127" t="s">
        <v>97</v>
      </c>
      <c r="T723" s="34">
        <v>140</v>
      </c>
      <c r="U723" s="28">
        <v>43</v>
      </c>
      <c r="V723" s="28" t="s">
        <v>2224</v>
      </c>
      <c r="W723" s="28" t="s">
        <v>2225</v>
      </c>
      <c r="X723" s="28" t="s">
        <v>184</v>
      </c>
      <c r="Y723" s="28" t="s">
        <v>2226</v>
      </c>
      <c r="Z723" s="28" t="s">
        <v>94</v>
      </c>
      <c r="AA723" s="28" t="s">
        <v>186</v>
      </c>
      <c r="AB723" s="28" t="s">
        <v>2228</v>
      </c>
      <c r="AC723" s="28" t="s">
        <v>369</v>
      </c>
      <c r="AD723" s="27" t="s">
        <v>2232</v>
      </c>
      <c r="AE723" s="28" t="s">
        <v>127</v>
      </c>
      <c r="AF723" s="27"/>
      <c r="AI723" s="36"/>
    </row>
    <row r="724" spans="1:35" s="28" customFormat="1" ht="181.5" customHeight="1" x14ac:dyDescent="0.35">
      <c r="A724" s="27">
        <v>60</v>
      </c>
      <c r="B724" s="28">
        <v>3</v>
      </c>
      <c r="C724" s="28" t="s">
        <v>2213</v>
      </c>
      <c r="D724" s="28">
        <v>2009</v>
      </c>
      <c r="E724" s="28" t="s">
        <v>2214</v>
      </c>
      <c r="F724" s="28" t="s">
        <v>2215</v>
      </c>
      <c r="G724" s="27" t="s">
        <v>2216</v>
      </c>
      <c r="H724" s="28" t="s">
        <v>2217</v>
      </c>
      <c r="I724" s="27" t="s">
        <v>2218</v>
      </c>
      <c r="J724" s="35" t="s">
        <v>2219</v>
      </c>
      <c r="K724" s="28" t="s">
        <v>2220</v>
      </c>
      <c r="L724" s="28" t="s">
        <v>2221</v>
      </c>
      <c r="M724" s="28" t="s">
        <v>85</v>
      </c>
      <c r="N724" s="28" t="s">
        <v>610</v>
      </c>
      <c r="O724" s="28" t="s">
        <v>2222</v>
      </c>
      <c r="P724" s="28" t="s">
        <v>251</v>
      </c>
      <c r="Q724" s="28" t="s">
        <v>89</v>
      </c>
      <c r="R724" s="28" t="s">
        <v>2223</v>
      </c>
      <c r="S724" s="127" t="s">
        <v>97</v>
      </c>
      <c r="T724" s="34">
        <v>145</v>
      </c>
      <c r="U724" s="28">
        <v>43</v>
      </c>
      <c r="V724" s="28" t="s">
        <v>2224</v>
      </c>
      <c r="W724" s="28" t="s">
        <v>2225</v>
      </c>
      <c r="X724" s="28" t="s">
        <v>184</v>
      </c>
      <c r="Y724" s="28" t="s">
        <v>2226</v>
      </c>
      <c r="Z724" s="28" t="s">
        <v>94</v>
      </c>
      <c r="AA724" s="28" t="s">
        <v>484</v>
      </c>
      <c r="AB724" s="28" t="s">
        <v>2228</v>
      </c>
      <c r="AC724" s="28" t="s">
        <v>369</v>
      </c>
      <c r="AD724" s="27" t="s">
        <v>2233</v>
      </c>
      <c r="AE724" s="28" t="s">
        <v>127</v>
      </c>
      <c r="AF724" s="27"/>
      <c r="AI724" s="36"/>
    </row>
    <row r="725" spans="1:35" s="28" customFormat="1" ht="181.5" customHeight="1" x14ac:dyDescent="0.35">
      <c r="A725" s="114">
        <v>61</v>
      </c>
      <c r="B725" s="113">
        <v>1</v>
      </c>
      <c r="C725" s="113" t="s">
        <v>2234</v>
      </c>
      <c r="D725" s="113">
        <v>2020</v>
      </c>
      <c r="E725" s="113" t="s">
        <v>2235</v>
      </c>
      <c r="F725" s="113" t="s">
        <v>2236</v>
      </c>
      <c r="G725" s="114" t="s">
        <v>2237</v>
      </c>
      <c r="H725" s="113" t="s">
        <v>2238</v>
      </c>
      <c r="I725" s="114" t="s">
        <v>464</v>
      </c>
      <c r="J725" s="113" t="s">
        <v>82</v>
      </c>
      <c r="K725" s="113" t="s">
        <v>228</v>
      </c>
      <c r="L725" s="113" t="s">
        <v>2239</v>
      </c>
      <c r="M725" s="113" t="s">
        <v>467</v>
      </c>
      <c r="N725" s="113" t="s">
        <v>468</v>
      </c>
      <c r="O725" s="113" t="s">
        <v>2240</v>
      </c>
      <c r="P725" s="113" t="s">
        <v>548</v>
      </c>
      <c r="Q725" s="113" t="s">
        <v>89</v>
      </c>
      <c r="R725" s="113" t="s">
        <v>2241</v>
      </c>
      <c r="S725" s="114" t="s">
        <v>470</v>
      </c>
      <c r="T725" s="124">
        <v>274332</v>
      </c>
      <c r="U725" s="124">
        <v>4705</v>
      </c>
      <c r="V725" s="113" t="s">
        <v>2242</v>
      </c>
      <c r="W725" s="113" t="s">
        <v>2243</v>
      </c>
      <c r="X725" s="113" t="s">
        <v>94</v>
      </c>
      <c r="Y725" s="113" t="s">
        <v>2244</v>
      </c>
      <c r="Z725" s="113" t="s">
        <v>94</v>
      </c>
      <c r="AA725" s="113" t="s">
        <v>186</v>
      </c>
      <c r="AB725" s="128" t="s">
        <v>97</v>
      </c>
      <c r="AC725" s="113" t="s">
        <v>2245</v>
      </c>
      <c r="AD725" s="114" t="s">
        <v>2246</v>
      </c>
      <c r="AE725" s="113" t="s">
        <v>100</v>
      </c>
      <c r="AF725" s="114" t="s">
        <v>2247</v>
      </c>
      <c r="AG725" s="113" t="s">
        <v>2248</v>
      </c>
      <c r="AH725" s="113" t="s">
        <v>2249</v>
      </c>
      <c r="AI725" s="126" t="s">
        <v>104</v>
      </c>
    </row>
    <row r="726" spans="1:35" s="28" customFormat="1" ht="181.5" customHeight="1" x14ac:dyDescent="0.35">
      <c r="A726" s="114">
        <v>61</v>
      </c>
      <c r="B726" s="113">
        <v>2</v>
      </c>
      <c r="C726" s="113" t="s">
        <v>2234</v>
      </c>
      <c r="D726" s="113">
        <v>2020</v>
      </c>
      <c r="E726" s="113" t="s">
        <v>2235</v>
      </c>
      <c r="F726" s="113" t="s">
        <v>2236</v>
      </c>
      <c r="G726" s="114" t="s">
        <v>2237</v>
      </c>
      <c r="H726" s="113" t="s">
        <v>2238</v>
      </c>
      <c r="I726" s="114" t="s">
        <v>464</v>
      </c>
      <c r="J726" s="113" t="s">
        <v>82</v>
      </c>
      <c r="K726" s="113" t="s">
        <v>228</v>
      </c>
      <c r="L726" s="113" t="s">
        <v>2239</v>
      </c>
      <c r="M726" s="113" t="s">
        <v>467</v>
      </c>
      <c r="N726" s="113" t="s">
        <v>468</v>
      </c>
      <c r="O726" s="113" t="s">
        <v>2240</v>
      </c>
      <c r="P726" s="113" t="s">
        <v>548</v>
      </c>
      <c r="Q726" s="113" t="s">
        <v>89</v>
      </c>
      <c r="R726" s="113" t="s">
        <v>2241</v>
      </c>
      <c r="S726" s="114" t="s">
        <v>470</v>
      </c>
      <c r="T726" s="124">
        <v>268168</v>
      </c>
      <c r="U726" s="124">
        <v>2540</v>
      </c>
      <c r="V726" s="113" t="s">
        <v>2242</v>
      </c>
      <c r="W726" s="113" t="s">
        <v>2243</v>
      </c>
      <c r="X726" s="113" t="s">
        <v>94</v>
      </c>
      <c r="Y726" s="113" t="s">
        <v>2244</v>
      </c>
      <c r="Z726" s="113" t="s">
        <v>94</v>
      </c>
      <c r="AA726" s="113" t="s">
        <v>484</v>
      </c>
      <c r="AB726" s="128" t="s">
        <v>97</v>
      </c>
      <c r="AC726" s="113" t="s">
        <v>2245</v>
      </c>
      <c r="AD726" s="114" t="s">
        <v>2250</v>
      </c>
      <c r="AE726" s="113" t="s">
        <v>100</v>
      </c>
      <c r="AF726" s="114"/>
      <c r="AG726" s="113"/>
      <c r="AH726" s="113"/>
      <c r="AI726" s="126"/>
    </row>
    <row r="727" spans="1:35" s="28" customFormat="1" ht="181.5" customHeight="1" x14ac:dyDescent="0.35">
      <c r="A727" s="27">
        <v>62</v>
      </c>
      <c r="B727" s="28">
        <v>1</v>
      </c>
      <c r="C727" s="28" t="s">
        <v>2251</v>
      </c>
      <c r="D727" s="28">
        <v>2015</v>
      </c>
      <c r="E727" s="28" t="s">
        <v>2252</v>
      </c>
      <c r="F727" s="28" t="s">
        <v>2253</v>
      </c>
      <c r="G727" s="27" t="s">
        <v>2254</v>
      </c>
      <c r="H727" s="28" t="s">
        <v>2255</v>
      </c>
      <c r="I727" s="27" t="s">
        <v>2256</v>
      </c>
      <c r="J727" s="28" t="s">
        <v>82</v>
      </c>
      <c r="K727" s="28" t="s">
        <v>2257</v>
      </c>
      <c r="L727" s="28" t="s">
        <v>2258</v>
      </c>
      <c r="M727" s="28" t="s">
        <v>291</v>
      </c>
      <c r="N727" s="28" t="s">
        <v>827</v>
      </c>
      <c r="O727" s="28" t="s">
        <v>2259</v>
      </c>
      <c r="P727" s="28" t="s">
        <v>342</v>
      </c>
      <c r="Q727" s="28" t="s">
        <v>89</v>
      </c>
      <c r="R727" s="28" t="s">
        <v>2260</v>
      </c>
      <c r="S727" s="27" t="s">
        <v>2261</v>
      </c>
      <c r="T727" s="34">
        <v>1584</v>
      </c>
      <c r="U727" s="28" t="s">
        <v>2262</v>
      </c>
      <c r="V727" s="28" t="s">
        <v>2263</v>
      </c>
      <c r="W727" s="28" t="s">
        <v>2264</v>
      </c>
      <c r="X727" s="28" t="s">
        <v>184</v>
      </c>
      <c r="Y727" s="28" t="s">
        <v>2265</v>
      </c>
      <c r="Z727" s="28" t="s">
        <v>122</v>
      </c>
      <c r="AA727" s="28" t="s">
        <v>2266</v>
      </c>
      <c r="AB727" s="35" t="s">
        <v>97</v>
      </c>
      <c r="AC727" s="28" t="s">
        <v>1686</v>
      </c>
      <c r="AD727" s="27" t="s">
        <v>2267</v>
      </c>
      <c r="AE727" s="28" t="s">
        <v>100</v>
      </c>
      <c r="AF727" s="27" t="s">
        <v>2268</v>
      </c>
      <c r="AG727" s="28" t="s">
        <v>2269</v>
      </c>
      <c r="AH727" s="28" t="s">
        <v>2270</v>
      </c>
      <c r="AI727" s="36" t="s">
        <v>104</v>
      </c>
    </row>
    <row r="728" spans="1:35" s="28" customFormat="1" ht="181.5" customHeight="1" x14ac:dyDescent="0.35">
      <c r="A728" s="27">
        <v>62</v>
      </c>
      <c r="B728" s="28">
        <v>2</v>
      </c>
      <c r="C728" s="28" t="s">
        <v>2251</v>
      </c>
      <c r="D728" s="28">
        <v>2015</v>
      </c>
      <c r="E728" s="28" t="s">
        <v>2252</v>
      </c>
      <c r="F728" s="28" t="s">
        <v>2253</v>
      </c>
      <c r="G728" s="27" t="s">
        <v>2254</v>
      </c>
      <c r="H728" s="28" t="s">
        <v>2255</v>
      </c>
      <c r="I728" s="27" t="s">
        <v>2256</v>
      </c>
      <c r="J728" s="28" t="s">
        <v>82</v>
      </c>
      <c r="K728" s="28" t="s">
        <v>2257</v>
      </c>
      <c r="L728" s="28" t="s">
        <v>2258</v>
      </c>
      <c r="M728" s="28" t="s">
        <v>291</v>
      </c>
      <c r="N728" s="28" t="s">
        <v>827</v>
      </c>
      <c r="O728" s="28" t="s">
        <v>2271</v>
      </c>
      <c r="P728" s="28" t="s">
        <v>232</v>
      </c>
      <c r="Q728" s="28" t="s">
        <v>89</v>
      </c>
      <c r="R728" s="28" t="s">
        <v>2260</v>
      </c>
      <c r="S728" s="27" t="s">
        <v>2261</v>
      </c>
      <c r="T728" s="34">
        <v>1584</v>
      </c>
      <c r="U728" s="28" t="s">
        <v>2262</v>
      </c>
      <c r="V728" s="28" t="s">
        <v>2263</v>
      </c>
      <c r="W728" s="28" t="s">
        <v>2264</v>
      </c>
      <c r="X728" s="28" t="s">
        <v>184</v>
      </c>
      <c r="Y728" s="28" t="s">
        <v>2265</v>
      </c>
      <c r="Z728" s="28" t="s">
        <v>122</v>
      </c>
      <c r="AA728" s="28" t="s">
        <v>2266</v>
      </c>
      <c r="AB728" s="35" t="s">
        <v>97</v>
      </c>
      <c r="AC728" s="28" t="s">
        <v>1686</v>
      </c>
      <c r="AD728" s="27" t="s">
        <v>2272</v>
      </c>
      <c r="AE728" s="28" t="s">
        <v>127</v>
      </c>
      <c r="AF728" s="27"/>
      <c r="AI728" s="36"/>
    </row>
    <row r="729" spans="1:35" s="28" customFormat="1" ht="181.5" customHeight="1" x14ac:dyDescent="0.35">
      <c r="A729" s="27">
        <v>62</v>
      </c>
      <c r="B729" s="28">
        <v>3</v>
      </c>
      <c r="C729" s="28" t="s">
        <v>2251</v>
      </c>
      <c r="D729" s="28">
        <v>2015</v>
      </c>
      <c r="E729" s="28" t="s">
        <v>2252</v>
      </c>
      <c r="F729" s="28" t="s">
        <v>2253</v>
      </c>
      <c r="G729" s="27" t="s">
        <v>2254</v>
      </c>
      <c r="H729" s="28" t="s">
        <v>2255</v>
      </c>
      <c r="I729" s="27" t="s">
        <v>2256</v>
      </c>
      <c r="J729" s="28" t="s">
        <v>82</v>
      </c>
      <c r="K729" s="28" t="s">
        <v>2257</v>
      </c>
      <c r="L729" s="28" t="s">
        <v>2258</v>
      </c>
      <c r="M729" s="28" t="s">
        <v>291</v>
      </c>
      <c r="N729" s="28" t="s">
        <v>827</v>
      </c>
      <c r="O729" s="28" t="s">
        <v>2273</v>
      </c>
      <c r="P729" s="28" t="s">
        <v>729</v>
      </c>
      <c r="Q729" s="28" t="s">
        <v>89</v>
      </c>
      <c r="R729" s="28" t="s">
        <v>2260</v>
      </c>
      <c r="S729" s="27" t="s">
        <v>2261</v>
      </c>
      <c r="T729" s="34">
        <v>1584</v>
      </c>
      <c r="U729" s="28" t="s">
        <v>2262</v>
      </c>
      <c r="V729" s="28" t="s">
        <v>2263</v>
      </c>
      <c r="W729" s="28" t="s">
        <v>2264</v>
      </c>
      <c r="X729" s="28" t="s">
        <v>184</v>
      </c>
      <c r="Y729" s="28" t="s">
        <v>2265</v>
      </c>
      <c r="Z729" s="28" t="s">
        <v>122</v>
      </c>
      <c r="AA729" s="28" t="s">
        <v>2266</v>
      </c>
      <c r="AB729" s="35" t="s">
        <v>97</v>
      </c>
      <c r="AC729" s="28" t="s">
        <v>1686</v>
      </c>
      <c r="AD729" s="27" t="s">
        <v>2274</v>
      </c>
      <c r="AE729" s="28" t="s">
        <v>134</v>
      </c>
      <c r="AF729" s="27"/>
      <c r="AI729" s="36"/>
    </row>
    <row r="730" spans="1:35" s="28" customFormat="1" ht="181.5" customHeight="1" x14ac:dyDescent="0.35">
      <c r="A730" s="27">
        <v>62</v>
      </c>
      <c r="B730" s="28">
        <v>4</v>
      </c>
      <c r="C730" s="28" t="s">
        <v>2251</v>
      </c>
      <c r="D730" s="28">
        <v>2015</v>
      </c>
      <c r="E730" s="28" t="s">
        <v>2252</v>
      </c>
      <c r="F730" s="28" t="s">
        <v>2253</v>
      </c>
      <c r="G730" s="27" t="s">
        <v>2254</v>
      </c>
      <c r="H730" s="28" t="s">
        <v>2255</v>
      </c>
      <c r="I730" s="27" t="s">
        <v>2256</v>
      </c>
      <c r="J730" s="28" t="s">
        <v>82</v>
      </c>
      <c r="K730" s="28" t="s">
        <v>2257</v>
      </c>
      <c r="L730" s="28" t="s">
        <v>2258</v>
      </c>
      <c r="M730" s="28" t="s">
        <v>291</v>
      </c>
      <c r="N730" s="28" t="s">
        <v>827</v>
      </c>
      <c r="O730" s="28" t="s">
        <v>2275</v>
      </c>
      <c r="P730" s="28" t="s">
        <v>150</v>
      </c>
      <c r="Q730" s="28" t="s">
        <v>89</v>
      </c>
      <c r="R730" s="28" t="s">
        <v>2260</v>
      </c>
      <c r="S730" s="27" t="s">
        <v>2261</v>
      </c>
      <c r="T730" s="34">
        <v>1584</v>
      </c>
      <c r="U730" s="28" t="s">
        <v>2262</v>
      </c>
      <c r="V730" s="28" t="s">
        <v>2263</v>
      </c>
      <c r="W730" s="28" t="s">
        <v>2264</v>
      </c>
      <c r="X730" s="28" t="s">
        <v>184</v>
      </c>
      <c r="Y730" s="28" t="s">
        <v>2265</v>
      </c>
      <c r="Z730" s="28" t="s">
        <v>122</v>
      </c>
      <c r="AA730" s="28" t="s">
        <v>2266</v>
      </c>
      <c r="AB730" s="35" t="s">
        <v>97</v>
      </c>
      <c r="AC730" s="28" t="s">
        <v>1686</v>
      </c>
      <c r="AD730" s="27" t="s">
        <v>2276</v>
      </c>
      <c r="AE730" s="28" t="s">
        <v>127</v>
      </c>
      <c r="AF730" s="27"/>
      <c r="AI730" s="36"/>
    </row>
    <row r="731" spans="1:35" s="28" customFormat="1" ht="181.5" customHeight="1" x14ac:dyDescent="0.35">
      <c r="A731" s="27">
        <v>62</v>
      </c>
      <c r="B731" s="28">
        <v>5</v>
      </c>
      <c r="C731" s="28" t="s">
        <v>2251</v>
      </c>
      <c r="D731" s="28">
        <v>2015</v>
      </c>
      <c r="E731" s="28" t="s">
        <v>2252</v>
      </c>
      <c r="F731" s="28" t="s">
        <v>2253</v>
      </c>
      <c r="G731" s="27" t="s">
        <v>2254</v>
      </c>
      <c r="H731" s="28" t="s">
        <v>2255</v>
      </c>
      <c r="I731" s="27" t="s">
        <v>2256</v>
      </c>
      <c r="J731" s="28" t="s">
        <v>82</v>
      </c>
      <c r="K731" s="28" t="s">
        <v>2257</v>
      </c>
      <c r="L731" s="28" t="s">
        <v>2277</v>
      </c>
      <c r="M731" s="28" t="s">
        <v>291</v>
      </c>
      <c r="N731" s="28" t="s">
        <v>827</v>
      </c>
      <c r="O731" s="28" t="s">
        <v>2259</v>
      </c>
      <c r="P731" s="28" t="s">
        <v>342</v>
      </c>
      <c r="Q731" s="28" t="s">
        <v>89</v>
      </c>
      <c r="R731" s="28" t="s">
        <v>2260</v>
      </c>
      <c r="S731" s="27" t="s">
        <v>2261</v>
      </c>
      <c r="T731" s="34">
        <v>1584</v>
      </c>
      <c r="U731" s="28" t="s">
        <v>2262</v>
      </c>
      <c r="V731" s="28" t="s">
        <v>2263</v>
      </c>
      <c r="W731" s="28" t="s">
        <v>2264</v>
      </c>
      <c r="X731" s="28" t="s">
        <v>184</v>
      </c>
      <c r="Y731" s="28" t="s">
        <v>2265</v>
      </c>
      <c r="Z731" s="28" t="s">
        <v>122</v>
      </c>
      <c r="AA731" s="28" t="s">
        <v>2266</v>
      </c>
      <c r="AB731" s="35" t="s">
        <v>97</v>
      </c>
      <c r="AC731" s="28" t="s">
        <v>1686</v>
      </c>
      <c r="AD731" s="27" t="s">
        <v>2278</v>
      </c>
      <c r="AE731" s="28" t="s">
        <v>127</v>
      </c>
      <c r="AF731" s="27"/>
      <c r="AI731" s="36"/>
    </row>
    <row r="732" spans="1:35" s="28" customFormat="1" ht="181.5" customHeight="1" x14ac:dyDescent="0.35">
      <c r="A732" s="27">
        <v>62</v>
      </c>
      <c r="B732" s="28">
        <v>6</v>
      </c>
      <c r="C732" s="28" t="s">
        <v>2251</v>
      </c>
      <c r="D732" s="28">
        <v>2015</v>
      </c>
      <c r="E732" s="28" t="s">
        <v>2252</v>
      </c>
      <c r="F732" s="28" t="s">
        <v>2253</v>
      </c>
      <c r="G732" s="27" t="s">
        <v>2254</v>
      </c>
      <c r="H732" s="28" t="s">
        <v>2255</v>
      </c>
      <c r="I732" s="27" t="s">
        <v>2256</v>
      </c>
      <c r="J732" s="28" t="s">
        <v>82</v>
      </c>
      <c r="K732" s="28" t="s">
        <v>2257</v>
      </c>
      <c r="L732" s="28" t="s">
        <v>2277</v>
      </c>
      <c r="M732" s="28" t="s">
        <v>291</v>
      </c>
      <c r="N732" s="28" t="s">
        <v>827</v>
      </c>
      <c r="O732" s="28" t="s">
        <v>2271</v>
      </c>
      <c r="P732" s="28" t="s">
        <v>232</v>
      </c>
      <c r="Q732" s="28" t="s">
        <v>89</v>
      </c>
      <c r="R732" s="28" t="s">
        <v>2260</v>
      </c>
      <c r="S732" s="27" t="s">
        <v>2261</v>
      </c>
      <c r="T732" s="34">
        <v>1584</v>
      </c>
      <c r="U732" s="28" t="s">
        <v>2262</v>
      </c>
      <c r="V732" s="28" t="s">
        <v>2263</v>
      </c>
      <c r="W732" s="28" t="s">
        <v>2264</v>
      </c>
      <c r="X732" s="28" t="s">
        <v>184</v>
      </c>
      <c r="Y732" s="28" t="s">
        <v>2265</v>
      </c>
      <c r="Z732" s="28" t="s">
        <v>122</v>
      </c>
      <c r="AA732" s="28" t="s">
        <v>2266</v>
      </c>
      <c r="AB732" s="35" t="s">
        <v>97</v>
      </c>
      <c r="AC732" s="28" t="s">
        <v>1686</v>
      </c>
      <c r="AD732" s="27" t="s">
        <v>2279</v>
      </c>
      <c r="AE732" s="28" t="s">
        <v>127</v>
      </c>
      <c r="AF732" s="27"/>
      <c r="AI732" s="36"/>
    </row>
    <row r="733" spans="1:35" s="28" customFormat="1" ht="181.5" customHeight="1" x14ac:dyDescent="0.35">
      <c r="A733" s="27">
        <v>62</v>
      </c>
      <c r="B733" s="28">
        <v>7</v>
      </c>
      <c r="C733" s="28" t="s">
        <v>2251</v>
      </c>
      <c r="D733" s="28">
        <v>2015</v>
      </c>
      <c r="E733" s="28" t="s">
        <v>2252</v>
      </c>
      <c r="F733" s="28" t="s">
        <v>2253</v>
      </c>
      <c r="G733" s="27" t="s">
        <v>2254</v>
      </c>
      <c r="H733" s="28" t="s">
        <v>2255</v>
      </c>
      <c r="I733" s="27" t="s">
        <v>2256</v>
      </c>
      <c r="J733" s="28" t="s">
        <v>82</v>
      </c>
      <c r="K733" s="28" t="s">
        <v>2257</v>
      </c>
      <c r="L733" s="28" t="s">
        <v>2277</v>
      </c>
      <c r="M733" s="28" t="s">
        <v>291</v>
      </c>
      <c r="N733" s="28" t="s">
        <v>827</v>
      </c>
      <c r="O733" s="28" t="s">
        <v>2273</v>
      </c>
      <c r="P733" s="28" t="s">
        <v>729</v>
      </c>
      <c r="Q733" s="28" t="s">
        <v>89</v>
      </c>
      <c r="R733" s="28" t="s">
        <v>2260</v>
      </c>
      <c r="S733" s="27" t="s">
        <v>2261</v>
      </c>
      <c r="T733" s="34">
        <v>1584</v>
      </c>
      <c r="U733" s="28" t="s">
        <v>2262</v>
      </c>
      <c r="V733" s="28" t="s">
        <v>2263</v>
      </c>
      <c r="W733" s="28" t="s">
        <v>2264</v>
      </c>
      <c r="X733" s="28" t="s">
        <v>184</v>
      </c>
      <c r="Y733" s="28" t="s">
        <v>2265</v>
      </c>
      <c r="Z733" s="28" t="s">
        <v>122</v>
      </c>
      <c r="AA733" s="28" t="s">
        <v>2266</v>
      </c>
      <c r="AB733" s="35" t="s">
        <v>97</v>
      </c>
      <c r="AC733" s="28" t="s">
        <v>1686</v>
      </c>
      <c r="AD733" s="27" t="s">
        <v>2280</v>
      </c>
      <c r="AE733" s="28" t="s">
        <v>127</v>
      </c>
      <c r="AF733" s="27"/>
      <c r="AI733" s="36"/>
    </row>
    <row r="734" spans="1:35" s="28" customFormat="1" ht="181.5" customHeight="1" x14ac:dyDescent="0.35">
      <c r="A734" s="27">
        <v>62</v>
      </c>
      <c r="B734" s="28">
        <v>8</v>
      </c>
      <c r="C734" s="28" t="s">
        <v>2251</v>
      </c>
      <c r="D734" s="28">
        <v>2015</v>
      </c>
      <c r="E734" s="28" t="s">
        <v>2252</v>
      </c>
      <c r="F734" s="28" t="s">
        <v>2253</v>
      </c>
      <c r="G734" s="27" t="s">
        <v>2254</v>
      </c>
      <c r="H734" s="28" t="s">
        <v>2255</v>
      </c>
      <c r="I734" s="27" t="s">
        <v>2256</v>
      </c>
      <c r="J734" s="28" t="s">
        <v>82</v>
      </c>
      <c r="K734" s="28" t="s">
        <v>2257</v>
      </c>
      <c r="L734" s="28" t="s">
        <v>2277</v>
      </c>
      <c r="M734" s="28" t="s">
        <v>291</v>
      </c>
      <c r="N734" s="28" t="s">
        <v>827</v>
      </c>
      <c r="O734" s="28" t="s">
        <v>2275</v>
      </c>
      <c r="P734" s="28" t="s">
        <v>150</v>
      </c>
      <c r="Q734" s="28" t="s">
        <v>89</v>
      </c>
      <c r="R734" s="28" t="s">
        <v>2260</v>
      </c>
      <c r="S734" s="27" t="s">
        <v>2261</v>
      </c>
      <c r="T734" s="34">
        <v>1584</v>
      </c>
      <c r="U734" s="28" t="s">
        <v>2262</v>
      </c>
      <c r="V734" s="28" t="s">
        <v>2263</v>
      </c>
      <c r="W734" s="28" t="s">
        <v>2264</v>
      </c>
      <c r="X734" s="28" t="s">
        <v>184</v>
      </c>
      <c r="Y734" s="28" t="s">
        <v>2265</v>
      </c>
      <c r="Z734" s="28" t="s">
        <v>122</v>
      </c>
      <c r="AA734" s="28" t="s">
        <v>2266</v>
      </c>
      <c r="AB734" s="35" t="s">
        <v>97</v>
      </c>
      <c r="AC734" s="28" t="s">
        <v>1686</v>
      </c>
      <c r="AD734" s="27" t="s">
        <v>2281</v>
      </c>
      <c r="AE734" s="28" t="s">
        <v>134</v>
      </c>
      <c r="AF734" s="27"/>
      <c r="AI734" s="36"/>
    </row>
    <row r="735" spans="1:35" s="28" customFormat="1" ht="181.5" customHeight="1" x14ac:dyDescent="0.35">
      <c r="A735" s="114">
        <v>63</v>
      </c>
      <c r="B735" s="113">
        <v>1</v>
      </c>
      <c r="C735" s="113" t="s">
        <v>2282</v>
      </c>
      <c r="D735" s="113">
        <v>2011</v>
      </c>
      <c r="E735" s="113" t="s">
        <v>2283</v>
      </c>
      <c r="F735" s="113" t="s">
        <v>2284</v>
      </c>
      <c r="G735" s="114" t="s">
        <v>2285</v>
      </c>
      <c r="H735" s="113" t="s">
        <v>2286</v>
      </c>
      <c r="I735" s="114" t="s">
        <v>144</v>
      </c>
      <c r="J735" s="113" t="s">
        <v>145</v>
      </c>
      <c r="K735" s="113" t="s">
        <v>146</v>
      </c>
      <c r="L735" s="113" t="s">
        <v>2287</v>
      </c>
      <c r="M735" s="113" t="s">
        <v>291</v>
      </c>
      <c r="N735" s="113" t="s">
        <v>169</v>
      </c>
      <c r="O735" s="113" t="s">
        <v>2288</v>
      </c>
      <c r="P735" s="113" t="s">
        <v>150</v>
      </c>
      <c r="Q735" s="113" t="s">
        <v>89</v>
      </c>
      <c r="R735" s="113" t="s">
        <v>2289</v>
      </c>
      <c r="S735" s="114" t="s">
        <v>2290</v>
      </c>
      <c r="T735" s="124">
        <v>2070</v>
      </c>
      <c r="U735" s="124">
        <v>188</v>
      </c>
      <c r="V735" s="113" t="s">
        <v>295</v>
      </c>
      <c r="W735" s="113" t="s">
        <v>2291</v>
      </c>
      <c r="X735" s="113" t="s">
        <v>94</v>
      </c>
      <c r="Y735" s="113" t="s">
        <v>2292</v>
      </c>
      <c r="Z735" s="113" t="s">
        <v>94</v>
      </c>
      <c r="AA735" s="113" t="s">
        <v>2293</v>
      </c>
      <c r="AB735" s="128" t="s">
        <v>97</v>
      </c>
      <c r="AC735" s="113" t="s">
        <v>259</v>
      </c>
      <c r="AD735" s="114" t="s">
        <v>2294</v>
      </c>
      <c r="AE735" s="113" t="s">
        <v>134</v>
      </c>
      <c r="AF735" s="114" t="s">
        <v>2295</v>
      </c>
      <c r="AG735" s="113" t="s">
        <v>2296</v>
      </c>
      <c r="AH735" s="113" t="s">
        <v>2297</v>
      </c>
      <c r="AI735" s="126" t="s">
        <v>104</v>
      </c>
    </row>
    <row r="736" spans="1:35" s="28" customFormat="1" ht="181.5" customHeight="1" x14ac:dyDescent="0.35">
      <c r="A736" s="114">
        <v>63</v>
      </c>
      <c r="B736" s="113">
        <v>2</v>
      </c>
      <c r="C736" s="113" t="s">
        <v>2282</v>
      </c>
      <c r="D736" s="113">
        <v>2011</v>
      </c>
      <c r="E736" s="113" t="s">
        <v>2283</v>
      </c>
      <c r="F736" s="113" t="s">
        <v>2284</v>
      </c>
      <c r="G736" s="114" t="s">
        <v>2285</v>
      </c>
      <c r="H736" s="113" t="s">
        <v>2286</v>
      </c>
      <c r="I736" s="114" t="s">
        <v>144</v>
      </c>
      <c r="J736" s="113" t="s">
        <v>145</v>
      </c>
      <c r="K736" s="113" t="s">
        <v>146</v>
      </c>
      <c r="L736" s="113" t="s">
        <v>2287</v>
      </c>
      <c r="M736" s="113" t="s">
        <v>291</v>
      </c>
      <c r="N736" s="113" t="s">
        <v>169</v>
      </c>
      <c r="O736" s="113" t="s">
        <v>2288</v>
      </c>
      <c r="P736" s="113" t="s">
        <v>150</v>
      </c>
      <c r="Q736" s="113" t="s">
        <v>89</v>
      </c>
      <c r="R736" s="113" t="s">
        <v>2298</v>
      </c>
      <c r="S736" s="114" t="s">
        <v>2290</v>
      </c>
      <c r="T736" s="124">
        <v>2070</v>
      </c>
      <c r="U736" s="124">
        <v>188</v>
      </c>
      <c r="V736" s="113" t="s">
        <v>295</v>
      </c>
      <c r="W736" s="113" t="s">
        <v>2291</v>
      </c>
      <c r="X736" s="113" t="s">
        <v>94</v>
      </c>
      <c r="Y736" s="113" t="s">
        <v>2292</v>
      </c>
      <c r="Z736" s="113" t="s">
        <v>94</v>
      </c>
      <c r="AA736" s="113" t="s">
        <v>2293</v>
      </c>
      <c r="AB736" s="128" t="s">
        <v>97</v>
      </c>
      <c r="AC736" s="113" t="s">
        <v>259</v>
      </c>
      <c r="AD736" s="114" t="s">
        <v>2299</v>
      </c>
      <c r="AE736" s="113" t="s">
        <v>275</v>
      </c>
      <c r="AF736" s="114"/>
      <c r="AG736" s="113"/>
      <c r="AH736" s="113"/>
      <c r="AI736" s="126"/>
    </row>
    <row r="737" spans="1:35" s="28" customFormat="1" ht="181.5" customHeight="1" x14ac:dyDescent="0.35">
      <c r="A737" s="114">
        <v>63</v>
      </c>
      <c r="B737" s="113">
        <v>3</v>
      </c>
      <c r="C737" s="113" t="s">
        <v>2282</v>
      </c>
      <c r="D737" s="113">
        <v>2011</v>
      </c>
      <c r="E737" s="113" t="s">
        <v>2283</v>
      </c>
      <c r="F737" s="113" t="s">
        <v>2284</v>
      </c>
      <c r="G737" s="114" t="s">
        <v>2285</v>
      </c>
      <c r="H737" s="113" t="s">
        <v>2286</v>
      </c>
      <c r="I737" s="114" t="s">
        <v>144</v>
      </c>
      <c r="J737" s="113" t="s">
        <v>145</v>
      </c>
      <c r="K737" s="113" t="s">
        <v>146</v>
      </c>
      <c r="L737" s="113" t="s">
        <v>2287</v>
      </c>
      <c r="M737" s="113" t="s">
        <v>291</v>
      </c>
      <c r="N737" s="113" t="s">
        <v>169</v>
      </c>
      <c r="O737" s="113" t="s">
        <v>2300</v>
      </c>
      <c r="P737" s="113" t="s">
        <v>150</v>
      </c>
      <c r="Q737" s="113" t="s">
        <v>89</v>
      </c>
      <c r="R737" s="113" t="s">
        <v>2289</v>
      </c>
      <c r="S737" s="114" t="s">
        <v>2290</v>
      </c>
      <c r="T737" s="124">
        <v>2070</v>
      </c>
      <c r="U737" s="124">
        <v>188</v>
      </c>
      <c r="V737" s="113" t="s">
        <v>295</v>
      </c>
      <c r="W737" s="113" t="s">
        <v>2291</v>
      </c>
      <c r="X737" s="113" t="s">
        <v>94</v>
      </c>
      <c r="Y737" s="113" t="s">
        <v>2292</v>
      </c>
      <c r="Z737" s="113" t="s">
        <v>94</v>
      </c>
      <c r="AA737" s="113" t="s">
        <v>2293</v>
      </c>
      <c r="AB737" s="128" t="s">
        <v>97</v>
      </c>
      <c r="AC737" s="113" t="s">
        <v>259</v>
      </c>
      <c r="AD737" s="114" t="s">
        <v>2301</v>
      </c>
      <c r="AE737" s="113" t="s">
        <v>134</v>
      </c>
      <c r="AF737" s="114"/>
      <c r="AG737" s="113"/>
      <c r="AH737" s="113"/>
      <c r="AI737" s="126"/>
    </row>
    <row r="738" spans="1:35" s="28" customFormat="1" ht="181.5" customHeight="1" x14ac:dyDescent="0.35">
      <c r="A738" s="114">
        <v>63</v>
      </c>
      <c r="B738" s="113">
        <v>4</v>
      </c>
      <c r="C738" s="113" t="s">
        <v>2282</v>
      </c>
      <c r="D738" s="113">
        <v>2011</v>
      </c>
      <c r="E738" s="113" t="s">
        <v>2283</v>
      </c>
      <c r="F738" s="113" t="s">
        <v>2284</v>
      </c>
      <c r="G738" s="114" t="s">
        <v>2285</v>
      </c>
      <c r="H738" s="113" t="s">
        <v>2286</v>
      </c>
      <c r="I738" s="114" t="s">
        <v>144</v>
      </c>
      <c r="J738" s="113" t="s">
        <v>145</v>
      </c>
      <c r="K738" s="113" t="s">
        <v>146</v>
      </c>
      <c r="L738" s="113" t="s">
        <v>2287</v>
      </c>
      <c r="M738" s="113" t="s">
        <v>291</v>
      </c>
      <c r="N738" s="113" t="s">
        <v>169</v>
      </c>
      <c r="O738" s="113" t="s">
        <v>2300</v>
      </c>
      <c r="P738" s="113" t="s">
        <v>150</v>
      </c>
      <c r="Q738" s="113" t="s">
        <v>89</v>
      </c>
      <c r="R738" s="113" t="s">
        <v>2298</v>
      </c>
      <c r="S738" s="114" t="s">
        <v>2290</v>
      </c>
      <c r="T738" s="124">
        <v>2070</v>
      </c>
      <c r="U738" s="124">
        <v>188</v>
      </c>
      <c r="V738" s="113" t="s">
        <v>295</v>
      </c>
      <c r="W738" s="113" t="s">
        <v>2291</v>
      </c>
      <c r="X738" s="113" t="s">
        <v>94</v>
      </c>
      <c r="Y738" s="113" t="s">
        <v>2292</v>
      </c>
      <c r="Z738" s="113" t="s">
        <v>94</v>
      </c>
      <c r="AA738" s="113" t="s">
        <v>2293</v>
      </c>
      <c r="AB738" s="128" t="s">
        <v>97</v>
      </c>
      <c r="AC738" s="113" t="s">
        <v>259</v>
      </c>
      <c r="AD738" s="114" t="s">
        <v>2302</v>
      </c>
      <c r="AE738" s="113" t="s">
        <v>275</v>
      </c>
      <c r="AF738" s="114"/>
      <c r="AG738" s="113"/>
      <c r="AH738" s="113"/>
      <c r="AI738" s="126"/>
    </row>
    <row r="739" spans="1:35" s="28" customFormat="1" ht="181.5" customHeight="1" x14ac:dyDescent="0.35">
      <c r="A739" s="114">
        <v>63</v>
      </c>
      <c r="B739" s="113">
        <v>5</v>
      </c>
      <c r="C739" s="113" t="s">
        <v>2282</v>
      </c>
      <c r="D739" s="113">
        <v>2011</v>
      </c>
      <c r="E739" s="113" t="s">
        <v>2283</v>
      </c>
      <c r="F739" s="113" t="s">
        <v>2284</v>
      </c>
      <c r="G739" s="114" t="s">
        <v>2285</v>
      </c>
      <c r="H739" s="113" t="s">
        <v>2286</v>
      </c>
      <c r="I739" s="114" t="s">
        <v>144</v>
      </c>
      <c r="J739" s="113" t="s">
        <v>145</v>
      </c>
      <c r="K739" s="113" t="s">
        <v>146</v>
      </c>
      <c r="L739" s="113" t="s">
        <v>2287</v>
      </c>
      <c r="M739" s="113" t="s">
        <v>291</v>
      </c>
      <c r="N739" s="113" t="s">
        <v>169</v>
      </c>
      <c r="O739" s="113" t="s">
        <v>2303</v>
      </c>
      <c r="P739" s="113" t="s">
        <v>150</v>
      </c>
      <c r="Q739" s="113" t="s">
        <v>89</v>
      </c>
      <c r="R739" s="113" t="s">
        <v>2289</v>
      </c>
      <c r="S739" s="114" t="s">
        <v>2290</v>
      </c>
      <c r="T739" s="124">
        <v>2070</v>
      </c>
      <c r="U739" s="124">
        <v>188</v>
      </c>
      <c r="V739" s="113" t="s">
        <v>295</v>
      </c>
      <c r="W739" s="113" t="s">
        <v>2291</v>
      </c>
      <c r="X739" s="113" t="s">
        <v>94</v>
      </c>
      <c r="Y739" s="113" t="s">
        <v>2292</v>
      </c>
      <c r="Z739" s="113" t="s">
        <v>94</v>
      </c>
      <c r="AA739" s="113" t="s">
        <v>2293</v>
      </c>
      <c r="AB739" s="128" t="s">
        <v>97</v>
      </c>
      <c r="AC739" s="113" t="s">
        <v>259</v>
      </c>
      <c r="AD739" s="114" t="s">
        <v>2304</v>
      </c>
      <c r="AE739" s="113" t="s">
        <v>134</v>
      </c>
      <c r="AF739" s="114"/>
      <c r="AG739" s="113"/>
      <c r="AH739" s="113"/>
      <c r="AI739" s="126"/>
    </row>
    <row r="740" spans="1:35" s="28" customFormat="1" ht="181.5" customHeight="1" x14ac:dyDescent="0.35">
      <c r="A740" s="114">
        <v>63</v>
      </c>
      <c r="B740" s="113">
        <v>6</v>
      </c>
      <c r="C740" s="113" t="s">
        <v>2282</v>
      </c>
      <c r="D740" s="113">
        <v>2011</v>
      </c>
      <c r="E740" s="113" t="s">
        <v>2283</v>
      </c>
      <c r="F740" s="113" t="s">
        <v>2284</v>
      </c>
      <c r="G740" s="114" t="s">
        <v>2285</v>
      </c>
      <c r="H740" s="113" t="s">
        <v>2286</v>
      </c>
      <c r="I740" s="114" t="s">
        <v>144</v>
      </c>
      <c r="J740" s="113" t="s">
        <v>145</v>
      </c>
      <c r="K740" s="113" t="s">
        <v>146</v>
      </c>
      <c r="L740" s="113" t="s">
        <v>2287</v>
      </c>
      <c r="M740" s="113" t="s">
        <v>291</v>
      </c>
      <c r="N740" s="113" t="s">
        <v>169</v>
      </c>
      <c r="O740" s="113" t="s">
        <v>2303</v>
      </c>
      <c r="P740" s="113" t="s">
        <v>150</v>
      </c>
      <c r="Q740" s="113" t="s">
        <v>89</v>
      </c>
      <c r="R740" s="113" t="s">
        <v>2298</v>
      </c>
      <c r="S740" s="114" t="s">
        <v>2290</v>
      </c>
      <c r="T740" s="124">
        <v>2070</v>
      </c>
      <c r="U740" s="124">
        <v>188</v>
      </c>
      <c r="V740" s="113" t="s">
        <v>295</v>
      </c>
      <c r="W740" s="113" t="s">
        <v>2291</v>
      </c>
      <c r="X740" s="113" t="s">
        <v>94</v>
      </c>
      <c r="Y740" s="113" t="s">
        <v>2292</v>
      </c>
      <c r="Z740" s="113" t="s">
        <v>94</v>
      </c>
      <c r="AA740" s="113" t="s">
        <v>2293</v>
      </c>
      <c r="AB740" s="128" t="s">
        <v>97</v>
      </c>
      <c r="AC740" s="113" t="s">
        <v>259</v>
      </c>
      <c r="AD740" s="114" t="s">
        <v>2305</v>
      </c>
      <c r="AE740" s="113" t="s">
        <v>134</v>
      </c>
      <c r="AF740" s="114"/>
      <c r="AG740" s="113"/>
      <c r="AH740" s="113"/>
      <c r="AI740" s="126"/>
    </row>
    <row r="741" spans="1:35" s="28" customFormat="1" ht="181.5" customHeight="1" x14ac:dyDescent="0.35">
      <c r="A741" s="27">
        <v>64</v>
      </c>
      <c r="B741" s="28">
        <v>1</v>
      </c>
      <c r="C741" s="28" t="s">
        <v>2306</v>
      </c>
      <c r="D741" s="28">
        <v>2005</v>
      </c>
      <c r="E741" s="28" t="s">
        <v>2307</v>
      </c>
      <c r="F741" s="28" t="s">
        <v>2308</v>
      </c>
      <c r="G741" s="27" t="s">
        <v>2309</v>
      </c>
      <c r="H741" s="28" t="s">
        <v>2310</v>
      </c>
      <c r="I741" s="27" t="s">
        <v>176</v>
      </c>
      <c r="J741" s="28" t="s">
        <v>145</v>
      </c>
      <c r="K741" s="28" t="s">
        <v>289</v>
      </c>
      <c r="L741" s="28" t="s">
        <v>2311</v>
      </c>
      <c r="M741" s="28" t="s">
        <v>85</v>
      </c>
      <c r="N741" s="28" t="s">
        <v>86</v>
      </c>
      <c r="O741" s="28" t="s">
        <v>2312</v>
      </c>
      <c r="P741" s="28" t="s">
        <v>150</v>
      </c>
      <c r="Q741" s="28" t="s">
        <v>89</v>
      </c>
      <c r="R741" s="28" t="s">
        <v>1157</v>
      </c>
      <c r="S741" s="27" t="s">
        <v>1333</v>
      </c>
      <c r="T741" s="34">
        <v>836</v>
      </c>
      <c r="U741" s="28">
        <v>43</v>
      </c>
      <c r="V741" s="28" t="s">
        <v>2313</v>
      </c>
      <c r="W741" s="28" t="s">
        <v>2314</v>
      </c>
      <c r="X741" s="28" t="s">
        <v>94</v>
      </c>
      <c r="Y741" s="28" t="s">
        <v>1407</v>
      </c>
      <c r="Z741" s="28" t="s">
        <v>122</v>
      </c>
      <c r="AA741" s="28" t="s">
        <v>2315</v>
      </c>
      <c r="AB741" s="28" t="s">
        <v>2316</v>
      </c>
      <c r="AC741" s="28" t="s">
        <v>961</v>
      </c>
      <c r="AD741" s="27" t="s">
        <v>2317</v>
      </c>
      <c r="AE741" s="28" t="s">
        <v>127</v>
      </c>
      <c r="AF741" s="27" t="s">
        <v>2318</v>
      </c>
      <c r="AG741" s="28" t="s">
        <v>2319</v>
      </c>
      <c r="AH741" s="28" t="s">
        <v>2320</v>
      </c>
      <c r="AI741" s="36" t="s">
        <v>163</v>
      </c>
    </row>
    <row r="742" spans="1:35" s="28" customFormat="1" ht="181.5" customHeight="1" x14ac:dyDescent="0.35">
      <c r="A742" s="27">
        <v>64</v>
      </c>
      <c r="B742" s="28">
        <v>2</v>
      </c>
      <c r="C742" s="28" t="s">
        <v>2306</v>
      </c>
      <c r="D742" s="28">
        <v>2005</v>
      </c>
      <c r="E742" s="28" t="s">
        <v>2307</v>
      </c>
      <c r="F742" s="28" t="s">
        <v>2308</v>
      </c>
      <c r="G742" s="27" t="s">
        <v>2309</v>
      </c>
      <c r="H742" s="28" t="s">
        <v>2310</v>
      </c>
      <c r="I742" s="27" t="s">
        <v>176</v>
      </c>
      <c r="J742" s="28" t="s">
        <v>145</v>
      </c>
      <c r="K742" s="28" t="s">
        <v>289</v>
      </c>
      <c r="L742" s="28" t="s">
        <v>2321</v>
      </c>
      <c r="M742" s="28" t="s">
        <v>85</v>
      </c>
      <c r="N742" s="28" t="s">
        <v>86</v>
      </c>
      <c r="O742" s="28" t="s">
        <v>2312</v>
      </c>
      <c r="P742" s="28" t="s">
        <v>150</v>
      </c>
      <c r="Q742" s="28" t="s">
        <v>89</v>
      </c>
      <c r="R742" s="28" t="s">
        <v>1157</v>
      </c>
      <c r="S742" s="27" t="s">
        <v>1333</v>
      </c>
      <c r="T742" s="34">
        <v>836</v>
      </c>
      <c r="U742" s="28">
        <v>43</v>
      </c>
      <c r="V742" s="28" t="s">
        <v>2313</v>
      </c>
      <c r="W742" s="28" t="s">
        <v>2322</v>
      </c>
      <c r="X742" s="28" t="s">
        <v>94</v>
      </c>
      <c r="Y742" s="28" t="s">
        <v>1407</v>
      </c>
      <c r="Z742" s="28" t="s">
        <v>122</v>
      </c>
      <c r="AA742" s="28" t="s">
        <v>2315</v>
      </c>
      <c r="AB742" s="28" t="s">
        <v>2316</v>
      </c>
      <c r="AC742" s="28" t="s">
        <v>961</v>
      </c>
      <c r="AD742" s="27" t="s">
        <v>2323</v>
      </c>
      <c r="AE742" s="28" t="s">
        <v>127</v>
      </c>
      <c r="AF742" s="27"/>
      <c r="AI742" s="36"/>
    </row>
    <row r="743" spans="1:35" s="28" customFormat="1" ht="181.5" customHeight="1" x14ac:dyDescent="0.35">
      <c r="A743" s="27">
        <v>64</v>
      </c>
      <c r="B743" s="28">
        <v>3</v>
      </c>
      <c r="C743" s="28" t="s">
        <v>2306</v>
      </c>
      <c r="D743" s="28">
        <v>2005</v>
      </c>
      <c r="E743" s="28" t="s">
        <v>2307</v>
      </c>
      <c r="F743" s="28" t="s">
        <v>2308</v>
      </c>
      <c r="G743" s="27" t="s">
        <v>2309</v>
      </c>
      <c r="H743" s="28" t="s">
        <v>2310</v>
      </c>
      <c r="I743" s="27" t="s">
        <v>176</v>
      </c>
      <c r="J743" s="28" t="s">
        <v>145</v>
      </c>
      <c r="K743" s="28" t="s">
        <v>289</v>
      </c>
      <c r="L743" s="28" t="s">
        <v>2311</v>
      </c>
      <c r="M743" s="28" t="s">
        <v>85</v>
      </c>
      <c r="N743" s="28" t="s">
        <v>86</v>
      </c>
      <c r="O743" s="28" t="s">
        <v>2324</v>
      </c>
      <c r="P743" s="28" t="s">
        <v>150</v>
      </c>
      <c r="Q743" s="28" t="s">
        <v>89</v>
      </c>
      <c r="R743" s="28" t="s">
        <v>1157</v>
      </c>
      <c r="S743" s="27" t="s">
        <v>1333</v>
      </c>
      <c r="T743" s="34">
        <v>836</v>
      </c>
      <c r="U743" s="28">
        <v>9</v>
      </c>
      <c r="V743" s="28" t="s">
        <v>2313</v>
      </c>
      <c r="W743" s="28" t="s">
        <v>2314</v>
      </c>
      <c r="X743" s="28" t="s">
        <v>94</v>
      </c>
      <c r="Y743" s="28" t="s">
        <v>1407</v>
      </c>
      <c r="Z743" s="28" t="s">
        <v>122</v>
      </c>
      <c r="AA743" s="28" t="s">
        <v>2315</v>
      </c>
      <c r="AB743" s="28" t="s">
        <v>2316</v>
      </c>
      <c r="AC743" s="28" t="s">
        <v>961</v>
      </c>
      <c r="AD743" s="27" t="s">
        <v>2325</v>
      </c>
      <c r="AE743" s="28" t="s">
        <v>134</v>
      </c>
      <c r="AF743" s="27"/>
      <c r="AI743" s="36"/>
    </row>
    <row r="744" spans="1:35" s="28" customFormat="1" ht="181.5" customHeight="1" x14ac:dyDescent="0.35">
      <c r="A744" s="27">
        <v>64</v>
      </c>
      <c r="B744" s="28">
        <v>4</v>
      </c>
      <c r="C744" s="28" t="s">
        <v>2306</v>
      </c>
      <c r="D744" s="28">
        <v>2005</v>
      </c>
      <c r="E744" s="28" t="s">
        <v>2307</v>
      </c>
      <c r="F744" s="28" t="s">
        <v>2308</v>
      </c>
      <c r="G744" s="27" t="s">
        <v>2309</v>
      </c>
      <c r="H744" s="28" t="s">
        <v>2310</v>
      </c>
      <c r="I744" s="27" t="s">
        <v>176</v>
      </c>
      <c r="J744" s="28" t="s">
        <v>145</v>
      </c>
      <c r="K744" s="28" t="s">
        <v>289</v>
      </c>
      <c r="L744" s="28" t="s">
        <v>2321</v>
      </c>
      <c r="M744" s="28" t="s">
        <v>85</v>
      </c>
      <c r="N744" s="28" t="s">
        <v>86</v>
      </c>
      <c r="O744" s="28" t="s">
        <v>2324</v>
      </c>
      <c r="P744" s="28" t="s">
        <v>150</v>
      </c>
      <c r="Q744" s="28" t="s">
        <v>89</v>
      </c>
      <c r="R744" s="28" t="s">
        <v>1157</v>
      </c>
      <c r="S744" s="27" t="s">
        <v>1333</v>
      </c>
      <c r="T744" s="34">
        <v>836</v>
      </c>
      <c r="U744" s="28">
        <v>9</v>
      </c>
      <c r="V744" s="28" t="s">
        <v>2313</v>
      </c>
      <c r="W744" s="28" t="s">
        <v>2322</v>
      </c>
      <c r="X744" s="28" t="s">
        <v>94</v>
      </c>
      <c r="Y744" s="28" t="s">
        <v>1407</v>
      </c>
      <c r="Z744" s="28" t="s">
        <v>122</v>
      </c>
      <c r="AA744" s="28" t="s">
        <v>2315</v>
      </c>
      <c r="AB744" s="28" t="s">
        <v>2316</v>
      </c>
      <c r="AC744" s="28" t="s">
        <v>961</v>
      </c>
      <c r="AD744" s="27" t="s">
        <v>2326</v>
      </c>
      <c r="AE744" s="28" t="s">
        <v>127</v>
      </c>
      <c r="AF744" s="27"/>
      <c r="AI744" s="36"/>
    </row>
    <row r="745" spans="1:35" s="28" customFormat="1" ht="181.5" customHeight="1" x14ac:dyDescent="0.35">
      <c r="A745" s="114">
        <v>65</v>
      </c>
      <c r="B745" s="113">
        <v>1</v>
      </c>
      <c r="C745" s="113" t="s">
        <v>2327</v>
      </c>
      <c r="D745" s="113">
        <v>2003</v>
      </c>
      <c r="E745" s="113" t="s">
        <v>2328</v>
      </c>
      <c r="F745" s="113" t="s">
        <v>2329</v>
      </c>
      <c r="G745" s="114" t="s">
        <v>2330</v>
      </c>
      <c r="H745" s="113" t="s">
        <v>2331</v>
      </c>
      <c r="I745" s="114" t="s">
        <v>176</v>
      </c>
      <c r="J745" s="113" t="s">
        <v>2332</v>
      </c>
      <c r="K745" s="128" t="s">
        <v>97</v>
      </c>
      <c r="L745" s="113" t="s">
        <v>2333</v>
      </c>
      <c r="M745" s="113" t="s">
        <v>85</v>
      </c>
      <c r="N745" s="113" t="s">
        <v>179</v>
      </c>
      <c r="O745" s="113" t="s">
        <v>2334</v>
      </c>
      <c r="P745" s="113" t="s">
        <v>232</v>
      </c>
      <c r="Q745" s="113" t="s">
        <v>89</v>
      </c>
      <c r="R745" s="113" t="s">
        <v>1157</v>
      </c>
      <c r="S745" s="129" t="s">
        <v>97</v>
      </c>
      <c r="T745" s="124">
        <v>85</v>
      </c>
      <c r="U745" s="124">
        <v>18</v>
      </c>
      <c r="V745" s="113" t="s">
        <v>2335</v>
      </c>
      <c r="W745" s="113" t="s">
        <v>2336</v>
      </c>
      <c r="X745" s="113" t="s">
        <v>94</v>
      </c>
      <c r="Y745" s="113" t="s">
        <v>2337</v>
      </c>
      <c r="Z745" s="113" t="s">
        <v>122</v>
      </c>
      <c r="AA745" s="113" t="s">
        <v>2338</v>
      </c>
      <c r="AB745" s="113" t="s">
        <v>2339</v>
      </c>
      <c r="AC745" s="113" t="s">
        <v>2340</v>
      </c>
      <c r="AD745" s="114" t="s">
        <v>2341</v>
      </c>
      <c r="AE745" s="113" t="s">
        <v>127</v>
      </c>
      <c r="AF745" s="114" t="s">
        <v>2342</v>
      </c>
      <c r="AG745" s="113"/>
      <c r="AH745" s="113" t="s">
        <v>2343</v>
      </c>
      <c r="AI745" s="126" t="s">
        <v>131</v>
      </c>
    </row>
    <row r="746" spans="1:35" s="28" customFormat="1" ht="181.5" customHeight="1" x14ac:dyDescent="0.35">
      <c r="A746" s="114">
        <v>65</v>
      </c>
      <c r="B746" s="113">
        <v>2</v>
      </c>
      <c r="C746" s="113" t="s">
        <v>2327</v>
      </c>
      <c r="D746" s="113">
        <v>2003</v>
      </c>
      <c r="E746" s="113" t="s">
        <v>2328</v>
      </c>
      <c r="F746" s="113" t="s">
        <v>2329</v>
      </c>
      <c r="G746" s="114" t="s">
        <v>2330</v>
      </c>
      <c r="H746" s="113" t="s">
        <v>2331</v>
      </c>
      <c r="I746" s="114" t="s">
        <v>176</v>
      </c>
      <c r="J746" s="113" t="s">
        <v>2332</v>
      </c>
      <c r="K746" s="128" t="s">
        <v>97</v>
      </c>
      <c r="L746" s="113" t="s">
        <v>2333</v>
      </c>
      <c r="M746" s="113" t="s">
        <v>85</v>
      </c>
      <c r="N746" s="113" t="s">
        <v>179</v>
      </c>
      <c r="O746" s="113" t="s">
        <v>2344</v>
      </c>
      <c r="P746" s="113" t="s">
        <v>232</v>
      </c>
      <c r="Q746" s="113" t="s">
        <v>89</v>
      </c>
      <c r="R746" s="113" t="s">
        <v>1157</v>
      </c>
      <c r="S746" s="129" t="s">
        <v>97</v>
      </c>
      <c r="T746" s="124">
        <v>85</v>
      </c>
      <c r="U746" s="124">
        <v>18</v>
      </c>
      <c r="V746" s="113" t="s">
        <v>2335</v>
      </c>
      <c r="W746" s="113" t="s">
        <v>2336</v>
      </c>
      <c r="X746" s="113" t="s">
        <v>94</v>
      </c>
      <c r="Y746" s="113" t="s">
        <v>2337</v>
      </c>
      <c r="Z746" s="113" t="s">
        <v>122</v>
      </c>
      <c r="AA746" s="113" t="s">
        <v>2338</v>
      </c>
      <c r="AB746" s="113" t="s">
        <v>2339</v>
      </c>
      <c r="AC746" s="113" t="s">
        <v>2340</v>
      </c>
      <c r="AD746" s="114" t="s">
        <v>2345</v>
      </c>
      <c r="AE746" s="113" t="s">
        <v>127</v>
      </c>
      <c r="AF746" s="114"/>
      <c r="AG746" s="113"/>
      <c r="AH746" s="113"/>
      <c r="AI746" s="126"/>
    </row>
    <row r="747" spans="1:35" s="28" customFormat="1" ht="181.5" customHeight="1" x14ac:dyDescent="0.35">
      <c r="A747" s="114">
        <v>65</v>
      </c>
      <c r="B747" s="113">
        <v>3</v>
      </c>
      <c r="C747" s="113" t="s">
        <v>2327</v>
      </c>
      <c r="D747" s="113">
        <v>2003</v>
      </c>
      <c r="E747" s="113" t="s">
        <v>2328</v>
      </c>
      <c r="F747" s="113" t="s">
        <v>2329</v>
      </c>
      <c r="G747" s="114" t="s">
        <v>2330</v>
      </c>
      <c r="H747" s="113" t="s">
        <v>2331</v>
      </c>
      <c r="I747" s="114" t="s">
        <v>176</v>
      </c>
      <c r="J747" s="113" t="s">
        <v>2332</v>
      </c>
      <c r="K747" s="128" t="s">
        <v>97</v>
      </c>
      <c r="L747" s="113" t="s">
        <v>2333</v>
      </c>
      <c r="M747" s="113" t="s">
        <v>85</v>
      </c>
      <c r="N747" s="113" t="s">
        <v>179</v>
      </c>
      <c r="O747" s="113" t="s">
        <v>2346</v>
      </c>
      <c r="P747" s="113" t="s">
        <v>232</v>
      </c>
      <c r="Q747" s="113" t="s">
        <v>89</v>
      </c>
      <c r="R747" s="113" t="s">
        <v>1157</v>
      </c>
      <c r="S747" s="129" t="s">
        <v>97</v>
      </c>
      <c r="T747" s="124">
        <v>85</v>
      </c>
      <c r="U747" s="124">
        <v>18</v>
      </c>
      <c r="V747" s="113" t="s">
        <v>2335</v>
      </c>
      <c r="W747" s="113" t="s">
        <v>2336</v>
      </c>
      <c r="X747" s="113" t="s">
        <v>94</v>
      </c>
      <c r="Y747" s="113" t="s">
        <v>2337</v>
      </c>
      <c r="Z747" s="113" t="s">
        <v>122</v>
      </c>
      <c r="AA747" s="113" t="s">
        <v>2338</v>
      </c>
      <c r="AB747" s="113" t="s">
        <v>2339</v>
      </c>
      <c r="AC747" s="113" t="s">
        <v>2340</v>
      </c>
      <c r="AD747" s="114" t="s">
        <v>2347</v>
      </c>
      <c r="AE747" s="113" t="s">
        <v>134</v>
      </c>
      <c r="AF747" s="114"/>
      <c r="AG747" s="113"/>
      <c r="AH747" s="113"/>
      <c r="AI747" s="126"/>
    </row>
    <row r="748" spans="1:35" s="28" customFormat="1" ht="181.5" customHeight="1" x14ac:dyDescent="0.35">
      <c r="A748" s="114">
        <v>65</v>
      </c>
      <c r="B748" s="113">
        <v>4</v>
      </c>
      <c r="C748" s="113" t="s">
        <v>2327</v>
      </c>
      <c r="D748" s="113">
        <v>2003</v>
      </c>
      <c r="E748" s="113" t="s">
        <v>2328</v>
      </c>
      <c r="F748" s="113" t="s">
        <v>2329</v>
      </c>
      <c r="G748" s="114" t="s">
        <v>2330</v>
      </c>
      <c r="H748" s="113" t="s">
        <v>2331</v>
      </c>
      <c r="I748" s="114" t="s">
        <v>176</v>
      </c>
      <c r="J748" s="113" t="s">
        <v>2332</v>
      </c>
      <c r="K748" s="128" t="s">
        <v>97</v>
      </c>
      <c r="L748" s="113" t="s">
        <v>2333</v>
      </c>
      <c r="M748" s="113" t="s">
        <v>85</v>
      </c>
      <c r="N748" s="113" t="s">
        <v>179</v>
      </c>
      <c r="O748" s="113" t="s">
        <v>2348</v>
      </c>
      <c r="P748" s="113" t="s">
        <v>342</v>
      </c>
      <c r="Q748" s="113" t="s">
        <v>89</v>
      </c>
      <c r="R748" s="113" t="s">
        <v>1157</v>
      </c>
      <c r="S748" s="129" t="s">
        <v>97</v>
      </c>
      <c r="T748" s="124">
        <v>85</v>
      </c>
      <c r="U748" s="124">
        <v>18</v>
      </c>
      <c r="V748" s="113" t="s">
        <v>2335</v>
      </c>
      <c r="W748" s="113" t="s">
        <v>2336</v>
      </c>
      <c r="X748" s="113" t="s">
        <v>94</v>
      </c>
      <c r="Y748" s="113" t="s">
        <v>2337</v>
      </c>
      <c r="Z748" s="113" t="s">
        <v>122</v>
      </c>
      <c r="AA748" s="113" t="s">
        <v>2338</v>
      </c>
      <c r="AB748" s="113" t="s">
        <v>2339</v>
      </c>
      <c r="AC748" s="113" t="s">
        <v>2340</v>
      </c>
      <c r="AD748" s="114" t="s">
        <v>2349</v>
      </c>
      <c r="AE748" s="113" t="s">
        <v>134</v>
      </c>
      <c r="AF748" s="114"/>
      <c r="AG748" s="113"/>
      <c r="AH748" s="113"/>
      <c r="AI748" s="126"/>
    </row>
    <row r="749" spans="1:35" s="28" customFormat="1" ht="181.5" customHeight="1" x14ac:dyDescent="0.35">
      <c r="A749" s="114">
        <v>65</v>
      </c>
      <c r="B749" s="113">
        <v>5</v>
      </c>
      <c r="C749" s="113" t="s">
        <v>2327</v>
      </c>
      <c r="D749" s="113">
        <v>2003</v>
      </c>
      <c r="E749" s="113" t="s">
        <v>2328</v>
      </c>
      <c r="F749" s="113" t="s">
        <v>2329</v>
      </c>
      <c r="G749" s="114" t="s">
        <v>2330</v>
      </c>
      <c r="H749" s="113" t="s">
        <v>2331</v>
      </c>
      <c r="I749" s="114" t="s">
        <v>176</v>
      </c>
      <c r="J749" s="113" t="s">
        <v>2332</v>
      </c>
      <c r="K749" s="128" t="s">
        <v>97</v>
      </c>
      <c r="L749" s="113" t="s">
        <v>2333</v>
      </c>
      <c r="M749" s="113" t="s">
        <v>85</v>
      </c>
      <c r="N749" s="113" t="s">
        <v>179</v>
      </c>
      <c r="O749" s="113" t="s">
        <v>2350</v>
      </c>
      <c r="P749" s="113" t="s">
        <v>232</v>
      </c>
      <c r="Q749" s="113" t="s">
        <v>89</v>
      </c>
      <c r="R749" s="113" t="s">
        <v>1157</v>
      </c>
      <c r="S749" s="129" t="s">
        <v>97</v>
      </c>
      <c r="T749" s="124">
        <v>85</v>
      </c>
      <c r="U749" s="124">
        <v>18</v>
      </c>
      <c r="V749" s="113" t="s">
        <v>2335</v>
      </c>
      <c r="W749" s="113" t="s">
        <v>2336</v>
      </c>
      <c r="X749" s="113" t="s">
        <v>94</v>
      </c>
      <c r="Y749" s="113" t="s">
        <v>2337</v>
      </c>
      <c r="Z749" s="113" t="s">
        <v>122</v>
      </c>
      <c r="AA749" s="113" t="s">
        <v>2338</v>
      </c>
      <c r="AB749" s="113" t="s">
        <v>2339</v>
      </c>
      <c r="AC749" s="113" t="s">
        <v>2340</v>
      </c>
      <c r="AD749" s="114" t="s">
        <v>2351</v>
      </c>
      <c r="AE749" s="113" t="s">
        <v>100</v>
      </c>
      <c r="AF749" s="114"/>
      <c r="AG749" s="113"/>
      <c r="AH749" s="113"/>
      <c r="AI749" s="126"/>
    </row>
    <row r="750" spans="1:35" s="28" customFormat="1" ht="181.5" customHeight="1" x14ac:dyDescent="0.35">
      <c r="A750" s="114">
        <v>65</v>
      </c>
      <c r="B750" s="113">
        <v>6</v>
      </c>
      <c r="C750" s="113" t="s">
        <v>2327</v>
      </c>
      <c r="D750" s="113">
        <v>2003</v>
      </c>
      <c r="E750" s="113" t="s">
        <v>2328</v>
      </c>
      <c r="F750" s="113" t="s">
        <v>2329</v>
      </c>
      <c r="G750" s="114" t="s">
        <v>2330</v>
      </c>
      <c r="H750" s="113" t="s">
        <v>2331</v>
      </c>
      <c r="I750" s="114" t="s">
        <v>176</v>
      </c>
      <c r="J750" s="113" t="s">
        <v>2332</v>
      </c>
      <c r="K750" s="128" t="s">
        <v>97</v>
      </c>
      <c r="L750" s="113" t="s">
        <v>2333</v>
      </c>
      <c r="M750" s="113" t="s">
        <v>85</v>
      </c>
      <c r="N750" s="113" t="s">
        <v>179</v>
      </c>
      <c r="O750" s="113" t="s">
        <v>2352</v>
      </c>
      <c r="P750" s="113" t="s">
        <v>88</v>
      </c>
      <c r="Q750" s="113" t="s">
        <v>89</v>
      </c>
      <c r="R750" s="113" t="s">
        <v>1157</v>
      </c>
      <c r="S750" s="129" t="s">
        <v>97</v>
      </c>
      <c r="T750" s="124">
        <v>85</v>
      </c>
      <c r="U750" s="124">
        <v>18</v>
      </c>
      <c r="V750" s="113" t="s">
        <v>2335</v>
      </c>
      <c r="W750" s="113" t="s">
        <v>2336</v>
      </c>
      <c r="X750" s="113" t="s">
        <v>94</v>
      </c>
      <c r="Y750" s="113" t="s">
        <v>2337</v>
      </c>
      <c r="Z750" s="113" t="s">
        <v>122</v>
      </c>
      <c r="AA750" s="113" t="s">
        <v>2338</v>
      </c>
      <c r="AB750" s="113" t="s">
        <v>2339</v>
      </c>
      <c r="AC750" s="113" t="s">
        <v>2340</v>
      </c>
      <c r="AD750" s="114" t="s">
        <v>2353</v>
      </c>
      <c r="AE750" s="113" t="s">
        <v>134</v>
      </c>
      <c r="AF750" s="114"/>
      <c r="AG750" s="113"/>
      <c r="AH750" s="113"/>
      <c r="AI750" s="126"/>
    </row>
    <row r="751" spans="1:35" s="28" customFormat="1" ht="181.5" customHeight="1" x14ac:dyDescent="0.35">
      <c r="A751" s="27">
        <v>66</v>
      </c>
      <c r="B751" s="28">
        <v>1</v>
      </c>
      <c r="C751" s="28" t="s">
        <v>2354</v>
      </c>
      <c r="D751" s="28">
        <v>2000</v>
      </c>
      <c r="E751" s="28" t="s">
        <v>2355</v>
      </c>
      <c r="F751" s="28" t="s">
        <v>2356</v>
      </c>
      <c r="G751" s="27" t="s">
        <v>2357</v>
      </c>
      <c r="H751" s="28" t="s">
        <v>2358</v>
      </c>
      <c r="I751" s="27" t="s">
        <v>1072</v>
      </c>
      <c r="J751" s="28" t="s">
        <v>145</v>
      </c>
      <c r="K751" s="28" t="s">
        <v>704</v>
      </c>
      <c r="L751" s="28" t="s">
        <v>2359</v>
      </c>
      <c r="M751" s="28" t="s">
        <v>85</v>
      </c>
      <c r="N751" s="28" t="s">
        <v>179</v>
      </c>
      <c r="O751" s="28" t="s">
        <v>2360</v>
      </c>
      <c r="P751" s="28" t="s">
        <v>232</v>
      </c>
      <c r="Q751" s="28" t="s">
        <v>89</v>
      </c>
      <c r="R751" s="28" t="s">
        <v>2361</v>
      </c>
      <c r="S751" s="27" t="s">
        <v>2362</v>
      </c>
      <c r="T751" s="34">
        <v>2365</v>
      </c>
      <c r="U751" s="35" t="s">
        <v>97</v>
      </c>
      <c r="V751" s="28" t="s">
        <v>2363</v>
      </c>
      <c r="W751" s="28" t="s">
        <v>2364</v>
      </c>
      <c r="X751" s="28" t="s">
        <v>94</v>
      </c>
      <c r="Y751" s="28" t="s">
        <v>2365</v>
      </c>
      <c r="Z751" s="28" t="s">
        <v>122</v>
      </c>
      <c r="AA751" s="35" t="s">
        <v>1161</v>
      </c>
      <c r="AB751" s="28" t="s">
        <v>2366</v>
      </c>
      <c r="AC751" s="28" t="s">
        <v>2367</v>
      </c>
      <c r="AD751" s="27" t="s">
        <v>2368</v>
      </c>
      <c r="AE751" s="28" t="s">
        <v>134</v>
      </c>
      <c r="AF751" s="27"/>
      <c r="AG751" s="28" t="s">
        <v>2369</v>
      </c>
      <c r="AH751" s="28" t="s">
        <v>2370</v>
      </c>
      <c r="AI751" s="36" t="s">
        <v>163</v>
      </c>
    </row>
    <row r="752" spans="1:35" s="28" customFormat="1" ht="181.5" customHeight="1" x14ac:dyDescent="0.35">
      <c r="A752" s="27">
        <v>66</v>
      </c>
      <c r="B752" s="28">
        <v>2</v>
      </c>
      <c r="C752" s="28" t="s">
        <v>2354</v>
      </c>
      <c r="D752" s="28">
        <v>2000</v>
      </c>
      <c r="E752" s="28" t="s">
        <v>2355</v>
      </c>
      <c r="F752" s="28" t="s">
        <v>2356</v>
      </c>
      <c r="G752" s="27" t="s">
        <v>2357</v>
      </c>
      <c r="H752" s="28" t="s">
        <v>2358</v>
      </c>
      <c r="I752" s="27" t="s">
        <v>1072</v>
      </c>
      <c r="J752" s="28" t="s">
        <v>145</v>
      </c>
      <c r="K752" s="28" t="s">
        <v>704</v>
      </c>
      <c r="L752" s="28" t="s">
        <v>2359</v>
      </c>
      <c r="M752" s="28" t="s">
        <v>85</v>
      </c>
      <c r="N752" s="28" t="s">
        <v>179</v>
      </c>
      <c r="O752" s="28" t="s">
        <v>2371</v>
      </c>
      <c r="P752" s="28" t="s">
        <v>232</v>
      </c>
      <c r="Q752" s="28" t="s">
        <v>89</v>
      </c>
      <c r="R752" s="28" t="s">
        <v>2361</v>
      </c>
      <c r="S752" s="27" t="s">
        <v>2362</v>
      </c>
      <c r="T752" s="34">
        <v>2365</v>
      </c>
      <c r="U752" s="35" t="s">
        <v>97</v>
      </c>
      <c r="V752" s="28" t="s">
        <v>2363</v>
      </c>
      <c r="W752" s="28" t="s">
        <v>2364</v>
      </c>
      <c r="X752" s="28" t="s">
        <v>94</v>
      </c>
      <c r="Y752" s="28" t="s">
        <v>2365</v>
      </c>
      <c r="Z752" s="28" t="s">
        <v>122</v>
      </c>
      <c r="AA752" s="35" t="s">
        <v>1161</v>
      </c>
      <c r="AB752" s="28" t="s">
        <v>2366</v>
      </c>
      <c r="AC752" s="28" t="s">
        <v>2367</v>
      </c>
      <c r="AD752" s="27" t="s">
        <v>2372</v>
      </c>
      <c r="AE752" s="28" t="s">
        <v>127</v>
      </c>
      <c r="AF752" s="27"/>
      <c r="AI752" s="36"/>
    </row>
    <row r="753" spans="1:35" s="28" customFormat="1" ht="181.5" customHeight="1" x14ac:dyDescent="0.35">
      <c r="A753" s="27">
        <v>66</v>
      </c>
      <c r="B753" s="28">
        <v>3</v>
      </c>
      <c r="C753" s="28" t="s">
        <v>2354</v>
      </c>
      <c r="D753" s="28">
        <v>2000</v>
      </c>
      <c r="E753" s="28" t="s">
        <v>2355</v>
      </c>
      <c r="F753" s="28" t="s">
        <v>2356</v>
      </c>
      <c r="G753" s="27" t="s">
        <v>2357</v>
      </c>
      <c r="H753" s="28" t="s">
        <v>2358</v>
      </c>
      <c r="I753" s="27" t="s">
        <v>1072</v>
      </c>
      <c r="J753" s="28" t="s">
        <v>145</v>
      </c>
      <c r="K753" s="28" t="s">
        <v>704</v>
      </c>
      <c r="L753" s="28" t="s">
        <v>2359</v>
      </c>
      <c r="M753" s="28" t="s">
        <v>85</v>
      </c>
      <c r="N753" s="28" t="s">
        <v>179</v>
      </c>
      <c r="O753" s="28" t="s">
        <v>2373</v>
      </c>
      <c r="P753" s="28" t="s">
        <v>342</v>
      </c>
      <c r="Q753" s="28" t="s">
        <v>89</v>
      </c>
      <c r="R753" s="28" t="s">
        <v>2374</v>
      </c>
      <c r="S753" s="27" t="s">
        <v>2362</v>
      </c>
      <c r="T753" s="34">
        <v>2365</v>
      </c>
      <c r="U753" s="35" t="s">
        <v>97</v>
      </c>
      <c r="V753" s="28" t="s">
        <v>2363</v>
      </c>
      <c r="W753" s="28" t="s">
        <v>2364</v>
      </c>
      <c r="X753" s="28" t="s">
        <v>94</v>
      </c>
      <c r="Y753" s="28" t="s">
        <v>2365</v>
      </c>
      <c r="Z753" s="28" t="s">
        <v>122</v>
      </c>
      <c r="AA753" s="35" t="s">
        <v>1161</v>
      </c>
      <c r="AB753" s="28" t="s">
        <v>2366</v>
      </c>
      <c r="AC753" s="28" t="s">
        <v>2367</v>
      </c>
      <c r="AD753" s="27" t="s">
        <v>2375</v>
      </c>
      <c r="AE753" s="28" t="s">
        <v>127</v>
      </c>
      <c r="AF753" s="27"/>
      <c r="AI753" s="36"/>
    </row>
    <row r="754" spans="1:35" s="28" customFormat="1" ht="181.5" customHeight="1" x14ac:dyDescent="0.35">
      <c r="A754" s="114">
        <v>67</v>
      </c>
      <c r="B754" s="113">
        <v>1</v>
      </c>
      <c r="C754" s="113" t="s">
        <v>2376</v>
      </c>
      <c r="D754" s="113">
        <v>2011</v>
      </c>
      <c r="E754" s="113" t="s">
        <v>2377</v>
      </c>
      <c r="F754" s="113" t="s">
        <v>2378</v>
      </c>
      <c r="G754" s="114" t="s">
        <v>2379</v>
      </c>
      <c r="H754" s="113" t="s">
        <v>2380</v>
      </c>
      <c r="I754" s="114" t="s">
        <v>176</v>
      </c>
      <c r="J754" s="113" t="s">
        <v>145</v>
      </c>
      <c r="K754" s="113" t="s">
        <v>704</v>
      </c>
      <c r="L754" s="113" t="s">
        <v>2381</v>
      </c>
      <c r="M754" s="113" t="s">
        <v>85</v>
      </c>
      <c r="N754" s="113" t="s">
        <v>517</v>
      </c>
      <c r="O754" s="113" t="s">
        <v>2382</v>
      </c>
      <c r="P754" s="113" t="s">
        <v>342</v>
      </c>
      <c r="Q754" s="113" t="s">
        <v>89</v>
      </c>
      <c r="R754" s="113" t="s">
        <v>1157</v>
      </c>
      <c r="S754" s="114" t="s">
        <v>1333</v>
      </c>
      <c r="T754" s="124">
        <v>1507</v>
      </c>
      <c r="U754" s="124" t="s">
        <v>2383</v>
      </c>
      <c r="V754" s="113" t="s">
        <v>2384</v>
      </c>
      <c r="W754" s="113" t="s">
        <v>2314</v>
      </c>
      <c r="X754" s="113" t="s">
        <v>94</v>
      </c>
      <c r="Y754" s="113" t="s">
        <v>2385</v>
      </c>
      <c r="Z754" s="113" t="s">
        <v>122</v>
      </c>
      <c r="AA754" s="113" t="s">
        <v>2386</v>
      </c>
      <c r="AB754" s="128" t="s">
        <v>97</v>
      </c>
      <c r="AC754" s="113" t="s">
        <v>2387</v>
      </c>
      <c r="AD754" s="114" t="s">
        <v>2388</v>
      </c>
      <c r="AE754" s="113" t="s">
        <v>100</v>
      </c>
      <c r="AF754" s="114" t="s">
        <v>2389</v>
      </c>
      <c r="AG754" s="113" t="s">
        <v>2390</v>
      </c>
      <c r="AH754" s="113" t="s">
        <v>2391</v>
      </c>
      <c r="AI754" s="126" t="s">
        <v>104</v>
      </c>
    </row>
    <row r="755" spans="1:35" s="28" customFormat="1" ht="181.5" customHeight="1" x14ac:dyDescent="0.35">
      <c r="A755" s="114">
        <v>67</v>
      </c>
      <c r="B755" s="113">
        <v>2</v>
      </c>
      <c r="C755" s="113" t="s">
        <v>2376</v>
      </c>
      <c r="D755" s="113">
        <v>2011</v>
      </c>
      <c r="E755" s="113" t="s">
        <v>2377</v>
      </c>
      <c r="F755" s="113" t="s">
        <v>2378</v>
      </c>
      <c r="G755" s="114" t="s">
        <v>2379</v>
      </c>
      <c r="H755" s="113" t="s">
        <v>2380</v>
      </c>
      <c r="I755" s="114" t="s">
        <v>176</v>
      </c>
      <c r="J755" s="113" t="s">
        <v>145</v>
      </c>
      <c r="K755" s="113" t="s">
        <v>704</v>
      </c>
      <c r="L755" s="113" t="s">
        <v>2381</v>
      </c>
      <c r="M755" s="113" t="s">
        <v>85</v>
      </c>
      <c r="N755" s="113" t="s">
        <v>517</v>
      </c>
      <c r="O755" s="113" t="s">
        <v>2382</v>
      </c>
      <c r="P755" s="113" t="s">
        <v>342</v>
      </c>
      <c r="Q755" s="113" t="s">
        <v>89</v>
      </c>
      <c r="R755" s="113" t="s">
        <v>2392</v>
      </c>
      <c r="S755" s="114" t="s">
        <v>1333</v>
      </c>
      <c r="T755" s="124">
        <v>1507</v>
      </c>
      <c r="U755" s="124" t="s">
        <v>2383</v>
      </c>
      <c r="V755" s="113" t="s">
        <v>2384</v>
      </c>
      <c r="W755" s="113" t="s">
        <v>2314</v>
      </c>
      <c r="X755" s="113" t="s">
        <v>94</v>
      </c>
      <c r="Y755" s="113" t="s">
        <v>2385</v>
      </c>
      <c r="Z755" s="113" t="s">
        <v>122</v>
      </c>
      <c r="AA755" s="113" t="s">
        <v>2386</v>
      </c>
      <c r="AB755" s="128" t="s">
        <v>97</v>
      </c>
      <c r="AC755" s="113" t="s">
        <v>2387</v>
      </c>
      <c r="AD755" s="114" t="s">
        <v>2393</v>
      </c>
      <c r="AE755" s="113" t="s">
        <v>100</v>
      </c>
      <c r="AF755" s="114"/>
      <c r="AG755" s="113"/>
      <c r="AH755" s="113"/>
      <c r="AI755" s="126"/>
    </row>
    <row r="756" spans="1:35" s="28" customFormat="1" ht="181.5" customHeight="1" x14ac:dyDescent="0.35">
      <c r="A756" s="27">
        <v>68</v>
      </c>
      <c r="B756" s="28">
        <v>1</v>
      </c>
      <c r="C756" s="28" t="s">
        <v>2394</v>
      </c>
      <c r="D756" s="28">
        <v>2012</v>
      </c>
      <c r="E756" s="28" t="s">
        <v>2395</v>
      </c>
      <c r="F756" s="28" t="s">
        <v>2396</v>
      </c>
      <c r="G756" s="27" t="s">
        <v>2397</v>
      </c>
      <c r="H756" s="28" t="s">
        <v>2398</v>
      </c>
      <c r="I756" s="27" t="s">
        <v>176</v>
      </c>
      <c r="J756" s="28" t="s">
        <v>82</v>
      </c>
      <c r="K756" s="28" t="s">
        <v>146</v>
      </c>
      <c r="L756" s="28" t="s">
        <v>2399</v>
      </c>
      <c r="M756" s="28" t="s">
        <v>85</v>
      </c>
      <c r="N756" s="28" t="s">
        <v>148</v>
      </c>
      <c r="O756" s="28" t="s">
        <v>2399</v>
      </c>
      <c r="P756" s="28" t="s">
        <v>232</v>
      </c>
      <c r="Q756" s="28" t="s">
        <v>89</v>
      </c>
      <c r="R756" s="28" t="s">
        <v>1157</v>
      </c>
      <c r="S756" s="27" t="s">
        <v>2400</v>
      </c>
      <c r="T756" s="34">
        <v>462</v>
      </c>
      <c r="U756" s="28" t="s">
        <v>2401</v>
      </c>
      <c r="V756" s="28" t="s">
        <v>2402</v>
      </c>
      <c r="W756" s="28" t="s">
        <v>2403</v>
      </c>
      <c r="X756" s="28" t="s">
        <v>184</v>
      </c>
      <c r="Y756" s="28" t="s">
        <v>2404</v>
      </c>
      <c r="Z756" s="28" t="s">
        <v>184</v>
      </c>
      <c r="AA756" s="28" t="s">
        <v>2405</v>
      </c>
      <c r="AB756" s="28" t="s">
        <v>2406</v>
      </c>
      <c r="AC756" s="28" t="s">
        <v>369</v>
      </c>
      <c r="AD756" s="27" t="s">
        <v>2407</v>
      </c>
      <c r="AE756" s="28" t="s">
        <v>100</v>
      </c>
      <c r="AF756" s="27" t="s">
        <v>2408</v>
      </c>
      <c r="AG756" s="28" t="s">
        <v>2409</v>
      </c>
      <c r="AH756" s="28" t="s">
        <v>2410</v>
      </c>
      <c r="AI756" s="36" t="s">
        <v>163</v>
      </c>
    </row>
    <row r="757" spans="1:35" s="28" customFormat="1" ht="181.5" customHeight="1" x14ac:dyDescent="0.35">
      <c r="A757" s="27">
        <v>68</v>
      </c>
      <c r="B757" s="28">
        <v>2</v>
      </c>
      <c r="C757" s="28" t="s">
        <v>2394</v>
      </c>
      <c r="D757" s="28">
        <v>2012</v>
      </c>
      <c r="E757" s="28" t="s">
        <v>2395</v>
      </c>
      <c r="F757" s="28" t="s">
        <v>2396</v>
      </c>
      <c r="G757" s="27" t="s">
        <v>2397</v>
      </c>
      <c r="H757" s="28" t="s">
        <v>2398</v>
      </c>
      <c r="I757" s="27" t="s">
        <v>176</v>
      </c>
      <c r="J757" s="28" t="s">
        <v>82</v>
      </c>
      <c r="K757" s="28" t="s">
        <v>146</v>
      </c>
      <c r="L757" s="28" t="s">
        <v>2411</v>
      </c>
      <c r="M757" s="28" t="s">
        <v>85</v>
      </c>
      <c r="N757" s="28" t="s">
        <v>975</v>
      </c>
      <c r="O757" s="28" t="s">
        <v>2411</v>
      </c>
      <c r="P757" s="28" t="s">
        <v>232</v>
      </c>
      <c r="Q757" s="28" t="s">
        <v>89</v>
      </c>
      <c r="R757" s="28" t="s">
        <v>1157</v>
      </c>
      <c r="S757" s="27" t="s">
        <v>2400</v>
      </c>
      <c r="T757" s="34">
        <v>462</v>
      </c>
      <c r="U757" s="28" t="s">
        <v>2412</v>
      </c>
      <c r="V757" s="28" t="s">
        <v>2402</v>
      </c>
      <c r="W757" s="28" t="s">
        <v>2403</v>
      </c>
      <c r="X757" s="28" t="s">
        <v>184</v>
      </c>
      <c r="Y757" s="28" t="s">
        <v>2404</v>
      </c>
      <c r="Z757" s="28" t="s">
        <v>184</v>
      </c>
      <c r="AA757" s="28" t="s">
        <v>2405</v>
      </c>
      <c r="AB757" s="28" t="s">
        <v>2406</v>
      </c>
      <c r="AC757" s="28" t="s">
        <v>369</v>
      </c>
      <c r="AD757" s="27" t="s">
        <v>2413</v>
      </c>
      <c r="AE757" s="28" t="s">
        <v>100</v>
      </c>
      <c r="AF757" s="27"/>
      <c r="AI757" s="36"/>
    </row>
    <row r="758" spans="1:35" s="28" customFormat="1" ht="181.5" customHeight="1" x14ac:dyDescent="0.35">
      <c r="A758" s="27">
        <v>68</v>
      </c>
      <c r="B758" s="28">
        <v>3</v>
      </c>
      <c r="C758" s="28" t="s">
        <v>2394</v>
      </c>
      <c r="D758" s="28">
        <v>2012</v>
      </c>
      <c r="E758" s="28" t="s">
        <v>2395</v>
      </c>
      <c r="F758" s="28" t="s">
        <v>2396</v>
      </c>
      <c r="G758" s="27" t="s">
        <v>2397</v>
      </c>
      <c r="H758" s="28" t="s">
        <v>2398</v>
      </c>
      <c r="I758" s="27" t="s">
        <v>176</v>
      </c>
      <c r="J758" s="28" t="s">
        <v>82</v>
      </c>
      <c r="K758" s="28" t="s">
        <v>146</v>
      </c>
      <c r="L758" s="28" t="s">
        <v>2414</v>
      </c>
      <c r="M758" s="28" t="s">
        <v>85</v>
      </c>
      <c r="N758" s="28" t="s">
        <v>179</v>
      </c>
      <c r="O758" s="28" t="s">
        <v>2414</v>
      </c>
      <c r="P758" s="28" t="s">
        <v>232</v>
      </c>
      <c r="Q758" s="28" t="s">
        <v>89</v>
      </c>
      <c r="R758" s="28" t="s">
        <v>1157</v>
      </c>
      <c r="S758" s="27" t="s">
        <v>2400</v>
      </c>
      <c r="T758" s="34">
        <v>462</v>
      </c>
      <c r="U758" s="28" t="s">
        <v>2415</v>
      </c>
      <c r="V758" s="28" t="s">
        <v>2402</v>
      </c>
      <c r="W758" s="28" t="s">
        <v>2403</v>
      </c>
      <c r="X758" s="28" t="s">
        <v>184</v>
      </c>
      <c r="Y758" s="28" t="s">
        <v>2404</v>
      </c>
      <c r="Z758" s="28" t="s">
        <v>184</v>
      </c>
      <c r="AA758" s="28" t="s">
        <v>2405</v>
      </c>
      <c r="AB758" s="28" t="s">
        <v>2406</v>
      </c>
      <c r="AC758" s="28" t="s">
        <v>369</v>
      </c>
      <c r="AD758" s="27" t="s">
        <v>2416</v>
      </c>
      <c r="AE758" s="28" t="s">
        <v>100</v>
      </c>
      <c r="AF758" s="27"/>
      <c r="AI758" s="36"/>
    </row>
    <row r="759" spans="1:35" s="28" customFormat="1" ht="181.5" customHeight="1" x14ac:dyDescent="0.35">
      <c r="A759" s="27">
        <v>68</v>
      </c>
      <c r="B759" s="28">
        <v>4</v>
      </c>
      <c r="C759" s="28" t="s">
        <v>2394</v>
      </c>
      <c r="D759" s="28">
        <v>2012</v>
      </c>
      <c r="E759" s="28" t="s">
        <v>2395</v>
      </c>
      <c r="F759" s="28" t="s">
        <v>2396</v>
      </c>
      <c r="G759" s="27" t="s">
        <v>2397</v>
      </c>
      <c r="H759" s="28" t="s">
        <v>2398</v>
      </c>
      <c r="I759" s="27" t="s">
        <v>176</v>
      </c>
      <c r="J759" s="28" t="s">
        <v>82</v>
      </c>
      <c r="K759" s="28" t="s">
        <v>146</v>
      </c>
      <c r="L759" s="28" t="s">
        <v>2417</v>
      </c>
      <c r="M759" s="28" t="s">
        <v>85</v>
      </c>
      <c r="N759" s="28" t="s">
        <v>169</v>
      </c>
      <c r="O759" s="28" t="s">
        <v>2417</v>
      </c>
      <c r="P759" s="28" t="s">
        <v>232</v>
      </c>
      <c r="Q759" s="28" t="s">
        <v>89</v>
      </c>
      <c r="R759" s="28" t="s">
        <v>1157</v>
      </c>
      <c r="S759" s="27" t="s">
        <v>2400</v>
      </c>
      <c r="T759" s="34">
        <v>462</v>
      </c>
      <c r="U759" s="28" t="s">
        <v>2418</v>
      </c>
      <c r="V759" s="28" t="s">
        <v>2402</v>
      </c>
      <c r="W759" s="28" t="s">
        <v>2403</v>
      </c>
      <c r="X759" s="28" t="s">
        <v>184</v>
      </c>
      <c r="Y759" s="28" t="s">
        <v>2404</v>
      </c>
      <c r="Z759" s="28" t="s">
        <v>184</v>
      </c>
      <c r="AA759" s="28" t="s">
        <v>2405</v>
      </c>
      <c r="AB759" s="28" t="s">
        <v>2406</v>
      </c>
      <c r="AC759" s="28" t="s">
        <v>369</v>
      </c>
      <c r="AD759" s="27" t="s">
        <v>2419</v>
      </c>
      <c r="AE759" s="28" t="s">
        <v>100</v>
      </c>
      <c r="AF759" s="27"/>
      <c r="AI759" s="36"/>
    </row>
    <row r="760" spans="1:35" s="28" customFormat="1" ht="181.5" customHeight="1" x14ac:dyDescent="0.35">
      <c r="A760" s="27">
        <v>68</v>
      </c>
      <c r="B760" s="28">
        <v>5</v>
      </c>
      <c r="C760" s="28" t="s">
        <v>2394</v>
      </c>
      <c r="D760" s="28">
        <v>2012</v>
      </c>
      <c r="E760" s="28" t="s">
        <v>2395</v>
      </c>
      <c r="F760" s="28" t="s">
        <v>2396</v>
      </c>
      <c r="G760" s="27" t="s">
        <v>2397</v>
      </c>
      <c r="H760" s="28" t="s">
        <v>2398</v>
      </c>
      <c r="I760" s="27" t="s">
        <v>176</v>
      </c>
      <c r="J760" s="28" t="s">
        <v>82</v>
      </c>
      <c r="K760" s="28" t="s">
        <v>146</v>
      </c>
      <c r="L760" s="28" t="s">
        <v>2420</v>
      </c>
      <c r="M760" s="28" t="s">
        <v>85</v>
      </c>
      <c r="N760" s="28" t="s">
        <v>984</v>
      </c>
      <c r="O760" s="28" t="s">
        <v>2420</v>
      </c>
      <c r="P760" s="28" t="s">
        <v>232</v>
      </c>
      <c r="Q760" s="28" t="s">
        <v>89</v>
      </c>
      <c r="R760" s="28" t="s">
        <v>1157</v>
      </c>
      <c r="S760" s="27" t="s">
        <v>2400</v>
      </c>
      <c r="T760" s="34">
        <v>462</v>
      </c>
      <c r="U760" s="28" t="s">
        <v>2421</v>
      </c>
      <c r="V760" s="28" t="s">
        <v>2402</v>
      </c>
      <c r="W760" s="28" t="s">
        <v>2403</v>
      </c>
      <c r="X760" s="28" t="s">
        <v>184</v>
      </c>
      <c r="Y760" s="28" t="s">
        <v>2404</v>
      </c>
      <c r="Z760" s="28" t="s">
        <v>184</v>
      </c>
      <c r="AA760" s="28" t="s">
        <v>2405</v>
      </c>
      <c r="AB760" s="28" t="s">
        <v>2406</v>
      </c>
      <c r="AC760" s="28" t="s">
        <v>369</v>
      </c>
      <c r="AD760" s="27" t="s">
        <v>2422</v>
      </c>
      <c r="AE760" s="28" t="s">
        <v>100</v>
      </c>
      <c r="AF760" s="27"/>
      <c r="AI760" s="36"/>
    </row>
    <row r="761" spans="1:35" s="28" customFormat="1" ht="181.5" customHeight="1" x14ac:dyDescent="0.35">
      <c r="A761" s="27">
        <v>68</v>
      </c>
      <c r="B761" s="28">
        <v>6</v>
      </c>
      <c r="C761" s="28" t="s">
        <v>2394</v>
      </c>
      <c r="D761" s="28">
        <v>2012</v>
      </c>
      <c r="E761" s="28" t="s">
        <v>2395</v>
      </c>
      <c r="F761" s="28" t="s">
        <v>2396</v>
      </c>
      <c r="G761" s="27" t="s">
        <v>2397</v>
      </c>
      <c r="H761" s="28" t="s">
        <v>2398</v>
      </c>
      <c r="I761" s="27" t="s">
        <v>176</v>
      </c>
      <c r="J761" s="28" t="s">
        <v>82</v>
      </c>
      <c r="K761" s="28" t="s">
        <v>146</v>
      </c>
      <c r="L761" s="28" t="s">
        <v>2423</v>
      </c>
      <c r="M761" s="28" t="s">
        <v>85</v>
      </c>
      <c r="N761" s="28" t="s">
        <v>2424</v>
      </c>
      <c r="O761" s="28" t="s">
        <v>2423</v>
      </c>
      <c r="P761" s="28" t="s">
        <v>232</v>
      </c>
      <c r="Q761" s="28" t="s">
        <v>89</v>
      </c>
      <c r="R761" s="28" t="s">
        <v>1157</v>
      </c>
      <c r="S761" s="27" t="s">
        <v>2400</v>
      </c>
      <c r="T761" s="34">
        <v>462</v>
      </c>
      <c r="U761" s="28" t="s">
        <v>2425</v>
      </c>
      <c r="V761" s="28" t="s">
        <v>2402</v>
      </c>
      <c r="W761" s="28" t="s">
        <v>2403</v>
      </c>
      <c r="X761" s="28" t="s">
        <v>184</v>
      </c>
      <c r="Y761" s="28" t="s">
        <v>2404</v>
      </c>
      <c r="Z761" s="28" t="s">
        <v>184</v>
      </c>
      <c r="AA761" s="28" t="s">
        <v>2405</v>
      </c>
      <c r="AB761" s="28" t="s">
        <v>2406</v>
      </c>
      <c r="AC761" s="28" t="s">
        <v>369</v>
      </c>
      <c r="AD761" s="27" t="s">
        <v>2426</v>
      </c>
      <c r="AE761" s="28" t="s">
        <v>100</v>
      </c>
      <c r="AF761" s="27"/>
      <c r="AI761" s="36"/>
    </row>
    <row r="762" spans="1:35" s="28" customFormat="1" ht="181.5" customHeight="1" x14ac:dyDescent="0.35">
      <c r="A762" s="27">
        <v>68</v>
      </c>
      <c r="B762" s="28">
        <v>7</v>
      </c>
      <c r="C762" s="28" t="s">
        <v>2394</v>
      </c>
      <c r="D762" s="28">
        <v>2012</v>
      </c>
      <c r="E762" s="28" t="s">
        <v>2395</v>
      </c>
      <c r="F762" s="28" t="s">
        <v>2396</v>
      </c>
      <c r="G762" s="27" t="s">
        <v>2397</v>
      </c>
      <c r="H762" s="28" t="s">
        <v>2398</v>
      </c>
      <c r="I762" s="27" t="s">
        <v>176</v>
      </c>
      <c r="J762" s="28" t="s">
        <v>82</v>
      </c>
      <c r="K762" s="28" t="s">
        <v>146</v>
      </c>
      <c r="L762" s="28" t="s">
        <v>2399</v>
      </c>
      <c r="M762" s="28" t="s">
        <v>85</v>
      </c>
      <c r="N762" s="28" t="s">
        <v>148</v>
      </c>
      <c r="O762" s="28" t="s">
        <v>2427</v>
      </c>
      <c r="P762" s="28" t="s">
        <v>342</v>
      </c>
      <c r="Q762" s="28" t="s">
        <v>89</v>
      </c>
      <c r="R762" s="28" t="s">
        <v>1157</v>
      </c>
      <c r="S762" s="27" t="s">
        <v>2400</v>
      </c>
      <c r="T762" s="34">
        <v>462</v>
      </c>
      <c r="U762" s="28" t="s">
        <v>2401</v>
      </c>
      <c r="V762" s="28" t="s">
        <v>2402</v>
      </c>
      <c r="W762" s="28" t="s">
        <v>2403</v>
      </c>
      <c r="X762" s="28" t="s">
        <v>184</v>
      </c>
      <c r="Y762" s="28" t="s">
        <v>2404</v>
      </c>
      <c r="Z762" s="28" t="s">
        <v>184</v>
      </c>
      <c r="AA762" s="28" t="s">
        <v>2405</v>
      </c>
      <c r="AB762" s="28" t="s">
        <v>2406</v>
      </c>
      <c r="AC762" s="28" t="s">
        <v>369</v>
      </c>
      <c r="AD762" s="27" t="s">
        <v>2428</v>
      </c>
      <c r="AE762" s="28" t="s">
        <v>100</v>
      </c>
      <c r="AF762" s="27"/>
      <c r="AI762" s="36"/>
    </row>
    <row r="763" spans="1:35" s="28" customFormat="1" ht="181.5" customHeight="1" x14ac:dyDescent="0.35">
      <c r="A763" s="27">
        <v>68</v>
      </c>
      <c r="B763" s="28">
        <v>8</v>
      </c>
      <c r="C763" s="28" t="s">
        <v>2394</v>
      </c>
      <c r="D763" s="28">
        <v>2012</v>
      </c>
      <c r="E763" s="28" t="s">
        <v>2395</v>
      </c>
      <c r="F763" s="28" t="s">
        <v>2396</v>
      </c>
      <c r="G763" s="27" t="s">
        <v>2397</v>
      </c>
      <c r="H763" s="28" t="s">
        <v>2398</v>
      </c>
      <c r="I763" s="27" t="s">
        <v>176</v>
      </c>
      <c r="J763" s="28" t="s">
        <v>82</v>
      </c>
      <c r="K763" s="28" t="s">
        <v>146</v>
      </c>
      <c r="L763" s="28" t="s">
        <v>2399</v>
      </c>
      <c r="M763" s="28" t="s">
        <v>85</v>
      </c>
      <c r="N763" s="28" t="s">
        <v>148</v>
      </c>
      <c r="O763" s="28" t="s">
        <v>2427</v>
      </c>
      <c r="P763" s="28" t="s">
        <v>342</v>
      </c>
      <c r="Q763" s="28" t="s">
        <v>89</v>
      </c>
      <c r="R763" s="28" t="s">
        <v>2429</v>
      </c>
      <c r="S763" s="27" t="s">
        <v>2400</v>
      </c>
      <c r="T763" s="34">
        <v>462</v>
      </c>
      <c r="U763" s="28" t="s">
        <v>2401</v>
      </c>
      <c r="V763" s="28" t="s">
        <v>2402</v>
      </c>
      <c r="W763" s="28" t="s">
        <v>2403</v>
      </c>
      <c r="X763" s="28" t="s">
        <v>184</v>
      </c>
      <c r="Y763" s="28" t="s">
        <v>2404</v>
      </c>
      <c r="Z763" s="28" t="s">
        <v>184</v>
      </c>
      <c r="AA763" s="28" t="s">
        <v>2405</v>
      </c>
      <c r="AB763" s="28" t="s">
        <v>2406</v>
      </c>
      <c r="AC763" s="28" t="s">
        <v>369</v>
      </c>
      <c r="AD763" s="27" t="s">
        <v>2430</v>
      </c>
      <c r="AE763" s="28" t="s">
        <v>100</v>
      </c>
      <c r="AF763" s="27"/>
      <c r="AI763" s="36"/>
    </row>
    <row r="764" spans="1:35" s="28" customFormat="1" ht="181.5" customHeight="1" x14ac:dyDescent="0.35">
      <c r="A764" s="27">
        <v>68</v>
      </c>
      <c r="B764" s="28">
        <v>9</v>
      </c>
      <c r="C764" s="28" t="s">
        <v>2394</v>
      </c>
      <c r="D764" s="28">
        <v>2012</v>
      </c>
      <c r="E764" s="28" t="s">
        <v>2395</v>
      </c>
      <c r="F764" s="28" t="s">
        <v>2396</v>
      </c>
      <c r="G764" s="27" t="s">
        <v>2397</v>
      </c>
      <c r="H764" s="28" t="s">
        <v>2398</v>
      </c>
      <c r="I764" s="27" t="s">
        <v>176</v>
      </c>
      <c r="J764" s="28" t="s">
        <v>82</v>
      </c>
      <c r="K764" s="28" t="s">
        <v>146</v>
      </c>
      <c r="L764" s="28" t="s">
        <v>2399</v>
      </c>
      <c r="M764" s="28" t="s">
        <v>85</v>
      </c>
      <c r="N764" s="28" t="s">
        <v>148</v>
      </c>
      <c r="O764" s="28" t="s">
        <v>2431</v>
      </c>
      <c r="P764" s="28" t="s">
        <v>729</v>
      </c>
      <c r="Q764" s="28" t="s">
        <v>89</v>
      </c>
      <c r="R764" s="28" t="s">
        <v>1157</v>
      </c>
      <c r="S764" s="27" t="s">
        <v>2400</v>
      </c>
      <c r="T764" s="34">
        <v>462</v>
      </c>
      <c r="U764" s="28" t="s">
        <v>2401</v>
      </c>
      <c r="V764" s="28" t="s">
        <v>2402</v>
      </c>
      <c r="W764" s="28" t="s">
        <v>2403</v>
      </c>
      <c r="X764" s="28" t="s">
        <v>184</v>
      </c>
      <c r="Y764" s="28" t="s">
        <v>2404</v>
      </c>
      <c r="Z764" s="28" t="s">
        <v>184</v>
      </c>
      <c r="AA764" s="28" t="s">
        <v>2405</v>
      </c>
      <c r="AB764" s="28" t="s">
        <v>2406</v>
      </c>
      <c r="AC764" s="28" t="s">
        <v>369</v>
      </c>
      <c r="AD764" s="27" t="s">
        <v>2432</v>
      </c>
      <c r="AE764" s="28" t="s">
        <v>127</v>
      </c>
      <c r="AF764" s="27"/>
      <c r="AI764" s="36"/>
    </row>
    <row r="765" spans="1:35" s="28" customFormat="1" ht="181.5" customHeight="1" x14ac:dyDescent="0.35">
      <c r="A765" s="27">
        <v>68</v>
      </c>
      <c r="B765" s="28">
        <v>10</v>
      </c>
      <c r="C765" s="28" t="s">
        <v>2394</v>
      </c>
      <c r="D765" s="28">
        <v>2012</v>
      </c>
      <c r="E765" s="28" t="s">
        <v>2395</v>
      </c>
      <c r="F765" s="28" t="s">
        <v>2396</v>
      </c>
      <c r="G765" s="27" t="s">
        <v>2397</v>
      </c>
      <c r="H765" s="28" t="s">
        <v>2398</v>
      </c>
      <c r="I765" s="27" t="s">
        <v>176</v>
      </c>
      <c r="J765" s="28" t="s">
        <v>82</v>
      </c>
      <c r="K765" s="28" t="s">
        <v>146</v>
      </c>
      <c r="L765" s="28" t="s">
        <v>2399</v>
      </c>
      <c r="M765" s="28" t="s">
        <v>85</v>
      </c>
      <c r="N765" s="28" t="s">
        <v>148</v>
      </c>
      <c r="O765" s="28" t="s">
        <v>2433</v>
      </c>
      <c r="P765" s="28" t="s">
        <v>729</v>
      </c>
      <c r="Q765" s="28" t="s">
        <v>89</v>
      </c>
      <c r="R765" s="28" t="s">
        <v>1157</v>
      </c>
      <c r="S765" s="27" t="s">
        <v>2400</v>
      </c>
      <c r="T765" s="34">
        <v>462</v>
      </c>
      <c r="U765" s="28" t="s">
        <v>2401</v>
      </c>
      <c r="V765" s="28" t="s">
        <v>2402</v>
      </c>
      <c r="W765" s="28" t="s">
        <v>2403</v>
      </c>
      <c r="X765" s="28" t="s">
        <v>184</v>
      </c>
      <c r="Y765" s="28" t="s">
        <v>2404</v>
      </c>
      <c r="Z765" s="28" t="s">
        <v>184</v>
      </c>
      <c r="AA765" s="28" t="s">
        <v>2405</v>
      </c>
      <c r="AB765" s="28" t="s">
        <v>2406</v>
      </c>
      <c r="AC765" s="28" t="s">
        <v>369</v>
      </c>
      <c r="AD765" s="27" t="s">
        <v>2434</v>
      </c>
      <c r="AE765" s="28" t="s">
        <v>100</v>
      </c>
      <c r="AF765" s="27"/>
      <c r="AI765" s="36"/>
    </row>
    <row r="766" spans="1:35" s="28" customFormat="1" ht="181.5" customHeight="1" x14ac:dyDescent="0.35">
      <c r="A766" s="27">
        <v>68</v>
      </c>
      <c r="B766" s="28">
        <v>11</v>
      </c>
      <c r="C766" s="28" t="s">
        <v>2394</v>
      </c>
      <c r="D766" s="28">
        <v>2012</v>
      </c>
      <c r="E766" s="28" t="s">
        <v>2395</v>
      </c>
      <c r="F766" s="28" t="s">
        <v>2396</v>
      </c>
      <c r="G766" s="27" t="s">
        <v>2397</v>
      </c>
      <c r="H766" s="28" t="s">
        <v>2398</v>
      </c>
      <c r="I766" s="27" t="s">
        <v>176</v>
      </c>
      <c r="J766" s="28" t="s">
        <v>82</v>
      </c>
      <c r="K766" s="28" t="s">
        <v>146</v>
      </c>
      <c r="L766" s="28" t="s">
        <v>2417</v>
      </c>
      <c r="M766" s="28" t="s">
        <v>85</v>
      </c>
      <c r="N766" s="28" t="s">
        <v>169</v>
      </c>
      <c r="O766" s="28" t="s">
        <v>2411</v>
      </c>
      <c r="P766" s="28" t="s">
        <v>232</v>
      </c>
      <c r="Q766" s="28" t="s">
        <v>89</v>
      </c>
      <c r="R766" s="28" t="s">
        <v>1157</v>
      </c>
      <c r="S766" s="27" t="s">
        <v>2400</v>
      </c>
      <c r="T766" s="34">
        <v>462</v>
      </c>
      <c r="U766" s="28" t="s">
        <v>2418</v>
      </c>
      <c r="V766" s="28" t="s">
        <v>2402</v>
      </c>
      <c r="W766" s="28" t="s">
        <v>2403</v>
      </c>
      <c r="X766" s="28" t="s">
        <v>184</v>
      </c>
      <c r="Y766" s="28" t="s">
        <v>2404</v>
      </c>
      <c r="Z766" s="28" t="s">
        <v>184</v>
      </c>
      <c r="AA766" s="28" t="s">
        <v>2405</v>
      </c>
      <c r="AB766" s="28" t="s">
        <v>2406</v>
      </c>
      <c r="AC766" s="28" t="s">
        <v>369</v>
      </c>
      <c r="AD766" s="27" t="s">
        <v>2435</v>
      </c>
      <c r="AE766" s="28" t="s">
        <v>100</v>
      </c>
      <c r="AF766" s="27"/>
      <c r="AI766" s="36"/>
    </row>
    <row r="767" spans="1:35" s="28" customFormat="1" ht="181.5" customHeight="1" x14ac:dyDescent="0.35">
      <c r="A767" s="27">
        <v>68</v>
      </c>
      <c r="B767" s="28">
        <v>12</v>
      </c>
      <c r="C767" s="28" t="s">
        <v>2394</v>
      </c>
      <c r="D767" s="28">
        <v>2012</v>
      </c>
      <c r="E767" s="28" t="s">
        <v>2395</v>
      </c>
      <c r="F767" s="28" t="s">
        <v>2396</v>
      </c>
      <c r="G767" s="27" t="s">
        <v>2397</v>
      </c>
      <c r="H767" s="28" t="s">
        <v>2398</v>
      </c>
      <c r="I767" s="27" t="s">
        <v>176</v>
      </c>
      <c r="J767" s="28" t="s">
        <v>82</v>
      </c>
      <c r="K767" s="28" t="s">
        <v>146</v>
      </c>
      <c r="L767" s="28" t="s">
        <v>2414</v>
      </c>
      <c r="M767" s="28" t="s">
        <v>85</v>
      </c>
      <c r="N767" s="28" t="s">
        <v>179</v>
      </c>
      <c r="O767" s="28" t="s">
        <v>2427</v>
      </c>
      <c r="P767" s="28" t="s">
        <v>342</v>
      </c>
      <c r="Q767" s="28" t="s">
        <v>89</v>
      </c>
      <c r="R767" s="28" t="s">
        <v>1157</v>
      </c>
      <c r="S767" s="27" t="s">
        <v>2400</v>
      </c>
      <c r="T767" s="34">
        <v>462</v>
      </c>
      <c r="U767" s="28" t="s">
        <v>2415</v>
      </c>
      <c r="V767" s="28" t="s">
        <v>2402</v>
      </c>
      <c r="W767" s="28" t="s">
        <v>2403</v>
      </c>
      <c r="X767" s="28" t="s">
        <v>184</v>
      </c>
      <c r="Y767" s="28" t="s">
        <v>2404</v>
      </c>
      <c r="Z767" s="28" t="s">
        <v>184</v>
      </c>
      <c r="AA767" s="28" t="s">
        <v>2405</v>
      </c>
      <c r="AB767" s="28" t="s">
        <v>2406</v>
      </c>
      <c r="AC767" s="28" t="s">
        <v>369</v>
      </c>
      <c r="AD767" s="27" t="s">
        <v>2436</v>
      </c>
      <c r="AE767" s="28" t="s">
        <v>100</v>
      </c>
      <c r="AF767" s="27"/>
      <c r="AI767" s="36"/>
    </row>
    <row r="768" spans="1:35" s="28" customFormat="1" ht="181.5" customHeight="1" x14ac:dyDescent="0.35">
      <c r="A768" s="27">
        <v>68</v>
      </c>
      <c r="B768" s="28">
        <v>13</v>
      </c>
      <c r="C768" s="28" t="s">
        <v>2394</v>
      </c>
      <c r="D768" s="28">
        <v>2012</v>
      </c>
      <c r="E768" s="28" t="s">
        <v>2395</v>
      </c>
      <c r="F768" s="28" t="s">
        <v>2396</v>
      </c>
      <c r="G768" s="27" t="s">
        <v>2397</v>
      </c>
      <c r="H768" s="28" t="s">
        <v>2398</v>
      </c>
      <c r="I768" s="27" t="s">
        <v>176</v>
      </c>
      <c r="J768" s="28" t="s">
        <v>82</v>
      </c>
      <c r="K768" s="28" t="s">
        <v>146</v>
      </c>
      <c r="L768" s="28" t="s">
        <v>2414</v>
      </c>
      <c r="M768" s="28" t="s">
        <v>85</v>
      </c>
      <c r="N768" s="28" t="s">
        <v>179</v>
      </c>
      <c r="O768" s="28" t="s">
        <v>2437</v>
      </c>
      <c r="P768" s="28" t="s">
        <v>729</v>
      </c>
      <c r="Q768" s="28" t="s">
        <v>89</v>
      </c>
      <c r="R768" s="28" t="s">
        <v>1157</v>
      </c>
      <c r="S768" s="27" t="s">
        <v>2400</v>
      </c>
      <c r="T768" s="34">
        <v>462</v>
      </c>
      <c r="U768" s="28" t="s">
        <v>2415</v>
      </c>
      <c r="V768" s="28" t="s">
        <v>2402</v>
      </c>
      <c r="W768" s="28" t="s">
        <v>2403</v>
      </c>
      <c r="X768" s="28" t="s">
        <v>184</v>
      </c>
      <c r="Y768" s="28" t="s">
        <v>2404</v>
      </c>
      <c r="Z768" s="28" t="s">
        <v>184</v>
      </c>
      <c r="AA768" s="28" t="s">
        <v>2405</v>
      </c>
      <c r="AB768" s="28" t="s">
        <v>2406</v>
      </c>
      <c r="AC768" s="28" t="s">
        <v>369</v>
      </c>
      <c r="AD768" s="27" t="s">
        <v>2438</v>
      </c>
      <c r="AE768" s="28" t="s">
        <v>100</v>
      </c>
      <c r="AF768" s="27"/>
      <c r="AI768" s="36"/>
    </row>
    <row r="769" spans="1:35" s="28" customFormat="1" ht="181.5" customHeight="1" x14ac:dyDescent="0.35">
      <c r="A769" s="27">
        <v>68</v>
      </c>
      <c r="B769" s="28">
        <v>14</v>
      </c>
      <c r="C769" s="28" t="s">
        <v>2394</v>
      </c>
      <c r="D769" s="28">
        <v>2012</v>
      </c>
      <c r="E769" s="28" t="s">
        <v>2395</v>
      </c>
      <c r="F769" s="28" t="s">
        <v>2396</v>
      </c>
      <c r="G769" s="27" t="s">
        <v>2397</v>
      </c>
      <c r="H769" s="28" t="s">
        <v>2398</v>
      </c>
      <c r="I769" s="27" t="s">
        <v>176</v>
      </c>
      <c r="J769" s="28" t="s">
        <v>82</v>
      </c>
      <c r="K769" s="28" t="s">
        <v>146</v>
      </c>
      <c r="L769" s="28" t="s">
        <v>2414</v>
      </c>
      <c r="M769" s="28" t="s">
        <v>85</v>
      </c>
      <c r="N769" s="28" t="s">
        <v>179</v>
      </c>
      <c r="O769" s="28" t="s">
        <v>2420</v>
      </c>
      <c r="P769" s="28" t="s">
        <v>232</v>
      </c>
      <c r="Q769" s="28" t="s">
        <v>89</v>
      </c>
      <c r="R769" s="28" t="s">
        <v>1157</v>
      </c>
      <c r="S769" s="27" t="s">
        <v>2400</v>
      </c>
      <c r="T769" s="34">
        <v>462</v>
      </c>
      <c r="U769" s="28" t="s">
        <v>2415</v>
      </c>
      <c r="V769" s="28" t="s">
        <v>2402</v>
      </c>
      <c r="W769" s="28" t="s">
        <v>2403</v>
      </c>
      <c r="X769" s="28" t="s">
        <v>184</v>
      </c>
      <c r="Y769" s="28" t="s">
        <v>2404</v>
      </c>
      <c r="Z769" s="28" t="s">
        <v>184</v>
      </c>
      <c r="AA769" s="28" t="s">
        <v>2405</v>
      </c>
      <c r="AB769" s="28" t="s">
        <v>2406</v>
      </c>
      <c r="AC769" s="28" t="s">
        <v>369</v>
      </c>
      <c r="AD769" s="27" t="s">
        <v>2439</v>
      </c>
      <c r="AE769" s="28" t="s">
        <v>100</v>
      </c>
      <c r="AF769" s="27"/>
      <c r="AI769" s="36"/>
    </row>
    <row r="770" spans="1:35" s="28" customFormat="1" ht="181.5" customHeight="1" x14ac:dyDescent="0.35">
      <c r="A770" s="27">
        <v>68</v>
      </c>
      <c r="B770" s="28">
        <v>15</v>
      </c>
      <c r="C770" s="28" t="s">
        <v>2394</v>
      </c>
      <c r="D770" s="28">
        <v>2012</v>
      </c>
      <c r="E770" s="28" t="s">
        <v>2395</v>
      </c>
      <c r="F770" s="28" t="s">
        <v>2396</v>
      </c>
      <c r="G770" s="27" t="s">
        <v>2397</v>
      </c>
      <c r="H770" s="28" t="s">
        <v>2398</v>
      </c>
      <c r="I770" s="27" t="s">
        <v>176</v>
      </c>
      <c r="J770" s="28" t="s">
        <v>82</v>
      </c>
      <c r="K770" s="28" t="s">
        <v>146</v>
      </c>
      <c r="L770" s="28" t="s">
        <v>2420</v>
      </c>
      <c r="M770" s="28" t="s">
        <v>85</v>
      </c>
      <c r="N770" s="28" t="s">
        <v>984</v>
      </c>
      <c r="O770" s="28" t="s">
        <v>2427</v>
      </c>
      <c r="P770" s="28" t="s">
        <v>342</v>
      </c>
      <c r="Q770" s="28" t="s">
        <v>89</v>
      </c>
      <c r="R770" s="28" t="s">
        <v>1157</v>
      </c>
      <c r="S770" s="27" t="s">
        <v>2400</v>
      </c>
      <c r="T770" s="34">
        <v>462</v>
      </c>
      <c r="U770" s="28" t="s">
        <v>2421</v>
      </c>
      <c r="V770" s="28" t="s">
        <v>2402</v>
      </c>
      <c r="W770" s="28" t="s">
        <v>2403</v>
      </c>
      <c r="X770" s="28" t="s">
        <v>184</v>
      </c>
      <c r="Y770" s="28" t="s">
        <v>2404</v>
      </c>
      <c r="Z770" s="28" t="s">
        <v>184</v>
      </c>
      <c r="AA770" s="28" t="s">
        <v>2405</v>
      </c>
      <c r="AB770" s="28" t="s">
        <v>2406</v>
      </c>
      <c r="AC770" s="28" t="s">
        <v>369</v>
      </c>
      <c r="AD770" s="27" t="s">
        <v>2440</v>
      </c>
      <c r="AE770" s="28" t="s">
        <v>100</v>
      </c>
      <c r="AF770" s="27"/>
      <c r="AI770" s="36"/>
    </row>
    <row r="771" spans="1:35" s="28" customFormat="1" ht="181.5" customHeight="1" x14ac:dyDescent="0.35">
      <c r="A771" s="27">
        <v>68</v>
      </c>
      <c r="B771" s="28">
        <v>16</v>
      </c>
      <c r="C771" s="28" t="s">
        <v>2394</v>
      </c>
      <c r="D771" s="28">
        <v>2012</v>
      </c>
      <c r="E771" s="28" t="s">
        <v>2395</v>
      </c>
      <c r="F771" s="28" t="s">
        <v>2396</v>
      </c>
      <c r="G771" s="27" t="s">
        <v>2397</v>
      </c>
      <c r="H771" s="28" t="s">
        <v>2398</v>
      </c>
      <c r="I771" s="27" t="s">
        <v>176</v>
      </c>
      <c r="J771" s="28" t="s">
        <v>82</v>
      </c>
      <c r="K771" s="28" t="s">
        <v>146</v>
      </c>
      <c r="L771" s="28" t="s">
        <v>2420</v>
      </c>
      <c r="M771" s="28" t="s">
        <v>85</v>
      </c>
      <c r="N771" s="28" t="s">
        <v>984</v>
      </c>
      <c r="O771" s="28" t="s">
        <v>2417</v>
      </c>
      <c r="P771" s="28" t="s">
        <v>232</v>
      </c>
      <c r="Q771" s="28" t="s">
        <v>89</v>
      </c>
      <c r="R771" s="28" t="s">
        <v>1157</v>
      </c>
      <c r="S771" s="27" t="s">
        <v>2400</v>
      </c>
      <c r="T771" s="34">
        <v>462</v>
      </c>
      <c r="U771" s="28" t="s">
        <v>2421</v>
      </c>
      <c r="V771" s="28" t="s">
        <v>2402</v>
      </c>
      <c r="W771" s="28" t="s">
        <v>2403</v>
      </c>
      <c r="X771" s="28" t="s">
        <v>184</v>
      </c>
      <c r="Y771" s="28" t="s">
        <v>2404</v>
      </c>
      <c r="Z771" s="28" t="s">
        <v>184</v>
      </c>
      <c r="AA771" s="28" t="s">
        <v>2405</v>
      </c>
      <c r="AB771" s="28" t="s">
        <v>2406</v>
      </c>
      <c r="AC771" s="28" t="s">
        <v>369</v>
      </c>
      <c r="AD771" s="27" t="s">
        <v>2441</v>
      </c>
      <c r="AE771" s="28" t="s">
        <v>100</v>
      </c>
      <c r="AF771" s="27"/>
      <c r="AI771" s="36"/>
    </row>
    <row r="772" spans="1:35" s="28" customFormat="1" ht="181.5" customHeight="1" x14ac:dyDescent="0.35">
      <c r="A772" s="27">
        <v>68</v>
      </c>
      <c r="B772" s="28">
        <v>17</v>
      </c>
      <c r="C772" s="28" t="s">
        <v>2394</v>
      </c>
      <c r="D772" s="28">
        <v>2012</v>
      </c>
      <c r="E772" s="28" t="s">
        <v>2395</v>
      </c>
      <c r="F772" s="28" t="s">
        <v>2396</v>
      </c>
      <c r="G772" s="27" t="s">
        <v>2397</v>
      </c>
      <c r="H772" s="28" t="s">
        <v>2398</v>
      </c>
      <c r="I772" s="27" t="s">
        <v>176</v>
      </c>
      <c r="J772" s="28" t="s">
        <v>82</v>
      </c>
      <c r="K772" s="28" t="s">
        <v>146</v>
      </c>
      <c r="L772" s="28" t="s">
        <v>2420</v>
      </c>
      <c r="M772" s="28" t="s">
        <v>85</v>
      </c>
      <c r="N772" s="28" t="s">
        <v>984</v>
      </c>
      <c r="O772" s="28" t="s">
        <v>2411</v>
      </c>
      <c r="P772" s="28" t="s">
        <v>232</v>
      </c>
      <c r="Q772" s="28" t="s">
        <v>89</v>
      </c>
      <c r="R772" s="28" t="s">
        <v>1157</v>
      </c>
      <c r="S772" s="27" t="s">
        <v>2400</v>
      </c>
      <c r="T772" s="34">
        <v>462</v>
      </c>
      <c r="U772" s="28" t="s">
        <v>2421</v>
      </c>
      <c r="V772" s="28" t="s">
        <v>2402</v>
      </c>
      <c r="W772" s="28" t="s">
        <v>2403</v>
      </c>
      <c r="X772" s="28" t="s">
        <v>184</v>
      </c>
      <c r="Y772" s="28" t="s">
        <v>2404</v>
      </c>
      <c r="Z772" s="28" t="s">
        <v>184</v>
      </c>
      <c r="AA772" s="28" t="s">
        <v>2405</v>
      </c>
      <c r="AB772" s="28" t="s">
        <v>2406</v>
      </c>
      <c r="AC772" s="28" t="s">
        <v>369</v>
      </c>
      <c r="AD772" s="27" t="s">
        <v>2442</v>
      </c>
      <c r="AE772" s="28" t="s">
        <v>100</v>
      </c>
      <c r="AF772" s="27"/>
      <c r="AI772" s="36"/>
    </row>
    <row r="773" spans="1:35" s="28" customFormat="1" ht="181.5" customHeight="1" x14ac:dyDescent="0.35">
      <c r="A773" s="27">
        <v>68</v>
      </c>
      <c r="B773" s="28">
        <v>18</v>
      </c>
      <c r="C773" s="28" t="s">
        <v>2394</v>
      </c>
      <c r="D773" s="28">
        <v>2012</v>
      </c>
      <c r="E773" s="28" t="s">
        <v>2395</v>
      </c>
      <c r="F773" s="28" t="s">
        <v>2396</v>
      </c>
      <c r="G773" s="27" t="s">
        <v>2397</v>
      </c>
      <c r="H773" s="28" t="s">
        <v>2398</v>
      </c>
      <c r="I773" s="27" t="s">
        <v>176</v>
      </c>
      <c r="J773" s="28" t="s">
        <v>82</v>
      </c>
      <c r="K773" s="28" t="s">
        <v>146</v>
      </c>
      <c r="L773" s="28" t="s">
        <v>2420</v>
      </c>
      <c r="M773" s="28" t="s">
        <v>85</v>
      </c>
      <c r="N773" s="28" t="s">
        <v>984</v>
      </c>
      <c r="O773" s="28" t="s">
        <v>2443</v>
      </c>
      <c r="P773" s="28" t="s">
        <v>232</v>
      </c>
      <c r="Q773" s="28" t="s">
        <v>89</v>
      </c>
      <c r="R773" s="28" t="s">
        <v>1157</v>
      </c>
      <c r="S773" s="27" t="s">
        <v>2400</v>
      </c>
      <c r="T773" s="34">
        <v>462</v>
      </c>
      <c r="U773" s="28" t="s">
        <v>2421</v>
      </c>
      <c r="V773" s="28" t="s">
        <v>2402</v>
      </c>
      <c r="W773" s="28" t="s">
        <v>2403</v>
      </c>
      <c r="X773" s="28" t="s">
        <v>184</v>
      </c>
      <c r="Y773" s="28" t="s">
        <v>2404</v>
      </c>
      <c r="Z773" s="28" t="s">
        <v>184</v>
      </c>
      <c r="AA773" s="28" t="s">
        <v>2405</v>
      </c>
      <c r="AB773" s="28" t="s">
        <v>2406</v>
      </c>
      <c r="AC773" s="28" t="s">
        <v>369</v>
      </c>
      <c r="AD773" s="27" t="s">
        <v>2444</v>
      </c>
      <c r="AE773" s="28" t="s">
        <v>100</v>
      </c>
      <c r="AF773" s="27"/>
      <c r="AI773" s="36"/>
    </row>
    <row r="774" spans="1:35" s="28" customFormat="1" ht="181.5" customHeight="1" x14ac:dyDescent="0.35">
      <c r="A774" s="27">
        <v>68</v>
      </c>
      <c r="B774" s="28">
        <v>19</v>
      </c>
      <c r="C774" s="28" t="s">
        <v>2394</v>
      </c>
      <c r="D774" s="28">
        <v>2012</v>
      </c>
      <c r="E774" s="28" t="s">
        <v>2395</v>
      </c>
      <c r="F774" s="28" t="s">
        <v>2396</v>
      </c>
      <c r="G774" s="27" t="s">
        <v>2397</v>
      </c>
      <c r="H774" s="28" t="s">
        <v>2398</v>
      </c>
      <c r="I774" s="27" t="s">
        <v>176</v>
      </c>
      <c r="J774" s="28" t="s">
        <v>82</v>
      </c>
      <c r="K774" s="28" t="s">
        <v>146</v>
      </c>
      <c r="L774" s="28" t="s">
        <v>2420</v>
      </c>
      <c r="M774" s="28" t="s">
        <v>85</v>
      </c>
      <c r="N774" s="28" t="s">
        <v>984</v>
      </c>
      <c r="O774" s="28" t="s">
        <v>2423</v>
      </c>
      <c r="P774" s="28" t="s">
        <v>232</v>
      </c>
      <c r="Q774" s="28" t="s">
        <v>89</v>
      </c>
      <c r="R774" s="28" t="s">
        <v>1157</v>
      </c>
      <c r="S774" s="27" t="s">
        <v>2400</v>
      </c>
      <c r="T774" s="34">
        <v>462</v>
      </c>
      <c r="U774" s="28" t="s">
        <v>2421</v>
      </c>
      <c r="V774" s="28" t="s">
        <v>2402</v>
      </c>
      <c r="W774" s="28" t="s">
        <v>2403</v>
      </c>
      <c r="X774" s="28" t="s">
        <v>184</v>
      </c>
      <c r="Y774" s="28" t="s">
        <v>2404</v>
      </c>
      <c r="Z774" s="28" t="s">
        <v>184</v>
      </c>
      <c r="AA774" s="28" t="s">
        <v>2405</v>
      </c>
      <c r="AB774" s="28" t="s">
        <v>2406</v>
      </c>
      <c r="AC774" s="28" t="s">
        <v>369</v>
      </c>
      <c r="AD774" s="27" t="s">
        <v>2445</v>
      </c>
      <c r="AE774" s="28" t="s">
        <v>100</v>
      </c>
      <c r="AF774" s="27"/>
      <c r="AI774" s="36"/>
    </row>
    <row r="775" spans="1:35" s="28" customFormat="1" ht="181.5" customHeight="1" x14ac:dyDescent="0.35">
      <c r="A775" s="27">
        <v>68</v>
      </c>
      <c r="B775" s="28">
        <v>20</v>
      </c>
      <c r="C775" s="28" t="s">
        <v>2394</v>
      </c>
      <c r="D775" s="28">
        <v>2012</v>
      </c>
      <c r="E775" s="28" t="s">
        <v>2395</v>
      </c>
      <c r="F775" s="28" t="s">
        <v>2396</v>
      </c>
      <c r="G775" s="27" t="s">
        <v>2397</v>
      </c>
      <c r="H775" s="28" t="s">
        <v>2398</v>
      </c>
      <c r="I775" s="27" t="s">
        <v>176</v>
      </c>
      <c r="J775" s="28" t="s">
        <v>82</v>
      </c>
      <c r="K775" s="28" t="s">
        <v>146</v>
      </c>
      <c r="L775" s="28" t="s">
        <v>2423</v>
      </c>
      <c r="M775" s="28" t="s">
        <v>85</v>
      </c>
      <c r="N775" s="28" t="s">
        <v>2424</v>
      </c>
      <c r="O775" s="28" t="s">
        <v>2443</v>
      </c>
      <c r="P775" s="28" t="s">
        <v>232</v>
      </c>
      <c r="Q775" s="28" t="s">
        <v>89</v>
      </c>
      <c r="R775" s="28" t="s">
        <v>1157</v>
      </c>
      <c r="S775" s="27" t="s">
        <v>2400</v>
      </c>
      <c r="T775" s="34">
        <v>462</v>
      </c>
      <c r="U775" s="28" t="s">
        <v>2425</v>
      </c>
      <c r="V775" s="28" t="s">
        <v>2402</v>
      </c>
      <c r="W775" s="28" t="s">
        <v>2403</v>
      </c>
      <c r="X775" s="28" t="s">
        <v>184</v>
      </c>
      <c r="Y775" s="28" t="s">
        <v>2404</v>
      </c>
      <c r="Z775" s="28" t="s">
        <v>184</v>
      </c>
      <c r="AA775" s="28" t="s">
        <v>2405</v>
      </c>
      <c r="AB775" s="28" t="s">
        <v>2406</v>
      </c>
      <c r="AC775" s="28" t="s">
        <v>369</v>
      </c>
      <c r="AD775" s="27" t="s">
        <v>2446</v>
      </c>
      <c r="AE775" s="28" t="s">
        <v>100</v>
      </c>
      <c r="AF775" s="27"/>
      <c r="AI775" s="36"/>
    </row>
    <row r="776" spans="1:35" s="28" customFormat="1" ht="181.5" customHeight="1" x14ac:dyDescent="0.35">
      <c r="A776" s="114">
        <v>69</v>
      </c>
      <c r="B776" s="113">
        <v>1</v>
      </c>
      <c r="C776" s="113" t="s">
        <v>2447</v>
      </c>
      <c r="D776" s="113">
        <v>2013</v>
      </c>
      <c r="E776" s="113" t="s">
        <v>2448</v>
      </c>
      <c r="F776" s="113" t="s">
        <v>2449</v>
      </c>
      <c r="G776" s="114" t="s">
        <v>2450</v>
      </c>
      <c r="H776" s="113" t="s">
        <v>2451</v>
      </c>
      <c r="I776" s="114" t="s">
        <v>607</v>
      </c>
      <c r="J776" s="113" t="s">
        <v>82</v>
      </c>
      <c r="K776" s="113" t="s">
        <v>1062</v>
      </c>
      <c r="L776" s="113" t="s">
        <v>2452</v>
      </c>
      <c r="M776" s="113" t="s">
        <v>467</v>
      </c>
      <c r="N776" s="113" t="s">
        <v>148</v>
      </c>
      <c r="O776" s="113" t="s">
        <v>2453</v>
      </c>
      <c r="P776" s="113" t="s">
        <v>232</v>
      </c>
      <c r="Q776" s="113" t="s">
        <v>89</v>
      </c>
      <c r="R776" s="113" t="s">
        <v>1157</v>
      </c>
      <c r="S776" s="114" t="s">
        <v>2454</v>
      </c>
      <c r="T776" s="124" t="s">
        <v>2455</v>
      </c>
      <c r="U776" s="130">
        <v>1</v>
      </c>
      <c r="V776" s="113" t="s">
        <v>2456</v>
      </c>
      <c r="W776" s="113" t="s">
        <v>2457</v>
      </c>
      <c r="X776" s="113" t="s">
        <v>184</v>
      </c>
      <c r="Y776" s="113" t="s">
        <v>2458</v>
      </c>
      <c r="Z776" s="113" t="s">
        <v>184</v>
      </c>
      <c r="AA776" s="113" t="s">
        <v>2459</v>
      </c>
      <c r="AB776" s="113" t="s">
        <v>2460</v>
      </c>
      <c r="AC776" s="113" t="s">
        <v>2461</v>
      </c>
      <c r="AD776" s="114" t="s">
        <v>2462</v>
      </c>
      <c r="AE776" s="113" t="s">
        <v>134</v>
      </c>
      <c r="AF776" s="114" t="s">
        <v>2463</v>
      </c>
      <c r="AG776" s="113" t="s">
        <v>2464</v>
      </c>
      <c r="AH776" s="113" t="s">
        <v>2465</v>
      </c>
      <c r="AI776" s="126" t="s">
        <v>104</v>
      </c>
    </row>
    <row r="777" spans="1:35" s="28" customFormat="1" ht="181.5" customHeight="1" x14ac:dyDescent="0.35">
      <c r="A777" s="114">
        <v>69</v>
      </c>
      <c r="B777" s="113">
        <v>2</v>
      </c>
      <c r="C777" s="113" t="s">
        <v>2447</v>
      </c>
      <c r="D777" s="113">
        <v>2013</v>
      </c>
      <c r="E777" s="113" t="s">
        <v>2448</v>
      </c>
      <c r="F777" s="113" t="s">
        <v>2449</v>
      </c>
      <c r="G777" s="114" t="s">
        <v>2450</v>
      </c>
      <c r="H777" s="113" t="s">
        <v>2451</v>
      </c>
      <c r="I777" s="114" t="s">
        <v>607</v>
      </c>
      <c r="J777" s="113" t="s">
        <v>82</v>
      </c>
      <c r="K777" s="113" t="s">
        <v>1062</v>
      </c>
      <c r="L777" s="113" t="s">
        <v>2452</v>
      </c>
      <c r="M777" s="113" t="s">
        <v>467</v>
      </c>
      <c r="N777" s="113" t="s">
        <v>148</v>
      </c>
      <c r="O777" s="113" t="s">
        <v>2466</v>
      </c>
      <c r="P777" s="113" t="s">
        <v>232</v>
      </c>
      <c r="Q777" s="113" t="s">
        <v>89</v>
      </c>
      <c r="R777" s="113" t="s">
        <v>1157</v>
      </c>
      <c r="S777" s="114" t="s">
        <v>2454</v>
      </c>
      <c r="T777" s="124" t="s">
        <v>2455</v>
      </c>
      <c r="U777" s="130">
        <v>1</v>
      </c>
      <c r="V777" s="113" t="s">
        <v>2456</v>
      </c>
      <c r="W777" s="113" t="s">
        <v>2457</v>
      </c>
      <c r="X777" s="113" t="s">
        <v>184</v>
      </c>
      <c r="Y777" s="113" t="s">
        <v>2458</v>
      </c>
      <c r="Z777" s="113" t="s">
        <v>184</v>
      </c>
      <c r="AA777" s="113" t="s">
        <v>2459</v>
      </c>
      <c r="AB777" s="113" t="s">
        <v>2460</v>
      </c>
      <c r="AC777" s="113" t="s">
        <v>2461</v>
      </c>
      <c r="AD777" s="114" t="s">
        <v>2467</v>
      </c>
      <c r="AE777" s="113" t="s">
        <v>134</v>
      </c>
      <c r="AF777" s="114"/>
      <c r="AG777" s="113"/>
      <c r="AH777" s="113"/>
      <c r="AI777" s="126"/>
    </row>
    <row r="778" spans="1:35" s="28" customFormat="1" ht="181.5" customHeight="1" x14ac:dyDescent="0.35">
      <c r="A778" s="114">
        <v>69</v>
      </c>
      <c r="B778" s="113">
        <v>3</v>
      </c>
      <c r="C778" s="113" t="s">
        <v>2447</v>
      </c>
      <c r="D778" s="113">
        <v>2013</v>
      </c>
      <c r="E778" s="113" t="s">
        <v>2448</v>
      </c>
      <c r="F778" s="113" t="s">
        <v>2449</v>
      </c>
      <c r="G778" s="114" t="s">
        <v>2450</v>
      </c>
      <c r="H778" s="113" t="s">
        <v>2451</v>
      </c>
      <c r="I778" s="114" t="s">
        <v>607</v>
      </c>
      <c r="J778" s="113" t="s">
        <v>82</v>
      </c>
      <c r="K778" s="113" t="s">
        <v>1062</v>
      </c>
      <c r="L778" s="113" t="s">
        <v>2452</v>
      </c>
      <c r="M778" s="113" t="s">
        <v>467</v>
      </c>
      <c r="N778" s="113" t="s">
        <v>148</v>
      </c>
      <c r="O778" s="113" t="s">
        <v>2468</v>
      </c>
      <c r="P778" s="113" t="s">
        <v>342</v>
      </c>
      <c r="Q778" s="113" t="s">
        <v>89</v>
      </c>
      <c r="R778" s="113" t="s">
        <v>1157</v>
      </c>
      <c r="S778" s="114" t="s">
        <v>2454</v>
      </c>
      <c r="T778" s="124" t="s">
        <v>2455</v>
      </c>
      <c r="U778" s="130">
        <v>1</v>
      </c>
      <c r="V778" s="113" t="s">
        <v>2456</v>
      </c>
      <c r="W778" s="113" t="s">
        <v>2457</v>
      </c>
      <c r="X778" s="113" t="s">
        <v>184</v>
      </c>
      <c r="Y778" s="113" t="s">
        <v>2458</v>
      </c>
      <c r="Z778" s="113" t="s">
        <v>184</v>
      </c>
      <c r="AA778" s="113" t="s">
        <v>2459</v>
      </c>
      <c r="AB778" s="113" t="s">
        <v>2460</v>
      </c>
      <c r="AC778" s="113" t="s">
        <v>2461</v>
      </c>
      <c r="AD778" s="114" t="s">
        <v>2469</v>
      </c>
      <c r="AE778" s="113" t="s">
        <v>134</v>
      </c>
      <c r="AF778" s="114"/>
      <c r="AG778" s="113"/>
      <c r="AH778" s="113"/>
      <c r="AI778" s="126"/>
    </row>
    <row r="779" spans="1:35" s="28" customFormat="1" ht="181.5" customHeight="1" x14ac:dyDescent="0.35">
      <c r="A779" s="114">
        <v>69</v>
      </c>
      <c r="B779" s="113">
        <v>4</v>
      </c>
      <c r="C779" s="113" t="s">
        <v>2447</v>
      </c>
      <c r="D779" s="113">
        <v>2013</v>
      </c>
      <c r="E779" s="113" t="s">
        <v>2448</v>
      </c>
      <c r="F779" s="113" t="s">
        <v>2449</v>
      </c>
      <c r="G779" s="114" t="s">
        <v>2450</v>
      </c>
      <c r="H779" s="113" t="s">
        <v>2451</v>
      </c>
      <c r="I779" s="114" t="s">
        <v>607</v>
      </c>
      <c r="J779" s="113" t="s">
        <v>82</v>
      </c>
      <c r="K779" s="113" t="s">
        <v>1062</v>
      </c>
      <c r="L779" s="113" t="s">
        <v>2452</v>
      </c>
      <c r="M779" s="113" t="s">
        <v>467</v>
      </c>
      <c r="N779" s="113" t="s">
        <v>148</v>
      </c>
      <c r="O779" s="113" t="s">
        <v>2470</v>
      </c>
      <c r="P779" s="113" t="s">
        <v>88</v>
      </c>
      <c r="Q779" s="113" t="s">
        <v>89</v>
      </c>
      <c r="R779" s="113" t="s">
        <v>1157</v>
      </c>
      <c r="S779" s="114" t="s">
        <v>2454</v>
      </c>
      <c r="T779" s="124" t="s">
        <v>2455</v>
      </c>
      <c r="U779" s="130">
        <v>1</v>
      </c>
      <c r="V779" s="113" t="s">
        <v>2456</v>
      </c>
      <c r="W779" s="113" t="s">
        <v>2457</v>
      </c>
      <c r="X779" s="113" t="s">
        <v>184</v>
      </c>
      <c r="Y779" s="113" t="s">
        <v>2458</v>
      </c>
      <c r="Z779" s="113" t="s">
        <v>184</v>
      </c>
      <c r="AA779" s="113" t="s">
        <v>2459</v>
      </c>
      <c r="AB779" s="113" t="s">
        <v>2460</v>
      </c>
      <c r="AC779" s="113" t="s">
        <v>2461</v>
      </c>
      <c r="AD779" s="114" t="s">
        <v>2471</v>
      </c>
      <c r="AE779" s="113" t="s">
        <v>134</v>
      </c>
      <c r="AF779" s="114"/>
      <c r="AG779" s="113"/>
      <c r="AH779" s="113"/>
      <c r="AI779" s="126"/>
    </row>
    <row r="780" spans="1:35" s="28" customFormat="1" ht="181.5" customHeight="1" x14ac:dyDescent="0.35">
      <c r="A780" s="27">
        <v>70</v>
      </c>
      <c r="B780" s="28">
        <v>1</v>
      </c>
      <c r="C780" s="28" t="s">
        <v>2472</v>
      </c>
      <c r="D780" s="28">
        <v>2012</v>
      </c>
      <c r="E780" s="28" t="s">
        <v>2473</v>
      </c>
      <c r="F780" s="28" t="s">
        <v>2474</v>
      </c>
      <c r="G780" s="27" t="s">
        <v>2450</v>
      </c>
      <c r="H780" s="35" t="s">
        <v>97</v>
      </c>
      <c r="I780" s="27" t="s">
        <v>607</v>
      </c>
      <c r="J780" s="28" t="s">
        <v>82</v>
      </c>
      <c r="K780" s="28" t="s">
        <v>1062</v>
      </c>
      <c r="L780" s="28" t="s">
        <v>2475</v>
      </c>
      <c r="M780" s="28" t="s">
        <v>85</v>
      </c>
      <c r="N780" s="28" t="s">
        <v>148</v>
      </c>
      <c r="O780" s="28" t="s">
        <v>2476</v>
      </c>
      <c r="P780" s="28" t="s">
        <v>232</v>
      </c>
      <c r="Q780" s="28" t="s">
        <v>89</v>
      </c>
      <c r="R780" s="28" t="s">
        <v>1157</v>
      </c>
      <c r="S780" s="27" t="s">
        <v>2477</v>
      </c>
      <c r="T780" s="34" t="s">
        <v>2478</v>
      </c>
      <c r="U780" s="131">
        <v>1</v>
      </c>
      <c r="V780" s="28" t="s">
        <v>1336</v>
      </c>
      <c r="W780" s="28" t="s">
        <v>2479</v>
      </c>
      <c r="X780" s="28" t="s">
        <v>94</v>
      </c>
      <c r="Y780" s="28" t="s">
        <v>2480</v>
      </c>
      <c r="Z780" s="28" t="s">
        <v>94</v>
      </c>
      <c r="AA780" s="28" t="s">
        <v>2481</v>
      </c>
      <c r="AB780" s="28" t="s">
        <v>2482</v>
      </c>
      <c r="AC780" s="28" t="s">
        <v>2461</v>
      </c>
      <c r="AD780" s="27" t="s">
        <v>2483</v>
      </c>
      <c r="AE780" s="28" t="s">
        <v>134</v>
      </c>
      <c r="AF780" s="27" t="s">
        <v>2484</v>
      </c>
      <c r="AH780" s="28" t="s">
        <v>2485</v>
      </c>
      <c r="AI780" s="36" t="s">
        <v>104</v>
      </c>
    </row>
    <row r="781" spans="1:35" s="28" customFormat="1" ht="181.5" customHeight="1" x14ac:dyDescent="0.35">
      <c r="A781" s="27">
        <v>70</v>
      </c>
      <c r="B781" s="28">
        <v>2</v>
      </c>
      <c r="C781" s="28" t="s">
        <v>2472</v>
      </c>
      <c r="D781" s="28">
        <v>2012</v>
      </c>
      <c r="E781" s="28" t="s">
        <v>2473</v>
      </c>
      <c r="F781" s="28" t="s">
        <v>2474</v>
      </c>
      <c r="G781" s="27" t="s">
        <v>2450</v>
      </c>
      <c r="H781" s="35" t="s">
        <v>97</v>
      </c>
      <c r="I781" s="27" t="s">
        <v>607</v>
      </c>
      <c r="J781" s="28" t="s">
        <v>82</v>
      </c>
      <c r="K781" s="28" t="s">
        <v>1062</v>
      </c>
      <c r="L781" s="28" t="s">
        <v>2475</v>
      </c>
      <c r="M781" s="28" t="s">
        <v>85</v>
      </c>
      <c r="N781" s="28" t="s">
        <v>148</v>
      </c>
      <c r="O781" s="28" t="s">
        <v>2486</v>
      </c>
      <c r="P781" s="28" t="s">
        <v>232</v>
      </c>
      <c r="Q781" s="28" t="s">
        <v>89</v>
      </c>
      <c r="R781" s="28" t="s">
        <v>1157</v>
      </c>
      <c r="S781" s="27" t="s">
        <v>2477</v>
      </c>
      <c r="T781" s="34" t="s">
        <v>2478</v>
      </c>
      <c r="U781" s="131">
        <v>1</v>
      </c>
      <c r="V781" s="28" t="s">
        <v>1336</v>
      </c>
      <c r="W781" s="28" t="s">
        <v>2479</v>
      </c>
      <c r="X781" s="28" t="s">
        <v>94</v>
      </c>
      <c r="Y781" s="28" t="s">
        <v>2480</v>
      </c>
      <c r="Z781" s="28" t="s">
        <v>94</v>
      </c>
      <c r="AA781" s="28" t="s">
        <v>2481</v>
      </c>
      <c r="AB781" s="28" t="s">
        <v>2482</v>
      </c>
      <c r="AC781" s="28" t="s">
        <v>2461</v>
      </c>
      <c r="AD781" s="27" t="s">
        <v>2487</v>
      </c>
      <c r="AE781" s="28" t="s">
        <v>134</v>
      </c>
      <c r="AF781" s="27"/>
      <c r="AI781" s="36"/>
    </row>
    <row r="782" spans="1:35" s="28" customFormat="1" ht="181.5" customHeight="1" x14ac:dyDescent="0.35">
      <c r="A782" s="27">
        <v>70</v>
      </c>
      <c r="B782" s="28">
        <v>3</v>
      </c>
      <c r="C782" s="28" t="s">
        <v>2472</v>
      </c>
      <c r="D782" s="28">
        <v>2012</v>
      </c>
      <c r="E782" s="28" t="s">
        <v>2473</v>
      </c>
      <c r="F782" s="28" t="s">
        <v>2474</v>
      </c>
      <c r="G782" s="27" t="s">
        <v>2450</v>
      </c>
      <c r="H782" s="35" t="s">
        <v>97</v>
      </c>
      <c r="I782" s="27" t="s">
        <v>607</v>
      </c>
      <c r="J782" s="28" t="s">
        <v>82</v>
      </c>
      <c r="K782" s="28" t="s">
        <v>1062</v>
      </c>
      <c r="L782" s="28" t="s">
        <v>2475</v>
      </c>
      <c r="M782" s="28" t="s">
        <v>85</v>
      </c>
      <c r="N782" s="28" t="s">
        <v>148</v>
      </c>
      <c r="O782" s="28" t="s">
        <v>2488</v>
      </c>
      <c r="P782" s="28" t="s">
        <v>232</v>
      </c>
      <c r="Q782" s="28" t="s">
        <v>89</v>
      </c>
      <c r="R782" s="28" t="s">
        <v>1157</v>
      </c>
      <c r="S782" s="27" t="s">
        <v>2477</v>
      </c>
      <c r="T782" s="34" t="s">
        <v>2478</v>
      </c>
      <c r="U782" s="131">
        <v>1</v>
      </c>
      <c r="V782" s="28" t="s">
        <v>1336</v>
      </c>
      <c r="W782" s="28" t="s">
        <v>2479</v>
      </c>
      <c r="X782" s="28" t="s">
        <v>94</v>
      </c>
      <c r="Y782" s="28" t="s">
        <v>2480</v>
      </c>
      <c r="Z782" s="28" t="s">
        <v>94</v>
      </c>
      <c r="AA782" s="28" t="s">
        <v>2481</v>
      </c>
      <c r="AB782" s="28" t="s">
        <v>2482</v>
      </c>
      <c r="AC782" s="28" t="s">
        <v>2461</v>
      </c>
      <c r="AD782" s="27" t="s">
        <v>2489</v>
      </c>
      <c r="AE782" s="28" t="s">
        <v>134</v>
      </c>
      <c r="AF782" s="27"/>
      <c r="AI782" s="36"/>
    </row>
    <row r="783" spans="1:35" s="28" customFormat="1" ht="181.5" customHeight="1" x14ac:dyDescent="0.35">
      <c r="A783" s="27">
        <v>70</v>
      </c>
      <c r="B783" s="28">
        <v>4</v>
      </c>
      <c r="C783" s="28" t="s">
        <v>2472</v>
      </c>
      <c r="D783" s="28">
        <v>2012</v>
      </c>
      <c r="E783" s="28" t="s">
        <v>2473</v>
      </c>
      <c r="F783" s="28" t="s">
        <v>2474</v>
      </c>
      <c r="G783" s="27" t="s">
        <v>2450</v>
      </c>
      <c r="H783" s="35" t="s">
        <v>97</v>
      </c>
      <c r="I783" s="27" t="s">
        <v>607</v>
      </c>
      <c r="J783" s="28" t="s">
        <v>82</v>
      </c>
      <c r="K783" s="28" t="s">
        <v>1062</v>
      </c>
      <c r="L783" s="28" t="s">
        <v>2475</v>
      </c>
      <c r="M783" s="28" t="s">
        <v>85</v>
      </c>
      <c r="N783" s="28" t="s">
        <v>148</v>
      </c>
      <c r="O783" s="28" t="s">
        <v>2490</v>
      </c>
      <c r="P783" s="28" t="s">
        <v>232</v>
      </c>
      <c r="Q783" s="28" t="s">
        <v>89</v>
      </c>
      <c r="R783" s="28" t="s">
        <v>1157</v>
      </c>
      <c r="S783" s="27" t="s">
        <v>2477</v>
      </c>
      <c r="T783" s="34" t="s">
        <v>2478</v>
      </c>
      <c r="U783" s="131">
        <v>1</v>
      </c>
      <c r="V783" s="28" t="s">
        <v>1336</v>
      </c>
      <c r="W783" s="28" t="s">
        <v>2479</v>
      </c>
      <c r="X783" s="28" t="s">
        <v>94</v>
      </c>
      <c r="Y783" s="28" t="s">
        <v>2480</v>
      </c>
      <c r="Z783" s="28" t="s">
        <v>94</v>
      </c>
      <c r="AA783" s="28" t="s">
        <v>2481</v>
      </c>
      <c r="AB783" s="28" t="s">
        <v>2482</v>
      </c>
      <c r="AC783" s="28" t="s">
        <v>2461</v>
      </c>
      <c r="AD783" s="27" t="s">
        <v>2491</v>
      </c>
      <c r="AE783" s="28" t="s">
        <v>134</v>
      </c>
      <c r="AF783" s="27"/>
      <c r="AI783" s="36"/>
    </row>
    <row r="784" spans="1:35" s="28" customFormat="1" ht="181.5" customHeight="1" x14ac:dyDescent="0.35">
      <c r="A784" s="27">
        <v>70</v>
      </c>
      <c r="B784" s="28">
        <v>5</v>
      </c>
      <c r="C784" s="28" t="s">
        <v>2472</v>
      </c>
      <c r="D784" s="28">
        <v>2012</v>
      </c>
      <c r="E784" s="28" t="s">
        <v>2473</v>
      </c>
      <c r="F784" s="28" t="s">
        <v>2474</v>
      </c>
      <c r="G784" s="27" t="s">
        <v>2450</v>
      </c>
      <c r="H784" s="35" t="s">
        <v>97</v>
      </c>
      <c r="I784" s="27" t="s">
        <v>607</v>
      </c>
      <c r="J784" s="28" t="s">
        <v>82</v>
      </c>
      <c r="K784" s="28" t="s">
        <v>1062</v>
      </c>
      <c r="L784" s="28" t="s">
        <v>2475</v>
      </c>
      <c r="M784" s="28" t="s">
        <v>85</v>
      </c>
      <c r="N784" s="28" t="s">
        <v>148</v>
      </c>
      <c r="O784" s="28" t="s">
        <v>2492</v>
      </c>
      <c r="P784" s="28" t="s">
        <v>232</v>
      </c>
      <c r="Q784" s="28" t="s">
        <v>89</v>
      </c>
      <c r="R784" s="28" t="s">
        <v>1157</v>
      </c>
      <c r="S784" s="27" t="s">
        <v>2477</v>
      </c>
      <c r="T784" s="34" t="s">
        <v>2478</v>
      </c>
      <c r="U784" s="131">
        <v>1</v>
      </c>
      <c r="V784" s="28" t="s">
        <v>1336</v>
      </c>
      <c r="W784" s="28" t="s">
        <v>2479</v>
      </c>
      <c r="X784" s="28" t="s">
        <v>94</v>
      </c>
      <c r="Y784" s="28" t="s">
        <v>2480</v>
      </c>
      <c r="Z784" s="28" t="s">
        <v>94</v>
      </c>
      <c r="AA784" s="28" t="s">
        <v>2481</v>
      </c>
      <c r="AB784" s="28" t="s">
        <v>2482</v>
      </c>
      <c r="AC784" s="28" t="s">
        <v>2461</v>
      </c>
      <c r="AD784" s="27" t="s">
        <v>2493</v>
      </c>
      <c r="AE784" s="28" t="s">
        <v>127</v>
      </c>
      <c r="AF784" s="27"/>
      <c r="AI784" s="36"/>
    </row>
    <row r="785" spans="1:35" s="28" customFormat="1" ht="181.5" customHeight="1" x14ac:dyDescent="0.35">
      <c r="A785" s="27">
        <v>70</v>
      </c>
      <c r="B785" s="28">
        <v>6</v>
      </c>
      <c r="C785" s="28" t="s">
        <v>2472</v>
      </c>
      <c r="D785" s="28">
        <v>2012</v>
      </c>
      <c r="E785" s="28" t="s">
        <v>2473</v>
      </c>
      <c r="F785" s="28" t="s">
        <v>2474</v>
      </c>
      <c r="G785" s="27" t="s">
        <v>2450</v>
      </c>
      <c r="H785" s="35" t="s">
        <v>97</v>
      </c>
      <c r="I785" s="27" t="s">
        <v>607</v>
      </c>
      <c r="J785" s="28" t="s">
        <v>82</v>
      </c>
      <c r="K785" s="28" t="s">
        <v>1062</v>
      </c>
      <c r="L785" s="28" t="s">
        <v>2475</v>
      </c>
      <c r="M785" s="28" t="s">
        <v>85</v>
      </c>
      <c r="N785" s="28" t="s">
        <v>148</v>
      </c>
      <c r="O785" s="28" t="s">
        <v>2494</v>
      </c>
      <c r="P785" s="28" t="s">
        <v>88</v>
      </c>
      <c r="Q785" s="28" t="s">
        <v>89</v>
      </c>
      <c r="R785" s="28" t="s">
        <v>1157</v>
      </c>
      <c r="S785" s="27" t="s">
        <v>2477</v>
      </c>
      <c r="T785" s="34" t="s">
        <v>2478</v>
      </c>
      <c r="U785" s="131">
        <v>1</v>
      </c>
      <c r="V785" s="28" t="s">
        <v>1336</v>
      </c>
      <c r="W785" s="28" t="s">
        <v>2479</v>
      </c>
      <c r="X785" s="28" t="s">
        <v>94</v>
      </c>
      <c r="Y785" s="28" t="s">
        <v>2480</v>
      </c>
      <c r="Z785" s="28" t="s">
        <v>94</v>
      </c>
      <c r="AA785" s="28" t="s">
        <v>2481</v>
      </c>
      <c r="AB785" s="28" t="s">
        <v>2482</v>
      </c>
      <c r="AC785" s="28" t="s">
        <v>2461</v>
      </c>
      <c r="AD785" s="27" t="s">
        <v>2495</v>
      </c>
      <c r="AE785" s="28" t="s">
        <v>127</v>
      </c>
      <c r="AF785" s="27"/>
      <c r="AI785" s="36"/>
    </row>
    <row r="786" spans="1:35" s="28" customFormat="1" ht="181.5" customHeight="1" x14ac:dyDescent="0.35">
      <c r="A786" s="27">
        <v>70</v>
      </c>
      <c r="B786" s="28">
        <v>7</v>
      </c>
      <c r="C786" s="28" t="s">
        <v>2472</v>
      </c>
      <c r="D786" s="28">
        <v>2012</v>
      </c>
      <c r="E786" s="28" t="s">
        <v>2473</v>
      </c>
      <c r="F786" s="28" t="s">
        <v>2474</v>
      </c>
      <c r="G786" s="27" t="s">
        <v>2450</v>
      </c>
      <c r="H786" s="35" t="s">
        <v>97</v>
      </c>
      <c r="I786" s="27" t="s">
        <v>607</v>
      </c>
      <c r="J786" s="28" t="s">
        <v>82</v>
      </c>
      <c r="K786" s="28" t="s">
        <v>1062</v>
      </c>
      <c r="L786" s="28" t="s">
        <v>2475</v>
      </c>
      <c r="M786" s="28" t="s">
        <v>85</v>
      </c>
      <c r="N786" s="28" t="s">
        <v>148</v>
      </c>
      <c r="O786" s="28" t="s">
        <v>2496</v>
      </c>
      <c r="P786" s="28" t="s">
        <v>88</v>
      </c>
      <c r="Q786" s="28" t="s">
        <v>89</v>
      </c>
      <c r="R786" s="28" t="s">
        <v>1157</v>
      </c>
      <c r="S786" s="27" t="s">
        <v>2477</v>
      </c>
      <c r="T786" s="34" t="s">
        <v>2478</v>
      </c>
      <c r="U786" s="131">
        <v>1</v>
      </c>
      <c r="V786" s="28" t="s">
        <v>1336</v>
      </c>
      <c r="W786" s="28" t="s">
        <v>2479</v>
      </c>
      <c r="X786" s="28" t="s">
        <v>94</v>
      </c>
      <c r="Y786" s="28" t="s">
        <v>2480</v>
      </c>
      <c r="Z786" s="28" t="s">
        <v>94</v>
      </c>
      <c r="AA786" s="28" t="s">
        <v>2481</v>
      </c>
      <c r="AB786" s="28" t="s">
        <v>2482</v>
      </c>
      <c r="AC786" s="28" t="s">
        <v>2461</v>
      </c>
      <c r="AD786" s="27" t="s">
        <v>2497</v>
      </c>
      <c r="AE786" s="28" t="s">
        <v>134</v>
      </c>
      <c r="AF786" s="27"/>
      <c r="AI786" s="36"/>
    </row>
    <row r="787" spans="1:35" s="28" customFormat="1" ht="181.5" customHeight="1" x14ac:dyDescent="0.35">
      <c r="A787" s="27">
        <v>70</v>
      </c>
      <c r="B787" s="28">
        <v>8</v>
      </c>
      <c r="C787" s="28" t="s">
        <v>2472</v>
      </c>
      <c r="D787" s="28">
        <v>2012</v>
      </c>
      <c r="E787" s="28" t="s">
        <v>2473</v>
      </c>
      <c r="F787" s="28" t="s">
        <v>2474</v>
      </c>
      <c r="G787" s="27" t="s">
        <v>2450</v>
      </c>
      <c r="H787" s="35" t="s">
        <v>97</v>
      </c>
      <c r="I787" s="27" t="s">
        <v>607</v>
      </c>
      <c r="J787" s="28" t="s">
        <v>82</v>
      </c>
      <c r="K787" s="28" t="s">
        <v>1062</v>
      </c>
      <c r="L787" s="28" t="s">
        <v>2475</v>
      </c>
      <c r="M787" s="28" t="s">
        <v>85</v>
      </c>
      <c r="N787" s="28" t="s">
        <v>148</v>
      </c>
      <c r="O787" s="28" t="s">
        <v>2498</v>
      </c>
      <c r="P787" s="28" t="s">
        <v>88</v>
      </c>
      <c r="Q787" s="28" t="s">
        <v>89</v>
      </c>
      <c r="R787" s="28" t="s">
        <v>1157</v>
      </c>
      <c r="S787" s="27" t="s">
        <v>2477</v>
      </c>
      <c r="T787" s="34" t="s">
        <v>2478</v>
      </c>
      <c r="U787" s="131">
        <v>1</v>
      </c>
      <c r="V787" s="28" t="s">
        <v>1336</v>
      </c>
      <c r="W787" s="28" t="s">
        <v>2479</v>
      </c>
      <c r="X787" s="28" t="s">
        <v>94</v>
      </c>
      <c r="Y787" s="28" t="s">
        <v>2480</v>
      </c>
      <c r="Z787" s="28" t="s">
        <v>94</v>
      </c>
      <c r="AA787" s="28" t="s">
        <v>2481</v>
      </c>
      <c r="AB787" s="28" t="s">
        <v>2482</v>
      </c>
      <c r="AC787" s="28" t="s">
        <v>2461</v>
      </c>
      <c r="AD787" s="27" t="s">
        <v>2499</v>
      </c>
      <c r="AE787" s="28" t="s">
        <v>134</v>
      </c>
      <c r="AF787" s="27"/>
      <c r="AI787" s="36"/>
    </row>
    <row r="788" spans="1:35" s="28" customFormat="1" ht="181.5" customHeight="1" x14ac:dyDescent="0.35">
      <c r="A788" s="114">
        <v>71</v>
      </c>
      <c r="B788" s="113">
        <v>1</v>
      </c>
      <c r="C788" s="113" t="s">
        <v>2500</v>
      </c>
      <c r="D788" s="113">
        <v>2005</v>
      </c>
      <c r="E788" s="113" t="s">
        <v>2501</v>
      </c>
      <c r="F788" s="113" t="s">
        <v>2502</v>
      </c>
      <c r="G788" s="114" t="s">
        <v>2503</v>
      </c>
      <c r="H788" s="113" t="s">
        <v>2504</v>
      </c>
      <c r="I788" s="114" t="s">
        <v>176</v>
      </c>
      <c r="J788" s="113" t="s">
        <v>2332</v>
      </c>
      <c r="K788" s="113" t="s">
        <v>2505</v>
      </c>
      <c r="L788" s="113" t="s">
        <v>2506</v>
      </c>
      <c r="M788" s="113" t="s">
        <v>85</v>
      </c>
      <c r="N788" s="113" t="s">
        <v>211</v>
      </c>
      <c r="O788" s="113" t="s">
        <v>2506</v>
      </c>
      <c r="P788" s="113" t="s">
        <v>232</v>
      </c>
      <c r="Q788" s="113" t="s">
        <v>89</v>
      </c>
      <c r="R788" s="113" t="s">
        <v>2507</v>
      </c>
      <c r="S788" s="114" t="s">
        <v>2508</v>
      </c>
      <c r="T788" s="124">
        <v>177</v>
      </c>
      <c r="U788" s="132" t="s">
        <v>97</v>
      </c>
      <c r="V788" s="113" t="s">
        <v>2509</v>
      </c>
      <c r="W788" s="113" t="s">
        <v>2457</v>
      </c>
      <c r="X788" s="113" t="s">
        <v>184</v>
      </c>
      <c r="Y788" s="113" t="s">
        <v>2510</v>
      </c>
      <c r="Z788" s="113" t="s">
        <v>94</v>
      </c>
      <c r="AA788" s="113" t="s">
        <v>2511</v>
      </c>
      <c r="AB788" s="113" t="s">
        <v>2512</v>
      </c>
      <c r="AC788" s="113" t="s">
        <v>647</v>
      </c>
      <c r="AD788" s="114" t="s">
        <v>2513</v>
      </c>
      <c r="AE788" s="113" t="s">
        <v>100</v>
      </c>
      <c r="AF788" s="114" t="s">
        <v>2514</v>
      </c>
      <c r="AG788" s="113" t="s">
        <v>2515</v>
      </c>
      <c r="AH788" s="113" t="s">
        <v>2516</v>
      </c>
      <c r="AI788" s="126" t="s">
        <v>131</v>
      </c>
    </row>
    <row r="789" spans="1:35" s="28" customFormat="1" ht="181.5" customHeight="1" x14ac:dyDescent="0.35">
      <c r="A789" s="114">
        <v>71</v>
      </c>
      <c r="B789" s="113">
        <v>2</v>
      </c>
      <c r="C789" s="113" t="s">
        <v>2500</v>
      </c>
      <c r="D789" s="113">
        <v>2005</v>
      </c>
      <c r="E789" s="113" t="s">
        <v>2501</v>
      </c>
      <c r="F789" s="113" t="s">
        <v>2502</v>
      </c>
      <c r="G789" s="114" t="s">
        <v>2503</v>
      </c>
      <c r="H789" s="113" t="s">
        <v>2504</v>
      </c>
      <c r="I789" s="114" t="s">
        <v>176</v>
      </c>
      <c r="J789" s="113" t="s">
        <v>2332</v>
      </c>
      <c r="K789" s="113" t="s">
        <v>2505</v>
      </c>
      <c r="L789" s="113" t="s">
        <v>2506</v>
      </c>
      <c r="M789" s="113" t="s">
        <v>85</v>
      </c>
      <c r="N789" s="113" t="s">
        <v>211</v>
      </c>
      <c r="O789" s="113" t="s">
        <v>2517</v>
      </c>
      <c r="P789" s="113" t="s">
        <v>342</v>
      </c>
      <c r="Q789" s="113" t="s">
        <v>89</v>
      </c>
      <c r="R789" s="113" t="s">
        <v>2507</v>
      </c>
      <c r="S789" s="114" t="s">
        <v>2508</v>
      </c>
      <c r="T789" s="124">
        <v>177</v>
      </c>
      <c r="U789" s="132" t="s">
        <v>97</v>
      </c>
      <c r="V789" s="113" t="s">
        <v>2509</v>
      </c>
      <c r="W789" s="113" t="s">
        <v>2457</v>
      </c>
      <c r="X789" s="113" t="s">
        <v>184</v>
      </c>
      <c r="Y789" s="113" t="s">
        <v>2510</v>
      </c>
      <c r="Z789" s="113" t="s">
        <v>94</v>
      </c>
      <c r="AA789" s="113" t="s">
        <v>2511</v>
      </c>
      <c r="AB789" s="113" t="s">
        <v>2512</v>
      </c>
      <c r="AC789" s="113" t="s">
        <v>647</v>
      </c>
      <c r="AD789" s="114" t="s">
        <v>2518</v>
      </c>
      <c r="AE789" s="113" t="s">
        <v>100</v>
      </c>
      <c r="AF789" s="114"/>
      <c r="AG789" s="113"/>
      <c r="AH789" s="113"/>
      <c r="AI789" s="126"/>
    </row>
    <row r="790" spans="1:35" s="28" customFormat="1" ht="181.5" customHeight="1" x14ac:dyDescent="0.35">
      <c r="A790" s="114">
        <v>71</v>
      </c>
      <c r="B790" s="113">
        <v>3</v>
      </c>
      <c r="C790" s="113" t="s">
        <v>2500</v>
      </c>
      <c r="D790" s="113">
        <v>2005</v>
      </c>
      <c r="E790" s="113" t="s">
        <v>2501</v>
      </c>
      <c r="F790" s="113" t="s">
        <v>2502</v>
      </c>
      <c r="G790" s="114" t="s">
        <v>2503</v>
      </c>
      <c r="H790" s="113" t="s">
        <v>2504</v>
      </c>
      <c r="I790" s="114" t="s">
        <v>176</v>
      </c>
      <c r="J790" s="113" t="s">
        <v>2332</v>
      </c>
      <c r="K790" s="113" t="s">
        <v>2505</v>
      </c>
      <c r="L790" s="113" t="s">
        <v>2506</v>
      </c>
      <c r="M790" s="113" t="s">
        <v>85</v>
      </c>
      <c r="N790" s="113" t="s">
        <v>211</v>
      </c>
      <c r="O790" s="113" t="s">
        <v>2506</v>
      </c>
      <c r="P790" s="113" t="s">
        <v>232</v>
      </c>
      <c r="Q790" s="113" t="s">
        <v>89</v>
      </c>
      <c r="R790" s="113" t="s">
        <v>2519</v>
      </c>
      <c r="S790" s="114" t="s">
        <v>2508</v>
      </c>
      <c r="T790" s="124">
        <v>177</v>
      </c>
      <c r="U790" s="132" t="s">
        <v>97</v>
      </c>
      <c r="V790" s="113" t="s">
        <v>2509</v>
      </c>
      <c r="W790" s="113" t="s">
        <v>2457</v>
      </c>
      <c r="X790" s="113" t="s">
        <v>184</v>
      </c>
      <c r="Y790" s="113" t="s">
        <v>2510</v>
      </c>
      <c r="Z790" s="113" t="s">
        <v>94</v>
      </c>
      <c r="AA790" s="113" t="s">
        <v>2511</v>
      </c>
      <c r="AB790" s="113" t="s">
        <v>2512</v>
      </c>
      <c r="AC790" s="113" t="s">
        <v>647</v>
      </c>
      <c r="AD790" s="114" t="s">
        <v>2520</v>
      </c>
      <c r="AE790" s="113" t="s">
        <v>100</v>
      </c>
      <c r="AF790" s="114"/>
      <c r="AG790" s="113"/>
      <c r="AH790" s="113"/>
      <c r="AI790" s="126"/>
    </row>
    <row r="791" spans="1:35" s="28" customFormat="1" ht="181.5" customHeight="1" x14ac:dyDescent="0.35">
      <c r="A791" s="114">
        <v>71</v>
      </c>
      <c r="B791" s="113">
        <v>4</v>
      </c>
      <c r="C791" s="113" t="s">
        <v>2500</v>
      </c>
      <c r="D791" s="113">
        <v>2005</v>
      </c>
      <c r="E791" s="113" t="s">
        <v>2501</v>
      </c>
      <c r="F791" s="113" t="s">
        <v>2502</v>
      </c>
      <c r="G791" s="114" t="s">
        <v>2503</v>
      </c>
      <c r="H791" s="113" t="s">
        <v>2504</v>
      </c>
      <c r="I791" s="114" t="s">
        <v>176</v>
      </c>
      <c r="J791" s="113" t="s">
        <v>2332</v>
      </c>
      <c r="K791" s="113" t="s">
        <v>2505</v>
      </c>
      <c r="L791" s="113" t="s">
        <v>2506</v>
      </c>
      <c r="M791" s="113" t="s">
        <v>85</v>
      </c>
      <c r="N791" s="113" t="s">
        <v>211</v>
      </c>
      <c r="O791" s="113" t="s">
        <v>2506</v>
      </c>
      <c r="P791" s="113" t="s">
        <v>232</v>
      </c>
      <c r="Q791" s="113" t="s">
        <v>89</v>
      </c>
      <c r="R791" s="113" t="s">
        <v>2521</v>
      </c>
      <c r="S791" s="114" t="s">
        <v>2508</v>
      </c>
      <c r="T791" s="124">
        <v>177</v>
      </c>
      <c r="U791" s="132" t="s">
        <v>97</v>
      </c>
      <c r="V791" s="113" t="s">
        <v>2509</v>
      </c>
      <c r="W791" s="113" t="s">
        <v>2457</v>
      </c>
      <c r="X791" s="113" t="s">
        <v>184</v>
      </c>
      <c r="Y791" s="113" t="s">
        <v>2510</v>
      </c>
      <c r="Z791" s="113" t="s">
        <v>94</v>
      </c>
      <c r="AA791" s="113" t="s">
        <v>2511</v>
      </c>
      <c r="AB791" s="113" t="s">
        <v>2512</v>
      </c>
      <c r="AC791" s="113" t="s">
        <v>647</v>
      </c>
      <c r="AD791" s="114" t="s">
        <v>2522</v>
      </c>
      <c r="AE791" s="113" t="s">
        <v>100</v>
      </c>
      <c r="AF791" s="114"/>
      <c r="AG791" s="113"/>
      <c r="AH791" s="113"/>
      <c r="AI791" s="126"/>
    </row>
  </sheetData>
  <autoFilter ref="A3:AI791" xr:uid="{00000000-0009-0000-0000-000001000000}"/>
  <mergeCells count="6">
    <mergeCell ref="A1:F1"/>
    <mergeCell ref="AF1:AH1"/>
    <mergeCell ref="G1:H1"/>
    <mergeCell ref="I1:R1"/>
    <mergeCell ref="AD1:AE1"/>
    <mergeCell ref="S1:AC1"/>
  </mergeCells>
  <dataValidations count="2">
    <dataValidation type="list" allowBlank="1" showInputMessage="1" showErrorMessage="1" sqref="Q322:Q682" xr:uid="{00000000-0002-0000-0100-000000000000}">
      <formula1>"Child,Family,Society,Mixed"</formula1>
    </dataValidation>
    <dataValidation type="list" allowBlank="1" showInputMessage="1" showErrorMessage="1" sqref="M1 M4:M1048576" xr:uid="{00000000-0002-0000-0100-000001000000}">
      <formula1>"Diagnostic interview/assessment,Diagnosis derived from records or external source,Questionnaire with established cut off,Mixed"</formula1>
    </dataValidation>
  </dataValidations>
  <pageMargins left="0.7" right="0.7" top="0.75" bottom="0.75" header="0.3" footer="0.3"/>
  <pageSetup paperSize="9" orientation="portrait" horizontalDpi="300" r:id="rId1"/>
  <extLst>
    <ext xmlns:x14="http://schemas.microsoft.com/office/spreadsheetml/2009/9/main" uri="{CCE6A557-97BC-4b89-ADB6-D9C93CAAB3DF}">
      <x14:dataValidations xmlns:xm="http://schemas.microsoft.com/office/excel/2006/main" count="3">
        <x14:dataValidation type="list" allowBlank="1" showInputMessage="1" showErrorMessage="1" xr:uid="{00000000-0002-0000-0100-000002000000}">
          <x14:formula1>
            <xm:f>'Synthesis codes'!$B$2:$B$5</xm:f>
          </x14:formula1>
          <xm:sqref>Q683:Q1048576 Q4:Q68 Q93:Q321</xm:sqref>
        </x14:dataValidation>
        <x14:dataValidation type="list" allowBlank="1" showInputMessage="1" showErrorMessage="1" xr:uid="{00000000-0002-0000-0100-000003000000}">
          <x14:formula1>
            <xm:f>'Synthesis codes'!$D$2:$D$16</xm:f>
          </x14:formula1>
          <xm:sqref>N4:N68 N93:N676 N683:N1048576</xm:sqref>
        </x14:dataValidation>
        <x14:dataValidation type="list" allowBlank="1" showInputMessage="1" showErrorMessage="1" xr:uid="{00000000-0002-0000-0100-000004000000}">
          <x14:formula1>
            <xm:f>'J:\1. iCATS project\2. Literature review\7. Data extraction\[iCATS_WP4_Data_Extraction_Form_v1-11.xlsx]Synthesis codes'!#REF!</xm:f>
          </x14:formula1>
          <xm:sqref>N69:N92 N677:N682 Q69:Q92</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U642"/>
  <sheetViews>
    <sheetView zoomScale="60" zoomScaleNormal="60" workbookViewId="0">
      <pane ySplit="3" topLeftCell="A4" activePane="bottomLeft" state="frozen"/>
      <selection pane="bottomLeft" sqref="A1:F1"/>
    </sheetView>
  </sheetViews>
  <sheetFormatPr defaultRowHeight="14.5" x14ac:dyDescent="0.35"/>
  <cols>
    <col min="1" max="1" width="15" style="1" bestFit="1" customWidth="1"/>
    <col min="2" max="2" width="18.81640625" style="30" customWidth="1"/>
    <col min="3" max="3" width="21.7265625" style="30" customWidth="1"/>
    <col min="4" max="4" width="12.453125" style="30" customWidth="1"/>
    <col min="5" max="5" width="31.26953125" style="30" customWidth="1"/>
    <col min="6" max="6" width="46.26953125" style="30" customWidth="1"/>
    <col min="7" max="7" width="24" style="29" customWidth="1"/>
    <col min="8" max="8" width="21.81640625" style="30" customWidth="1"/>
    <col min="9" max="9" width="25.453125" style="29" customWidth="1"/>
    <col min="10" max="10" width="23.81640625" style="30" customWidth="1"/>
    <col min="11" max="11" width="25.26953125" style="30" customWidth="1"/>
    <col min="12" max="12" width="29.54296875" style="30" customWidth="1"/>
    <col min="13" max="13" width="27.453125" style="30" customWidth="1"/>
    <col min="14" max="14" width="21.26953125" style="30" customWidth="1"/>
    <col min="15" max="15" width="21.54296875" style="30" customWidth="1"/>
    <col min="16" max="16" width="23.1796875" style="30" customWidth="1"/>
    <col min="17" max="17" width="22.54296875" style="30" customWidth="1"/>
    <col min="18" max="18" width="25.453125" style="30" customWidth="1"/>
    <col min="19" max="19" width="24.1796875" style="30" customWidth="1"/>
    <col min="20" max="20" width="20.81640625" style="30" customWidth="1"/>
    <col min="21" max="21" width="22.26953125" style="30" customWidth="1"/>
    <col min="22" max="22" width="25.26953125" style="30" customWidth="1"/>
    <col min="23" max="23" width="15.453125" style="30" customWidth="1"/>
    <col min="24" max="24" width="27.453125" style="30" customWidth="1"/>
    <col min="25" max="25" width="36.453125" style="30" customWidth="1"/>
    <col min="26" max="26" width="25.453125" style="39" customWidth="1"/>
    <col min="27" max="27" width="18.26953125" style="29" customWidth="1"/>
    <col min="28" max="28" width="18.26953125" style="30" customWidth="1"/>
    <col min="29" max="29" width="21.54296875" style="30" customWidth="1"/>
    <col min="30" max="31" width="20.54296875" style="30" customWidth="1"/>
    <col min="32" max="32" width="18.1796875" style="30" customWidth="1"/>
    <col min="33" max="33" width="17.54296875" style="30" customWidth="1"/>
    <col min="34" max="34" width="18.7265625" style="30" customWidth="1"/>
    <col min="35" max="35" width="21.453125" style="30" customWidth="1"/>
    <col min="36" max="36" width="34.54296875" style="29" customWidth="1"/>
    <col min="37" max="37" width="34.54296875" style="30" customWidth="1"/>
    <col min="38" max="38" width="34.7265625" style="30" customWidth="1"/>
    <col min="39" max="39" width="40.1796875" style="29" customWidth="1"/>
    <col min="40" max="40" width="38.26953125" style="30" customWidth="1"/>
    <col min="41" max="41" width="41.54296875" style="30" customWidth="1"/>
    <col min="42" max="42" width="26.26953125" style="31" customWidth="1"/>
    <col min="43" max="43" width="23.81640625" style="2" customWidth="1"/>
  </cols>
  <sheetData>
    <row r="1" spans="1:73" s="72" customFormat="1" x14ac:dyDescent="0.35">
      <c r="A1" s="133" t="s">
        <v>0</v>
      </c>
      <c r="B1" s="134"/>
      <c r="C1" s="134"/>
      <c r="D1" s="134"/>
      <c r="E1" s="134"/>
      <c r="F1" s="135"/>
      <c r="G1" s="137" t="s">
        <v>1</v>
      </c>
      <c r="H1" s="137"/>
      <c r="I1" s="142" t="s">
        <v>2</v>
      </c>
      <c r="J1" s="143"/>
      <c r="K1" s="143"/>
      <c r="L1" s="143"/>
      <c r="M1" s="143"/>
      <c r="N1" s="143"/>
      <c r="O1" s="143"/>
      <c r="P1" s="143"/>
      <c r="Q1" s="143"/>
      <c r="R1" s="143"/>
      <c r="S1" s="143"/>
      <c r="T1" s="143"/>
      <c r="U1" s="143"/>
      <c r="V1" s="143"/>
      <c r="W1" s="143"/>
      <c r="X1" s="143"/>
      <c r="Y1" s="143"/>
      <c r="Z1" s="144"/>
      <c r="AA1" s="136" t="s">
        <v>3</v>
      </c>
      <c r="AB1" s="136"/>
      <c r="AC1" s="136"/>
      <c r="AD1" s="136"/>
      <c r="AE1" s="136"/>
      <c r="AF1" s="136"/>
      <c r="AG1" s="136"/>
      <c r="AH1" s="136"/>
      <c r="AI1" s="140"/>
      <c r="AJ1" s="133" t="s">
        <v>4</v>
      </c>
      <c r="AK1" s="134"/>
      <c r="AL1" s="134"/>
      <c r="AM1" s="136" t="s">
        <v>5</v>
      </c>
      <c r="AN1" s="136"/>
      <c r="AO1" s="136"/>
      <c r="AP1" s="77" t="s">
        <v>6</v>
      </c>
      <c r="AQ1" s="79" t="s">
        <v>2523</v>
      </c>
    </row>
    <row r="2" spans="1:73" s="72" customFormat="1" x14ac:dyDescent="0.35">
      <c r="A2" s="3" t="s">
        <v>7</v>
      </c>
      <c r="B2" s="57" t="s">
        <v>8</v>
      </c>
      <c r="C2" s="33" t="s">
        <v>9</v>
      </c>
      <c r="D2" s="41" t="s">
        <v>10</v>
      </c>
      <c r="E2" s="42" t="s">
        <v>11</v>
      </c>
      <c r="F2" s="43" t="s">
        <v>12</v>
      </c>
      <c r="G2" s="9" t="s">
        <v>0</v>
      </c>
      <c r="H2" s="45" t="s">
        <v>13</v>
      </c>
      <c r="I2" s="10" t="s">
        <v>14</v>
      </c>
      <c r="J2" s="37" t="s">
        <v>2524</v>
      </c>
      <c r="K2" s="40" t="s">
        <v>15</v>
      </c>
      <c r="L2" s="11" t="s">
        <v>2525</v>
      </c>
      <c r="M2" s="38" t="s">
        <v>2526</v>
      </c>
      <c r="N2" s="37" t="s">
        <v>2527</v>
      </c>
      <c r="O2" s="37" t="s">
        <v>19</v>
      </c>
      <c r="P2" s="11" t="s">
        <v>18</v>
      </c>
      <c r="Q2" s="38" t="s">
        <v>2528</v>
      </c>
      <c r="R2" s="37" t="s">
        <v>2529</v>
      </c>
      <c r="S2" s="40" t="s">
        <v>2530</v>
      </c>
      <c r="T2" s="40" t="s">
        <v>21</v>
      </c>
      <c r="U2" s="40" t="s">
        <v>22</v>
      </c>
      <c r="V2" s="11" t="s">
        <v>2531</v>
      </c>
      <c r="W2" s="38" t="s">
        <v>2532</v>
      </c>
      <c r="X2" s="37" t="s">
        <v>2533</v>
      </c>
      <c r="Y2" s="40" t="s">
        <v>16</v>
      </c>
      <c r="Z2" s="11" t="s">
        <v>23</v>
      </c>
      <c r="AA2" s="4" t="s">
        <v>24</v>
      </c>
      <c r="AB2" s="5" t="s">
        <v>25</v>
      </c>
      <c r="AC2" s="6" t="s">
        <v>27</v>
      </c>
      <c r="AD2" s="7" t="s">
        <v>28</v>
      </c>
      <c r="AE2" s="5" t="s">
        <v>29</v>
      </c>
      <c r="AF2" s="8" t="s">
        <v>30</v>
      </c>
      <c r="AG2" s="5" t="s">
        <v>32</v>
      </c>
      <c r="AH2" s="6" t="s">
        <v>33</v>
      </c>
      <c r="AI2" s="7" t="s">
        <v>34</v>
      </c>
      <c r="AJ2" s="50" t="s">
        <v>2534</v>
      </c>
      <c r="AK2" s="49" t="s">
        <v>2535</v>
      </c>
      <c r="AL2" s="49" t="s">
        <v>2536</v>
      </c>
      <c r="AM2" s="4" t="s">
        <v>37</v>
      </c>
      <c r="AN2" s="5" t="s">
        <v>38</v>
      </c>
      <c r="AO2" s="6" t="s">
        <v>39</v>
      </c>
      <c r="AP2" s="78" t="s">
        <v>40</v>
      </c>
      <c r="AQ2" s="80" t="s">
        <v>2537</v>
      </c>
    </row>
    <row r="3" spans="1:73" s="74" customFormat="1" ht="58" x14ac:dyDescent="0.35">
      <c r="A3" s="58" t="s">
        <v>41</v>
      </c>
      <c r="B3" s="32" t="s">
        <v>42</v>
      </c>
      <c r="C3" s="13" t="s">
        <v>43</v>
      </c>
      <c r="D3" s="14" t="s">
        <v>44</v>
      </c>
      <c r="E3" s="15" t="s">
        <v>45</v>
      </c>
      <c r="F3" s="44" t="s">
        <v>46</v>
      </c>
      <c r="G3" s="21" t="s">
        <v>47</v>
      </c>
      <c r="H3" s="46" t="s">
        <v>48</v>
      </c>
      <c r="I3" s="22" t="s">
        <v>2538</v>
      </c>
      <c r="J3" s="23" t="s">
        <v>2539</v>
      </c>
      <c r="K3" s="24" t="s">
        <v>2540</v>
      </c>
      <c r="L3" s="25" t="s">
        <v>2541</v>
      </c>
      <c r="M3" s="26" t="s">
        <v>2542</v>
      </c>
      <c r="N3" s="23" t="s">
        <v>2543</v>
      </c>
      <c r="O3" s="23" t="s">
        <v>54</v>
      </c>
      <c r="P3" s="25" t="s">
        <v>53</v>
      </c>
      <c r="Q3" s="26" t="s">
        <v>2544</v>
      </c>
      <c r="R3" s="23" t="s">
        <v>2545</v>
      </c>
      <c r="S3" s="24" t="s">
        <v>2546</v>
      </c>
      <c r="T3" s="24" t="s">
        <v>56</v>
      </c>
      <c r="U3" s="24" t="s">
        <v>57</v>
      </c>
      <c r="V3" s="25" t="s">
        <v>2547</v>
      </c>
      <c r="W3" s="26" t="s">
        <v>2548</v>
      </c>
      <c r="X3" s="23" t="s">
        <v>2549</v>
      </c>
      <c r="Y3" s="24" t="s">
        <v>2550</v>
      </c>
      <c r="Z3" s="25" t="s">
        <v>58</v>
      </c>
      <c r="AA3" s="16" t="s">
        <v>59</v>
      </c>
      <c r="AB3" s="17" t="s">
        <v>60</v>
      </c>
      <c r="AC3" s="18" t="s">
        <v>62</v>
      </c>
      <c r="AD3" s="19" t="s">
        <v>63</v>
      </c>
      <c r="AE3" s="17" t="s">
        <v>64</v>
      </c>
      <c r="AF3" s="20" t="s">
        <v>65</v>
      </c>
      <c r="AG3" s="17" t="s">
        <v>67</v>
      </c>
      <c r="AH3" s="18" t="s">
        <v>68</v>
      </c>
      <c r="AI3" s="61" t="s">
        <v>69</v>
      </c>
      <c r="AJ3" s="12" t="s">
        <v>2551</v>
      </c>
      <c r="AK3" s="54" t="s">
        <v>2552</v>
      </c>
      <c r="AL3" s="54" t="s">
        <v>2553</v>
      </c>
      <c r="AM3" s="16" t="s">
        <v>72</v>
      </c>
      <c r="AN3" s="17" t="s">
        <v>73</v>
      </c>
      <c r="AO3" s="18" t="s">
        <v>74</v>
      </c>
      <c r="AP3" s="76" t="s">
        <v>75</v>
      </c>
      <c r="AQ3" s="81" t="s">
        <v>2554</v>
      </c>
      <c r="AR3" s="73"/>
      <c r="AS3" s="73"/>
      <c r="AT3" s="73"/>
      <c r="AU3" s="73"/>
      <c r="AV3" s="73"/>
      <c r="AW3" s="73"/>
      <c r="AX3" s="73"/>
      <c r="AY3" s="73"/>
      <c r="AZ3" s="73"/>
      <c r="BA3" s="73"/>
      <c r="BB3" s="73"/>
      <c r="BC3" s="73"/>
      <c r="BD3" s="73"/>
      <c r="BE3" s="73"/>
      <c r="BF3" s="73"/>
      <c r="BG3" s="73"/>
      <c r="BH3" s="73"/>
      <c r="BI3" s="73"/>
      <c r="BJ3" s="73"/>
      <c r="BK3" s="73"/>
      <c r="BL3" s="73"/>
      <c r="BM3" s="73"/>
      <c r="BN3" s="73"/>
      <c r="BO3" s="73"/>
      <c r="BP3" s="73"/>
      <c r="BQ3" s="73"/>
      <c r="BR3" s="73"/>
      <c r="BS3" s="73"/>
      <c r="BT3" s="73"/>
      <c r="BU3" s="73"/>
    </row>
    <row r="4" spans="1:73" s="28" customFormat="1" ht="180.75" customHeight="1" x14ac:dyDescent="0.35">
      <c r="A4" s="27">
        <v>72</v>
      </c>
      <c r="B4" s="47">
        <v>1</v>
      </c>
      <c r="C4" s="28" t="s">
        <v>2555</v>
      </c>
      <c r="D4" s="28">
        <v>2017</v>
      </c>
      <c r="E4" s="28" t="s">
        <v>2556</v>
      </c>
      <c r="F4" s="28" t="s">
        <v>2557</v>
      </c>
      <c r="G4" s="27" t="s">
        <v>2558</v>
      </c>
      <c r="H4" s="28" t="s">
        <v>2559</v>
      </c>
      <c r="I4" s="27" t="s">
        <v>2560</v>
      </c>
      <c r="J4" s="28" t="s">
        <v>2561</v>
      </c>
      <c r="K4" s="28" t="s">
        <v>2562</v>
      </c>
      <c r="L4" s="28" t="s">
        <v>2563</v>
      </c>
      <c r="M4" s="28" t="s">
        <v>2564</v>
      </c>
      <c r="N4" s="28" t="s">
        <v>2565</v>
      </c>
      <c r="O4" s="28" t="s">
        <v>148</v>
      </c>
      <c r="P4" s="28" t="s">
        <v>85</v>
      </c>
      <c r="Q4" s="28" t="s">
        <v>2566</v>
      </c>
      <c r="R4" s="47" t="s">
        <v>2567</v>
      </c>
      <c r="S4" s="34" t="s">
        <v>2568</v>
      </c>
      <c r="T4" s="34" t="s">
        <v>610</v>
      </c>
      <c r="U4" s="34" t="s">
        <v>610</v>
      </c>
      <c r="V4" s="28" t="s">
        <v>2569</v>
      </c>
      <c r="W4" s="28" t="s">
        <v>2570</v>
      </c>
      <c r="X4" s="28" t="s">
        <v>2571</v>
      </c>
      <c r="Y4" s="28" t="s">
        <v>2572</v>
      </c>
      <c r="Z4" s="35" t="s">
        <v>97</v>
      </c>
      <c r="AA4" s="48" t="s">
        <v>2573</v>
      </c>
      <c r="AB4" s="28" t="s">
        <v>2574</v>
      </c>
      <c r="AC4" s="28" t="s">
        <v>2575</v>
      </c>
      <c r="AD4" s="47" t="s">
        <v>2576</v>
      </c>
      <c r="AE4" s="28" t="s">
        <v>184</v>
      </c>
      <c r="AF4" s="28" t="s">
        <v>2577</v>
      </c>
      <c r="AG4" s="28" t="s">
        <v>2578</v>
      </c>
      <c r="AH4" s="47" t="s">
        <v>2579</v>
      </c>
      <c r="AI4" s="28" t="s">
        <v>2580</v>
      </c>
      <c r="AJ4" s="48" t="s">
        <v>2581</v>
      </c>
      <c r="AK4" s="28" t="s">
        <v>2582</v>
      </c>
      <c r="AL4" s="28" t="s">
        <v>2583</v>
      </c>
      <c r="AM4" s="48" t="s">
        <v>2584</v>
      </c>
      <c r="AN4" s="47" t="s">
        <v>2585</v>
      </c>
      <c r="AO4" s="47" t="s">
        <v>2586</v>
      </c>
      <c r="AP4" s="36" t="s">
        <v>104</v>
      </c>
      <c r="AQ4" s="82">
        <v>1</v>
      </c>
      <c r="AR4" s="48"/>
    </row>
    <row r="5" spans="1:73" s="28" customFormat="1" ht="180.75" customHeight="1" x14ac:dyDescent="0.35">
      <c r="A5" s="62">
        <v>73</v>
      </c>
      <c r="B5" s="63">
        <v>1</v>
      </c>
      <c r="C5" s="63" t="s">
        <v>2587</v>
      </c>
      <c r="D5" s="63">
        <v>2008</v>
      </c>
      <c r="E5" s="63" t="s">
        <v>2588</v>
      </c>
      <c r="F5" s="63" t="s">
        <v>2589</v>
      </c>
      <c r="G5" s="62" t="s">
        <v>2590</v>
      </c>
      <c r="H5" s="63" t="s">
        <v>2591</v>
      </c>
      <c r="I5" s="62" t="s">
        <v>2592</v>
      </c>
      <c r="J5" s="63" t="s">
        <v>2593</v>
      </c>
      <c r="K5" s="63" t="s">
        <v>2594</v>
      </c>
      <c r="L5" s="63" t="s">
        <v>2595</v>
      </c>
      <c r="M5" s="63" t="s">
        <v>2596</v>
      </c>
      <c r="N5" s="63" t="s">
        <v>2597</v>
      </c>
      <c r="O5" s="63" t="s">
        <v>148</v>
      </c>
      <c r="P5" s="68" t="s">
        <v>85</v>
      </c>
      <c r="Q5" s="63" t="s">
        <v>2593</v>
      </c>
      <c r="R5" s="63" t="s">
        <v>2593</v>
      </c>
      <c r="S5" s="64" t="s">
        <v>2593</v>
      </c>
      <c r="T5" s="64" t="s">
        <v>2598</v>
      </c>
      <c r="U5" s="64" t="s">
        <v>610</v>
      </c>
      <c r="V5" s="63" t="s">
        <v>2599</v>
      </c>
      <c r="W5" s="63" t="s">
        <v>2600</v>
      </c>
      <c r="X5" s="63" t="s">
        <v>2593</v>
      </c>
      <c r="Y5" s="63" t="s">
        <v>2601</v>
      </c>
      <c r="Z5" s="63" t="s">
        <v>2593</v>
      </c>
      <c r="AA5" s="62" t="s">
        <v>612</v>
      </c>
      <c r="AB5" s="63" t="s">
        <v>2602</v>
      </c>
      <c r="AC5" s="63" t="s">
        <v>2603</v>
      </c>
      <c r="AD5" s="63" t="s">
        <v>2603</v>
      </c>
      <c r="AE5" s="63" t="s">
        <v>94</v>
      </c>
      <c r="AF5" s="63" t="s">
        <v>2604</v>
      </c>
      <c r="AG5" s="63" t="s">
        <v>2605</v>
      </c>
      <c r="AH5" s="63" t="s">
        <v>2606</v>
      </c>
      <c r="AI5" s="63" t="s">
        <v>2607</v>
      </c>
      <c r="AJ5" s="62" t="s">
        <v>2608</v>
      </c>
      <c r="AK5" s="63"/>
      <c r="AL5" s="63"/>
      <c r="AM5" s="62" t="s">
        <v>2609</v>
      </c>
      <c r="AN5" s="63" t="s">
        <v>2610</v>
      </c>
      <c r="AO5" s="65" t="s">
        <v>2611</v>
      </c>
      <c r="AP5" s="66" t="s">
        <v>163</v>
      </c>
      <c r="AQ5" s="67"/>
      <c r="AR5" s="27"/>
    </row>
    <row r="6" spans="1:73" s="28" customFormat="1" ht="180.75" customHeight="1" x14ac:dyDescent="0.35">
      <c r="A6" s="27">
        <v>74</v>
      </c>
      <c r="B6" s="28">
        <v>1</v>
      </c>
      <c r="C6" s="28" t="s">
        <v>2612</v>
      </c>
      <c r="D6" s="28">
        <v>2019</v>
      </c>
      <c r="E6" s="28" t="s">
        <v>2613</v>
      </c>
      <c r="F6" s="28" t="s">
        <v>2614</v>
      </c>
      <c r="G6" s="27" t="s">
        <v>2615</v>
      </c>
      <c r="H6" s="28" t="s">
        <v>2616</v>
      </c>
      <c r="I6" s="27" t="s">
        <v>2592</v>
      </c>
      <c r="J6" s="28" t="s">
        <v>2593</v>
      </c>
      <c r="K6" s="28" t="s">
        <v>2594</v>
      </c>
      <c r="L6" s="28" t="s">
        <v>2617</v>
      </c>
      <c r="M6" s="28" t="s">
        <v>647</v>
      </c>
      <c r="N6" s="28" t="s">
        <v>2618</v>
      </c>
      <c r="O6" s="28" t="s">
        <v>2619</v>
      </c>
      <c r="P6" s="28" t="s">
        <v>467</v>
      </c>
      <c r="Q6" s="28" t="s">
        <v>2593</v>
      </c>
      <c r="R6" s="28" t="s">
        <v>2593</v>
      </c>
      <c r="S6" s="34" t="s">
        <v>2593</v>
      </c>
      <c r="T6" s="34" t="s">
        <v>2598</v>
      </c>
      <c r="U6" s="34" t="s">
        <v>116</v>
      </c>
      <c r="V6" s="28" t="s">
        <v>2620</v>
      </c>
      <c r="W6" s="28" t="s">
        <v>2621</v>
      </c>
      <c r="X6" s="28" t="s">
        <v>2593</v>
      </c>
      <c r="Y6" s="28" t="s">
        <v>2622</v>
      </c>
      <c r="Z6" s="28" t="s">
        <v>2593</v>
      </c>
      <c r="AA6" s="27" t="s">
        <v>2623</v>
      </c>
      <c r="AB6" s="28" t="s">
        <v>2624</v>
      </c>
      <c r="AC6" s="28" t="s">
        <v>2625</v>
      </c>
      <c r="AD6" s="28" t="s">
        <v>2625</v>
      </c>
      <c r="AE6" s="28" t="s">
        <v>184</v>
      </c>
      <c r="AF6" s="28" t="s">
        <v>2625</v>
      </c>
      <c r="AG6" s="28" t="s">
        <v>2626</v>
      </c>
      <c r="AH6" s="35" t="s">
        <v>97</v>
      </c>
      <c r="AI6" s="28" t="s">
        <v>647</v>
      </c>
      <c r="AJ6" s="27" t="s">
        <v>2627</v>
      </c>
      <c r="AM6" s="27" t="s">
        <v>2628</v>
      </c>
      <c r="AN6" s="28" t="s">
        <v>2629</v>
      </c>
      <c r="AO6" s="55" t="s">
        <v>2630</v>
      </c>
      <c r="AP6" s="36" t="s">
        <v>163</v>
      </c>
      <c r="AQ6" s="56"/>
      <c r="AR6" s="27"/>
    </row>
    <row r="7" spans="1:73" s="28" customFormat="1" ht="180.75" customHeight="1" x14ac:dyDescent="0.35">
      <c r="A7" s="27">
        <v>74</v>
      </c>
      <c r="B7" s="28">
        <v>2</v>
      </c>
      <c r="C7" s="28" t="s">
        <v>2612</v>
      </c>
      <c r="D7" s="28">
        <v>2019</v>
      </c>
      <c r="E7" s="28" t="s">
        <v>2613</v>
      </c>
      <c r="F7" s="28" t="s">
        <v>2614</v>
      </c>
      <c r="G7" s="27" t="s">
        <v>2615</v>
      </c>
      <c r="H7" s="28" t="s">
        <v>2616</v>
      </c>
      <c r="I7" s="27" t="s">
        <v>2592</v>
      </c>
      <c r="J7" s="28" t="s">
        <v>2593</v>
      </c>
      <c r="K7" s="28" t="s">
        <v>2594</v>
      </c>
      <c r="L7" s="28" t="s">
        <v>2617</v>
      </c>
      <c r="M7" s="28" t="s">
        <v>647</v>
      </c>
      <c r="N7" s="28" t="s">
        <v>2618</v>
      </c>
      <c r="O7" s="28" t="s">
        <v>2619</v>
      </c>
      <c r="P7" s="28" t="s">
        <v>467</v>
      </c>
      <c r="Q7" s="28" t="s">
        <v>2593</v>
      </c>
      <c r="R7" s="28" t="s">
        <v>2593</v>
      </c>
      <c r="S7" s="34" t="s">
        <v>2593</v>
      </c>
      <c r="T7" s="34" t="s">
        <v>2598</v>
      </c>
      <c r="U7" s="34" t="s">
        <v>116</v>
      </c>
      <c r="V7" s="28" t="s">
        <v>2620</v>
      </c>
      <c r="W7" s="28" t="s">
        <v>2621</v>
      </c>
      <c r="X7" s="28" t="s">
        <v>2593</v>
      </c>
      <c r="Y7" s="28" t="s">
        <v>2622</v>
      </c>
      <c r="Z7" s="28" t="s">
        <v>2593</v>
      </c>
      <c r="AA7" s="27" t="s">
        <v>2623</v>
      </c>
      <c r="AB7" s="51" t="s">
        <v>2631</v>
      </c>
      <c r="AC7" s="28" t="s">
        <v>2625</v>
      </c>
      <c r="AD7" s="28" t="s">
        <v>2625</v>
      </c>
      <c r="AE7" s="28" t="s">
        <v>184</v>
      </c>
      <c r="AF7" s="28" t="s">
        <v>2625</v>
      </c>
      <c r="AG7" s="51" t="s">
        <v>186</v>
      </c>
      <c r="AH7" s="35" t="s">
        <v>97</v>
      </c>
      <c r="AI7" s="28" t="s">
        <v>647</v>
      </c>
      <c r="AJ7" s="27" t="s">
        <v>2632</v>
      </c>
      <c r="AM7" s="27"/>
      <c r="AO7" s="55"/>
      <c r="AP7" s="36"/>
      <c r="AQ7" s="56"/>
      <c r="AR7" s="27"/>
    </row>
    <row r="8" spans="1:73" s="28" customFormat="1" ht="180.75" customHeight="1" x14ac:dyDescent="0.35">
      <c r="A8" s="27">
        <v>74</v>
      </c>
      <c r="B8" s="28">
        <v>3</v>
      </c>
      <c r="C8" s="28" t="s">
        <v>2612</v>
      </c>
      <c r="D8" s="28">
        <v>2019</v>
      </c>
      <c r="E8" s="28" t="s">
        <v>2613</v>
      </c>
      <c r="F8" s="28" t="s">
        <v>2614</v>
      </c>
      <c r="G8" s="27" t="s">
        <v>2615</v>
      </c>
      <c r="H8" s="28" t="s">
        <v>2616</v>
      </c>
      <c r="I8" s="27" t="s">
        <v>2592</v>
      </c>
      <c r="J8" s="28" t="s">
        <v>2593</v>
      </c>
      <c r="K8" s="28" t="s">
        <v>2594</v>
      </c>
      <c r="L8" s="28" t="s">
        <v>2617</v>
      </c>
      <c r="M8" s="28" t="s">
        <v>647</v>
      </c>
      <c r="N8" s="28" t="s">
        <v>2618</v>
      </c>
      <c r="O8" s="28" t="s">
        <v>2619</v>
      </c>
      <c r="P8" s="28" t="s">
        <v>467</v>
      </c>
      <c r="Q8" s="28" t="s">
        <v>2593</v>
      </c>
      <c r="R8" s="28" t="s">
        <v>2593</v>
      </c>
      <c r="S8" s="34" t="s">
        <v>2593</v>
      </c>
      <c r="T8" s="34" t="s">
        <v>2598</v>
      </c>
      <c r="U8" s="34" t="s">
        <v>116</v>
      </c>
      <c r="V8" s="28" t="s">
        <v>2620</v>
      </c>
      <c r="W8" s="28" t="s">
        <v>2621</v>
      </c>
      <c r="X8" s="28" t="s">
        <v>2593</v>
      </c>
      <c r="Y8" s="28" t="s">
        <v>2622</v>
      </c>
      <c r="Z8" s="28" t="s">
        <v>2593</v>
      </c>
      <c r="AA8" s="27" t="s">
        <v>2623</v>
      </c>
      <c r="AB8" s="51" t="s">
        <v>2633</v>
      </c>
      <c r="AC8" s="28" t="s">
        <v>2625</v>
      </c>
      <c r="AD8" s="28" t="s">
        <v>2625</v>
      </c>
      <c r="AE8" s="28" t="s">
        <v>184</v>
      </c>
      <c r="AF8" s="28" t="s">
        <v>2625</v>
      </c>
      <c r="AG8" s="51" t="s">
        <v>484</v>
      </c>
      <c r="AH8" s="35" t="s">
        <v>97</v>
      </c>
      <c r="AI8" s="28" t="s">
        <v>647</v>
      </c>
      <c r="AJ8" s="27" t="s">
        <v>2634</v>
      </c>
      <c r="AM8" s="27"/>
      <c r="AO8" s="55"/>
      <c r="AP8" s="36"/>
      <c r="AQ8" s="56"/>
      <c r="AR8" s="27"/>
    </row>
    <row r="9" spans="1:73" s="28" customFormat="1" ht="180.75" customHeight="1" x14ac:dyDescent="0.35">
      <c r="A9" s="27">
        <v>74</v>
      </c>
      <c r="B9" s="28">
        <v>4</v>
      </c>
      <c r="C9" s="28" t="s">
        <v>2612</v>
      </c>
      <c r="D9" s="28">
        <v>2019</v>
      </c>
      <c r="E9" s="28" t="s">
        <v>2613</v>
      </c>
      <c r="F9" s="28" t="s">
        <v>2614</v>
      </c>
      <c r="G9" s="27" t="s">
        <v>2615</v>
      </c>
      <c r="H9" s="28" t="s">
        <v>2616</v>
      </c>
      <c r="I9" s="27" t="s">
        <v>2592</v>
      </c>
      <c r="J9" s="28" t="s">
        <v>2593</v>
      </c>
      <c r="K9" s="28" t="s">
        <v>2594</v>
      </c>
      <c r="L9" s="28" t="s">
        <v>2617</v>
      </c>
      <c r="M9" s="28" t="s">
        <v>647</v>
      </c>
      <c r="N9" s="28" t="s">
        <v>2618</v>
      </c>
      <c r="O9" s="28" t="s">
        <v>2619</v>
      </c>
      <c r="P9" s="28" t="s">
        <v>467</v>
      </c>
      <c r="Q9" s="28" t="s">
        <v>2593</v>
      </c>
      <c r="R9" s="28" t="s">
        <v>2593</v>
      </c>
      <c r="S9" s="34" t="s">
        <v>2593</v>
      </c>
      <c r="T9" s="34" t="s">
        <v>2598</v>
      </c>
      <c r="U9" s="34" t="s">
        <v>116</v>
      </c>
      <c r="V9" s="28" t="s">
        <v>2620</v>
      </c>
      <c r="W9" s="28" t="s">
        <v>2621</v>
      </c>
      <c r="X9" s="28" t="s">
        <v>2593</v>
      </c>
      <c r="Y9" s="28" t="s">
        <v>2622</v>
      </c>
      <c r="Z9" s="28" t="s">
        <v>2593</v>
      </c>
      <c r="AA9" s="27" t="s">
        <v>2623</v>
      </c>
      <c r="AB9" s="51" t="s">
        <v>2635</v>
      </c>
      <c r="AC9" s="51" t="s">
        <v>234</v>
      </c>
      <c r="AD9" s="51" t="s">
        <v>234</v>
      </c>
      <c r="AE9" s="51" t="s">
        <v>94</v>
      </c>
      <c r="AF9" s="51" t="s">
        <v>234</v>
      </c>
      <c r="AG9" s="51" t="s">
        <v>2626</v>
      </c>
      <c r="AH9" s="35" t="s">
        <v>97</v>
      </c>
      <c r="AI9" s="28" t="s">
        <v>647</v>
      </c>
      <c r="AJ9" s="27" t="s">
        <v>2636</v>
      </c>
      <c r="AM9" s="27"/>
      <c r="AO9" s="55"/>
      <c r="AP9" s="36"/>
      <c r="AQ9" s="56"/>
      <c r="AR9" s="27"/>
    </row>
    <row r="10" spans="1:73" s="28" customFormat="1" ht="180.75" customHeight="1" x14ac:dyDescent="0.35">
      <c r="A10" s="27">
        <v>74</v>
      </c>
      <c r="B10" s="28">
        <v>5</v>
      </c>
      <c r="C10" s="28" t="s">
        <v>2612</v>
      </c>
      <c r="D10" s="28">
        <v>2019</v>
      </c>
      <c r="E10" s="28" t="s">
        <v>2613</v>
      </c>
      <c r="F10" s="28" t="s">
        <v>2614</v>
      </c>
      <c r="G10" s="27" t="s">
        <v>2615</v>
      </c>
      <c r="H10" s="28" t="s">
        <v>2616</v>
      </c>
      <c r="I10" s="27" t="s">
        <v>2592</v>
      </c>
      <c r="J10" s="28" t="s">
        <v>2593</v>
      </c>
      <c r="K10" s="28" t="s">
        <v>2594</v>
      </c>
      <c r="L10" s="28" t="s">
        <v>2617</v>
      </c>
      <c r="M10" s="28" t="s">
        <v>647</v>
      </c>
      <c r="N10" s="28" t="s">
        <v>2618</v>
      </c>
      <c r="O10" s="28" t="s">
        <v>2619</v>
      </c>
      <c r="P10" s="28" t="s">
        <v>467</v>
      </c>
      <c r="Q10" s="28" t="s">
        <v>2593</v>
      </c>
      <c r="R10" s="28" t="s">
        <v>2593</v>
      </c>
      <c r="S10" s="34" t="s">
        <v>2593</v>
      </c>
      <c r="T10" s="34" t="s">
        <v>2598</v>
      </c>
      <c r="U10" s="34" t="s">
        <v>116</v>
      </c>
      <c r="V10" s="28" t="s">
        <v>2620</v>
      </c>
      <c r="W10" s="28" t="s">
        <v>2621</v>
      </c>
      <c r="X10" s="28" t="s">
        <v>2593</v>
      </c>
      <c r="Y10" s="28" t="s">
        <v>2622</v>
      </c>
      <c r="Z10" s="28" t="s">
        <v>2593</v>
      </c>
      <c r="AA10" s="27" t="s">
        <v>2623</v>
      </c>
      <c r="AB10" s="51" t="s">
        <v>2637</v>
      </c>
      <c r="AC10" s="28" t="s">
        <v>234</v>
      </c>
      <c r="AD10" s="28" t="s">
        <v>234</v>
      </c>
      <c r="AE10" s="28" t="s">
        <v>94</v>
      </c>
      <c r="AF10" s="28" t="s">
        <v>234</v>
      </c>
      <c r="AG10" s="51" t="s">
        <v>186</v>
      </c>
      <c r="AH10" s="35" t="s">
        <v>97</v>
      </c>
      <c r="AI10" s="28" t="s">
        <v>647</v>
      </c>
      <c r="AJ10" s="27" t="s">
        <v>2638</v>
      </c>
      <c r="AM10" s="27"/>
      <c r="AO10" s="55"/>
      <c r="AP10" s="36"/>
      <c r="AQ10" s="56"/>
      <c r="AR10" s="27"/>
    </row>
    <row r="11" spans="1:73" s="28" customFormat="1" ht="180.75" customHeight="1" x14ac:dyDescent="0.35">
      <c r="A11" s="27">
        <v>74</v>
      </c>
      <c r="B11" s="28">
        <v>6</v>
      </c>
      <c r="C11" s="28" t="s">
        <v>2612</v>
      </c>
      <c r="D11" s="28">
        <v>2019</v>
      </c>
      <c r="E11" s="28" t="s">
        <v>2613</v>
      </c>
      <c r="F11" s="28" t="s">
        <v>2614</v>
      </c>
      <c r="G11" s="27" t="s">
        <v>2615</v>
      </c>
      <c r="H11" s="28" t="s">
        <v>2616</v>
      </c>
      <c r="I11" s="27" t="s">
        <v>2592</v>
      </c>
      <c r="J11" s="28" t="s">
        <v>2593</v>
      </c>
      <c r="K11" s="28" t="s">
        <v>2594</v>
      </c>
      <c r="L11" s="28" t="s">
        <v>2617</v>
      </c>
      <c r="M11" s="28" t="s">
        <v>647</v>
      </c>
      <c r="N11" s="28" t="s">
        <v>2618</v>
      </c>
      <c r="O11" s="28" t="s">
        <v>2619</v>
      </c>
      <c r="P11" s="28" t="s">
        <v>467</v>
      </c>
      <c r="Q11" s="28" t="s">
        <v>2593</v>
      </c>
      <c r="R11" s="28" t="s">
        <v>2593</v>
      </c>
      <c r="S11" s="34" t="s">
        <v>2593</v>
      </c>
      <c r="T11" s="34" t="s">
        <v>2598</v>
      </c>
      <c r="U11" s="34" t="s">
        <v>116</v>
      </c>
      <c r="V11" s="28" t="s">
        <v>2620</v>
      </c>
      <c r="W11" s="28" t="s">
        <v>2621</v>
      </c>
      <c r="X11" s="28" t="s">
        <v>2593</v>
      </c>
      <c r="Y11" s="28" t="s">
        <v>2622</v>
      </c>
      <c r="Z11" s="28" t="s">
        <v>2593</v>
      </c>
      <c r="AA11" s="27" t="s">
        <v>2623</v>
      </c>
      <c r="AB11" s="51" t="s">
        <v>2639</v>
      </c>
      <c r="AC11" s="28" t="s">
        <v>234</v>
      </c>
      <c r="AD11" s="28" t="s">
        <v>234</v>
      </c>
      <c r="AE11" s="28" t="s">
        <v>94</v>
      </c>
      <c r="AF11" s="28" t="s">
        <v>234</v>
      </c>
      <c r="AG11" s="51" t="s">
        <v>484</v>
      </c>
      <c r="AH11" s="35" t="s">
        <v>97</v>
      </c>
      <c r="AI11" s="28" t="s">
        <v>647</v>
      </c>
      <c r="AJ11" s="27" t="s">
        <v>2640</v>
      </c>
      <c r="AM11" s="27"/>
      <c r="AO11" s="55"/>
      <c r="AP11" s="36"/>
      <c r="AQ11" s="56"/>
      <c r="AR11" s="27"/>
    </row>
    <row r="12" spans="1:73" s="28" customFormat="1" ht="180.75" customHeight="1" x14ac:dyDescent="0.35">
      <c r="A12" s="62">
        <v>75</v>
      </c>
      <c r="B12" s="63">
        <v>1</v>
      </c>
      <c r="C12" s="63" t="s">
        <v>2641</v>
      </c>
      <c r="D12" s="63">
        <v>2012</v>
      </c>
      <c r="E12" s="63" t="s">
        <v>2642</v>
      </c>
      <c r="F12" s="63" t="s">
        <v>2643</v>
      </c>
      <c r="G12" s="62" t="s">
        <v>2644</v>
      </c>
      <c r="H12" s="63" t="s">
        <v>2645</v>
      </c>
      <c r="I12" s="62" t="s">
        <v>2560</v>
      </c>
      <c r="J12" s="63" t="s">
        <v>2646</v>
      </c>
      <c r="K12" s="63" t="s">
        <v>145</v>
      </c>
      <c r="L12" s="63" t="s">
        <v>2647</v>
      </c>
      <c r="M12" s="63" t="s">
        <v>259</v>
      </c>
      <c r="N12" s="63" t="s">
        <v>2648</v>
      </c>
      <c r="O12" s="63" t="s">
        <v>827</v>
      </c>
      <c r="P12" s="68" t="s">
        <v>291</v>
      </c>
      <c r="Q12" s="63" t="s">
        <v>2649</v>
      </c>
      <c r="R12" s="63" t="s">
        <v>2650</v>
      </c>
      <c r="S12" s="64" t="s">
        <v>2651</v>
      </c>
      <c r="T12" s="64" t="s">
        <v>610</v>
      </c>
      <c r="U12" s="64" t="s">
        <v>610</v>
      </c>
      <c r="V12" s="63" t="s">
        <v>2652</v>
      </c>
      <c r="W12" s="63" t="s">
        <v>2653</v>
      </c>
      <c r="X12" s="69">
        <v>0.04</v>
      </c>
      <c r="Y12" s="63" t="s">
        <v>2654</v>
      </c>
      <c r="Z12" s="70" t="s">
        <v>97</v>
      </c>
      <c r="AA12" s="62" t="s">
        <v>612</v>
      </c>
      <c r="AB12" s="63" t="s">
        <v>2655</v>
      </c>
      <c r="AC12" s="63" t="s">
        <v>2656</v>
      </c>
      <c r="AD12" s="63" t="s">
        <v>2657</v>
      </c>
      <c r="AE12" s="63" t="s">
        <v>184</v>
      </c>
      <c r="AF12" s="63" t="s">
        <v>2656</v>
      </c>
      <c r="AG12" s="63" t="s">
        <v>2658</v>
      </c>
      <c r="AH12" s="63" t="s">
        <v>2659</v>
      </c>
      <c r="AI12" s="63" t="s">
        <v>2660</v>
      </c>
      <c r="AJ12" s="62" t="s">
        <v>2661</v>
      </c>
      <c r="AK12" s="63" t="s">
        <v>2662</v>
      </c>
      <c r="AL12" s="63" t="s">
        <v>2663</v>
      </c>
      <c r="AM12" s="62" t="s">
        <v>2664</v>
      </c>
      <c r="AN12" s="63" t="s">
        <v>2665</v>
      </c>
      <c r="AO12" s="65" t="s">
        <v>2666</v>
      </c>
      <c r="AP12" s="66" t="s">
        <v>163</v>
      </c>
      <c r="AQ12" s="83">
        <v>0.9</v>
      </c>
      <c r="AR12" s="27"/>
    </row>
    <row r="13" spans="1:73" s="28" customFormat="1" ht="180.75" customHeight="1" x14ac:dyDescent="0.35">
      <c r="A13" s="27">
        <v>76</v>
      </c>
      <c r="B13" s="28">
        <v>1</v>
      </c>
      <c r="C13" s="28" t="s">
        <v>2667</v>
      </c>
      <c r="D13" s="28">
        <v>2020</v>
      </c>
      <c r="E13" s="28" t="s">
        <v>2668</v>
      </c>
      <c r="F13" s="28" t="s">
        <v>2669</v>
      </c>
      <c r="G13" s="27" t="s">
        <v>2670</v>
      </c>
      <c r="H13" s="28" t="s">
        <v>2671</v>
      </c>
      <c r="I13" s="27" t="s">
        <v>2560</v>
      </c>
      <c r="J13" s="28" t="s">
        <v>2672</v>
      </c>
      <c r="K13" s="28" t="s">
        <v>82</v>
      </c>
      <c r="L13" s="28" t="s">
        <v>2563</v>
      </c>
      <c r="M13" s="28" t="s">
        <v>647</v>
      </c>
      <c r="N13" s="28" t="s">
        <v>2673</v>
      </c>
      <c r="O13" s="28" t="s">
        <v>2674</v>
      </c>
      <c r="P13" s="28" t="s">
        <v>85</v>
      </c>
      <c r="Q13" s="28" t="s">
        <v>2675</v>
      </c>
      <c r="R13" s="28" t="s">
        <v>2676</v>
      </c>
      <c r="S13" s="34" t="s">
        <v>2677</v>
      </c>
      <c r="T13" s="34" t="s">
        <v>610</v>
      </c>
      <c r="U13" s="34" t="s">
        <v>610</v>
      </c>
      <c r="V13" s="28" t="s">
        <v>2678</v>
      </c>
      <c r="W13" s="28" t="s">
        <v>2679</v>
      </c>
      <c r="X13" s="28" t="s">
        <v>2571</v>
      </c>
      <c r="Y13" s="28" t="s">
        <v>2680</v>
      </c>
      <c r="Z13" s="28" t="s">
        <v>2681</v>
      </c>
      <c r="AA13" s="27" t="s">
        <v>2454</v>
      </c>
      <c r="AB13" s="28" t="s">
        <v>2682</v>
      </c>
      <c r="AC13" s="28" t="s">
        <v>2683</v>
      </c>
      <c r="AD13" s="28" t="s">
        <v>2684</v>
      </c>
      <c r="AE13" s="28" t="s">
        <v>184</v>
      </c>
      <c r="AF13" s="28" t="s">
        <v>2683</v>
      </c>
      <c r="AG13" s="28" t="s">
        <v>2685</v>
      </c>
      <c r="AH13" s="28" t="s">
        <v>2686</v>
      </c>
      <c r="AI13" s="28" t="s">
        <v>2687</v>
      </c>
      <c r="AJ13" s="27" t="s">
        <v>2688</v>
      </c>
      <c r="AK13" s="28" t="s">
        <v>2689</v>
      </c>
      <c r="AL13" s="28" t="s">
        <v>2690</v>
      </c>
      <c r="AM13" s="27" t="s">
        <v>2691</v>
      </c>
      <c r="AN13" s="28" t="s">
        <v>2692</v>
      </c>
      <c r="AO13" s="55" t="s">
        <v>2693</v>
      </c>
      <c r="AP13" s="36" t="s">
        <v>104</v>
      </c>
      <c r="AQ13" s="84">
        <v>1</v>
      </c>
      <c r="AR13" s="27"/>
    </row>
    <row r="14" spans="1:73" s="28" customFormat="1" ht="180.75" customHeight="1" x14ac:dyDescent="0.35">
      <c r="A14" s="62">
        <v>77</v>
      </c>
      <c r="B14" s="63">
        <v>1</v>
      </c>
      <c r="C14" s="63" t="s">
        <v>2694</v>
      </c>
      <c r="D14" s="63">
        <v>2008</v>
      </c>
      <c r="E14" s="63" t="s">
        <v>2695</v>
      </c>
      <c r="F14" s="63" t="s">
        <v>2696</v>
      </c>
      <c r="G14" s="62" t="s">
        <v>2697</v>
      </c>
      <c r="H14" s="63" t="s">
        <v>2698</v>
      </c>
      <c r="I14" s="62" t="s">
        <v>2560</v>
      </c>
      <c r="J14" s="63" t="s">
        <v>2699</v>
      </c>
      <c r="K14" s="70" t="s">
        <v>97</v>
      </c>
      <c r="L14" s="63" t="s">
        <v>2700</v>
      </c>
      <c r="M14" s="63" t="s">
        <v>2701</v>
      </c>
      <c r="N14" s="63" t="s">
        <v>2702</v>
      </c>
      <c r="O14" s="63" t="s">
        <v>148</v>
      </c>
      <c r="P14" s="68" t="s">
        <v>85</v>
      </c>
      <c r="Q14" s="63" t="s">
        <v>2703</v>
      </c>
      <c r="R14" s="63" t="s">
        <v>2704</v>
      </c>
      <c r="S14" s="64" t="s">
        <v>2705</v>
      </c>
      <c r="T14" s="64" t="s">
        <v>610</v>
      </c>
      <c r="U14" s="64" t="s">
        <v>610</v>
      </c>
      <c r="V14" s="63" t="s">
        <v>2706</v>
      </c>
      <c r="W14" s="63" t="s">
        <v>2600</v>
      </c>
      <c r="X14" s="69">
        <v>0.04</v>
      </c>
      <c r="Y14" s="63" t="s">
        <v>2707</v>
      </c>
      <c r="Z14" s="70" t="s">
        <v>97</v>
      </c>
      <c r="AA14" s="62" t="s">
        <v>612</v>
      </c>
      <c r="AB14" s="63" t="s">
        <v>2708</v>
      </c>
      <c r="AC14" s="63" t="s">
        <v>2709</v>
      </c>
      <c r="AD14" s="63" t="s">
        <v>2710</v>
      </c>
      <c r="AE14" s="63" t="s">
        <v>184</v>
      </c>
      <c r="AF14" s="63" t="s">
        <v>2709</v>
      </c>
      <c r="AG14" s="63" t="s">
        <v>2711</v>
      </c>
      <c r="AH14" s="63" t="s">
        <v>2712</v>
      </c>
      <c r="AI14" s="63" t="s">
        <v>2701</v>
      </c>
      <c r="AJ14" s="62" t="s">
        <v>2713</v>
      </c>
      <c r="AK14" s="63" t="s">
        <v>2714</v>
      </c>
      <c r="AL14" s="63" t="s">
        <v>2715</v>
      </c>
      <c r="AM14" s="62" t="s">
        <v>2716</v>
      </c>
      <c r="AN14" s="63" t="s">
        <v>2717</v>
      </c>
      <c r="AO14" s="65" t="s">
        <v>2718</v>
      </c>
      <c r="AP14" s="66" t="s">
        <v>163</v>
      </c>
      <c r="AQ14" s="83">
        <v>0.95</v>
      </c>
      <c r="AR14" s="27"/>
    </row>
    <row r="15" spans="1:73" s="28" customFormat="1" ht="180.75" customHeight="1" x14ac:dyDescent="0.35">
      <c r="A15" s="27">
        <v>78</v>
      </c>
      <c r="B15" s="28">
        <v>1</v>
      </c>
      <c r="C15" s="28" t="s">
        <v>2719</v>
      </c>
      <c r="D15" s="28">
        <v>2007</v>
      </c>
      <c r="E15" s="28" t="s">
        <v>2720</v>
      </c>
      <c r="F15" s="28" t="s">
        <v>2721</v>
      </c>
      <c r="G15" s="27" t="s">
        <v>2722</v>
      </c>
      <c r="H15" s="28" t="s">
        <v>2723</v>
      </c>
      <c r="I15" s="27" t="s">
        <v>2724</v>
      </c>
      <c r="J15" s="28" t="s">
        <v>2593</v>
      </c>
      <c r="K15" s="28" t="s">
        <v>82</v>
      </c>
      <c r="L15" s="28" t="s">
        <v>2725</v>
      </c>
      <c r="M15" s="28" t="s">
        <v>2726</v>
      </c>
      <c r="N15" s="28" t="s">
        <v>2727</v>
      </c>
      <c r="O15" s="28" t="s">
        <v>2674</v>
      </c>
      <c r="P15" s="28" t="s">
        <v>85</v>
      </c>
      <c r="Q15" s="28" t="s">
        <v>2593</v>
      </c>
      <c r="R15" s="28" t="s">
        <v>2593</v>
      </c>
      <c r="S15" s="34" t="s">
        <v>2593</v>
      </c>
      <c r="T15" s="34" t="s">
        <v>2598</v>
      </c>
      <c r="U15" s="34" t="s">
        <v>116</v>
      </c>
      <c r="V15" s="28" t="s">
        <v>2728</v>
      </c>
      <c r="W15" s="28" t="s">
        <v>2729</v>
      </c>
      <c r="X15" s="28" t="s">
        <v>2593</v>
      </c>
      <c r="Y15" s="28" t="s">
        <v>2730</v>
      </c>
      <c r="Z15" s="28" t="s">
        <v>2593</v>
      </c>
      <c r="AA15" s="27" t="s">
        <v>2731</v>
      </c>
      <c r="AB15" s="28">
        <v>1420</v>
      </c>
      <c r="AC15" s="28" t="s">
        <v>1368</v>
      </c>
      <c r="AD15" s="28" t="s">
        <v>1368</v>
      </c>
      <c r="AE15" s="28" t="s">
        <v>94</v>
      </c>
      <c r="AF15" s="28" t="s">
        <v>1368</v>
      </c>
      <c r="AG15" s="28" t="s">
        <v>2732</v>
      </c>
      <c r="AH15" s="28" t="s">
        <v>2733</v>
      </c>
      <c r="AI15" s="28" t="s">
        <v>2734</v>
      </c>
      <c r="AJ15" s="27" t="s">
        <v>2735</v>
      </c>
      <c r="AM15" s="27"/>
      <c r="AN15" s="28" t="s">
        <v>2736</v>
      </c>
      <c r="AO15" s="55" t="s">
        <v>2737</v>
      </c>
      <c r="AP15" s="36" t="s">
        <v>163</v>
      </c>
      <c r="AQ15" s="56"/>
      <c r="AR15" s="27"/>
    </row>
    <row r="16" spans="1:73" s="28" customFormat="1" ht="180.75" customHeight="1" x14ac:dyDescent="0.35">
      <c r="A16" s="27">
        <v>78</v>
      </c>
      <c r="B16" s="28">
        <v>2</v>
      </c>
      <c r="C16" s="28" t="s">
        <v>2719</v>
      </c>
      <c r="D16" s="28">
        <v>2007</v>
      </c>
      <c r="E16" s="28" t="s">
        <v>2720</v>
      </c>
      <c r="F16" s="28" t="s">
        <v>2721</v>
      </c>
      <c r="G16" s="27" t="s">
        <v>2722</v>
      </c>
      <c r="H16" s="28" t="s">
        <v>2723</v>
      </c>
      <c r="I16" s="27" t="s">
        <v>2724</v>
      </c>
      <c r="J16" s="28" t="s">
        <v>2593</v>
      </c>
      <c r="K16" s="28" t="s">
        <v>82</v>
      </c>
      <c r="L16" s="28" t="s">
        <v>2725</v>
      </c>
      <c r="M16" s="28" t="s">
        <v>2726</v>
      </c>
      <c r="N16" s="51" t="s">
        <v>2738</v>
      </c>
      <c r="O16" s="28" t="s">
        <v>2674</v>
      </c>
      <c r="P16" s="28" t="s">
        <v>85</v>
      </c>
      <c r="Q16" s="28" t="s">
        <v>2593</v>
      </c>
      <c r="R16" s="28" t="s">
        <v>2593</v>
      </c>
      <c r="S16" s="34" t="s">
        <v>2593</v>
      </c>
      <c r="T16" s="34" t="s">
        <v>2598</v>
      </c>
      <c r="U16" s="34" t="s">
        <v>116</v>
      </c>
      <c r="V16" s="28" t="s">
        <v>2728</v>
      </c>
      <c r="W16" s="28" t="s">
        <v>2729</v>
      </c>
      <c r="X16" s="28" t="s">
        <v>2593</v>
      </c>
      <c r="Y16" s="28" t="s">
        <v>2730</v>
      </c>
      <c r="Z16" s="28" t="s">
        <v>2593</v>
      </c>
      <c r="AA16" s="27" t="s">
        <v>2731</v>
      </c>
      <c r="AB16" s="35" t="s">
        <v>97</v>
      </c>
      <c r="AC16" s="28" t="s">
        <v>1368</v>
      </c>
      <c r="AD16" s="28" t="s">
        <v>1368</v>
      </c>
      <c r="AE16" s="28" t="s">
        <v>94</v>
      </c>
      <c r="AF16" s="28" t="s">
        <v>1368</v>
      </c>
      <c r="AG16" s="28" t="s">
        <v>2732</v>
      </c>
      <c r="AH16" s="28" t="s">
        <v>2733</v>
      </c>
      <c r="AI16" s="28" t="s">
        <v>2734</v>
      </c>
      <c r="AJ16" s="27" t="s">
        <v>2739</v>
      </c>
      <c r="AM16" s="27"/>
      <c r="AO16" s="55"/>
      <c r="AP16" s="36"/>
      <c r="AQ16" s="56"/>
      <c r="AR16" s="27"/>
    </row>
    <row r="17" spans="1:44" s="28" customFormat="1" ht="180.75" customHeight="1" x14ac:dyDescent="0.35">
      <c r="A17" s="27">
        <v>78</v>
      </c>
      <c r="B17" s="28">
        <v>3</v>
      </c>
      <c r="C17" s="28" t="s">
        <v>2719</v>
      </c>
      <c r="D17" s="28">
        <v>2007</v>
      </c>
      <c r="E17" s="28" t="s">
        <v>2720</v>
      </c>
      <c r="F17" s="28" t="s">
        <v>2721</v>
      </c>
      <c r="G17" s="27" t="s">
        <v>2722</v>
      </c>
      <c r="H17" s="28" t="s">
        <v>2723</v>
      </c>
      <c r="I17" s="27" t="s">
        <v>2724</v>
      </c>
      <c r="J17" s="28" t="s">
        <v>2593</v>
      </c>
      <c r="K17" s="28" t="s">
        <v>82</v>
      </c>
      <c r="L17" s="28" t="s">
        <v>2725</v>
      </c>
      <c r="M17" s="28" t="s">
        <v>2726</v>
      </c>
      <c r="N17" s="51" t="s">
        <v>2740</v>
      </c>
      <c r="O17" s="28" t="s">
        <v>2674</v>
      </c>
      <c r="P17" s="28" t="s">
        <v>85</v>
      </c>
      <c r="Q17" s="28" t="s">
        <v>2593</v>
      </c>
      <c r="R17" s="28" t="s">
        <v>2593</v>
      </c>
      <c r="S17" s="34" t="s">
        <v>2593</v>
      </c>
      <c r="T17" s="34" t="s">
        <v>2598</v>
      </c>
      <c r="U17" s="34" t="s">
        <v>116</v>
      </c>
      <c r="V17" s="28" t="s">
        <v>2728</v>
      </c>
      <c r="W17" s="28" t="s">
        <v>2729</v>
      </c>
      <c r="X17" s="28" t="s">
        <v>2593</v>
      </c>
      <c r="Y17" s="28" t="s">
        <v>2730</v>
      </c>
      <c r="Z17" s="28" t="s">
        <v>2593</v>
      </c>
      <c r="AA17" s="27" t="s">
        <v>2731</v>
      </c>
      <c r="AB17" s="35" t="s">
        <v>97</v>
      </c>
      <c r="AC17" s="28" t="s">
        <v>1368</v>
      </c>
      <c r="AD17" s="28" t="s">
        <v>1368</v>
      </c>
      <c r="AE17" s="28" t="s">
        <v>94</v>
      </c>
      <c r="AF17" s="28" t="s">
        <v>1368</v>
      </c>
      <c r="AG17" s="28" t="s">
        <v>2732</v>
      </c>
      <c r="AH17" s="28" t="s">
        <v>2733</v>
      </c>
      <c r="AI17" s="28" t="s">
        <v>2734</v>
      </c>
      <c r="AJ17" s="27" t="s">
        <v>2741</v>
      </c>
      <c r="AM17" s="27"/>
      <c r="AO17" s="55"/>
      <c r="AP17" s="36"/>
      <c r="AQ17" s="56"/>
      <c r="AR17" s="27"/>
    </row>
    <row r="18" spans="1:44" s="28" customFormat="1" ht="180.75" customHeight="1" x14ac:dyDescent="0.35">
      <c r="A18" s="62">
        <v>79</v>
      </c>
      <c r="B18" s="63">
        <v>1</v>
      </c>
      <c r="C18" s="63" t="s">
        <v>2742</v>
      </c>
      <c r="D18" s="63">
        <v>2013</v>
      </c>
      <c r="E18" s="63" t="s">
        <v>2743</v>
      </c>
      <c r="F18" s="63" t="s">
        <v>2744</v>
      </c>
      <c r="G18" s="62" t="s">
        <v>2745</v>
      </c>
      <c r="H18" s="70" t="s">
        <v>97</v>
      </c>
      <c r="I18" s="62" t="s">
        <v>2592</v>
      </c>
      <c r="J18" s="63" t="s">
        <v>2593</v>
      </c>
      <c r="K18" s="63" t="s">
        <v>82</v>
      </c>
      <c r="L18" s="63" t="s">
        <v>2595</v>
      </c>
      <c r="M18" s="63" t="s">
        <v>2746</v>
      </c>
      <c r="N18" s="63" t="s">
        <v>2747</v>
      </c>
      <c r="O18" s="63" t="s">
        <v>148</v>
      </c>
      <c r="P18" s="68" t="s">
        <v>85</v>
      </c>
      <c r="Q18" s="63" t="s">
        <v>2593</v>
      </c>
      <c r="R18" s="63" t="s">
        <v>2593</v>
      </c>
      <c r="S18" s="64" t="s">
        <v>2593</v>
      </c>
      <c r="T18" s="64" t="s">
        <v>2598</v>
      </c>
      <c r="U18" s="64" t="s">
        <v>610</v>
      </c>
      <c r="V18" s="63" t="s">
        <v>2748</v>
      </c>
      <c r="W18" s="63" t="s">
        <v>2749</v>
      </c>
      <c r="X18" s="69" t="s">
        <v>2593</v>
      </c>
      <c r="Y18" s="63" t="s">
        <v>2750</v>
      </c>
      <c r="Z18" s="63" t="s">
        <v>2593</v>
      </c>
      <c r="AA18" s="62" t="s">
        <v>612</v>
      </c>
      <c r="AB18" s="63">
        <v>34</v>
      </c>
      <c r="AC18" s="63" t="s">
        <v>2751</v>
      </c>
      <c r="AD18" s="63" t="s">
        <v>2751</v>
      </c>
      <c r="AE18" s="63" t="s">
        <v>184</v>
      </c>
      <c r="AF18" s="63" t="s">
        <v>2751</v>
      </c>
      <c r="AG18" s="63" t="s">
        <v>2752</v>
      </c>
      <c r="AH18" s="70" t="s">
        <v>97</v>
      </c>
      <c r="AI18" s="63" t="s">
        <v>647</v>
      </c>
      <c r="AJ18" s="62" t="s">
        <v>2753</v>
      </c>
      <c r="AK18" s="63"/>
      <c r="AL18" s="63"/>
      <c r="AM18" s="62" t="s">
        <v>2754</v>
      </c>
      <c r="AN18" s="63" t="s">
        <v>2755</v>
      </c>
      <c r="AO18" s="65" t="s">
        <v>2756</v>
      </c>
      <c r="AP18" s="66" t="s">
        <v>131</v>
      </c>
      <c r="AQ18" s="67"/>
      <c r="AR18" s="27"/>
    </row>
    <row r="19" spans="1:44" s="28" customFormat="1" ht="180.75" customHeight="1" x14ac:dyDescent="0.35">
      <c r="A19" s="27">
        <v>80</v>
      </c>
      <c r="B19" s="28">
        <v>1</v>
      </c>
      <c r="C19" s="28" t="s">
        <v>2757</v>
      </c>
      <c r="D19" s="28">
        <v>2016</v>
      </c>
      <c r="E19" s="28" t="s">
        <v>2758</v>
      </c>
      <c r="F19" s="28" t="s">
        <v>2759</v>
      </c>
      <c r="G19" s="27" t="s">
        <v>2760</v>
      </c>
      <c r="H19" s="28">
        <v>2012</v>
      </c>
      <c r="I19" s="27" t="s">
        <v>2761</v>
      </c>
      <c r="J19" s="28" t="s">
        <v>2593</v>
      </c>
      <c r="K19" s="28" t="s">
        <v>82</v>
      </c>
      <c r="L19" s="28" t="s">
        <v>2593</v>
      </c>
      <c r="M19" s="28" t="s">
        <v>647</v>
      </c>
      <c r="N19" s="28" t="s">
        <v>2762</v>
      </c>
      <c r="O19" s="28" t="s">
        <v>2619</v>
      </c>
      <c r="P19" s="28" t="s">
        <v>467</v>
      </c>
      <c r="Q19" s="28" t="s">
        <v>2593</v>
      </c>
      <c r="R19" s="28" t="s">
        <v>2593</v>
      </c>
      <c r="S19" s="34" t="s">
        <v>2593</v>
      </c>
      <c r="T19" s="34" t="s">
        <v>415</v>
      </c>
      <c r="U19" s="34" t="s">
        <v>89</v>
      </c>
      <c r="V19" s="28" t="s">
        <v>2593</v>
      </c>
      <c r="W19" s="28" t="s">
        <v>2593</v>
      </c>
      <c r="X19" s="28" t="s">
        <v>2763</v>
      </c>
      <c r="Y19" s="28" t="s">
        <v>2764</v>
      </c>
      <c r="Z19" s="28" t="s">
        <v>2765</v>
      </c>
      <c r="AA19" s="27" t="s">
        <v>2766</v>
      </c>
      <c r="AB19" s="35" t="s">
        <v>97</v>
      </c>
      <c r="AC19" s="28" t="s">
        <v>2767</v>
      </c>
      <c r="AD19" s="28" t="s">
        <v>2767</v>
      </c>
      <c r="AE19" s="28" t="s">
        <v>184</v>
      </c>
      <c r="AF19" s="28" t="s">
        <v>2767</v>
      </c>
      <c r="AG19" s="28" t="s">
        <v>484</v>
      </c>
      <c r="AH19" s="35" t="s">
        <v>97</v>
      </c>
      <c r="AI19" s="28" t="s">
        <v>647</v>
      </c>
      <c r="AJ19" s="27"/>
      <c r="AK19" s="28" t="s">
        <v>2768</v>
      </c>
      <c r="AM19" s="27" t="s">
        <v>2769</v>
      </c>
      <c r="AN19" s="28" t="s">
        <v>2770</v>
      </c>
      <c r="AO19" s="55" t="s">
        <v>2771</v>
      </c>
      <c r="AP19" s="36" t="s">
        <v>163</v>
      </c>
      <c r="AQ19" s="56"/>
      <c r="AR19" s="27"/>
    </row>
    <row r="20" spans="1:44" s="28" customFormat="1" ht="180.75" customHeight="1" x14ac:dyDescent="0.35">
      <c r="A20" s="27">
        <v>80</v>
      </c>
      <c r="B20" s="28">
        <v>2</v>
      </c>
      <c r="C20" s="28" t="s">
        <v>2757</v>
      </c>
      <c r="D20" s="28">
        <v>2016</v>
      </c>
      <c r="E20" s="28" t="s">
        <v>2758</v>
      </c>
      <c r="F20" s="28" t="s">
        <v>2759</v>
      </c>
      <c r="G20" s="27" t="s">
        <v>2760</v>
      </c>
      <c r="H20" s="28">
        <v>2012</v>
      </c>
      <c r="I20" s="27" t="s">
        <v>2761</v>
      </c>
      <c r="J20" s="28" t="s">
        <v>2593</v>
      </c>
      <c r="K20" s="28" t="s">
        <v>82</v>
      </c>
      <c r="L20" s="28" t="s">
        <v>2593</v>
      </c>
      <c r="M20" s="28" t="s">
        <v>647</v>
      </c>
      <c r="N20" s="28" t="s">
        <v>2762</v>
      </c>
      <c r="O20" s="28" t="s">
        <v>2619</v>
      </c>
      <c r="P20" s="28" t="s">
        <v>467</v>
      </c>
      <c r="Q20" s="28" t="s">
        <v>2593</v>
      </c>
      <c r="R20" s="28" t="s">
        <v>2593</v>
      </c>
      <c r="S20" s="34" t="s">
        <v>2593</v>
      </c>
      <c r="T20" s="34" t="s">
        <v>415</v>
      </c>
      <c r="U20" s="34" t="s">
        <v>89</v>
      </c>
      <c r="V20" s="28" t="s">
        <v>2593</v>
      </c>
      <c r="W20" s="28" t="s">
        <v>2593</v>
      </c>
      <c r="X20" s="28" t="s">
        <v>2763</v>
      </c>
      <c r="Y20" s="28" t="s">
        <v>2764</v>
      </c>
      <c r="Z20" s="28" t="s">
        <v>2765</v>
      </c>
      <c r="AA20" s="27" t="s">
        <v>2766</v>
      </c>
      <c r="AB20" s="35" t="s">
        <v>97</v>
      </c>
      <c r="AC20" s="28" t="s">
        <v>2767</v>
      </c>
      <c r="AD20" s="28" t="s">
        <v>2767</v>
      </c>
      <c r="AE20" s="28" t="s">
        <v>184</v>
      </c>
      <c r="AF20" s="28" t="s">
        <v>2767</v>
      </c>
      <c r="AG20" s="51" t="s">
        <v>186</v>
      </c>
      <c r="AH20" s="35" t="s">
        <v>97</v>
      </c>
      <c r="AI20" s="28" t="s">
        <v>647</v>
      </c>
      <c r="AJ20" s="52"/>
      <c r="AK20" s="51" t="s">
        <v>2772</v>
      </c>
      <c r="AM20" s="27"/>
      <c r="AO20" s="55"/>
      <c r="AP20" s="36"/>
      <c r="AQ20" s="56"/>
      <c r="AR20" s="27"/>
    </row>
    <row r="21" spans="1:44" s="28" customFormat="1" ht="180.75" customHeight="1" x14ac:dyDescent="0.35">
      <c r="A21" s="62">
        <v>81</v>
      </c>
      <c r="B21" s="63">
        <v>1</v>
      </c>
      <c r="C21" s="63" t="s">
        <v>2773</v>
      </c>
      <c r="D21" s="63">
        <v>2019</v>
      </c>
      <c r="E21" s="63" t="s">
        <v>2774</v>
      </c>
      <c r="F21" s="63" t="s">
        <v>2775</v>
      </c>
      <c r="G21" s="62" t="s">
        <v>2776</v>
      </c>
      <c r="H21" s="63" t="s">
        <v>2777</v>
      </c>
      <c r="I21" s="62" t="s">
        <v>2560</v>
      </c>
      <c r="J21" s="63" t="s">
        <v>2672</v>
      </c>
      <c r="K21" s="63" t="s">
        <v>2778</v>
      </c>
      <c r="L21" s="63" t="s">
        <v>2779</v>
      </c>
      <c r="M21" s="63" t="s">
        <v>2780</v>
      </c>
      <c r="N21" s="63" t="s">
        <v>2781</v>
      </c>
      <c r="O21" s="63" t="s">
        <v>2782</v>
      </c>
      <c r="P21" s="68" t="s">
        <v>467</v>
      </c>
      <c r="Q21" s="63" t="s">
        <v>2783</v>
      </c>
      <c r="R21" s="63" t="s">
        <v>2784</v>
      </c>
      <c r="S21" s="64" t="s">
        <v>2785</v>
      </c>
      <c r="T21" s="64" t="s">
        <v>610</v>
      </c>
      <c r="U21" s="64" t="s">
        <v>610</v>
      </c>
      <c r="V21" s="63" t="s">
        <v>2786</v>
      </c>
      <c r="W21" s="63" t="s">
        <v>2787</v>
      </c>
      <c r="X21" s="71" t="s">
        <v>97</v>
      </c>
      <c r="Y21" s="63" t="s">
        <v>2788</v>
      </c>
      <c r="Z21" s="70" t="s">
        <v>97</v>
      </c>
      <c r="AA21" s="62" t="s">
        <v>2789</v>
      </c>
      <c r="AB21" s="63" t="s">
        <v>2790</v>
      </c>
      <c r="AC21" s="63" t="s">
        <v>2791</v>
      </c>
      <c r="AD21" s="63" t="s">
        <v>2792</v>
      </c>
      <c r="AE21" s="63" t="s">
        <v>184</v>
      </c>
      <c r="AF21" s="63" t="s">
        <v>2793</v>
      </c>
      <c r="AG21" s="63" t="s">
        <v>2794</v>
      </c>
      <c r="AH21" s="70" t="s">
        <v>97</v>
      </c>
      <c r="AI21" s="63" t="s">
        <v>647</v>
      </c>
      <c r="AJ21" s="62" t="s">
        <v>2795</v>
      </c>
      <c r="AK21" s="63" t="s">
        <v>2796</v>
      </c>
      <c r="AL21" s="63" t="s">
        <v>2797</v>
      </c>
      <c r="AM21" s="62"/>
      <c r="AN21" s="63" t="s">
        <v>2798</v>
      </c>
      <c r="AO21" s="65" t="s">
        <v>2799</v>
      </c>
      <c r="AP21" s="66" t="s">
        <v>163</v>
      </c>
      <c r="AQ21" s="83">
        <v>0.95</v>
      </c>
      <c r="AR21" s="27"/>
    </row>
    <row r="22" spans="1:44" s="28" customFormat="1" ht="180.75" customHeight="1" x14ac:dyDescent="0.35">
      <c r="A22" s="27">
        <v>82</v>
      </c>
      <c r="B22" s="28">
        <v>1</v>
      </c>
      <c r="C22" s="28" t="s">
        <v>2800</v>
      </c>
      <c r="D22" s="28">
        <v>2003</v>
      </c>
      <c r="E22" s="28" t="s">
        <v>2801</v>
      </c>
      <c r="F22" s="28" t="s">
        <v>2802</v>
      </c>
      <c r="G22" s="27" t="s">
        <v>2803</v>
      </c>
      <c r="H22" s="28" t="s">
        <v>2804</v>
      </c>
      <c r="I22" s="27" t="s">
        <v>2724</v>
      </c>
      <c r="J22" s="28" t="s">
        <v>2593</v>
      </c>
      <c r="K22" s="28" t="s">
        <v>82</v>
      </c>
      <c r="L22" s="28" t="s">
        <v>2805</v>
      </c>
      <c r="M22" s="28" t="s">
        <v>2806</v>
      </c>
      <c r="N22" s="28" t="s">
        <v>2807</v>
      </c>
      <c r="O22" s="28" t="s">
        <v>468</v>
      </c>
      <c r="P22" s="28" t="s">
        <v>467</v>
      </c>
      <c r="Q22" s="28" t="s">
        <v>2593</v>
      </c>
      <c r="R22" s="28" t="s">
        <v>2593</v>
      </c>
      <c r="S22" s="34" t="s">
        <v>2593</v>
      </c>
      <c r="T22" s="34" t="s">
        <v>2598</v>
      </c>
      <c r="U22" s="34" t="s">
        <v>116</v>
      </c>
      <c r="V22" s="28" t="s">
        <v>2808</v>
      </c>
      <c r="W22" s="28" t="s">
        <v>2809</v>
      </c>
      <c r="X22" s="28" t="s">
        <v>2593</v>
      </c>
      <c r="Y22" s="28" t="s">
        <v>2810</v>
      </c>
      <c r="Z22" s="28" t="s">
        <v>2811</v>
      </c>
      <c r="AA22" s="27" t="s">
        <v>643</v>
      </c>
      <c r="AB22" s="34">
        <v>826367</v>
      </c>
      <c r="AC22" s="28" t="s">
        <v>664</v>
      </c>
      <c r="AD22" s="28" t="s">
        <v>664</v>
      </c>
      <c r="AE22" s="28" t="s">
        <v>94</v>
      </c>
      <c r="AF22" s="28" t="s">
        <v>664</v>
      </c>
      <c r="AG22" s="28" t="s">
        <v>2812</v>
      </c>
      <c r="AH22" s="35" t="s">
        <v>97</v>
      </c>
      <c r="AI22" s="28" t="s">
        <v>647</v>
      </c>
      <c r="AJ22" s="27" t="s">
        <v>2813</v>
      </c>
      <c r="AM22" s="27" t="s">
        <v>2814</v>
      </c>
      <c r="AO22" s="55" t="s">
        <v>2815</v>
      </c>
      <c r="AP22" s="36" t="s">
        <v>104</v>
      </c>
      <c r="AQ22" s="56"/>
      <c r="AR22" s="27"/>
    </row>
    <row r="23" spans="1:44" s="28" customFormat="1" ht="180.75" customHeight="1" x14ac:dyDescent="0.35">
      <c r="A23" s="27">
        <v>82</v>
      </c>
      <c r="B23" s="28">
        <v>2</v>
      </c>
      <c r="C23" s="28" t="s">
        <v>2800</v>
      </c>
      <c r="D23" s="28">
        <v>2003</v>
      </c>
      <c r="E23" s="28" t="s">
        <v>2801</v>
      </c>
      <c r="F23" s="28" t="s">
        <v>2802</v>
      </c>
      <c r="G23" s="27" t="s">
        <v>2803</v>
      </c>
      <c r="H23" s="28" t="s">
        <v>2804</v>
      </c>
      <c r="I23" s="27" t="s">
        <v>2724</v>
      </c>
      <c r="J23" s="28" t="s">
        <v>2593</v>
      </c>
      <c r="K23" s="28" t="s">
        <v>82</v>
      </c>
      <c r="L23" s="28" t="s">
        <v>2805</v>
      </c>
      <c r="M23" s="28" t="s">
        <v>2806</v>
      </c>
      <c r="N23" s="28" t="s">
        <v>2807</v>
      </c>
      <c r="O23" s="28" t="s">
        <v>468</v>
      </c>
      <c r="P23" s="28" t="s">
        <v>467</v>
      </c>
      <c r="Q23" s="28" t="s">
        <v>2593</v>
      </c>
      <c r="R23" s="28" t="s">
        <v>2593</v>
      </c>
      <c r="S23" s="34" t="s">
        <v>2593</v>
      </c>
      <c r="T23" s="34" t="s">
        <v>2816</v>
      </c>
      <c r="U23" s="34" t="s">
        <v>116</v>
      </c>
      <c r="V23" s="28" t="s">
        <v>2817</v>
      </c>
      <c r="W23" s="28" t="s">
        <v>2809</v>
      </c>
      <c r="X23" s="28" t="s">
        <v>2593</v>
      </c>
      <c r="Y23" s="28" t="s">
        <v>2810</v>
      </c>
      <c r="Z23" s="28" t="s">
        <v>2811</v>
      </c>
      <c r="AA23" s="27" t="s">
        <v>643</v>
      </c>
      <c r="AB23" s="34">
        <v>826367</v>
      </c>
      <c r="AC23" s="28" t="s">
        <v>664</v>
      </c>
      <c r="AD23" s="28" t="s">
        <v>664</v>
      </c>
      <c r="AE23" s="28" t="s">
        <v>94</v>
      </c>
      <c r="AF23" s="28" t="s">
        <v>664</v>
      </c>
      <c r="AG23" s="28" t="s">
        <v>2812</v>
      </c>
      <c r="AH23" s="35" t="s">
        <v>97</v>
      </c>
      <c r="AI23" s="28" t="s">
        <v>647</v>
      </c>
      <c r="AJ23" s="27" t="s">
        <v>2818</v>
      </c>
      <c r="AM23" s="27"/>
      <c r="AO23" s="55"/>
      <c r="AP23" s="36"/>
      <c r="AQ23" s="56"/>
      <c r="AR23" s="27"/>
    </row>
    <row r="24" spans="1:44" s="28" customFormat="1" ht="180.75" customHeight="1" x14ac:dyDescent="0.35">
      <c r="A24" s="62">
        <v>83</v>
      </c>
      <c r="B24" s="63">
        <v>1</v>
      </c>
      <c r="C24" s="63" t="s">
        <v>2819</v>
      </c>
      <c r="D24" s="63">
        <v>2020</v>
      </c>
      <c r="E24" s="63" t="s">
        <v>2820</v>
      </c>
      <c r="F24" s="63" t="s">
        <v>2821</v>
      </c>
      <c r="G24" s="62" t="s">
        <v>2822</v>
      </c>
      <c r="H24" s="70" t="s">
        <v>97</v>
      </c>
      <c r="I24" s="62" t="s">
        <v>2592</v>
      </c>
      <c r="J24" s="63" t="s">
        <v>2593</v>
      </c>
      <c r="K24" s="63" t="s">
        <v>145</v>
      </c>
      <c r="L24" s="63" t="s">
        <v>2595</v>
      </c>
      <c r="M24" s="63" t="s">
        <v>2746</v>
      </c>
      <c r="N24" s="63" t="s">
        <v>2823</v>
      </c>
      <c r="O24" s="63" t="s">
        <v>148</v>
      </c>
      <c r="P24" s="68" t="s">
        <v>85</v>
      </c>
      <c r="Q24" s="63" t="s">
        <v>2593</v>
      </c>
      <c r="R24" s="63" t="s">
        <v>2593</v>
      </c>
      <c r="S24" s="64" t="s">
        <v>2593</v>
      </c>
      <c r="T24" s="64" t="s">
        <v>2598</v>
      </c>
      <c r="U24" s="64" t="s">
        <v>610</v>
      </c>
      <c r="V24" s="63" t="s">
        <v>2824</v>
      </c>
      <c r="W24" s="63" t="s">
        <v>2825</v>
      </c>
      <c r="X24" s="69" t="s">
        <v>2593</v>
      </c>
      <c r="Y24" s="63" t="s">
        <v>2826</v>
      </c>
      <c r="Z24" s="63" t="s">
        <v>2827</v>
      </c>
      <c r="AA24" s="62" t="s">
        <v>2828</v>
      </c>
      <c r="AB24" s="63">
        <v>209</v>
      </c>
      <c r="AC24" s="63" t="s">
        <v>2829</v>
      </c>
      <c r="AD24" s="63" t="s">
        <v>2829</v>
      </c>
      <c r="AE24" s="63" t="s">
        <v>184</v>
      </c>
      <c r="AF24" s="63" t="s">
        <v>2829</v>
      </c>
      <c r="AG24" s="63" t="s">
        <v>2830</v>
      </c>
      <c r="AH24" s="63" t="s">
        <v>2831</v>
      </c>
      <c r="AI24" s="63" t="s">
        <v>647</v>
      </c>
      <c r="AJ24" s="62" t="s">
        <v>2832</v>
      </c>
      <c r="AK24" s="63" t="s">
        <v>2833</v>
      </c>
      <c r="AL24" s="63"/>
      <c r="AM24" s="62" t="s">
        <v>2834</v>
      </c>
      <c r="AN24" s="63" t="s">
        <v>2835</v>
      </c>
      <c r="AO24" s="65" t="s">
        <v>2836</v>
      </c>
      <c r="AP24" s="66" t="s">
        <v>163</v>
      </c>
      <c r="AQ24" s="67"/>
      <c r="AR24" s="27"/>
    </row>
    <row r="25" spans="1:44" x14ac:dyDescent="0.35">
      <c r="P25"/>
    </row>
    <row r="26" spans="1:44" x14ac:dyDescent="0.35">
      <c r="P26"/>
    </row>
    <row r="27" spans="1:44" x14ac:dyDescent="0.35">
      <c r="P27"/>
    </row>
    <row r="28" spans="1:44" x14ac:dyDescent="0.35">
      <c r="P28"/>
    </row>
    <row r="29" spans="1:44" x14ac:dyDescent="0.35">
      <c r="P29"/>
    </row>
    <row r="30" spans="1:44" x14ac:dyDescent="0.35">
      <c r="P30"/>
    </row>
    <row r="31" spans="1:44" x14ac:dyDescent="0.35">
      <c r="P31"/>
    </row>
    <row r="32" spans="1:44" x14ac:dyDescent="0.35">
      <c r="P32"/>
    </row>
    <row r="33" spans="16:16" x14ac:dyDescent="0.35">
      <c r="P33"/>
    </row>
    <row r="34" spans="16:16" x14ac:dyDescent="0.35">
      <c r="P34"/>
    </row>
    <row r="35" spans="16:16" x14ac:dyDescent="0.35">
      <c r="P35"/>
    </row>
    <row r="36" spans="16:16" x14ac:dyDescent="0.35">
      <c r="P36"/>
    </row>
    <row r="37" spans="16:16" x14ac:dyDescent="0.35">
      <c r="P37"/>
    </row>
    <row r="38" spans="16:16" x14ac:dyDescent="0.35">
      <c r="P38"/>
    </row>
    <row r="39" spans="16:16" x14ac:dyDescent="0.35">
      <c r="P39"/>
    </row>
    <row r="40" spans="16:16" x14ac:dyDescent="0.35">
      <c r="P40"/>
    </row>
    <row r="41" spans="16:16" x14ac:dyDescent="0.35">
      <c r="P41"/>
    </row>
    <row r="42" spans="16:16" x14ac:dyDescent="0.35">
      <c r="P42"/>
    </row>
    <row r="43" spans="16:16" x14ac:dyDescent="0.35">
      <c r="P43"/>
    </row>
    <row r="44" spans="16:16" x14ac:dyDescent="0.35">
      <c r="P44"/>
    </row>
    <row r="45" spans="16:16" x14ac:dyDescent="0.35">
      <c r="P45"/>
    </row>
    <row r="46" spans="16:16" x14ac:dyDescent="0.35">
      <c r="P46"/>
    </row>
    <row r="47" spans="16:16" x14ac:dyDescent="0.35">
      <c r="P47"/>
    </row>
    <row r="48" spans="16:16" x14ac:dyDescent="0.35">
      <c r="P48"/>
    </row>
    <row r="49" spans="16:16" x14ac:dyDescent="0.35">
      <c r="P49"/>
    </row>
    <row r="50" spans="16:16" x14ac:dyDescent="0.35">
      <c r="P50"/>
    </row>
    <row r="51" spans="16:16" x14ac:dyDescent="0.35">
      <c r="P51"/>
    </row>
    <row r="52" spans="16:16" x14ac:dyDescent="0.35">
      <c r="P52"/>
    </row>
    <row r="53" spans="16:16" x14ac:dyDescent="0.35">
      <c r="P53"/>
    </row>
    <row r="54" spans="16:16" x14ac:dyDescent="0.35">
      <c r="P54"/>
    </row>
    <row r="55" spans="16:16" x14ac:dyDescent="0.35">
      <c r="P55"/>
    </row>
    <row r="56" spans="16:16" x14ac:dyDescent="0.35">
      <c r="P56"/>
    </row>
    <row r="57" spans="16:16" x14ac:dyDescent="0.35">
      <c r="P57"/>
    </row>
    <row r="58" spans="16:16" x14ac:dyDescent="0.35">
      <c r="P58"/>
    </row>
    <row r="59" spans="16:16" x14ac:dyDescent="0.35">
      <c r="P59"/>
    </row>
    <row r="60" spans="16:16" x14ac:dyDescent="0.35">
      <c r="P60"/>
    </row>
    <row r="61" spans="16:16" x14ac:dyDescent="0.35">
      <c r="P61"/>
    </row>
    <row r="62" spans="16:16" x14ac:dyDescent="0.35">
      <c r="P62"/>
    </row>
    <row r="63" spans="16:16" x14ac:dyDescent="0.35">
      <c r="P63"/>
    </row>
    <row r="64" spans="16:16" x14ac:dyDescent="0.35">
      <c r="P64"/>
    </row>
    <row r="65" spans="16:16" x14ac:dyDescent="0.35">
      <c r="P65"/>
    </row>
    <row r="66" spans="16:16" x14ac:dyDescent="0.35">
      <c r="P66"/>
    </row>
    <row r="67" spans="16:16" x14ac:dyDescent="0.35">
      <c r="P67"/>
    </row>
    <row r="68" spans="16:16" x14ac:dyDescent="0.35">
      <c r="P68"/>
    </row>
    <row r="69" spans="16:16" x14ac:dyDescent="0.35">
      <c r="P69"/>
    </row>
    <row r="70" spans="16:16" x14ac:dyDescent="0.35">
      <c r="P70"/>
    </row>
    <row r="71" spans="16:16" x14ac:dyDescent="0.35">
      <c r="P71"/>
    </row>
    <row r="72" spans="16:16" x14ac:dyDescent="0.35">
      <c r="P72"/>
    </row>
    <row r="73" spans="16:16" x14ac:dyDescent="0.35">
      <c r="P73"/>
    </row>
    <row r="74" spans="16:16" x14ac:dyDescent="0.35">
      <c r="P74"/>
    </row>
    <row r="75" spans="16:16" x14ac:dyDescent="0.35">
      <c r="P75"/>
    </row>
    <row r="76" spans="16:16" x14ac:dyDescent="0.35">
      <c r="P76"/>
    </row>
    <row r="77" spans="16:16" x14ac:dyDescent="0.35">
      <c r="P77"/>
    </row>
    <row r="78" spans="16:16" x14ac:dyDescent="0.35">
      <c r="P78"/>
    </row>
    <row r="79" spans="16:16" x14ac:dyDescent="0.35">
      <c r="P79"/>
    </row>
    <row r="80" spans="16:16" x14ac:dyDescent="0.35">
      <c r="P80"/>
    </row>
    <row r="81" spans="16:16" x14ac:dyDescent="0.35">
      <c r="P81"/>
    </row>
    <row r="82" spans="16:16" x14ac:dyDescent="0.35">
      <c r="P82"/>
    </row>
    <row r="83" spans="16:16" x14ac:dyDescent="0.35">
      <c r="P83"/>
    </row>
    <row r="84" spans="16:16" x14ac:dyDescent="0.35">
      <c r="P84"/>
    </row>
    <row r="85" spans="16:16" x14ac:dyDescent="0.35">
      <c r="P85"/>
    </row>
    <row r="86" spans="16:16" x14ac:dyDescent="0.35">
      <c r="P86"/>
    </row>
    <row r="87" spans="16:16" x14ac:dyDescent="0.35">
      <c r="P87"/>
    </row>
    <row r="88" spans="16:16" x14ac:dyDescent="0.35">
      <c r="P88"/>
    </row>
    <row r="89" spans="16:16" x14ac:dyDescent="0.35">
      <c r="P89"/>
    </row>
    <row r="90" spans="16:16" x14ac:dyDescent="0.35">
      <c r="P90"/>
    </row>
    <row r="91" spans="16:16" x14ac:dyDescent="0.35">
      <c r="P91"/>
    </row>
    <row r="92" spans="16:16" x14ac:dyDescent="0.35">
      <c r="P92"/>
    </row>
    <row r="93" spans="16:16" x14ac:dyDescent="0.35">
      <c r="P93"/>
    </row>
    <row r="94" spans="16:16" x14ac:dyDescent="0.35">
      <c r="P94"/>
    </row>
    <row r="95" spans="16:16" x14ac:dyDescent="0.35">
      <c r="P95"/>
    </row>
    <row r="96" spans="16:16" x14ac:dyDescent="0.35">
      <c r="P96"/>
    </row>
    <row r="97" spans="16:16" x14ac:dyDescent="0.35">
      <c r="P97"/>
    </row>
    <row r="98" spans="16:16" x14ac:dyDescent="0.35">
      <c r="P98"/>
    </row>
    <row r="99" spans="16:16" x14ac:dyDescent="0.35">
      <c r="P99"/>
    </row>
    <row r="100" spans="16:16" x14ac:dyDescent="0.35">
      <c r="P100"/>
    </row>
    <row r="101" spans="16:16" x14ac:dyDescent="0.35">
      <c r="P101"/>
    </row>
    <row r="102" spans="16:16" x14ac:dyDescent="0.35">
      <c r="P102"/>
    </row>
    <row r="103" spans="16:16" x14ac:dyDescent="0.35">
      <c r="P103"/>
    </row>
    <row r="104" spans="16:16" x14ac:dyDescent="0.35">
      <c r="P104"/>
    </row>
    <row r="105" spans="16:16" x14ac:dyDescent="0.35">
      <c r="P105"/>
    </row>
    <row r="106" spans="16:16" x14ac:dyDescent="0.35">
      <c r="P106"/>
    </row>
    <row r="107" spans="16:16" x14ac:dyDescent="0.35">
      <c r="P107"/>
    </row>
    <row r="108" spans="16:16" x14ac:dyDescent="0.35">
      <c r="P108"/>
    </row>
    <row r="109" spans="16:16" x14ac:dyDescent="0.35">
      <c r="P109"/>
    </row>
    <row r="110" spans="16:16" x14ac:dyDescent="0.35">
      <c r="P110"/>
    </row>
    <row r="111" spans="16:16" x14ac:dyDescent="0.35">
      <c r="P111"/>
    </row>
    <row r="112" spans="16:16" x14ac:dyDescent="0.35">
      <c r="P112"/>
    </row>
    <row r="113" spans="16:16" x14ac:dyDescent="0.35">
      <c r="P113"/>
    </row>
    <row r="114" spans="16:16" x14ac:dyDescent="0.35">
      <c r="P114"/>
    </row>
    <row r="115" spans="16:16" x14ac:dyDescent="0.35">
      <c r="P115"/>
    </row>
    <row r="116" spans="16:16" x14ac:dyDescent="0.35">
      <c r="P116"/>
    </row>
    <row r="117" spans="16:16" x14ac:dyDescent="0.35">
      <c r="P117"/>
    </row>
    <row r="118" spans="16:16" x14ac:dyDescent="0.35">
      <c r="P118"/>
    </row>
    <row r="119" spans="16:16" x14ac:dyDescent="0.35">
      <c r="P119"/>
    </row>
    <row r="120" spans="16:16" x14ac:dyDescent="0.35">
      <c r="P120"/>
    </row>
    <row r="121" spans="16:16" x14ac:dyDescent="0.35">
      <c r="P121"/>
    </row>
    <row r="122" spans="16:16" x14ac:dyDescent="0.35">
      <c r="P122"/>
    </row>
    <row r="123" spans="16:16" x14ac:dyDescent="0.35">
      <c r="P123"/>
    </row>
    <row r="124" spans="16:16" x14ac:dyDescent="0.35">
      <c r="P124"/>
    </row>
    <row r="125" spans="16:16" x14ac:dyDescent="0.35">
      <c r="P125"/>
    </row>
    <row r="126" spans="16:16" x14ac:dyDescent="0.35">
      <c r="P126"/>
    </row>
    <row r="127" spans="16:16" x14ac:dyDescent="0.35">
      <c r="P127"/>
    </row>
    <row r="128" spans="16:16" x14ac:dyDescent="0.35">
      <c r="P128"/>
    </row>
    <row r="129" spans="16:16" x14ac:dyDescent="0.35">
      <c r="P129"/>
    </row>
    <row r="130" spans="16:16" x14ac:dyDescent="0.35">
      <c r="P130"/>
    </row>
    <row r="131" spans="16:16" x14ac:dyDescent="0.35">
      <c r="P131"/>
    </row>
    <row r="132" spans="16:16" x14ac:dyDescent="0.35">
      <c r="P132"/>
    </row>
    <row r="133" spans="16:16" x14ac:dyDescent="0.35">
      <c r="P133"/>
    </row>
    <row r="134" spans="16:16" x14ac:dyDescent="0.35">
      <c r="P134"/>
    </row>
    <row r="135" spans="16:16" x14ac:dyDescent="0.35">
      <c r="P135"/>
    </row>
    <row r="136" spans="16:16" x14ac:dyDescent="0.35">
      <c r="P136"/>
    </row>
    <row r="137" spans="16:16" x14ac:dyDescent="0.35">
      <c r="P137"/>
    </row>
    <row r="138" spans="16:16" x14ac:dyDescent="0.35">
      <c r="P138"/>
    </row>
    <row r="139" spans="16:16" x14ac:dyDescent="0.35">
      <c r="P139"/>
    </row>
    <row r="140" spans="16:16" x14ac:dyDescent="0.35">
      <c r="P140"/>
    </row>
    <row r="141" spans="16:16" x14ac:dyDescent="0.35">
      <c r="P141"/>
    </row>
    <row r="142" spans="16:16" x14ac:dyDescent="0.35">
      <c r="P142"/>
    </row>
    <row r="143" spans="16:16" x14ac:dyDescent="0.35">
      <c r="P143"/>
    </row>
    <row r="144" spans="16:16" x14ac:dyDescent="0.35">
      <c r="P144"/>
    </row>
    <row r="145" spans="16:16" x14ac:dyDescent="0.35">
      <c r="P145"/>
    </row>
    <row r="146" spans="16:16" x14ac:dyDescent="0.35">
      <c r="P146"/>
    </row>
    <row r="147" spans="16:16" x14ac:dyDescent="0.35">
      <c r="P147"/>
    </row>
    <row r="148" spans="16:16" x14ac:dyDescent="0.35">
      <c r="P148"/>
    </row>
    <row r="149" spans="16:16" x14ac:dyDescent="0.35">
      <c r="P149"/>
    </row>
    <row r="150" spans="16:16" x14ac:dyDescent="0.35">
      <c r="P150"/>
    </row>
    <row r="151" spans="16:16" x14ac:dyDescent="0.35">
      <c r="P151"/>
    </row>
    <row r="152" spans="16:16" x14ac:dyDescent="0.35">
      <c r="P152"/>
    </row>
    <row r="153" spans="16:16" x14ac:dyDescent="0.35">
      <c r="P153"/>
    </row>
    <row r="154" spans="16:16" x14ac:dyDescent="0.35">
      <c r="P154"/>
    </row>
    <row r="155" spans="16:16" x14ac:dyDescent="0.35">
      <c r="P155"/>
    </row>
    <row r="156" spans="16:16" x14ac:dyDescent="0.35">
      <c r="P156"/>
    </row>
    <row r="157" spans="16:16" x14ac:dyDescent="0.35">
      <c r="P157"/>
    </row>
    <row r="158" spans="16:16" x14ac:dyDescent="0.35">
      <c r="P158"/>
    </row>
    <row r="159" spans="16:16" x14ac:dyDescent="0.35">
      <c r="P159"/>
    </row>
    <row r="160" spans="16:16" x14ac:dyDescent="0.35">
      <c r="P160"/>
    </row>
    <row r="161" spans="16:16" x14ac:dyDescent="0.35">
      <c r="P161"/>
    </row>
    <row r="162" spans="16:16" x14ac:dyDescent="0.35">
      <c r="P162"/>
    </row>
    <row r="163" spans="16:16" x14ac:dyDescent="0.35">
      <c r="P163"/>
    </row>
    <row r="164" spans="16:16" x14ac:dyDescent="0.35">
      <c r="P164"/>
    </row>
    <row r="165" spans="16:16" x14ac:dyDescent="0.35">
      <c r="P165"/>
    </row>
    <row r="166" spans="16:16" x14ac:dyDescent="0.35">
      <c r="P166"/>
    </row>
    <row r="167" spans="16:16" x14ac:dyDescent="0.35">
      <c r="P167"/>
    </row>
    <row r="168" spans="16:16" x14ac:dyDescent="0.35">
      <c r="P168"/>
    </row>
    <row r="169" spans="16:16" x14ac:dyDescent="0.35">
      <c r="P169"/>
    </row>
    <row r="170" spans="16:16" x14ac:dyDescent="0.35">
      <c r="P170"/>
    </row>
    <row r="171" spans="16:16" x14ac:dyDescent="0.35">
      <c r="P171"/>
    </row>
    <row r="172" spans="16:16" x14ac:dyDescent="0.35">
      <c r="P172"/>
    </row>
    <row r="173" spans="16:16" x14ac:dyDescent="0.35">
      <c r="P173"/>
    </row>
    <row r="174" spans="16:16" x14ac:dyDescent="0.35">
      <c r="P174"/>
    </row>
    <row r="175" spans="16:16" x14ac:dyDescent="0.35">
      <c r="P175"/>
    </row>
    <row r="176" spans="16:16" x14ac:dyDescent="0.35">
      <c r="P176"/>
    </row>
    <row r="177" spans="16:16" x14ac:dyDescent="0.35">
      <c r="P177"/>
    </row>
    <row r="178" spans="16:16" x14ac:dyDescent="0.35">
      <c r="P178"/>
    </row>
    <row r="179" spans="16:16" x14ac:dyDescent="0.35">
      <c r="P179"/>
    </row>
    <row r="180" spans="16:16" x14ac:dyDescent="0.35">
      <c r="P180"/>
    </row>
    <row r="181" spans="16:16" x14ac:dyDescent="0.35">
      <c r="P181"/>
    </row>
    <row r="182" spans="16:16" x14ac:dyDescent="0.35">
      <c r="P182"/>
    </row>
    <row r="183" spans="16:16" x14ac:dyDescent="0.35">
      <c r="P183"/>
    </row>
    <row r="184" spans="16:16" x14ac:dyDescent="0.35">
      <c r="P184"/>
    </row>
    <row r="185" spans="16:16" x14ac:dyDescent="0.35">
      <c r="P185"/>
    </row>
    <row r="186" spans="16:16" x14ac:dyDescent="0.35">
      <c r="P186"/>
    </row>
    <row r="187" spans="16:16" x14ac:dyDescent="0.35">
      <c r="P187"/>
    </row>
    <row r="188" spans="16:16" x14ac:dyDescent="0.35">
      <c r="P188"/>
    </row>
    <row r="189" spans="16:16" x14ac:dyDescent="0.35">
      <c r="P189"/>
    </row>
    <row r="190" spans="16:16" x14ac:dyDescent="0.35">
      <c r="P190"/>
    </row>
    <row r="191" spans="16:16" x14ac:dyDescent="0.35">
      <c r="P191"/>
    </row>
    <row r="192" spans="16:16" x14ac:dyDescent="0.35">
      <c r="P192"/>
    </row>
    <row r="193" spans="16:16" x14ac:dyDescent="0.35">
      <c r="P193"/>
    </row>
    <row r="194" spans="16:16" x14ac:dyDescent="0.35">
      <c r="P194"/>
    </row>
    <row r="195" spans="16:16" x14ac:dyDescent="0.35">
      <c r="P195"/>
    </row>
    <row r="196" spans="16:16" x14ac:dyDescent="0.35">
      <c r="P196"/>
    </row>
    <row r="197" spans="16:16" x14ac:dyDescent="0.35">
      <c r="P197"/>
    </row>
    <row r="198" spans="16:16" x14ac:dyDescent="0.35">
      <c r="P198"/>
    </row>
    <row r="199" spans="16:16" x14ac:dyDescent="0.35">
      <c r="P199"/>
    </row>
    <row r="200" spans="16:16" x14ac:dyDescent="0.35">
      <c r="P200"/>
    </row>
    <row r="201" spans="16:16" x14ac:dyDescent="0.35">
      <c r="P201"/>
    </row>
    <row r="202" spans="16:16" x14ac:dyDescent="0.35">
      <c r="P202"/>
    </row>
    <row r="203" spans="16:16" x14ac:dyDescent="0.35">
      <c r="P203"/>
    </row>
    <row r="204" spans="16:16" x14ac:dyDescent="0.35">
      <c r="P204"/>
    </row>
    <row r="205" spans="16:16" x14ac:dyDescent="0.35">
      <c r="P205"/>
    </row>
    <row r="206" spans="16:16" x14ac:dyDescent="0.35">
      <c r="P206"/>
    </row>
    <row r="207" spans="16:16" x14ac:dyDescent="0.35">
      <c r="P207"/>
    </row>
    <row r="208" spans="16:16" x14ac:dyDescent="0.35">
      <c r="P208"/>
    </row>
    <row r="209" spans="16:16" x14ac:dyDescent="0.35">
      <c r="P209"/>
    </row>
    <row r="210" spans="16:16" x14ac:dyDescent="0.35">
      <c r="P210"/>
    </row>
    <row r="211" spans="16:16" x14ac:dyDescent="0.35">
      <c r="P211"/>
    </row>
    <row r="212" spans="16:16" x14ac:dyDescent="0.35">
      <c r="P212"/>
    </row>
    <row r="213" spans="16:16" x14ac:dyDescent="0.35">
      <c r="P213"/>
    </row>
    <row r="214" spans="16:16" x14ac:dyDescent="0.35">
      <c r="P214"/>
    </row>
    <row r="215" spans="16:16" x14ac:dyDescent="0.35">
      <c r="P215"/>
    </row>
    <row r="216" spans="16:16" x14ac:dyDescent="0.35">
      <c r="P216"/>
    </row>
    <row r="217" spans="16:16" x14ac:dyDescent="0.35">
      <c r="P217"/>
    </row>
    <row r="218" spans="16:16" x14ac:dyDescent="0.35">
      <c r="P218"/>
    </row>
    <row r="219" spans="16:16" x14ac:dyDescent="0.35">
      <c r="P219"/>
    </row>
    <row r="220" spans="16:16" x14ac:dyDescent="0.35">
      <c r="P220"/>
    </row>
    <row r="221" spans="16:16" x14ac:dyDescent="0.35">
      <c r="P221"/>
    </row>
    <row r="222" spans="16:16" x14ac:dyDescent="0.35">
      <c r="P222"/>
    </row>
    <row r="223" spans="16:16" x14ac:dyDescent="0.35">
      <c r="P223"/>
    </row>
    <row r="224" spans="16:16" x14ac:dyDescent="0.35">
      <c r="P224"/>
    </row>
    <row r="225" spans="16:16" x14ac:dyDescent="0.35">
      <c r="P225"/>
    </row>
    <row r="226" spans="16:16" x14ac:dyDescent="0.35">
      <c r="P226"/>
    </row>
    <row r="227" spans="16:16" x14ac:dyDescent="0.35">
      <c r="P227"/>
    </row>
    <row r="228" spans="16:16" x14ac:dyDescent="0.35">
      <c r="P228"/>
    </row>
    <row r="229" spans="16:16" x14ac:dyDescent="0.35">
      <c r="P229"/>
    </row>
    <row r="230" spans="16:16" x14ac:dyDescent="0.35">
      <c r="P230"/>
    </row>
    <row r="231" spans="16:16" x14ac:dyDescent="0.35">
      <c r="P231"/>
    </row>
    <row r="232" spans="16:16" x14ac:dyDescent="0.35">
      <c r="P232"/>
    </row>
    <row r="233" spans="16:16" x14ac:dyDescent="0.35">
      <c r="P233"/>
    </row>
    <row r="234" spans="16:16" x14ac:dyDescent="0.35">
      <c r="P234"/>
    </row>
    <row r="235" spans="16:16" x14ac:dyDescent="0.35">
      <c r="P235"/>
    </row>
    <row r="236" spans="16:16" x14ac:dyDescent="0.35">
      <c r="P236"/>
    </row>
    <row r="237" spans="16:16" x14ac:dyDescent="0.35">
      <c r="P237"/>
    </row>
    <row r="238" spans="16:16" x14ac:dyDescent="0.35">
      <c r="P238"/>
    </row>
    <row r="239" spans="16:16" x14ac:dyDescent="0.35">
      <c r="P239"/>
    </row>
    <row r="240" spans="16:16" x14ac:dyDescent="0.35">
      <c r="P240"/>
    </row>
    <row r="241" spans="16:16" x14ac:dyDescent="0.35">
      <c r="P241"/>
    </row>
    <row r="242" spans="16:16" x14ac:dyDescent="0.35">
      <c r="P242"/>
    </row>
    <row r="243" spans="16:16" x14ac:dyDescent="0.35">
      <c r="P243"/>
    </row>
    <row r="244" spans="16:16" x14ac:dyDescent="0.35">
      <c r="P244"/>
    </row>
    <row r="245" spans="16:16" x14ac:dyDescent="0.35">
      <c r="P245"/>
    </row>
    <row r="246" spans="16:16" x14ac:dyDescent="0.35">
      <c r="P246"/>
    </row>
    <row r="247" spans="16:16" x14ac:dyDescent="0.35">
      <c r="P247"/>
    </row>
    <row r="248" spans="16:16" x14ac:dyDescent="0.35">
      <c r="P248"/>
    </row>
    <row r="249" spans="16:16" x14ac:dyDescent="0.35">
      <c r="P249"/>
    </row>
    <row r="250" spans="16:16" x14ac:dyDescent="0.35">
      <c r="P250"/>
    </row>
    <row r="251" spans="16:16" x14ac:dyDescent="0.35">
      <c r="P251"/>
    </row>
    <row r="252" spans="16:16" x14ac:dyDescent="0.35">
      <c r="P252"/>
    </row>
    <row r="253" spans="16:16" x14ac:dyDescent="0.35">
      <c r="P253"/>
    </row>
    <row r="254" spans="16:16" x14ac:dyDescent="0.35">
      <c r="P254"/>
    </row>
    <row r="255" spans="16:16" x14ac:dyDescent="0.35">
      <c r="P255"/>
    </row>
    <row r="256" spans="16:16" x14ac:dyDescent="0.35">
      <c r="P256"/>
    </row>
    <row r="257" spans="16:16" x14ac:dyDescent="0.35">
      <c r="P257"/>
    </row>
    <row r="258" spans="16:16" x14ac:dyDescent="0.35">
      <c r="P258"/>
    </row>
    <row r="259" spans="16:16" x14ac:dyDescent="0.35">
      <c r="P259"/>
    </row>
    <row r="260" spans="16:16" x14ac:dyDescent="0.35">
      <c r="P260"/>
    </row>
    <row r="261" spans="16:16" x14ac:dyDescent="0.35">
      <c r="P261"/>
    </row>
    <row r="262" spans="16:16" x14ac:dyDescent="0.35">
      <c r="P262"/>
    </row>
    <row r="263" spans="16:16" x14ac:dyDescent="0.35">
      <c r="P263"/>
    </row>
    <row r="264" spans="16:16" x14ac:dyDescent="0.35">
      <c r="P264"/>
    </row>
    <row r="265" spans="16:16" x14ac:dyDescent="0.35">
      <c r="P265"/>
    </row>
    <row r="266" spans="16:16" x14ac:dyDescent="0.35">
      <c r="P266"/>
    </row>
    <row r="267" spans="16:16" x14ac:dyDescent="0.35">
      <c r="P267"/>
    </row>
    <row r="268" spans="16:16" x14ac:dyDescent="0.35">
      <c r="P268"/>
    </row>
    <row r="269" spans="16:16" x14ac:dyDescent="0.35">
      <c r="P269"/>
    </row>
    <row r="270" spans="16:16" x14ac:dyDescent="0.35">
      <c r="P270"/>
    </row>
    <row r="271" spans="16:16" x14ac:dyDescent="0.35">
      <c r="P271"/>
    </row>
    <row r="272" spans="16:16" x14ac:dyDescent="0.35">
      <c r="P272"/>
    </row>
    <row r="273" spans="16:16" x14ac:dyDescent="0.35">
      <c r="P273"/>
    </row>
    <row r="274" spans="16:16" x14ac:dyDescent="0.35">
      <c r="P274"/>
    </row>
    <row r="275" spans="16:16" x14ac:dyDescent="0.35">
      <c r="P275"/>
    </row>
    <row r="276" spans="16:16" x14ac:dyDescent="0.35">
      <c r="P276"/>
    </row>
    <row r="277" spans="16:16" x14ac:dyDescent="0.35">
      <c r="P277"/>
    </row>
    <row r="278" spans="16:16" x14ac:dyDescent="0.35">
      <c r="P278"/>
    </row>
    <row r="279" spans="16:16" x14ac:dyDescent="0.35">
      <c r="P279"/>
    </row>
    <row r="280" spans="16:16" x14ac:dyDescent="0.35">
      <c r="P280"/>
    </row>
    <row r="281" spans="16:16" x14ac:dyDescent="0.35">
      <c r="P281"/>
    </row>
    <row r="282" spans="16:16" x14ac:dyDescent="0.35">
      <c r="P282"/>
    </row>
    <row r="283" spans="16:16" x14ac:dyDescent="0.35">
      <c r="P283"/>
    </row>
    <row r="284" spans="16:16" x14ac:dyDescent="0.35">
      <c r="P284"/>
    </row>
    <row r="285" spans="16:16" x14ac:dyDescent="0.35">
      <c r="P285"/>
    </row>
    <row r="286" spans="16:16" x14ac:dyDescent="0.35">
      <c r="P286"/>
    </row>
    <row r="287" spans="16:16" x14ac:dyDescent="0.35">
      <c r="P287"/>
    </row>
    <row r="288" spans="16:16" x14ac:dyDescent="0.35">
      <c r="P288"/>
    </row>
    <row r="289" spans="16:16" x14ac:dyDescent="0.35">
      <c r="P289"/>
    </row>
    <row r="290" spans="16:16" x14ac:dyDescent="0.35">
      <c r="P290"/>
    </row>
    <row r="291" spans="16:16" x14ac:dyDescent="0.35">
      <c r="P291"/>
    </row>
    <row r="292" spans="16:16" x14ac:dyDescent="0.35">
      <c r="P292"/>
    </row>
    <row r="293" spans="16:16" x14ac:dyDescent="0.35">
      <c r="P293"/>
    </row>
    <row r="294" spans="16:16" x14ac:dyDescent="0.35">
      <c r="P294"/>
    </row>
    <row r="295" spans="16:16" x14ac:dyDescent="0.35">
      <c r="P295"/>
    </row>
    <row r="296" spans="16:16" x14ac:dyDescent="0.35">
      <c r="P296"/>
    </row>
    <row r="297" spans="16:16" x14ac:dyDescent="0.35">
      <c r="P297"/>
    </row>
    <row r="298" spans="16:16" x14ac:dyDescent="0.35">
      <c r="P298"/>
    </row>
    <row r="299" spans="16:16" x14ac:dyDescent="0.35">
      <c r="P299"/>
    </row>
    <row r="300" spans="16:16" x14ac:dyDescent="0.35">
      <c r="P300"/>
    </row>
    <row r="301" spans="16:16" x14ac:dyDescent="0.35">
      <c r="P301"/>
    </row>
    <row r="302" spans="16:16" x14ac:dyDescent="0.35">
      <c r="P302"/>
    </row>
    <row r="303" spans="16:16" x14ac:dyDescent="0.35">
      <c r="P303"/>
    </row>
    <row r="304" spans="16:16" x14ac:dyDescent="0.35">
      <c r="P304"/>
    </row>
    <row r="305" spans="16:16" x14ac:dyDescent="0.35">
      <c r="P305"/>
    </row>
    <row r="306" spans="16:16" x14ac:dyDescent="0.35">
      <c r="P306"/>
    </row>
    <row r="307" spans="16:16" x14ac:dyDescent="0.35">
      <c r="P307"/>
    </row>
    <row r="308" spans="16:16" x14ac:dyDescent="0.35">
      <c r="P308"/>
    </row>
    <row r="309" spans="16:16" x14ac:dyDescent="0.35">
      <c r="P309"/>
    </row>
    <row r="310" spans="16:16" x14ac:dyDescent="0.35">
      <c r="P310"/>
    </row>
    <row r="311" spans="16:16" x14ac:dyDescent="0.35">
      <c r="P311"/>
    </row>
    <row r="312" spans="16:16" x14ac:dyDescent="0.35">
      <c r="P312"/>
    </row>
    <row r="313" spans="16:16" x14ac:dyDescent="0.35">
      <c r="P313"/>
    </row>
    <row r="314" spans="16:16" x14ac:dyDescent="0.35">
      <c r="P314"/>
    </row>
    <row r="315" spans="16:16" x14ac:dyDescent="0.35">
      <c r="P315"/>
    </row>
    <row r="316" spans="16:16" x14ac:dyDescent="0.35">
      <c r="P316"/>
    </row>
    <row r="317" spans="16:16" x14ac:dyDescent="0.35">
      <c r="P317"/>
    </row>
    <row r="318" spans="16:16" x14ac:dyDescent="0.35">
      <c r="P318"/>
    </row>
    <row r="319" spans="16:16" x14ac:dyDescent="0.35">
      <c r="P319"/>
    </row>
    <row r="320" spans="16:16" x14ac:dyDescent="0.35">
      <c r="P320"/>
    </row>
    <row r="321" spans="16:16" x14ac:dyDescent="0.35">
      <c r="P321"/>
    </row>
    <row r="322" spans="16:16" x14ac:dyDescent="0.35">
      <c r="P322"/>
    </row>
    <row r="323" spans="16:16" x14ac:dyDescent="0.35">
      <c r="P323"/>
    </row>
    <row r="324" spans="16:16" x14ac:dyDescent="0.35">
      <c r="P324"/>
    </row>
    <row r="325" spans="16:16" x14ac:dyDescent="0.35">
      <c r="P325"/>
    </row>
    <row r="326" spans="16:16" x14ac:dyDescent="0.35">
      <c r="P326"/>
    </row>
    <row r="327" spans="16:16" x14ac:dyDescent="0.35">
      <c r="P327"/>
    </row>
    <row r="328" spans="16:16" x14ac:dyDescent="0.35">
      <c r="P328"/>
    </row>
    <row r="329" spans="16:16" x14ac:dyDescent="0.35">
      <c r="P329"/>
    </row>
    <row r="330" spans="16:16" x14ac:dyDescent="0.35">
      <c r="P330"/>
    </row>
    <row r="331" spans="16:16" x14ac:dyDescent="0.35">
      <c r="P331"/>
    </row>
    <row r="332" spans="16:16" x14ac:dyDescent="0.35">
      <c r="P332"/>
    </row>
    <row r="333" spans="16:16" x14ac:dyDescent="0.35">
      <c r="P333"/>
    </row>
    <row r="334" spans="16:16" x14ac:dyDescent="0.35">
      <c r="P334"/>
    </row>
    <row r="335" spans="16:16" x14ac:dyDescent="0.35">
      <c r="P335"/>
    </row>
    <row r="336" spans="16:16" x14ac:dyDescent="0.35">
      <c r="P336"/>
    </row>
    <row r="337" spans="16:16" x14ac:dyDescent="0.35">
      <c r="P337"/>
    </row>
    <row r="338" spans="16:16" x14ac:dyDescent="0.35">
      <c r="P338"/>
    </row>
    <row r="339" spans="16:16" x14ac:dyDescent="0.35">
      <c r="P339"/>
    </row>
    <row r="340" spans="16:16" x14ac:dyDescent="0.35">
      <c r="P340"/>
    </row>
    <row r="341" spans="16:16" x14ac:dyDescent="0.35">
      <c r="P341"/>
    </row>
    <row r="342" spans="16:16" x14ac:dyDescent="0.35">
      <c r="P342"/>
    </row>
    <row r="343" spans="16:16" x14ac:dyDescent="0.35">
      <c r="P343"/>
    </row>
    <row r="344" spans="16:16" x14ac:dyDescent="0.35">
      <c r="P344"/>
    </row>
    <row r="345" spans="16:16" x14ac:dyDescent="0.35">
      <c r="P345"/>
    </row>
    <row r="346" spans="16:16" x14ac:dyDescent="0.35">
      <c r="P346"/>
    </row>
    <row r="347" spans="16:16" x14ac:dyDescent="0.35">
      <c r="P347"/>
    </row>
    <row r="348" spans="16:16" x14ac:dyDescent="0.35">
      <c r="P348"/>
    </row>
    <row r="349" spans="16:16" x14ac:dyDescent="0.35">
      <c r="P349"/>
    </row>
    <row r="350" spans="16:16" x14ac:dyDescent="0.35">
      <c r="P350"/>
    </row>
    <row r="351" spans="16:16" x14ac:dyDescent="0.35">
      <c r="P351"/>
    </row>
    <row r="352" spans="16:16" x14ac:dyDescent="0.35">
      <c r="P352"/>
    </row>
    <row r="353" spans="16:16" x14ac:dyDescent="0.35">
      <c r="P353"/>
    </row>
    <row r="354" spans="16:16" x14ac:dyDescent="0.35">
      <c r="P354"/>
    </row>
    <row r="355" spans="16:16" x14ac:dyDescent="0.35">
      <c r="P355"/>
    </row>
    <row r="356" spans="16:16" x14ac:dyDescent="0.35">
      <c r="P356"/>
    </row>
    <row r="357" spans="16:16" x14ac:dyDescent="0.35">
      <c r="P357"/>
    </row>
    <row r="358" spans="16:16" x14ac:dyDescent="0.35">
      <c r="P358"/>
    </row>
    <row r="359" spans="16:16" x14ac:dyDescent="0.35">
      <c r="P359"/>
    </row>
    <row r="360" spans="16:16" x14ac:dyDescent="0.35">
      <c r="P360"/>
    </row>
    <row r="361" spans="16:16" x14ac:dyDescent="0.35">
      <c r="P361"/>
    </row>
    <row r="362" spans="16:16" x14ac:dyDescent="0.35">
      <c r="P362"/>
    </row>
    <row r="363" spans="16:16" x14ac:dyDescent="0.35">
      <c r="P363"/>
    </row>
    <row r="364" spans="16:16" x14ac:dyDescent="0.35">
      <c r="P364"/>
    </row>
    <row r="365" spans="16:16" x14ac:dyDescent="0.35">
      <c r="P365"/>
    </row>
    <row r="366" spans="16:16" x14ac:dyDescent="0.35">
      <c r="P366"/>
    </row>
    <row r="367" spans="16:16" x14ac:dyDescent="0.35">
      <c r="P367"/>
    </row>
    <row r="368" spans="16:16" x14ac:dyDescent="0.35">
      <c r="P368"/>
    </row>
    <row r="369" spans="16:16" x14ac:dyDescent="0.35">
      <c r="P369"/>
    </row>
    <row r="370" spans="16:16" x14ac:dyDescent="0.35">
      <c r="P370"/>
    </row>
    <row r="371" spans="16:16" x14ac:dyDescent="0.35">
      <c r="P371"/>
    </row>
    <row r="372" spans="16:16" x14ac:dyDescent="0.35">
      <c r="P372"/>
    </row>
    <row r="373" spans="16:16" x14ac:dyDescent="0.35">
      <c r="P373"/>
    </row>
    <row r="374" spans="16:16" x14ac:dyDescent="0.35">
      <c r="P374"/>
    </row>
    <row r="375" spans="16:16" x14ac:dyDescent="0.35">
      <c r="P375"/>
    </row>
    <row r="376" spans="16:16" x14ac:dyDescent="0.35">
      <c r="P376"/>
    </row>
    <row r="377" spans="16:16" x14ac:dyDescent="0.35">
      <c r="P377"/>
    </row>
    <row r="378" spans="16:16" x14ac:dyDescent="0.35">
      <c r="P378"/>
    </row>
    <row r="379" spans="16:16" x14ac:dyDescent="0.35">
      <c r="P379"/>
    </row>
    <row r="380" spans="16:16" x14ac:dyDescent="0.35">
      <c r="P380"/>
    </row>
    <row r="381" spans="16:16" x14ac:dyDescent="0.35">
      <c r="P381"/>
    </row>
    <row r="382" spans="16:16" x14ac:dyDescent="0.35">
      <c r="P382"/>
    </row>
    <row r="383" spans="16:16" x14ac:dyDescent="0.35">
      <c r="P383"/>
    </row>
    <row r="384" spans="16:16" x14ac:dyDescent="0.35">
      <c r="P384"/>
    </row>
    <row r="385" spans="16:16" x14ac:dyDescent="0.35">
      <c r="P385"/>
    </row>
    <row r="386" spans="16:16" x14ac:dyDescent="0.35">
      <c r="P386"/>
    </row>
    <row r="387" spans="16:16" x14ac:dyDescent="0.35">
      <c r="P387"/>
    </row>
    <row r="388" spans="16:16" x14ac:dyDescent="0.35">
      <c r="P388"/>
    </row>
    <row r="389" spans="16:16" x14ac:dyDescent="0.35">
      <c r="P389"/>
    </row>
    <row r="390" spans="16:16" x14ac:dyDescent="0.35">
      <c r="P390"/>
    </row>
    <row r="391" spans="16:16" x14ac:dyDescent="0.35">
      <c r="P391"/>
    </row>
    <row r="392" spans="16:16" x14ac:dyDescent="0.35">
      <c r="P392"/>
    </row>
    <row r="393" spans="16:16" x14ac:dyDescent="0.35">
      <c r="P393"/>
    </row>
    <row r="394" spans="16:16" x14ac:dyDescent="0.35">
      <c r="P394"/>
    </row>
    <row r="395" spans="16:16" x14ac:dyDescent="0.35">
      <c r="P395"/>
    </row>
    <row r="396" spans="16:16" x14ac:dyDescent="0.35">
      <c r="P396"/>
    </row>
    <row r="397" spans="16:16" x14ac:dyDescent="0.35">
      <c r="P397"/>
    </row>
    <row r="398" spans="16:16" x14ac:dyDescent="0.35">
      <c r="P398"/>
    </row>
    <row r="399" spans="16:16" x14ac:dyDescent="0.35">
      <c r="P399"/>
    </row>
    <row r="400" spans="16:16" x14ac:dyDescent="0.35">
      <c r="P400"/>
    </row>
    <row r="401" spans="16:16" x14ac:dyDescent="0.35">
      <c r="P401"/>
    </row>
    <row r="402" spans="16:16" x14ac:dyDescent="0.35">
      <c r="P402"/>
    </row>
    <row r="403" spans="16:16" x14ac:dyDescent="0.35">
      <c r="P403"/>
    </row>
    <row r="404" spans="16:16" x14ac:dyDescent="0.35">
      <c r="P404"/>
    </row>
    <row r="405" spans="16:16" x14ac:dyDescent="0.35">
      <c r="P405"/>
    </row>
    <row r="406" spans="16:16" x14ac:dyDescent="0.35">
      <c r="P406"/>
    </row>
    <row r="407" spans="16:16" x14ac:dyDescent="0.35">
      <c r="P407"/>
    </row>
    <row r="408" spans="16:16" x14ac:dyDescent="0.35">
      <c r="P408"/>
    </row>
    <row r="409" spans="16:16" x14ac:dyDescent="0.35">
      <c r="P409"/>
    </row>
    <row r="410" spans="16:16" x14ac:dyDescent="0.35">
      <c r="P410"/>
    </row>
    <row r="411" spans="16:16" x14ac:dyDescent="0.35">
      <c r="P411"/>
    </row>
    <row r="412" spans="16:16" x14ac:dyDescent="0.35">
      <c r="P412"/>
    </row>
    <row r="413" spans="16:16" x14ac:dyDescent="0.35">
      <c r="P413"/>
    </row>
    <row r="414" spans="16:16" x14ac:dyDescent="0.35">
      <c r="P414"/>
    </row>
    <row r="415" spans="16:16" x14ac:dyDescent="0.35">
      <c r="P415"/>
    </row>
    <row r="416" spans="16:16" x14ac:dyDescent="0.35">
      <c r="P416"/>
    </row>
    <row r="417" spans="16:16" x14ac:dyDescent="0.35">
      <c r="P417"/>
    </row>
    <row r="418" spans="16:16" x14ac:dyDescent="0.35">
      <c r="P418"/>
    </row>
    <row r="419" spans="16:16" x14ac:dyDescent="0.35">
      <c r="P419"/>
    </row>
    <row r="420" spans="16:16" x14ac:dyDescent="0.35">
      <c r="P420"/>
    </row>
    <row r="421" spans="16:16" x14ac:dyDescent="0.35">
      <c r="P421"/>
    </row>
    <row r="422" spans="16:16" x14ac:dyDescent="0.35">
      <c r="P422"/>
    </row>
    <row r="423" spans="16:16" x14ac:dyDescent="0.35">
      <c r="P423"/>
    </row>
    <row r="424" spans="16:16" x14ac:dyDescent="0.35">
      <c r="P424"/>
    </row>
    <row r="425" spans="16:16" x14ac:dyDescent="0.35">
      <c r="P425"/>
    </row>
    <row r="426" spans="16:16" x14ac:dyDescent="0.35">
      <c r="P426"/>
    </row>
    <row r="427" spans="16:16" x14ac:dyDescent="0.35">
      <c r="P427"/>
    </row>
    <row r="428" spans="16:16" x14ac:dyDescent="0.35">
      <c r="P428"/>
    </row>
    <row r="429" spans="16:16" x14ac:dyDescent="0.35">
      <c r="P429"/>
    </row>
    <row r="430" spans="16:16" x14ac:dyDescent="0.35">
      <c r="P430"/>
    </row>
    <row r="431" spans="16:16" x14ac:dyDescent="0.35">
      <c r="P431"/>
    </row>
    <row r="432" spans="16:16" x14ac:dyDescent="0.35">
      <c r="P432"/>
    </row>
    <row r="433" spans="16:16" x14ac:dyDescent="0.35">
      <c r="P433"/>
    </row>
    <row r="434" spans="16:16" x14ac:dyDescent="0.35">
      <c r="P434"/>
    </row>
    <row r="435" spans="16:16" x14ac:dyDescent="0.35">
      <c r="P435"/>
    </row>
    <row r="436" spans="16:16" x14ac:dyDescent="0.35">
      <c r="P436"/>
    </row>
    <row r="437" spans="16:16" x14ac:dyDescent="0.35">
      <c r="P437"/>
    </row>
    <row r="438" spans="16:16" x14ac:dyDescent="0.35">
      <c r="P438"/>
    </row>
    <row r="439" spans="16:16" x14ac:dyDescent="0.35">
      <c r="P439"/>
    </row>
    <row r="440" spans="16:16" x14ac:dyDescent="0.35">
      <c r="P440"/>
    </row>
    <row r="441" spans="16:16" x14ac:dyDescent="0.35">
      <c r="P441"/>
    </row>
    <row r="442" spans="16:16" x14ac:dyDescent="0.35">
      <c r="P442"/>
    </row>
    <row r="443" spans="16:16" x14ac:dyDescent="0.35">
      <c r="P443"/>
    </row>
    <row r="444" spans="16:16" x14ac:dyDescent="0.35">
      <c r="P444"/>
    </row>
    <row r="445" spans="16:16" x14ac:dyDescent="0.35">
      <c r="P445"/>
    </row>
    <row r="446" spans="16:16" x14ac:dyDescent="0.35">
      <c r="P446"/>
    </row>
    <row r="447" spans="16:16" x14ac:dyDescent="0.35">
      <c r="P447"/>
    </row>
    <row r="448" spans="16:16" x14ac:dyDescent="0.35">
      <c r="P448"/>
    </row>
    <row r="449" spans="16:16" x14ac:dyDescent="0.35">
      <c r="P449"/>
    </row>
    <row r="450" spans="16:16" x14ac:dyDescent="0.35">
      <c r="P450"/>
    </row>
    <row r="451" spans="16:16" x14ac:dyDescent="0.35">
      <c r="P451"/>
    </row>
    <row r="452" spans="16:16" x14ac:dyDescent="0.35">
      <c r="P452"/>
    </row>
    <row r="453" spans="16:16" x14ac:dyDescent="0.35">
      <c r="P453"/>
    </row>
    <row r="454" spans="16:16" x14ac:dyDescent="0.35">
      <c r="P454"/>
    </row>
    <row r="455" spans="16:16" x14ac:dyDescent="0.35">
      <c r="P455"/>
    </row>
    <row r="456" spans="16:16" x14ac:dyDescent="0.35">
      <c r="P456"/>
    </row>
    <row r="457" spans="16:16" x14ac:dyDescent="0.35">
      <c r="P457"/>
    </row>
    <row r="458" spans="16:16" x14ac:dyDescent="0.35">
      <c r="P458"/>
    </row>
    <row r="459" spans="16:16" x14ac:dyDescent="0.35">
      <c r="P459"/>
    </row>
    <row r="460" spans="16:16" x14ac:dyDescent="0.35">
      <c r="P460"/>
    </row>
    <row r="461" spans="16:16" x14ac:dyDescent="0.35">
      <c r="P461"/>
    </row>
    <row r="462" spans="16:16" x14ac:dyDescent="0.35">
      <c r="P462"/>
    </row>
    <row r="463" spans="16:16" x14ac:dyDescent="0.35">
      <c r="P463"/>
    </row>
    <row r="464" spans="16:16" x14ac:dyDescent="0.35">
      <c r="P464"/>
    </row>
    <row r="465" spans="16:16" x14ac:dyDescent="0.35">
      <c r="P465"/>
    </row>
    <row r="466" spans="16:16" x14ac:dyDescent="0.35">
      <c r="P466"/>
    </row>
    <row r="467" spans="16:16" x14ac:dyDescent="0.35">
      <c r="P467"/>
    </row>
    <row r="468" spans="16:16" x14ac:dyDescent="0.35">
      <c r="P468"/>
    </row>
    <row r="469" spans="16:16" x14ac:dyDescent="0.35">
      <c r="P469"/>
    </row>
    <row r="470" spans="16:16" x14ac:dyDescent="0.35">
      <c r="P470"/>
    </row>
    <row r="471" spans="16:16" x14ac:dyDescent="0.35">
      <c r="P471"/>
    </row>
    <row r="472" spans="16:16" x14ac:dyDescent="0.35">
      <c r="P472"/>
    </row>
    <row r="473" spans="16:16" x14ac:dyDescent="0.35">
      <c r="P473"/>
    </row>
    <row r="474" spans="16:16" x14ac:dyDescent="0.35">
      <c r="P474"/>
    </row>
    <row r="475" spans="16:16" x14ac:dyDescent="0.35">
      <c r="P475"/>
    </row>
    <row r="476" spans="16:16" x14ac:dyDescent="0.35">
      <c r="P476"/>
    </row>
    <row r="477" spans="16:16" x14ac:dyDescent="0.35">
      <c r="P477"/>
    </row>
    <row r="478" spans="16:16" x14ac:dyDescent="0.35">
      <c r="P478"/>
    </row>
    <row r="479" spans="16:16" x14ac:dyDescent="0.35">
      <c r="P479"/>
    </row>
    <row r="480" spans="16:16" x14ac:dyDescent="0.35">
      <c r="P480"/>
    </row>
    <row r="481" spans="16:16" x14ac:dyDescent="0.35">
      <c r="P481"/>
    </row>
    <row r="482" spans="16:16" x14ac:dyDescent="0.35">
      <c r="P482"/>
    </row>
    <row r="483" spans="16:16" x14ac:dyDescent="0.35">
      <c r="P483"/>
    </row>
    <row r="484" spans="16:16" x14ac:dyDescent="0.35">
      <c r="P484"/>
    </row>
    <row r="485" spans="16:16" x14ac:dyDescent="0.35">
      <c r="P485"/>
    </row>
    <row r="486" spans="16:16" x14ac:dyDescent="0.35">
      <c r="P486"/>
    </row>
    <row r="487" spans="16:16" x14ac:dyDescent="0.35">
      <c r="P487"/>
    </row>
    <row r="488" spans="16:16" x14ac:dyDescent="0.35">
      <c r="P488"/>
    </row>
    <row r="489" spans="16:16" x14ac:dyDescent="0.35">
      <c r="P489"/>
    </row>
    <row r="490" spans="16:16" x14ac:dyDescent="0.35">
      <c r="P490"/>
    </row>
    <row r="491" spans="16:16" x14ac:dyDescent="0.35">
      <c r="P491"/>
    </row>
    <row r="492" spans="16:16" x14ac:dyDescent="0.35">
      <c r="P492"/>
    </row>
    <row r="493" spans="16:16" x14ac:dyDescent="0.35">
      <c r="P493"/>
    </row>
    <row r="494" spans="16:16" x14ac:dyDescent="0.35">
      <c r="P494"/>
    </row>
    <row r="495" spans="16:16" x14ac:dyDescent="0.35">
      <c r="P495"/>
    </row>
    <row r="496" spans="16:16" x14ac:dyDescent="0.35">
      <c r="P496"/>
    </row>
    <row r="497" spans="16:16" x14ac:dyDescent="0.35">
      <c r="P497"/>
    </row>
    <row r="498" spans="16:16" x14ac:dyDescent="0.35">
      <c r="P498"/>
    </row>
    <row r="499" spans="16:16" x14ac:dyDescent="0.35">
      <c r="P499"/>
    </row>
    <row r="500" spans="16:16" x14ac:dyDescent="0.35">
      <c r="P500"/>
    </row>
    <row r="501" spans="16:16" x14ac:dyDescent="0.35">
      <c r="P501"/>
    </row>
    <row r="502" spans="16:16" x14ac:dyDescent="0.35">
      <c r="P502"/>
    </row>
    <row r="503" spans="16:16" x14ac:dyDescent="0.35">
      <c r="P503"/>
    </row>
    <row r="504" spans="16:16" x14ac:dyDescent="0.35">
      <c r="P504"/>
    </row>
    <row r="505" spans="16:16" x14ac:dyDescent="0.35">
      <c r="P505"/>
    </row>
    <row r="506" spans="16:16" x14ac:dyDescent="0.35">
      <c r="P506"/>
    </row>
    <row r="507" spans="16:16" x14ac:dyDescent="0.35">
      <c r="P507"/>
    </row>
    <row r="508" spans="16:16" x14ac:dyDescent="0.35">
      <c r="P508"/>
    </row>
    <row r="509" spans="16:16" x14ac:dyDescent="0.35">
      <c r="P509"/>
    </row>
    <row r="510" spans="16:16" x14ac:dyDescent="0.35">
      <c r="P510"/>
    </row>
    <row r="511" spans="16:16" x14ac:dyDescent="0.35">
      <c r="P511"/>
    </row>
    <row r="512" spans="16:16" x14ac:dyDescent="0.35">
      <c r="P512"/>
    </row>
    <row r="513" spans="16:16" x14ac:dyDescent="0.35">
      <c r="P513"/>
    </row>
    <row r="514" spans="16:16" x14ac:dyDescent="0.35">
      <c r="P514"/>
    </row>
    <row r="515" spans="16:16" x14ac:dyDescent="0.35">
      <c r="P515"/>
    </row>
    <row r="516" spans="16:16" x14ac:dyDescent="0.35">
      <c r="P516"/>
    </row>
    <row r="517" spans="16:16" x14ac:dyDescent="0.35">
      <c r="P517"/>
    </row>
    <row r="518" spans="16:16" x14ac:dyDescent="0.35">
      <c r="P518"/>
    </row>
    <row r="519" spans="16:16" x14ac:dyDescent="0.35">
      <c r="P519"/>
    </row>
    <row r="520" spans="16:16" x14ac:dyDescent="0.35">
      <c r="P520"/>
    </row>
    <row r="521" spans="16:16" x14ac:dyDescent="0.35">
      <c r="P521"/>
    </row>
    <row r="522" spans="16:16" x14ac:dyDescent="0.35">
      <c r="P522"/>
    </row>
    <row r="523" spans="16:16" x14ac:dyDescent="0.35">
      <c r="P523"/>
    </row>
    <row r="524" spans="16:16" x14ac:dyDescent="0.35">
      <c r="P524"/>
    </row>
    <row r="525" spans="16:16" x14ac:dyDescent="0.35">
      <c r="P525"/>
    </row>
    <row r="526" spans="16:16" x14ac:dyDescent="0.35">
      <c r="P526"/>
    </row>
    <row r="527" spans="16:16" x14ac:dyDescent="0.35">
      <c r="P527"/>
    </row>
    <row r="528" spans="16:16" x14ac:dyDescent="0.35">
      <c r="P528"/>
    </row>
    <row r="529" spans="16:16" x14ac:dyDescent="0.35">
      <c r="P529"/>
    </row>
    <row r="530" spans="16:16" x14ac:dyDescent="0.35">
      <c r="P530"/>
    </row>
    <row r="531" spans="16:16" x14ac:dyDescent="0.35">
      <c r="P531"/>
    </row>
    <row r="532" spans="16:16" x14ac:dyDescent="0.35">
      <c r="P532"/>
    </row>
    <row r="533" spans="16:16" x14ac:dyDescent="0.35">
      <c r="P533"/>
    </row>
    <row r="534" spans="16:16" x14ac:dyDescent="0.35">
      <c r="P534"/>
    </row>
    <row r="535" spans="16:16" x14ac:dyDescent="0.35">
      <c r="P535"/>
    </row>
    <row r="536" spans="16:16" x14ac:dyDescent="0.35">
      <c r="P536"/>
    </row>
    <row r="537" spans="16:16" x14ac:dyDescent="0.35">
      <c r="P537"/>
    </row>
    <row r="538" spans="16:16" x14ac:dyDescent="0.35">
      <c r="P538"/>
    </row>
    <row r="539" spans="16:16" x14ac:dyDescent="0.35">
      <c r="P539"/>
    </row>
    <row r="540" spans="16:16" x14ac:dyDescent="0.35">
      <c r="P540"/>
    </row>
    <row r="541" spans="16:16" x14ac:dyDescent="0.35">
      <c r="P541"/>
    </row>
    <row r="542" spans="16:16" x14ac:dyDescent="0.35">
      <c r="P542"/>
    </row>
    <row r="543" spans="16:16" x14ac:dyDescent="0.35">
      <c r="P543"/>
    </row>
    <row r="544" spans="16:16" x14ac:dyDescent="0.35">
      <c r="P544"/>
    </row>
    <row r="545" spans="16:16" x14ac:dyDescent="0.35">
      <c r="P545"/>
    </row>
    <row r="546" spans="16:16" x14ac:dyDescent="0.35">
      <c r="P546"/>
    </row>
    <row r="547" spans="16:16" x14ac:dyDescent="0.35">
      <c r="P547"/>
    </row>
    <row r="548" spans="16:16" x14ac:dyDescent="0.35">
      <c r="P548"/>
    </row>
    <row r="549" spans="16:16" x14ac:dyDescent="0.35">
      <c r="P549"/>
    </row>
    <row r="550" spans="16:16" x14ac:dyDescent="0.35">
      <c r="P550"/>
    </row>
    <row r="551" spans="16:16" x14ac:dyDescent="0.35">
      <c r="P551"/>
    </row>
    <row r="552" spans="16:16" x14ac:dyDescent="0.35">
      <c r="P552"/>
    </row>
    <row r="553" spans="16:16" x14ac:dyDescent="0.35">
      <c r="P553"/>
    </row>
    <row r="554" spans="16:16" x14ac:dyDescent="0.35">
      <c r="P554"/>
    </row>
    <row r="555" spans="16:16" x14ac:dyDescent="0.35">
      <c r="P555"/>
    </row>
    <row r="556" spans="16:16" x14ac:dyDescent="0.35">
      <c r="P556"/>
    </row>
    <row r="557" spans="16:16" x14ac:dyDescent="0.35">
      <c r="P557"/>
    </row>
    <row r="558" spans="16:16" x14ac:dyDescent="0.35">
      <c r="P558"/>
    </row>
    <row r="559" spans="16:16" x14ac:dyDescent="0.35">
      <c r="P559"/>
    </row>
    <row r="560" spans="16:16" x14ac:dyDescent="0.35">
      <c r="P560"/>
    </row>
    <row r="561" spans="16:16" x14ac:dyDescent="0.35">
      <c r="P561"/>
    </row>
    <row r="562" spans="16:16" x14ac:dyDescent="0.35">
      <c r="P562"/>
    </row>
    <row r="563" spans="16:16" x14ac:dyDescent="0.35">
      <c r="P563"/>
    </row>
    <row r="564" spans="16:16" x14ac:dyDescent="0.35">
      <c r="P564"/>
    </row>
    <row r="565" spans="16:16" x14ac:dyDescent="0.35">
      <c r="P565"/>
    </row>
    <row r="566" spans="16:16" x14ac:dyDescent="0.35">
      <c r="P566"/>
    </row>
    <row r="567" spans="16:16" x14ac:dyDescent="0.35">
      <c r="P567"/>
    </row>
    <row r="568" spans="16:16" x14ac:dyDescent="0.35">
      <c r="P568"/>
    </row>
    <row r="569" spans="16:16" x14ac:dyDescent="0.35">
      <c r="P569"/>
    </row>
    <row r="570" spans="16:16" x14ac:dyDescent="0.35">
      <c r="P570"/>
    </row>
    <row r="571" spans="16:16" x14ac:dyDescent="0.35">
      <c r="P571"/>
    </row>
    <row r="572" spans="16:16" x14ac:dyDescent="0.35">
      <c r="P572"/>
    </row>
    <row r="573" spans="16:16" x14ac:dyDescent="0.35">
      <c r="P573"/>
    </row>
    <row r="574" spans="16:16" x14ac:dyDescent="0.35">
      <c r="P574"/>
    </row>
    <row r="575" spans="16:16" x14ac:dyDescent="0.35">
      <c r="P575"/>
    </row>
    <row r="576" spans="16:16" x14ac:dyDescent="0.35">
      <c r="P576"/>
    </row>
    <row r="577" spans="16:16" x14ac:dyDescent="0.35">
      <c r="P577"/>
    </row>
    <row r="578" spans="16:16" x14ac:dyDescent="0.35">
      <c r="P578"/>
    </row>
    <row r="579" spans="16:16" x14ac:dyDescent="0.35">
      <c r="P579"/>
    </row>
    <row r="580" spans="16:16" x14ac:dyDescent="0.35">
      <c r="P580"/>
    </row>
    <row r="581" spans="16:16" x14ac:dyDescent="0.35">
      <c r="P581"/>
    </row>
    <row r="582" spans="16:16" x14ac:dyDescent="0.35">
      <c r="P582"/>
    </row>
    <row r="583" spans="16:16" x14ac:dyDescent="0.35">
      <c r="P583"/>
    </row>
    <row r="584" spans="16:16" x14ac:dyDescent="0.35">
      <c r="P584"/>
    </row>
    <row r="585" spans="16:16" x14ac:dyDescent="0.35">
      <c r="P585"/>
    </row>
    <row r="586" spans="16:16" x14ac:dyDescent="0.35">
      <c r="P586"/>
    </row>
    <row r="587" spans="16:16" x14ac:dyDescent="0.35">
      <c r="P587"/>
    </row>
    <row r="588" spans="16:16" x14ac:dyDescent="0.35">
      <c r="P588"/>
    </row>
    <row r="589" spans="16:16" x14ac:dyDescent="0.35">
      <c r="P589"/>
    </row>
    <row r="590" spans="16:16" x14ac:dyDescent="0.35">
      <c r="P590"/>
    </row>
    <row r="591" spans="16:16" x14ac:dyDescent="0.35">
      <c r="P591"/>
    </row>
    <row r="592" spans="16:16" x14ac:dyDescent="0.35">
      <c r="P592"/>
    </row>
    <row r="593" spans="16:16" x14ac:dyDescent="0.35">
      <c r="P593"/>
    </row>
    <row r="594" spans="16:16" x14ac:dyDescent="0.35">
      <c r="P594"/>
    </row>
    <row r="595" spans="16:16" x14ac:dyDescent="0.35">
      <c r="P595"/>
    </row>
    <row r="596" spans="16:16" x14ac:dyDescent="0.35">
      <c r="P596"/>
    </row>
    <row r="597" spans="16:16" x14ac:dyDescent="0.35">
      <c r="P597"/>
    </row>
    <row r="598" spans="16:16" x14ac:dyDescent="0.35">
      <c r="P598"/>
    </row>
    <row r="599" spans="16:16" x14ac:dyDescent="0.35">
      <c r="P599"/>
    </row>
    <row r="600" spans="16:16" x14ac:dyDescent="0.35">
      <c r="P600"/>
    </row>
    <row r="601" spans="16:16" x14ac:dyDescent="0.35">
      <c r="P601"/>
    </row>
    <row r="602" spans="16:16" x14ac:dyDescent="0.35">
      <c r="P602"/>
    </row>
    <row r="603" spans="16:16" x14ac:dyDescent="0.35">
      <c r="P603"/>
    </row>
    <row r="604" spans="16:16" x14ac:dyDescent="0.35">
      <c r="P604"/>
    </row>
    <row r="605" spans="16:16" x14ac:dyDescent="0.35">
      <c r="P605"/>
    </row>
    <row r="606" spans="16:16" x14ac:dyDescent="0.35">
      <c r="P606"/>
    </row>
    <row r="607" spans="16:16" x14ac:dyDescent="0.35">
      <c r="P607"/>
    </row>
    <row r="608" spans="16:16" x14ac:dyDescent="0.35">
      <c r="P608"/>
    </row>
    <row r="609" spans="16:16" x14ac:dyDescent="0.35">
      <c r="P609"/>
    </row>
    <row r="610" spans="16:16" x14ac:dyDescent="0.35">
      <c r="P610"/>
    </row>
    <row r="611" spans="16:16" x14ac:dyDescent="0.35">
      <c r="P611"/>
    </row>
    <row r="612" spans="16:16" x14ac:dyDescent="0.35">
      <c r="P612"/>
    </row>
    <row r="613" spans="16:16" x14ac:dyDescent="0.35">
      <c r="P613"/>
    </row>
    <row r="614" spans="16:16" x14ac:dyDescent="0.35">
      <c r="P614"/>
    </row>
    <row r="615" spans="16:16" x14ac:dyDescent="0.35">
      <c r="P615"/>
    </row>
    <row r="616" spans="16:16" x14ac:dyDescent="0.35">
      <c r="P616"/>
    </row>
    <row r="617" spans="16:16" x14ac:dyDescent="0.35">
      <c r="P617"/>
    </row>
    <row r="618" spans="16:16" x14ac:dyDescent="0.35">
      <c r="P618"/>
    </row>
    <row r="619" spans="16:16" x14ac:dyDescent="0.35">
      <c r="P619"/>
    </row>
    <row r="620" spans="16:16" x14ac:dyDescent="0.35">
      <c r="P620"/>
    </row>
    <row r="621" spans="16:16" x14ac:dyDescent="0.35">
      <c r="P621"/>
    </row>
    <row r="622" spans="16:16" x14ac:dyDescent="0.35">
      <c r="P622"/>
    </row>
    <row r="623" spans="16:16" x14ac:dyDescent="0.35">
      <c r="P623"/>
    </row>
    <row r="624" spans="16:16" x14ac:dyDescent="0.35">
      <c r="P624"/>
    </row>
    <row r="625" spans="16:16" x14ac:dyDescent="0.35">
      <c r="P625"/>
    </row>
    <row r="626" spans="16:16" x14ac:dyDescent="0.35">
      <c r="P626"/>
    </row>
    <row r="627" spans="16:16" x14ac:dyDescent="0.35">
      <c r="P627"/>
    </row>
    <row r="628" spans="16:16" x14ac:dyDescent="0.35">
      <c r="P628"/>
    </row>
    <row r="629" spans="16:16" x14ac:dyDescent="0.35">
      <c r="P629"/>
    </row>
    <row r="630" spans="16:16" x14ac:dyDescent="0.35">
      <c r="P630"/>
    </row>
    <row r="631" spans="16:16" x14ac:dyDescent="0.35">
      <c r="P631"/>
    </row>
    <row r="632" spans="16:16" x14ac:dyDescent="0.35">
      <c r="P632"/>
    </row>
    <row r="633" spans="16:16" x14ac:dyDescent="0.35">
      <c r="P633"/>
    </row>
    <row r="634" spans="16:16" x14ac:dyDescent="0.35">
      <c r="P634"/>
    </row>
    <row r="635" spans="16:16" x14ac:dyDescent="0.35">
      <c r="P635"/>
    </row>
    <row r="636" spans="16:16" x14ac:dyDescent="0.35">
      <c r="P636"/>
    </row>
    <row r="637" spans="16:16" x14ac:dyDescent="0.35">
      <c r="P637"/>
    </row>
    <row r="638" spans="16:16" x14ac:dyDescent="0.35">
      <c r="P638"/>
    </row>
    <row r="639" spans="16:16" x14ac:dyDescent="0.35">
      <c r="P639"/>
    </row>
    <row r="640" spans="16:16" x14ac:dyDescent="0.35">
      <c r="P640"/>
    </row>
    <row r="641" spans="16:16" x14ac:dyDescent="0.35">
      <c r="P641"/>
    </row>
    <row r="642" spans="16:16" x14ac:dyDescent="0.35">
      <c r="P642"/>
    </row>
  </sheetData>
  <autoFilter ref="A3:AQ24" xr:uid="{00000000-0009-0000-0000-000002000000}"/>
  <mergeCells count="6">
    <mergeCell ref="AA1:AI1"/>
    <mergeCell ref="A1:F1"/>
    <mergeCell ref="G1:H1"/>
    <mergeCell ref="AJ1:AL1"/>
    <mergeCell ref="AM1:AO1"/>
    <mergeCell ref="I1:Z1"/>
  </mergeCells>
  <dataValidations count="1">
    <dataValidation type="list" allowBlank="1" showInputMessage="1" showErrorMessage="1" sqref="P1 P4:P1048576" xr:uid="{00000000-0002-0000-0200-000000000000}">
      <formula1>"Diagnostic interview/assessment,Diagnosis derived from records or external source,Questionnaire with established cut off,Mixed"</formula1>
    </dataValidation>
  </dataValidations>
  <pageMargins left="0.7" right="0.7" top="0.75" bottom="0.75" header="0.3" footer="0.3"/>
  <pageSetup paperSize="9" orientation="portrait" horizontalDpi="300" r:id="rId1"/>
  <extLst>
    <ext xmlns:x14="http://schemas.microsoft.com/office/spreadsheetml/2009/9/main" uri="{CCE6A557-97BC-4b89-ADB6-D9C93CAAB3DF}">
      <x14:dataValidations xmlns:xm="http://schemas.microsoft.com/office/excel/2006/main" count="3">
        <x14:dataValidation type="list" allowBlank="1" showInputMessage="1" showErrorMessage="1" xr:uid="{00000000-0002-0000-0200-000001000000}">
          <x14:formula1>
            <xm:f>'Synthesis codes'!$D$2:$D$16</xm:f>
          </x14:formula1>
          <xm:sqref>O4:O1048576</xm:sqref>
        </x14:dataValidation>
        <x14:dataValidation type="list" allowBlank="1" showInputMessage="1" showErrorMessage="1" xr:uid="{00000000-0002-0000-0200-000002000000}">
          <x14:formula1>
            <xm:f>'Synthesis codes'!$B$2:$B$5</xm:f>
          </x14:formula1>
          <xm:sqref>U4:U1048576</xm:sqref>
        </x14:dataValidation>
        <x14:dataValidation type="list" allowBlank="1" showInputMessage="1" showErrorMessage="1" xr:uid="{00000000-0002-0000-0200-000003000000}">
          <x14:formula1>
            <xm:f>'Synthesis codes'!$A$2:$A$12</xm:f>
          </x14:formula1>
          <xm:sqref>T4:T1048576</xm:sqref>
        </x14:dataValidation>
      </x14:dataValidation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17"/>
  <sheetViews>
    <sheetView zoomScale="80" zoomScaleNormal="80" workbookViewId="0"/>
  </sheetViews>
  <sheetFormatPr defaultRowHeight="14.5" x14ac:dyDescent="0.35"/>
  <cols>
    <col min="1" max="1" width="19.54296875" bestFit="1" customWidth="1"/>
    <col min="2" max="2" width="17.453125" customWidth="1"/>
    <col min="3" max="3" width="27" bestFit="1" customWidth="1"/>
    <col min="4" max="4" width="37.7265625" bestFit="1" customWidth="1"/>
    <col min="5" max="5" width="14.54296875" bestFit="1" customWidth="1"/>
    <col min="6" max="6" width="17.7265625" bestFit="1" customWidth="1"/>
    <col min="7" max="7" width="50.7265625" bestFit="1" customWidth="1"/>
  </cols>
  <sheetData>
    <row r="1" spans="1:7" x14ac:dyDescent="0.35">
      <c r="A1" s="59" t="s">
        <v>2837</v>
      </c>
      <c r="B1" s="59" t="s">
        <v>22</v>
      </c>
      <c r="C1" s="59" t="s">
        <v>2838</v>
      </c>
      <c r="D1" s="59" t="s">
        <v>17</v>
      </c>
      <c r="E1" s="59" t="s">
        <v>2839</v>
      </c>
      <c r="F1" s="59" t="s">
        <v>2840</v>
      </c>
      <c r="G1" s="59" t="s">
        <v>36</v>
      </c>
    </row>
    <row r="2" spans="1:7" x14ac:dyDescent="0.35">
      <c r="A2" s="60" t="s">
        <v>232</v>
      </c>
      <c r="B2" s="60" t="s">
        <v>89</v>
      </c>
      <c r="C2" s="60" t="s">
        <v>2841</v>
      </c>
      <c r="D2" s="60" t="s">
        <v>2842</v>
      </c>
      <c r="E2" s="60" t="s">
        <v>2843</v>
      </c>
      <c r="F2" s="60" t="s">
        <v>2477</v>
      </c>
      <c r="G2" s="75" t="s">
        <v>2844</v>
      </c>
    </row>
    <row r="3" spans="1:7" x14ac:dyDescent="0.35">
      <c r="A3" s="60" t="s">
        <v>729</v>
      </c>
      <c r="B3" s="60" t="s">
        <v>1882</v>
      </c>
      <c r="C3" s="60" t="s">
        <v>2845</v>
      </c>
      <c r="D3" s="60" t="s">
        <v>148</v>
      </c>
      <c r="E3" s="60" t="s">
        <v>2846</v>
      </c>
      <c r="F3" s="60" t="s">
        <v>2847</v>
      </c>
      <c r="G3" s="75" t="s">
        <v>2848</v>
      </c>
    </row>
    <row r="4" spans="1:7" x14ac:dyDescent="0.35">
      <c r="A4" s="60" t="s">
        <v>115</v>
      </c>
      <c r="B4" s="60" t="s">
        <v>116</v>
      </c>
      <c r="C4" s="60" t="s">
        <v>2849</v>
      </c>
      <c r="D4" s="60" t="s">
        <v>517</v>
      </c>
      <c r="E4" s="60" t="s">
        <v>2850</v>
      </c>
      <c r="F4" s="60" t="s">
        <v>470</v>
      </c>
      <c r="G4" t="s">
        <v>220</v>
      </c>
    </row>
    <row r="5" spans="1:7" x14ac:dyDescent="0.35">
      <c r="A5" s="60" t="s">
        <v>293</v>
      </c>
      <c r="B5" s="60" t="s">
        <v>610</v>
      </c>
      <c r="C5" s="60" t="s">
        <v>610</v>
      </c>
      <c r="D5" s="60" t="s">
        <v>113</v>
      </c>
      <c r="E5" s="60" t="s">
        <v>2851</v>
      </c>
      <c r="F5" s="60" t="s">
        <v>2143</v>
      </c>
      <c r="G5" s="75" t="s">
        <v>2852</v>
      </c>
    </row>
    <row r="6" spans="1:7" x14ac:dyDescent="0.35">
      <c r="A6" s="60" t="s">
        <v>548</v>
      </c>
      <c r="B6" s="60"/>
      <c r="D6" s="60" t="s">
        <v>468</v>
      </c>
      <c r="E6" s="60" t="s">
        <v>2853</v>
      </c>
      <c r="F6" s="60" t="s">
        <v>2623</v>
      </c>
      <c r="G6" s="75" t="s">
        <v>2854</v>
      </c>
    </row>
    <row r="7" spans="1:7" x14ac:dyDescent="0.35">
      <c r="A7" s="60" t="s">
        <v>1859</v>
      </c>
      <c r="B7" s="60"/>
      <c r="D7" s="60" t="s">
        <v>230</v>
      </c>
      <c r="F7" s="60" t="s">
        <v>798</v>
      </c>
      <c r="G7" t="s">
        <v>2855</v>
      </c>
    </row>
    <row r="8" spans="1:7" x14ac:dyDescent="0.35">
      <c r="A8" s="60" t="s">
        <v>448</v>
      </c>
      <c r="B8" s="60"/>
      <c r="D8" s="60" t="s">
        <v>169</v>
      </c>
      <c r="F8" s="60" t="s">
        <v>2856</v>
      </c>
      <c r="G8" t="s">
        <v>2857</v>
      </c>
    </row>
    <row r="9" spans="1:7" x14ac:dyDescent="0.35">
      <c r="A9" s="60" t="s">
        <v>251</v>
      </c>
      <c r="B9" s="60"/>
      <c r="D9" s="60" t="s">
        <v>984</v>
      </c>
      <c r="F9" s="60" t="s">
        <v>2766</v>
      </c>
    </row>
    <row r="10" spans="1:7" x14ac:dyDescent="0.35">
      <c r="A10" s="60" t="s">
        <v>325</v>
      </c>
      <c r="B10" s="60"/>
      <c r="D10" s="60" t="s">
        <v>86</v>
      </c>
      <c r="F10" s="60" t="s">
        <v>2858</v>
      </c>
    </row>
    <row r="11" spans="1:7" x14ac:dyDescent="0.35">
      <c r="A11" s="60" t="s">
        <v>415</v>
      </c>
      <c r="B11" s="60"/>
      <c r="D11" s="60" t="s">
        <v>211</v>
      </c>
      <c r="F11" s="60" t="s">
        <v>830</v>
      </c>
    </row>
    <row r="12" spans="1:7" x14ac:dyDescent="0.35">
      <c r="A12" s="60" t="s">
        <v>342</v>
      </c>
      <c r="B12" s="60"/>
      <c r="D12" s="60" t="s">
        <v>975</v>
      </c>
      <c r="F12" s="60" t="s">
        <v>2859</v>
      </c>
    </row>
    <row r="13" spans="1:7" x14ac:dyDescent="0.35">
      <c r="A13" s="60" t="s">
        <v>88</v>
      </c>
      <c r="B13" s="60"/>
      <c r="D13" s="60" t="s">
        <v>179</v>
      </c>
      <c r="F13" s="60" t="s">
        <v>612</v>
      </c>
    </row>
    <row r="14" spans="1:7" x14ac:dyDescent="0.35">
      <c r="A14" s="60" t="s">
        <v>454</v>
      </c>
      <c r="D14" s="60" t="s">
        <v>2424</v>
      </c>
      <c r="F14" s="60" t="s">
        <v>2860</v>
      </c>
    </row>
    <row r="15" spans="1:7" x14ac:dyDescent="0.35">
      <c r="A15" s="60" t="s">
        <v>1573</v>
      </c>
      <c r="D15" s="60" t="s">
        <v>827</v>
      </c>
      <c r="F15" s="60" t="s">
        <v>643</v>
      </c>
    </row>
    <row r="16" spans="1:7" x14ac:dyDescent="0.35">
      <c r="A16" s="60" t="s">
        <v>150</v>
      </c>
      <c r="D16" s="60" t="s">
        <v>610</v>
      </c>
      <c r="F16" s="60" t="s">
        <v>610</v>
      </c>
    </row>
    <row r="17" spans="6:6" x14ac:dyDescent="0.35">
      <c r="F17" s="60" t="s">
        <v>2861</v>
      </c>
    </row>
  </sheetData>
  <sortState xmlns:xlrd2="http://schemas.microsoft.com/office/spreadsheetml/2017/richdata2" ref="A2:A16">
    <sortCondition ref="A2"/>
  </sortState>
  <pageMargins left="0.7" right="0.7" top="0.75" bottom="0.75" header="0.3" footer="0.3"/>
  <pageSetup paperSize="9" orientation="portrait" horizontalDpi="3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6e6f79b7-78b8-43af-a115-77c26f63ce53">
      <Terms xmlns="http://schemas.microsoft.com/office/infopath/2007/PartnerControls"/>
    </lcf76f155ced4ddcb4097134ff3c332f>
    <TaxCatchAll xmlns="febb1797-5e7e-43ea-996a-f175a91ac940"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DBEA9F43C5D4A540A94ABE5F496B4D95" ma:contentTypeVersion="16" ma:contentTypeDescription="Create a new document." ma:contentTypeScope="" ma:versionID="412b2086d2cf7f7c20a61185f410ea6b">
  <xsd:schema xmlns:xsd="http://www.w3.org/2001/XMLSchema" xmlns:xs="http://www.w3.org/2001/XMLSchema" xmlns:p="http://schemas.microsoft.com/office/2006/metadata/properties" xmlns:ns2="6e6f79b7-78b8-43af-a115-77c26f63ce53" xmlns:ns3="febb1797-5e7e-43ea-996a-f175a91ac940" targetNamespace="http://schemas.microsoft.com/office/2006/metadata/properties" ma:root="true" ma:fieldsID="2f84b3bc6431868e7fece4bfd3634fd3" ns2:_="" ns3:_="">
    <xsd:import namespace="6e6f79b7-78b8-43af-a115-77c26f63ce53"/>
    <xsd:import namespace="febb1797-5e7e-43ea-996a-f175a91ac940"/>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AutoTags" minOccurs="0"/>
                <xsd:element ref="ns2:MediaServiceOCR" minOccurs="0"/>
                <xsd:element ref="ns2:MediaServiceGenerationTime" minOccurs="0"/>
                <xsd:element ref="ns2:MediaServiceEventHashCode" minOccurs="0"/>
                <xsd:element ref="ns2:MediaServiceDateTaken" minOccurs="0"/>
                <xsd:element ref="ns3:SharedWithUsers" minOccurs="0"/>
                <xsd:element ref="ns3:SharedWithDetails" minOccurs="0"/>
                <xsd:element ref="ns2:MediaLengthInSeconds" minOccurs="0"/>
                <xsd:element ref="ns2:MediaServiceLocation" minOccurs="0"/>
                <xsd:element ref="ns2:lcf76f155ced4ddcb4097134ff3c332f" minOccurs="0"/>
                <xsd:element ref="ns3:TaxCatchAll"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e6f79b7-78b8-43af-a115-77c26f63ce53"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DateTaken" ma:index="16" nillable="true" ma:displayName="MediaServiceDateTaken" ma:hidden="true" ma:internalName="MediaServiceDateTaken" ma:readOnly="true">
      <xsd:simpleType>
        <xsd:restriction base="dms:Text"/>
      </xsd:simpleType>
    </xsd:element>
    <xsd:element name="MediaLengthInSeconds" ma:index="19" nillable="true" ma:displayName="Length (seconds)" ma:internalName="MediaLengthInSeconds" ma:readOnly="true">
      <xsd:simpleType>
        <xsd:restriction base="dms:Unknown"/>
      </xsd:simpleType>
    </xsd:element>
    <xsd:element name="MediaServiceLocation" ma:index="20" nillable="true" ma:displayName="Location" ma:internalName="MediaServiceLocation" ma:readOnly="true">
      <xsd:simpleType>
        <xsd:restriction base="dms:Text"/>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1eeb44a9-b924-44d0-8ed9-f8b504a4bac6" ma:termSetId="09814cd3-568e-fe90-9814-8d621ff8fb84" ma:anchorId="fba54fb3-c3e1-fe81-a776-ca4b69148c4d" ma:open="true" ma:isKeyword="false">
      <xsd:complexType>
        <xsd:sequence>
          <xsd:element ref="pc:Terms" minOccurs="0" maxOccurs="1"/>
        </xsd:sequence>
      </xsd:complexType>
    </xsd:element>
  </xsd:schema>
  <xsd:schema xmlns:xsd="http://www.w3.org/2001/XMLSchema" xmlns:xs="http://www.w3.org/2001/XMLSchema" xmlns:dms="http://schemas.microsoft.com/office/2006/documentManagement/types" xmlns:pc="http://schemas.microsoft.com/office/infopath/2007/PartnerControls" targetNamespace="febb1797-5e7e-43ea-996a-f175a91ac940" elementFormDefault="qualified">
    <xsd:import namespace="http://schemas.microsoft.com/office/2006/documentManagement/types"/>
    <xsd:import namespace="http://schemas.microsoft.com/office/infopath/2007/PartnerControls"/>
    <xsd:element name="SharedWithUsers" ma:index="17"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8" nillable="true" ma:displayName="Shared With Details" ma:internalName="SharedWithDetails" ma:readOnly="true">
      <xsd:simpleType>
        <xsd:restriction base="dms:Note">
          <xsd:maxLength value="255"/>
        </xsd:restriction>
      </xsd:simpleType>
    </xsd:element>
    <xsd:element name="TaxCatchAll" ma:index="23" nillable="true" ma:displayName="Taxonomy Catch All Column" ma:hidden="true" ma:list="{ae319a97-3bb3-430e-9ebd-9787494e9f98}" ma:internalName="TaxCatchAll" ma:showField="CatchAllData" ma:web="febb1797-5e7e-43ea-996a-f175a91ac940">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BA473CC5-374F-451A-9A3C-7552F76AA8A4}">
  <ds:schemaRefs>
    <ds:schemaRef ds:uri="http://purl.org/dc/terms/"/>
    <ds:schemaRef ds:uri="http://schemas.openxmlformats.org/package/2006/metadata/core-properties"/>
    <ds:schemaRef ds:uri="http://purl.org/dc/dcmitype/"/>
    <ds:schemaRef ds:uri="http://schemas.microsoft.com/office/infopath/2007/PartnerControls"/>
    <ds:schemaRef ds:uri="febb1797-5e7e-43ea-996a-f175a91ac940"/>
    <ds:schemaRef ds:uri="http://www.w3.org/XML/1998/namespace"/>
    <ds:schemaRef ds:uri="http://schemas.microsoft.com/office/2006/documentManagement/types"/>
    <ds:schemaRef ds:uri="http://purl.org/dc/elements/1.1/"/>
    <ds:schemaRef ds:uri="6e6f79b7-78b8-43af-a115-77c26f63ce53"/>
    <ds:schemaRef ds:uri="http://schemas.microsoft.com/office/2006/metadata/properties"/>
  </ds:schemaRefs>
</ds:datastoreItem>
</file>

<file path=customXml/itemProps2.xml><?xml version="1.0" encoding="utf-8"?>
<ds:datastoreItem xmlns:ds="http://schemas.openxmlformats.org/officeDocument/2006/customXml" ds:itemID="{3AEC8C08-42D2-49E5-8E25-8B3431D4F73A}">
  <ds:schemaRefs>
    <ds:schemaRef ds:uri="http://schemas.microsoft.com/sharepoint/v3/contenttype/forms"/>
  </ds:schemaRefs>
</ds:datastoreItem>
</file>

<file path=customXml/itemProps3.xml><?xml version="1.0" encoding="utf-8"?>
<ds:datastoreItem xmlns:ds="http://schemas.openxmlformats.org/officeDocument/2006/customXml" ds:itemID="{77D7728B-0C1D-42DF-A90D-B9B4D384F12B}">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e6f79b7-78b8-43af-a115-77c26f63ce53"/>
    <ds:schemaRef ds:uri="febb1797-5e7e-43ea-996a-f175a91ac940"/>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READ ME</vt:lpstr>
      <vt:lpstr>Longitudinal studies</vt:lpstr>
      <vt:lpstr>Economic studies</vt:lpstr>
      <vt:lpstr>Synthesis codes</vt:lpstr>
    </vt:vector>
  </TitlesOfParts>
  <Manager/>
  <Company>NDPH</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ack Pollard</dc:creator>
  <cp:keywords/>
  <dc:description/>
  <cp:lastModifiedBy>Kiera Beasley</cp:lastModifiedBy>
  <cp:revision/>
  <dcterms:created xsi:type="dcterms:W3CDTF">2021-03-15T13:10:25Z</dcterms:created>
  <dcterms:modified xsi:type="dcterms:W3CDTF">2023-02-20T10:42:1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BEA9F43C5D4A540A94ABE5F496B4D95</vt:lpwstr>
  </property>
  <property fmtid="{D5CDD505-2E9C-101B-9397-08002B2CF9AE}" pid="3" name="MediaServiceImageTags">
    <vt:lpwstr/>
  </property>
</Properties>
</file>